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bladon/Library/Mobile Documents/com~apple~CloudDocs/Documents/PhD/4 Oral fluid proteomics/"/>
    </mc:Choice>
  </mc:AlternateContent>
  <xr:revisionPtr revIDLastSave="0" documentId="8_{561A9CD3-B01A-4F44-B887-3CCF33F7EABD}" xr6:coauthVersionLast="47" xr6:coauthVersionMax="47" xr10:uidLastSave="{00000000-0000-0000-0000-000000000000}"/>
  <bookViews>
    <workbookView xWindow="0" yWindow="500" windowWidth="20820" windowHeight="16160" xr2:uid="{BB1F884F-6573-42DF-8FC5-D5C170142C5A}"/>
  </bookViews>
  <sheets>
    <sheet name="All proteins_annotations&amp;iBAQ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0" i="1" l="1"/>
  <c r="J198" i="1"/>
  <c r="J188" i="1"/>
  <c r="J186" i="1"/>
  <c r="J185" i="1"/>
  <c r="J178" i="1"/>
  <c r="J174" i="1"/>
  <c r="J172" i="1"/>
  <c r="J169" i="1"/>
  <c r="J149" i="1"/>
  <c r="J147" i="1"/>
  <c r="J145" i="1"/>
  <c r="J140" i="1"/>
  <c r="J138" i="1"/>
  <c r="J135" i="1"/>
  <c r="J133" i="1"/>
  <c r="J128" i="1"/>
  <c r="J123" i="1"/>
  <c r="J121" i="1"/>
  <c r="J120" i="1"/>
  <c r="J115" i="1"/>
  <c r="J105" i="1"/>
  <c r="J104" i="1"/>
  <c r="J103" i="1"/>
  <c r="J99" i="1"/>
  <c r="J98" i="1"/>
  <c r="J91" i="1"/>
  <c r="J87" i="1"/>
  <c r="J82" i="1"/>
  <c r="J81" i="1"/>
  <c r="J79" i="1"/>
  <c r="J69" i="1"/>
  <c r="J62" i="1"/>
  <c r="J59" i="1"/>
  <c r="J54" i="1"/>
  <c r="J46" i="1"/>
  <c r="J45" i="1"/>
  <c r="J44" i="1"/>
  <c r="J42" i="1"/>
  <c r="J39" i="1"/>
  <c r="J35" i="1"/>
  <c r="J33" i="1"/>
  <c r="J26" i="1"/>
  <c r="J25" i="1"/>
  <c r="J23" i="1"/>
  <c r="J20" i="1"/>
  <c r="J12" i="1"/>
  <c r="J11" i="1"/>
  <c r="J10" i="1"/>
  <c r="J3" i="1"/>
</calcChain>
</file>

<file path=xl/sharedStrings.xml><?xml version="1.0" encoding="utf-8"?>
<sst xmlns="http://schemas.openxmlformats.org/spreadsheetml/2006/main" count="17508" uniqueCount="12367">
  <si>
    <t>iBAQ_FNoff (n=5)</t>
  </si>
  <si>
    <t>iBAQ_NNoff (n=10)</t>
  </si>
  <si>
    <t>iBAQ_NFoff (n=8)</t>
  </si>
  <si>
    <t>iBAQ_FFoff (n=9)</t>
  </si>
  <si>
    <t>iBAQ_NFfem_3instart (n=8)</t>
  </si>
  <si>
    <t>iBAQ_FFfem_3instart (n=9)</t>
  </si>
  <si>
    <t>iBAQ_Ffem_53h (n=7)</t>
  </si>
  <si>
    <t>iBAQ_Nfem_53h (n=7)</t>
  </si>
  <si>
    <t>iBAQ_Fmale_53h (n=7)</t>
  </si>
  <si>
    <t>iBAQ_Nmale_53h (n=7)</t>
  </si>
  <si>
    <t>Raw data</t>
  </si>
  <si>
    <t>iBAQ_persample</t>
  </si>
  <si>
    <t>ID</t>
  </si>
  <si>
    <t>Score</t>
  </si>
  <si>
    <t>Dmel</t>
  </si>
  <si>
    <t>Function</t>
  </si>
  <si>
    <t>Growth</t>
  </si>
  <si>
    <t>Digestion</t>
  </si>
  <si>
    <t>Immune</t>
  </si>
  <si>
    <t>Communication</t>
  </si>
  <si>
    <t>Unknown</t>
  </si>
  <si>
    <t>Average</t>
  </si>
  <si>
    <t>SD</t>
  </si>
  <si>
    <t>CV</t>
  </si>
  <si>
    <t>average</t>
  </si>
  <si>
    <t>iBAQ_total</t>
  </si>
  <si>
    <t>0_NF1fem4</t>
  </si>
  <si>
    <t>NF2fem1</t>
  </si>
  <si>
    <t>0_FF2male3</t>
  </si>
  <si>
    <t>NF2off8</t>
  </si>
  <si>
    <t>Haemo offspring</t>
  </si>
  <si>
    <t>Haemo Adult</t>
  </si>
  <si>
    <t>NF1off9</t>
  </si>
  <si>
    <t>NF1off11</t>
  </si>
  <si>
    <t>NF1off12</t>
  </si>
  <si>
    <t>FF1off8</t>
  </si>
  <si>
    <t>FF1off9</t>
  </si>
  <si>
    <t>FF1off10</t>
  </si>
  <si>
    <t>FF1off11</t>
  </si>
  <si>
    <t>NF1fem9</t>
  </si>
  <si>
    <t>NF1fem11</t>
  </si>
  <si>
    <t>NF1fem12</t>
  </si>
  <si>
    <t>FF1fem8</t>
  </si>
  <si>
    <t>FF1fem9</t>
  </si>
  <si>
    <t>FF1fem10</t>
  </si>
  <si>
    <t>FF1fem11</t>
  </si>
  <si>
    <t>FN1off1</t>
  </si>
  <si>
    <t>FN1off3</t>
  </si>
  <si>
    <t>FN1off8</t>
  </si>
  <si>
    <t>NN1off4</t>
  </si>
  <si>
    <t>NN1off6</t>
  </si>
  <si>
    <t>NN1off8</t>
  </si>
  <si>
    <t>NN1off10</t>
  </si>
  <si>
    <t>NN1off12</t>
  </si>
  <si>
    <t>NF2off4</t>
  </si>
  <si>
    <t>NF2off16</t>
  </si>
  <si>
    <t>FF2off9</t>
  </si>
  <si>
    <t>FF2off10</t>
  </si>
  <si>
    <t>FF2off11</t>
  </si>
  <si>
    <t>FN2off10</t>
  </si>
  <si>
    <t>NN2off8</t>
  </si>
  <si>
    <t>NN1off14</t>
  </si>
  <si>
    <t>NF2fem4</t>
  </si>
  <si>
    <t>NF2fem16</t>
  </si>
  <si>
    <t>FF2fem9</t>
  </si>
  <si>
    <t>FF2fem10</t>
  </si>
  <si>
    <t>FF2fem11</t>
  </si>
  <si>
    <t>FN2off8</t>
  </si>
  <si>
    <t>NN2off9</t>
  </si>
  <si>
    <t>NN2off11</t>
  </si>
  <si>
    <t>NN2off16</t>
  </si>
  <si>
    <t>NF1off7</t>
  </si>
  <si>
    <t>NF1off10</t>
  </si>
  <si>
    <t>FF1off13</t>
  </si>
  <si>
    <t>FF1off7</t>
  </si>
  <si>
    <t>NF1fem7</t>
  </si>
  <si>
    <t>NF1fem10</t>
  </si>
  <si>
    <t>FF1fem13</t>
  </si>
  <si>
    <t>FF1fem7</t>
  </si>
  <si>
    <t>0_FF1fem4</t>
  </si>
  <si>
    <t>0_FF1male4</t>
  </si>
  <si>
    <t>0_FF1fem6</t>
  </si>
  <si>
    <t>0_FF1male6</t>
  </si>
  <si>
    <t>0_FN1fem1</t>
  </si>
  <si>
    <t>0_FN1male1</t>
  </si>
  <si>
    <t>0_FN1fem4</t>
  </si>
  <si>
    <t>0_FN1male4</t>
  </si>
  <si>
    <t>0_FN2fem11</t>
  </si>
  <si>
    <t>0_FN2male11</t>
  </si>
  <si>
    <t>0_FN2fem13</t>
  </si>
  <si>
    <t>0_FN2male13</t>
  </si>
  <si>
    <t>0_FN2fem9</t>
  </si>
  <si>
    <t>0_FN2male9</t>
  </si>
  <si>
    <t>0_NF1fem2</t>
  </si>
  <si>
    <t>0_NF1male2</t>
  </si>
  <si>
    <t>0_NF1fem6</t>
  </si>
  <si>
    <t>0_NF1male6</t>
  </si>
  <si>
    <t>0_NF2fem10</t>
  </si>
  <si>
    <t>0_NF2male10</t>
  </si>
  <si>
    <t>0_NF2fem11</t>
  </si>
  <si>
    <t>0_NF2male11</t>
  </si>
  <si>
    <t>0_NN1fem12</t>
  </si>
  <si>
    <t>0_NN1male12</t>
  </si>
  <si>
    <t>0_NN1fem9</t>
  </si>
  <si>
    <t>0_NN1male9</t>
  </si>
  <si>
    <t>0_NN2fem2</t>
  </si>
  <si>
    <t>0_NN2male2</t>
  </si>
  <si>
    <t>1276</t>
  </si>
  <si>
    <t>XP_017767856.1PREDICTED:cytidinedeaminase-like[Nicrophorusvespilloides];Q920R0</t>
  </si>
  <si>
    <t>CG8360</t>
  </si>
  <si>
    <t>cytidine deaminase</t>
  </si>
  <si>
    <t>2901400000</t>
  </si>
  <si>
    <t>506780000</t>
  </si>
  <si>
    <t>95358000</t>
  </si>
  <si>
    <t>386740000</t>
  </si>
  <si>
    <t>25976000</t>
  </si>
  <si>
    <t>2379500</t>
  </si>
  <si>
    <t>2490700</t>
  </si>
  <si>
    <t>4335800</t>
  </si>
  <si>
    <t>5922400</t>
  </si>
  <si>
    <t>32066000</t>
  </si>
  <si>
    <t>0</t>
  </si>
  <si>
    <t>4665300</t>
  </si>
  <si>
    <t>1765000</t>
  </si>
  <si>
    <t>65922000</t>
  </si>
  <si>
    <t>17308000</t>
  </si>
  <si>
    <t>4058000</t>
  </si>
  <si>
    <t>13829000</t>
  </si>
  <si>
    <t>74236000</t>
  </si>
  <si>
    <t>180870000</t>
  </si>
  <si>
    <t>87695000</t>
  </si>
  <si>
    <t>53219000</t>
  </si>
  <si>
    <t>62935000</t>
  </si>
  <si>
    <t>2363300</t>
  </si>
  <si>
    <t>1182800</t>
  </si>
  <si>
    <t>5887400</t>
  </si>
  <si>
    <t>25266000</t>
  </si>
  <si>
    <t>1181600</t>
  </si>
  <si>
    <t>272980</t>
  </si>
  <si>
    <t>20361000</t>
  </si>
  <si>
    <t>1045700</t>
  </si>
  <si>
    <t>228180000</t>
  </si>
  <si>
    <t>133630000</t>
  </si>
  <si>
    <t>24807000</t>
  </si>
  <si>
    <t>110360000</t>
  </si>
  <si>
    <t>82215000</t>
  </si>
  <si>
    <t>1189100</t>
  </si>
  <si>
    <t>4242200</t>
  </si>
  <si>
    <t>1293900</t>
  </si>
  <si>
    <t>3723900</t>
  </si>
  <si>
    <t>2332100</t>
  </si>
  <si>
    <t>2500800</t>
  </si>
  <si>
    <t>73907000</t>
  </si>
  <si>
    <t>125760000</t>
  </si>
  <si>
    <t>30302000</t>
  </si>
  <si>
    <t>2754000</t>
  </si>
  <si>
    <t>26126000</t>
  </si>
  <si>
    <t>9162300</t>
  </si>
  <si>
    <t>10819000</t>
  </si>
  <si>
    <t>17822000</t>
  </si>
  <si>
    <t>6480000</t>
  </si>
  <si>
    <t>4904000</t>
  </si>
  <si>
    <t>4808100</t>
  </si>
  <si>
    <t>3441900</t>
  </si>
  <si>
    <t>16626000</t>
  </si>
  <si>
    <t>14253000</t>
  </si>
  <si>
    <t>6175500</t>
  </si>
  <si>
    <t>40770000</t>
  </si>
  <si>
    <t>8949500</t>
  </si>
  <si>
    <t>20899000</t>
  </si>
  <si>
    <t>31024000</t>
  </si>
  <si>
    <t>21267000</t>
  </si>
  <si>
    <t>9770800</t>
  </si>
  <si>
    <t>33365000</t>
  </si>
  <si>
    <t>14860000</t>
  </si>
  <si>
    <t>15756000</t>
  </si>
  <si>
    <t>9779300</t>
  </si>
  <si>
    <t>18812000</t>
  </si>
  <si>
    <t>10701000</t>
  </si>
  <si>
    <t>6009400</t>
  </si>
  <si>
    <t>17527000</t>
  </si>
  <si>
    <t>3063600</t>
  </si>
  <si>
    <t>1864300</t>
  </si>
  <si>
    <t>5491200</t>
  </si>
  <si>
    <t>1279</t>
  </si>
  <si>
    <t>XP_017767927.1PREDICTED:leukocyteelastaseinhibitorA-like[Nicrophorusvespilloides];XP_017767926.1PREDICTED:leukocyteelastaseinhibitorA-like[Nicrophorusvespilloides]</t>
  </si>
  <si>
    <t>Spn28Dc</t>
  </si>
  <si>
    <t>serpin, melanization</t>
  </si>
  <si>
    <t>NA</t>
  </si>
  <si>
    <t>88271000</t>
  </si>
  <si>
    <t>1079100</t>
  </si>
  <si>
    <t>31048000</t>
  </si>
  <si>
    <t>35830000</t>
  </si>
  <si>
    <t>8772800</t>
  </si>
  <si>
    <t>25019000</t>
  </si>
  <si>
    <t>2072100</t>
  </si>
  <si>
    <t>22122000</t>
  </si>
  <si>
    <t>10800000</t>
  </si>
  <si>
    <t>2286000</t>
  </si>
  <si>
    <t>7024600</t>
  </si>
  <si>
    <t>764530</t>
  </si>
  <si>
    <t>579550</t>
  </si>
  <si>
    <t>15105000</t>
  </si>
  <si>
    <t>7347600</t>
  </si>
  <si>
    <t>3047100</t>
  </si>
  <si>
    <t>361910</t>
  </si>
  <si>
    <t>1693900</t>
  </si>
  <si>
    <t>1312400</t>
  </si>
  <si>
    <t>2297400</t>
  </si>
  <si>
    <t>697010</t>
  </si>
  <si>
    <t>1013000</t>
  </si>
  <si>
    <t>605350</t>
  </si>
  <si>
    <t>2609700</t>
  </si>
  <si>
    <t>203320</t>
  </si>
  <si>
    <t>2729800</t>
  </si>
  <si>
    <t>6555300</t>
  </si>
  <si>
    <t>1225700</t>
  </si>
  <si>
    <t>2836800</t>
  </si>
  <si>
    <t>77168</t>
  </si>
  <si>
    <t>48082</t>
  </si>
  <si>
    <t>77602</t>
  </si>
  <si>
    <t>78919</t>
  </si>
  <si>
    <t>15992</t>
  </si>
  <si>
    <t>40612</t>
  </si>
  <si>
    <t>83904</t>
  </si>
  <si>
    <t>18953</t>
  </si>
  <si>
    <t>1280</t>
  </si>
  <si>
    <t>XP_017767998.1PREDICTED:antichymotrypsin-2-likeisoformX25[Nicrophorusvespilloides];XP_017767970.1PREDICTED:antichymotrypsin-2-likeisoformX1[Nicrophorusvespilloides];XP_017767995.1PREDICTED:antichymotrypsin-2-likeisoformX23[Nicrophorusvespilloides];XP_017767994.1PREDICTED:antichymotrypsin-2-likeisoformX22[Nicrophorusvespilloides];XP_017767991.1PREDICTED:antichymotrypsin-2-likeisoformX19[Nicrophorusvespilloides];XP_017767989.1PREDICTED:serineproteaseinhibitor3/4-likeisoformX17[Nicrophorusvespilloides];XP_017767988.1PREDICTED:antichymotrypsin-2-likeisoformX16[Nicrophorusvespilloides];XP_017767987.1PREDICTED:antichymotrypsin-2-likeisoformX16[Nicrophorusvespilloides];XP_017767986.1PREDICTED:antichymotrypsin-2-likeisoformX15[Nicrophorusvespilloides];XP_017767982.1PREDICTED:antichymotrypsin-2-likeisoformX11[Nicrophorusvespilloides];XP_017767979.1PREDICTED:antichymotrypsin-2-likeisoformX9[Nicrophorusvespilloides];XP_017767978.1PREDICTED:antichymotrypsin-2-likeisoformX8[Nicrophorusvespilloides];XP_017767973.1PREDICTED:antichymotrypsin-2-likeisoformX4[Nicrophorusvespilloides];XP_017771171.1PREDICTED:activatingtranscriptionfactor7-interactingprotein2[Nicrophorusvespilloides];XP_017771170.1PREDICTED:activatingtranscriptionfactor7-interactingprotein2[Nicrophorusvespilloides]</t>
  </si>
  <si>
    <t>Spn42Da</t>
  </si>
  <si>
    <t>9936100000</t>
  </si>
  <si>
    <t>615940000</t>
  </si>
  <si>
    <t>371270000</t>
  </si>
  <si>
    <t>508970000</t>
  </si>
  <si>
    <t>147370000</t>
  </si>
  <si>
    <t>238440000</t>
  </si>
  <si>
    <t>2243400000</t>
  </si>
  <si>
    <t>88505000</t>
  </si>
  <si>
    <t>211730000</t>
  </si>
  <si>
    <t>96899000</t>
  </si>
  <si>
    <t>92226000</t>
  </si>
  <si>
    <t>132340000</t>
  </si>
  <si>
    <t>109090000</t>
  </si>
  <si>
    <t>97461000</t>
  </si>
  <si>
    <t>56530000</t>
  </si>
  <si>
    <t>203710000</t>
  </si>
  <si>
    <t>35657000</t>
  </si>
  <si>
    <t>12446000</t>
  </si>
  <si>
    <t>8990700</t>
  </si>
  <si>
    <t>12040000</t>
  </si>
  <si>
    <t>242880000</t>
  </si>
  <si>
    <t>146010000</t>
  </si>
  <si>
    <t>146930000</t>
  </si>
  <si>
    <t>178810000</t>
  </si>
  <si>
    <t>123640000</t>
  </si>
  <si>
    <t>12945000</t>
  </si>
  <si>
    <t>32825000</t>
  </si>
  <si>
    <t>27064000</t>
  </si>
  <si>
    <t>55817000</t>
  </si>
  <si>
    <t>277960000</t>
  </si>
  <si>
    <t>169720000</t>
  </si>
  <si>
    <t>214010000</t>
  </si>
  <si>
    <t>114610000</t>
  </si>
  <si>
    <t>106230000</t>
  </si>
  <si>
    <t>4094600</t>
  </si>
  <si>
    <t>46283000</t>
  </si>
  <si>
    <t>25919000</t>
  </si>
  <si>
    <t>127800000</t>
  </si>
  <si>
    <t>244420000</t>
  </si>
  <si>
    <t>155420000</t>
  </si>
  <si>
    <t>208110000</t>
  </si>
  <si>
    <t>195700000</t>
  </si>
  <si>
    <t>68777000</t>
  </si>
  <si>
    <t>37961000</t>
  </si>
  <si>
    <t>38681000</t>
  </si>
  <si>
    <t>28996000</t>
  </si>
  <si>
    <t>87504000</t>
  </si>
  <si>
    <t>121260000</t>
  </si>
  <si>
    <t>173480000</t>
  </si>
  <si>
    <t>104740000</t>
  </si>
  <si>
    <t>56914000</t>
  </si>
  <si>
    <t>217380000</t>
  </si>
  <si>
    <t>153090000</t>
  </si>
  <si>
    <t>115890000</t>
  </si>
  <si>
    <t>27765000</t>
  </si>
  <si>
    <t>14597000</t>
  </si>
  <si>
    <t>15498000</t>
  </si>
  <si>
    <t>30306000</t>
  </si>
  <si>
    <t>13954000</t>
  </si>
  <si>
    <t>9241600</t>
  </si>
  <si>
    <t>9667300</t>
  </si>
  <si>
    <t>9746600</t>
  </si>
  <si>
    <t>11949000</t>
  </si>
  <si>
    <t>13825000</t>
  </si>
  <si>
    <t>19481000</t>
  </si>
  <si>
    <t>25463000</t>
  </si>
  <si>
    <t>11359000</t>
  </si>
  <si>
    <t>22566000</t>
  </si>
  <si>
    <t>10752000</t>
  </si>
  <si>
    <t>9236900</t>
  </si>
  <si>
    <t>12961000</t>
  </si>
  <si>
    <t>24670000</t>
  </si>
  <si>
    <t>25815000</t>
  </si>
  <si>
    <t>13189000</t>
  </si>
  <si>
    <t>18591000</t>
  </si>
  <si>
    <t>19595000</t>
  </si>
  <si>
    <t>8848200</t>
  </si>
  <si>
    <t>3692300</t>
  </si>
  <si>
    <t>9392500</t>
  </si>
  <si>
    <t>5258300</t>
  </si>
  <si>
    <t>7730700</t>
  </si>
  <si>
    <t>5693900</t>
  </si>
  <si>
    <t>1283</t>
  </si>
  <si>
    <t>XP_017767974.1PREDICTED:antichymotrypsin-2-likeisoformX5[Nicrophorusvespilloides]</t>
  </si>
  <si>
    <t>1</t>
  </si>
  <si>
    <t>12453000</t>
  </si>
  <si>
    <t>10139000</t>
  </si>
  <si>
    <t>739510</t>
  </si>
  <si>
    <t>752840</t>
  </si>
  <si>
    <t>820840</t>
  </si>
  <si>
    <t>27805</t>
  </si>
  <si>
    <t>37698</t>
  </si>
  <si>
    <t>1285</t>
  </si>
  <si>
    <t>XP_017767977.1PREDICTED:antichymotrypsin-2-likeisoformX7[Nicrophorusvespilloides]</t>
  </si>
  <si>
    <t>1451300</t>
  </si>
  <si>
    <t>1299</t>
  </si>
  <si>
    <t>XP_017768083.1PREDICTED:60SribosomalproteinL7[Nicrophorusvespilloides]</t>
  </si>
  <si>
    <t>RpL7</t>
  </si>
  <si>
    <t>RNA translation, development</t>
  </si>
  <si>
    <t>333410000</t>
  </si>
  <si>
    <t>25033000</t>
  </si>
  <si>
    <t>3181000</t>
  </si>
  <si>
    <t>3889100</t>
  </si>
  <si>
    <t>44987000</t>
  </si>
  <si>
    <t>4362900</t>
  </si>
  <si>
    <t>7735600</t>
  </si>
  <si>
    <t>9756900</t>
  </si>
  <si>
    <t>1590300</t>
  </si>
  <si>
    <t>2750100</t>
  </si>
  <si>
    <t>139410000</t>
  </si>
  <si>
    <t>85461000</t>
  </si>
  <si>
    <t>5098600</t>
  </si>
  <si>
    <t>154050</t>
  </si>
  <si>
    <t>1301</t>
  </si>
  <si>
    <t>XP_017768142.1PREDICTED:zincmetalloproteinasenas-4-like[Nicrophorusvespilloides]</t>
  </si>
  <si>
    <t>CH15254</t>
  </si>
  <si>
    <t>metalloendopeptidase activity</t>
  </si>
  <si>
    <t>8517700000</t>
  </si>
  <si>
    <t>269690000</t>
  </si>
  <si>
    <t>204430000</t>
  </si>
  <si>
    <t>197530000</t>
  </si>
  <si>
    <t>147070000</t>
  </si>
  <si>
    <t>31435000</t>
  </si>
  <si>
    <t>33287</t>
  </si>
  <si>
    <t>127680000</t>
  </si>
  <si>
    <t>224260000</t>
  </si>
  <si>
    <t>90461000</t>
  </si>
  <si>
    <t>117310000</t>
  </si>
  <si>
    <t>300780000</t>
  </si>
  <si>
    <t>205360000</t>
  </si>
  <si>
    <t>153900000</t>
  </si>
  <si>
    <t>17771000</t>
  </si>
  <si>
    <t>118440000</t>
  </si>
  <si>
    <t>57434000</t>
  </si>
  <si>
    <t>226560000</t>
  </si>
  <si>
    <t>66224000</t>
  </si>
  <si>
    <t>250000000</t>
  </si>
  <si>
    <t>77682000</t>
  </si>
  <si>
    <t>115650000</t>
  </si>
  <si>
    <t>36267000</t>
  </si>
  <si>
    <t>214340000</t>
  </si>
  <si>
    <t>51466000</t>
  </si>
  <si>
    <t>138060000</t>
  </si>
  <si>
    <t>304260000</t>
  </si>
  <si>
    <t>100040000</t>
  </si>
  <si>
    <t>113310000</t>
  </si>
  <si>
    <t>243350000</t>
  </si>
  <si>
    <t>152700000</t>
  </si>
  <si>
    <t>193980000</t>
  </si>
  <si>
    <t>44101000</t>
  </si>
  <si>
    <t>99288000</t>
  </si>
  <si>
    <t>34644000</t>
  </si>
  <si>
    <t>136520000</t>
  </si>
  <si>
    <t>225100000</t>
  </si>
  <si>
    <t>274370000</t>
  </si>
  <si>
    <t>306600000</t>
  </si>
  <si>
    <t>286990000</t>
  </si>
  <si>
    <t>4205600</t>
  </si>
  <si>
    <t>48911000</t>
  </si>
  <si>
    <t>106190000</t>
  </si>
  <si>
    <t>129190000</t>
  </si>
  <si>
    <t>218160000</t>
  </si>
  <si>
    <t>196600000</t>
  </si>
  <si>
    <t>393730000</t>
  </si>
  <si>
    <t>289400000</t>
  </si>
  <si>
    <t>261120000</t>
  </si>
  <si>
    <t>164050000</t>
  </si>
  <si>
    <t>72989000</t>
  </si>
  <si>
    <t>145830000</t>
  </si>
  <si>
    <t>48309000</t>
  </si>
  <si>
    <t>65565000</t>
  </si>
  <si>
    <t>5980500</t>
  </si>
  <si>
    <t>6246100</t>
  </si>
  <si>
    <t>5415900</t>
  </si>
  <si>
    <t>2808000</t>
  </si>
  <si>
    <t>7049500</t>
  </si>
  <si>
    <t>6137400</t>
  </si>
  <si>
    <t>10507000</t>
  </si>
  <si>
    <t>2508400</t>
  </si>
  <si>
    <t>2198500</t>
  </si>
  <si>
    <t>2853800</t>
  </si>
  <si>
    <t>4898800</t>
  </si>
  <si>
    <t>2801200</t>
  </si>
  <si>
    <t>1556900</t>
  </si>
  <si>
    <t>7065500</t>
  </si>
  <si>
    <t>2542000</t>
  </si>
  <si>
    <t>1614200</t>
  </si>
  <si>
    <t>3642800</t>
  </si>
  <si>
    <t>1143200</t>
  </si>
  <si>
    <t>7868800</t>
  </si>
  <si>
    <t>5008800</t>
  </si>
  <si>
    <t>10091000</t>
  </si>
  <si>
    <t>7306600</t>
  </si>
  <si>
    <t>11780000</t>
  </si>
  <si>
    <t>786490</t>
  </si>
  <si>
    <t>18866000</t>
  </si>
  <si>
    <t>17161000</t>
  </si>
  <si>
    <t>5695300</t>
  </si>
  <si>
    <t>1494200</t>
  </si>
  <si>
    <t>1303</t>
  </si>
  <si>
    <t>XP_017768179.1PREDICTED:uncharacterizedproteinLOC108556537[Nicrophorusvespilloides]</t>
  </si>
  <si>
    <t xml:space="preserve"> - </t>
  </si>
  <si>
    <t>18494000000</t>
  </si>
  <si>
    <t>140380000</t>
  </si>
  <si>
    <t>967100000</t>
  </si>
  <si>
    <t>273890000</t>
  </si>
  <si>
    <t>162230000</t>
  </si>
  <si>
    <t>166560000</t>
  </si>
  <si>
    <t>19488000</t>
  </si>
  <si>
    <t>239930000</t>
  </si>
  <si>
    <t>25823000</t>
  </si>
  <si>
    <t>174900000</t>
  </si>
  <si>
    <t>101620000</t>
  </si>
  <si>
    <t>540910000</t>
  </si>
  <si>
    <t>34813000</t>
  </si>
  <si>
    <t>615170000</t>
  </si>
  <si>
    <t>701380000</t>
  </si>
  <si>
    <t>2512300</t>
  </si>
  <si>
    <t>1733500</t>
  </si>
  <si>
    <t>2058900</t>
  </si>
  <si>
    <t>1123900</t>
  </si>
  <si>
    <t>544300000</t>
  </si>
  <si>
    <t>785910000</t>
  </si>
  <si>
    <t>1282100000</t>
  </si>
  <si>
    <t>1736800000</t>
  </si>
  <si>
    <t>1077500000</t>
  </si>
  <si>
    <t>17967000</t>
  </si>
  <si>
    <t>7558000</t>
  </si>
  <si>
    <t>2788800</t>
  </si>
  <si>
    <t>6931300</t>
  </si>
  <si>
    <t>309170000</t>
  </si>
  <si>
    <t>161160000</t>
  </si>
  <si>
    <t>70522000</t>
  </si>
  <si>
    <t>126000000</t>
  </si>
  <si>
    <t>45471000</t>
  </si>
  <si>
    <t>230890</t>
  </si>
  <si>
    <t>1053500</t>
  </si>
  <si>
    <t>3286900</t>
  </si>
  <si>
    <t>488070000</t>
  </si>
  <si>
    <t>897480000</t>
  </si>
  <si>
    <t>1115900000</t>
  </si>
  <si>
    <t>1181900000</t>
  </si>
  <si>
    <t>864440000</t>
  </si>
  <si>
    <t>7807500</t>
  </si>
  <si>
    <t>2671500</t>
  </si>
  <si>
    <t>2804000</t>
  </si>
  <si>
    <t>3348000</t>
  </si>
  <si>
    <t>94395000</t>
  </si>
  <si>
    <t>122070000</t>
  </si>
  <si>
    <t>71549000</t>
  </si>
  <si>
    <t>69101000</t>
  </si>
  <si>
    <t>909750000</t>
  </si>
  <si>
    <t>733470000</t>
  </si>
  <si>
    <t>667910000</t>
  </si>
  <si>
    <t>311630000</t>
  </si>
  <si>
    <t>10160000</t>
  </si>
  <si>
    <t>31370000</t>
  </si>
  <si>
    <t>19886000</t>
  </si>
  <si>
    <t>30682000</t>
  </si>
  <si>
    <t>16571000</t>
  </si>
  <si>
    <t>12145000</t>
  </si>
  <si>
    <t>20932000</t>
  </si>
  <si>
    <t>32210000</t>
  </si>
  <si>
    <t>26055000</t>
  </si>
  <si>
    <t>7819400</t>
  </si>
  <si>
    <t>14886000</t>
  </si>
  <si>
    <t>13721000</t>
  </si>
  <si>
    <t>15145000</t>
  </si>
  <si>
    <t>21460000</t>
  </si>
  <si>
    <t>21834000</t>
  </si>
  <si>
    <t>33474000</t>
  </si>
  <si>
    <t>13952000</t>
  </si>
  <si>
    <t>25678000</t>
  </si>
  <si>
    <t>20144000</t>
  </si>
  <si>
    <t>20950000</t>
  </si>
  <si>
    <t>11426000</t>
  </si>
  <si>
    <t>13264000</t>
  </si>
  <si>
    <t>33936000</t>
  </si>
  <si>
    <t>5799700</t>
  </si>
  <si>
    <t>23114000</t>
  </si>
  <si>
    <t>22972000</t>
  </si>
  <si>
    <t>3433000</t>
  </si>
  <si>
    <t>4491300</t>
  </si>
  <si>
    <t>1307</t>
  </si>
  <si>
    <t>XP_017768228.1PREDICTED:uncharacterizedproteinLOC108556569[Nicrophorusvespilloides]</t>
  </si>
  <si>
    <t>1600000000</t>
  </si>
  <si>
    <t>123590000</t>
  </si>
  <si>
    <t>11222000</t>
  </si>
  <si>
    <t>655530000</t>
  </si>
  <si>
    <t>160140000</t>
  </si>
  <si>
    <t>5026100</t>
  </si>
  <si>
    <t>9059000</t>
  </si>
  <si>
    <t>39749000</t>
  </si>
  <si>
    <t>2267300</t>
  </si>
  <si>
    <t>29396000</t>
  </si>
  <si>
    <t>18641000</t>
  </si>
  <si>
    <t>34777000</t>
  </si>
  <si>
    <t>16022000</t>
  </si>
  <si>
    <t>588390</t>
  </si>
  <si>
    <t>7203100</t>
  </si>
  <si>
    <t>2060400</t>
  </si>
  <si>
    <t>1311200</t>
  </si>
  <si>
    <t>3350000</t>
  </si>
  <si>
    <t>360640</t>
  </si>
  <si>
    <t>2701400</t>
  </si>
  <si>
    <t>3620100</t>
  </si>
  <si>
    <t>16742000</t>
  </si>
  <si>
    <t>36619000</t>
  </si>
  <si>
    <t>4434000</t>
  </si>
  <si>
    <t>4136800</t>
  </si>
  <si>
    <t>3514700</t>
  </si>
  <si>
    <t>17196000</t>
  </si>
  <si>
    <t>80062000</t>
  </si>
  <si>
    <t>17472000</t>
  </si>
  <si>
    <t>10861000</t>
  </si>
  <si>
    <t>9873300</t>
  </si>
  <si>
    <t>9959100</t>
  </si>
  <si>
    <t>943820</t>
  </si>
  <si>
    <t>7224600</t>
  </si>
  <si>
    <t>2828500</t>
  </si>
  <si>
    <t>16888000</t>
  </si>
  <si>
    <t>12445000</t>
  </si>
  <si>
    <t>12090000</t>
  </si>
  <si>
    <t>16036000</t>
  </si>
  <si>
    <t>32074000</t>
  </si>
  <si>
    <t>1438600</t>
  </si>
  <si>
    <t>4266100</t>
  </si>
  <si>
    <t>3986300</t>
  </si>
  <si>
    <t>4758100</t>
  </si>
  <si>
    <t>6839800</t>
  </si>
  <si>
    <t>13517000</t>
  </si>
  <si>
    <t>10950000</t>
  </si>
  <si>
    <t>9740200</t>
  </si>
  <si>
    <t>2413800</t>
  </si>
  <si>
    <t>4082100</t>
  </si>
  <si>
    <t>11804000</t>
  </si>
  <si>
    <t>2817100</t>
  </si>
  <si>
    <t>2882500</t>
  </si>
  <si>
    <t>4333600</t>
  </si>
  <si>
    <t>658370</t>
  </si>
  <si>
    <t>5302500</t>
  </si>
  <si>
    <t>659670</t>
  </si>
  <si>
    <t>1015100</t>
  </si>
  <si>
    <t>483620</t>
  </si>
  <si>
    <t>2755900</t>
  </si>
  <si>
    <t>7361700</t>
  </si>
  <si>
    <t>518280</t>
  </si>
  <si>
    <t>288610</t>
  </si>
  <si>
    <t>718010</t>
  </si>
  <si>
    <t>1937900</t>
  </si>
  <si>
    <t>3740400</t>
  </si>
  <si>
    <t>2646700</t>
  </si>
  <si>
    <t>9008500</t>
  </si>
  <si>
    <t>188550</t>
  </si>
  <si>
    <t>2814600</t>
  </si>
  <si>
    <t>1188100</t>
  </si>
  <si>
    <t>2073200</t>
  </si>
  <si>
    <t>1347700</t>
  </si>
  <si>
    <t>1672100</t>
  </si>
  <si>
    <t>11741000</t>
  </si>
  <si>
    <t>430300</t>
  </si>
  <si>
    <t>315330</t>
  </si>
  <si>
    <t>462910</t>
  </si>
  <si>
    <t>795250</t>
  </si>
  <si>
    <t>809090</t>
  </si>
  <si>
    <t>1308</t>
  </si>
  <si>
    <t>XP_017768229.1PREDICTED:uncharacterizedproteinLOC108556570isoformX1[Nicrophorusvespilloides];XP_017768230.1PREDICTED:uncharacterizedproteinLOC108556570isoformX2[Nicrophorusvespilloides];XP_017768171.1PREDICTED:uncharacterizedproteinLOC108556531[Nicrophorusvespilloides]</t>
  </si>
  <si>
    <t>-</t>
  </si>
  <si>
    <t>50551000000</t>
  </si>
  <si>
    <t>1948600000</t>
  </si>
  <si>
    <t>2597800000</t>
  </si>
  <si>
    <t>1648800000</t>
  </si>
  <si>
    <t>646160000</t>
  </si>
  <si>
    <t>5381000</t>
  </si>
  <si>
    <t>11006000</t>
  </si>
  <si>
    <t>515480000</t>
  </si>
  <si>
    <t>1318700000</t>
  </si>
  <si>
    <t>473840000</t>
  </si>
  <si>
    <t>854450000</t>
  </si>
  <si>
    <t>173270000</t>
  </si>
  <si>
    <t>1268100000</t>
  </si>
  <si>
    <t>196840000</t>
  </si>
  <si>
    <t>485810000</t>
  </si>
  <si>
    <t>1160800000</t>
  </si>
  <si>
    <t>10164000</t>
  </si>
  <si>
    <t>71849000</t>
  </si>
  <si>
    <t>5303300</t>
  </si>
  <si>
    <t>2538300</t>
  </si>
  <si>
    <t>2331200000</t>
  </si>
  <si>
    <t>2341400000</t>
  </si>
  <si>
    <t>2770300000</t>
  </si>
  <si>
    <t>2210300000</t>
  </si>
  <si>
    <t>3680500000</t>
  </si>
  <si>
    <t>7255700</t>
  </si>
  <si>
    <t>17500000</t>
  </si>
  <si>
    <t>6172400</t>
  </si>
  <si>
    <t>41396000</t>
  </si>
  <si>
    <t>1615800000</t>
  </si>
  <si>
    <t>799790000</t>
  </si>
  <si>
    <t>1197100000</t>
  </si>
  <si>
    <t>375990000</t>
  </si>
  <si>
    <t>136560000</t>
  </si>
  <si>
    <t>6432300</t>
  </si>
  <si>
    <t>8829200</t>
  </si>
  <si>
    <t>14992000</t>
  </si>
  <si>
    <t>1503500000</t>
  </si>
  <si>
    <t>2179600000</t>
  </si>
  <si>
    <t>2504900000</t>
  </si>
  <si>
    <t>2583900000</t>
  </si>
  <si>
    <t>2352900000</t>
  </si>
  <si>
    <t>18528000</t>
  </si>
  <si>
    <t>21688000</t>
  </si>
  <si>
    <t>13694000</t>
  </si>
  <si>
    <t>13857000</t>
  </si>
  <si>
    <t>404890000</t>
  </si>
  <si>
    <t>363840000</t>
  </si>
  <si>
    <t>455320000</t>
  </si>
  <si>
    <t>336720000</t>
  </si>
  <si>
    <t>973630000</t>
  </si>
  <si>
    <t>1554900000</t>
  </si>
  <si>
    <t>1399800000</t>
  </si>
  <si>
    <t>685320000</t>
  </si>
  <si>
    <t>49944000</t>
  </si>
  <si>
    <t>63793000</t>
  </si>
  <si>
    <t>102080000</t>
  </si>
  <si>
    <t>62281000</t>
  </si>
  <si>
    <t>136640000</t>
  </si>
  <si>
    <t>58799000</t>
  </si>
  <si>
    <t>44189000</t>
  </si>
  <si>
    <t>77435000</t>
  </si>
  <si>
    <t>150500000</t>
  </si>
  <si>
    <t>26347000</t>
  </si>
  <si>
    <t>70121000</t>
  </si>
  <si>
    <t>75888000</t>
  </si>
  <si>
    <t>51896000</t>
  </si>
  <si>
    <t>73076000</t>
  </si>
  <si>
    <t>33008000</t>
  </si>
  <si>
    <t>35197000</t>
  </si>
  <si>
    <t>53759000</t>
  </si>
  <si>
    <t>26033000</t>
  </si>
  <si>
    <t>77539000</t>
  </si>
  <si>
    <t>82973000</t>
  </si>
  <si>
    <t>80986000</t>
  </si>
  <si>
    <t>72532000</t>
  </si>
  <si>
    <t>189270000</t>
  </si>
  <si>
    <t>14856000</t>
  </si>
  <si>
    <t>64799000</t>
  </si>
  <si>
    <t>130060000</t>
  </si>
  <si>
    <t>14531000</t>
  </si>
  <si>
    <t>23004000</t>
  </si>
  <si>
    <t>1309</t>
  </si>
  <si>
    <t>XP_017768243.1PREDICTED:neutralalpha-glucosidaseAB[Nicrophorusvespilloides]</t>
  </si>
  <si>
    <t>GCS2alpha</t>
  </si>
  <si>
    <t>606410000</t>
  </si>
  <si>
    <t>29807000</t>
  </si>
  <si>
    <t>19868000</t>
  </si>
  <si>
    <t>16170000</t>
  </si>
  <si>
    <t>430650</t>
  </si>
  <si>
    <t>46858000</t>
  </si>
  <si>
    <t>947440</t>
  </si>
  <si>
    <t>25217000</t>
  </si>
  <si>
    <t>1291700</t>
  </si>
  <si>
    <t>8347400</t>
  </si>
  <si>
    <t>30767000</t>
  </si>
  <si>
    <t>5573500</t>
  </si>
  <si>
    <t>14377000</t>
  </si>
  <si>
    <t>1361600</t>
  </si>
  <si>
    <t>10261000</t>
  </si>
  <si>
    <t>207940</t>
  </si>
  <si>
    <t>1531900</t>
  </si>
  <si>
    <t>61047000</t>
  </si>
  <si>
    <t>29689000</t>
  </si>
  <si>
    <t>60893000</t>
  </si>
  <si>
    <t>20986000</t>
  </si>
  <si>
    <t>14609000</t>
  </si>
  <si>
    <t>498390</t>
  </si>
  <si>
    <t>88006</t>
  </si>
  <si>
    <t>733360</t>
  </si>
  <si>
    <t>19218000</t>
  </si>
  <si>
    <t>2007600</t>
  </si>
  <si>
    <t>720960</t>
  </si>
  <si>
    <t>10035000</t>
  </si>
  <si>
    <t>8530.7</t>
  </si>
  <si>
    <t>476720</t>
  </si>
  <si>
    <t>5425900</t>
  </si>
  <si>
    <t>15413000</t>
  </si>
  <si>
    <t>14594000</t>
  </si>
  <si>
    <t>9471900</t>
  </si>
  <si>
    <t>6056400</t>
  </si>
  <si>
    <t>414950</t>
  </si>
  <si>
    <t>202320</t>
  </si>
  <si>
    <t>5494300</t>
  </si>
  <si>
    <t>645100</t>
  </si>
  <si>
    <t>3044700</t>
  </si>
  <si>
    <t>1628400</t>
  </si>
  <si>
    <t>2683000</t>
  </si>
  <si>
    <t>1467000</t>
  </si>
  <si>
    <t>7136100</t>
  </si>
  <si>
    <t>5055100</t>
  </si>
  <si>
    <t>4093000</t>
  </si>
  <si>
    <t>4668400</t>
  </si>
  <si>
    <t>5663700</t>
  </si>
  <si>
    <t>4644100</t>
  </si>
  <si>
    <t>90314</t>
  </si>
  <si>
    <t>6159900</t>
  </si>
  <si>
    <t>242310</t>
  </si>
  <si>
    <t>110780</t>
  </si>
  <si>
    <t>121380</t>
  </si>
  <si>
    <t>6825600</t>
  </si>
  <si>
    <t>75311</t>
  </si>
  <si>
    <t>227460</t>
  </si>
  <si>
    <t>93614</t>
  </si>
  <si>
    <t>5370900</t>
  </si>
  <si>
    <t>60520</t>
  </si>
  <si>
    <t>176860</t>
  </si>
  <si>
    <t>163510</t>
  </si>
  <si>
    <t>194610</t>
  </si>
  <si>
    <t>210400</t>
  </si>
  <si>
    <t>5539600</t>
  </si>
  <si>
    <t>4379300</t>
  </si>
  <si>
    <t>3618600</t>
  </si>
  <si>
    <t>2127200</t>
  </si>
  <si>
    <t>4877800</t>
  </si>
  <si>
    <t>101420</t>
  </si>
  <si>
    <t>206630</t>
  </si>
  <si>
    <t>140990</t>
  </si>
  <si>
    <t>25363</t>
  </si>
  <si>
    <t>110070</t>
  </si>
  <si>
    <t>1312</t>
  </si>
  <si>
    <t>XP_017768375.1PREDICTED:apolipophorins[Nicrophorusvespilloides]</t>
  </si>
  <si>
    <t>apolpp</t>
  </si>
  <si>
    <t>4691000000</t>
  </si>
  <si>
    <t>1861800</t>
  </si>
  <si>
    <t>1606600</t>
  </si>
  <si>
    <t>1549300</t>
  </si>
  <si>
    <t>1380800</t>
  </si>
  <si>
    <t>2654200000</t>
  </si>
  <si>
    <t>1886000000</t>
  </si>
  <si>
    <t>1701500</t>
  </si>
  <si>
    <t>2292900</t>
  </si>
  <si>
    <t>3045200</t>
  </si>
  <si>
    <t>2644000</t>
  </si>
  <si>
    <t>713230</t>
  </si>
  <si>
    <t>1606500</t>
  </si>
  <si>
    <t>909130</t>
  </si>
  <si>
    <t>1494700</t>
  </si>
  <si>
    <t>3577600</t>
  </si>
  <si>
    <t>513940</t>
  </si>
  <si>
    <t>2510500</t>
  </si>
  <si>
    <t>8223400</t>
  </si>
  <si>
    <t>1393400</t>
  </si>
  <si>
    <t>1687000</t>
  </si>
  <si>
    <t>4215000</t>
  </si>
  <si>
    <t>10334000</t>
  </si>
  <si>
    <t>2524600</t>
  </si>
  <si>
    <t>2279800</t>
  </si>
  <si>
    <t>909370</t>
  </si>
  <si>
    <t>1892000</t>
  </si>
  <si>
    <t>577230</t>
  </si>
  <si>
    <t>1683500</t>
  </si>
  <si>
    <t>664300</t>
  </si>
  <si>
    <t>1272800</t>
  </si>
  <si>
    <t>682770</t>
  </si>
  <si>
    <t>4085600</t>
  </si>
  <si>
    <t>1076700</t>
  </si>
  <si>
    <t>146280</t>
  </si>
  <si>
    <t>2863500</t>
  </si>
  <si>
    <t>2088700</t>
  </si>
  <si>
    <t>9133300</t>
  </si>
  <si>
    <t>5979700</t>
  </si>
  <si>
    <t>1607400</t>
  </si>
  <si>
    <t>5104700</t>
  </si>
  <si>
    <t>4282100</t>
  </si>
  <si>
    <t>6613000</t>
  </si>
  <si>
    <t>1294500</t>
  </si>
  <si>
    <t>4027700</t>
  </si>
  <si>
    <t>809680</t>
  </si>
  <si>
    <t>2773400</t>
  </si>
  <si>
    <t>966540</t>
  </si>
  <si>
    <t>5071800</t>
  </si>
  <si>
    <t>1607600</t>
  </si>
  <si>
    <t>8979900</t>
  </si>
  <si>
    <t>5136100</t>
  </si>
  <si>
    <t>3182700</t>
  </si>
  <si>
    <t>2041100</t>
  </si>
  <si>
    <t>68175</t>
  </si>
  <si>
    <t>61401</t>
  </si>
  <si>
    <t>109760</t>
  </si>
  <si>
    <t>98926</t>
  </si>
  <si>
    <t>114030</t>
  </si>
  <si>
    <t>78343</t>
  </si>
  <si>
    <t>67142</t>
  </si>
  <si>
    <t>74002</t>
  </si>
  <si>
    <t>56425</t>
  </si>
  <si>
    <t>64764</t>
  </si>
  <si>
    <t>55862</t>
  </si>
  <si>
    <t>95401</t>
  </si>
  <si>
    <t>89817</t>
  </si>
  <si>
    <t>89815</t>
  </si>
  <si>
    <t>34510</t>
  </si>
  <si>
    <t>159120</t>
  </si>
  <si>
    <t>46033</t>
  </si>
  <si>
    <t>95688</t>
  </si>
  <si>
    <t>54313</t>
  </si>
  <si>
    <t>30612</t>
  </si>
  <si>
    <t>20098</t>
  </si>
  <si>
    <t>32757</t>
  </si>
  <si>
    <t>81774</t>
  </si>
  <si>
    <t>35648</t>
  </si>
  <si>
    <t>76088</t>
  </si>
  <si>
    <t>54387</t>
  </si>
  <si>
    <t>38169</t>
  </si>
  <si>
    <t>99708</t>
  </si>
  <si>
    <t>1314</t>
  </si>
  <si>
    <t>XP_017768381.1PREDICTED:glyceraldehyde-3-phosphatedehydrogenase2[Nicrophorusvespilloides];XP_017779788.1PREDICTED:glyceraldehyde-3-phosphatedehydrogenase2-likeisoformX2[Nicrophorusvespilloides]</t>
  </si>
  <si>
    <t>Gapdh2</t>
  </si>
  <si>
    <t>4626500000</t>
  </si>
  <si>
    <t>159570000</t>
  </si>
  <si>
    <t>30872000</t>
  </si>
  <si>
    <t>113480000</t>
  </si>
  <si>
    <t>23002000</t>
  </si>
  <si>
    <t>32533000</t>
  </si>
  <si>
    <t>2046900</t>
  </si>
  <si>
    <t>284510000</t>
  </si>
  <si>
    <t>57975000</t>
  </si>
  <si>
    <t>80755000</t>
  </si>
  <si>
    <t>162130000</t>
  </si>
  <si>
    <t>153460000</t>
  </si>
  <si>
    <t>95043000</t>
  </si>
  <si>
    <t>218750000</t>
  </si>
  <si>
    <t>11765000</t>
  </si>
  <si>
    <t>85696000</t>
  </si>
  <si>
    <t>57045000</t>
  </si>
  <si>
    <t>79474000</t>
  </si>
  <si>
    <t>53270000</t>
  </si>
  <si>
    <t>126420000</t>
  </si>
  <si>
    <t>35178000</t>
  </si>
  <si>
    <t>63678000</t>
  </si>
  <si>
    <t>25068000</t>
  </si>
  <si>
    <t>72984000</t>
  </si>
  <si>
    <t>29857000</t>
  </si>
  <si>
    <t>21345000</t>
  </si>
  <si>
    <t>109890000</t>
  </si>
  <si>
    <t>76949000</t>
  </si>
  <si>
    <t>101750000</t>
  </si>
  <si>
    <t>82373000</t>
  </si>
  <si>
    <t>64155000</t>
  </si>
  <si>
    <t>105300000</t>
  </si>
  <si>
    <t>17371000</t>
  </si>
  <si>
    <t>8195700</t>
  </si>
  <si>
    <t>24220000</t>
  </si>
  <si>
    <t>131590000</t>
  </si>
  <si>
    <t>153920000</t>
  </si>
  <si>
    <t>48115000</t>
  </si>
  <si>
    <t>85846000</t>
  </si>
  <si>
    <t>33212000</t>
  </si>
  <si>
    <t>70530000</t>
  </si>
  <si>
    <t>93919000</t>
  </si>
  <si>
    <t>54450000</t>
  </si>
  <si>
    <t>95398000</t>
  </si>
  <si>
    <t>116070000</t>
  </si>
  <si>
    <t>53490000</t>
  </si>
  <si>
    <t>129960000</t>
  </si>
  <si>
    <t>86288000</t>
  </si>
  <si>
    <t>127590000</t>
  </si>
  <si>
    <t>66340000</t>
  </si>
  <si>
    <t>107850000</t>
  </si>
  <si>
    <t>139790000</t>
  </si>
  <si>
    <t>84056000</t>
  </si>
  <si>
    <t>9849200</t>
  </si>
  <si>
    <t>11096000</t>
  </si>
  <si>
    <t>302530</t>
  </si>
  <si>
    <t>31962</t>
  </si>
  <si>
    <t>12626000</t>
  </si>
  <si>
    <t>442250</t>
  </si>
  <si>
    <t>321590</t>
  </si>
  <si>
    <t>363390</t>
  </si>
  <si>
    <t>553970</t>
  </si>
  <si>
    <t>30348</t>
  </si>
  <si>
    <t>427160</t>
  </si>
  <si>
    <t>1067000</t>
  </si>
  <si>
    <t>12308000</t>
  </si>
  <si>
    <t>543050</t>
  </si>
  <si>
    <t>9135100</t>
  </si>
  <si>
    <t>464040</t>
  </si>
  <si>
    <t>839260</t>
  </si>
  <si>
    <t>501900</t>
  </si>
  <si>
    <t>4984400</t>
  </si>
  <si>
    <t>5356100</t>
  </si>
  <si>
    <t>4066100</t>
  </si>
  <si>
    <t>8642500</t>
  </si>
  <si>
    <t>10517000</t>
  </si>
  <si>
    <t>5149200</t>
  </si>
  <si>
    <t>511150</t>
  </si>
  <si>
    <t>2021500</t>
  </si>
  <si>
    <t>3856300</t>
  </si>
  <si>
    <t>3228900</t>
  </si>
  <si>
    <t>1319</t>
  </si>
  <si>
    <t>XP_017768596.1PREDICTED:trypsin-1-likeisoformX2[Nicrophorusvespilloides];XP_017768595.1PREDICTED:trypsin-1-likeisoformX1[Nicrophorusvespilloides]</t>
  </si>
  <si>
    <t>Phae1</t>
  </si>
  <si>
    <t>serine-type endopeptidase</t>
  </si>
  <si>
    <t>9255000000</t>
  </si>
  <si>
    <t>1861500000</t>
  </si>
  <si>
    <t>107210000</t>
  </si>
  <si>
    <t>1765200000</t>
  </si>
  <si>
    <t>92087000</t>
  </si>
  <si>
    <t>6326000</t>
  </si>
  <si>
    <t>121370000</t>
  </si>
  <si>
    <t>127730000</t>
  </si>
  <si>
    <t>41055000</t>
  </si>
  <si>
    <t>213710000</t>
  </si>
  <si>
    <t>124640000</t>
  </si>
  <si>
    <t>82002000</t>
  </si>
  <si>
    <t>38035000</t>
  </si>
  <si>
    <t>109750000</t>
  </si>
  <si>
    <t>40564000</t>
  </si>
  <si>
    <t>55607000</t>
  </si>
  <si>
    <t>50948000</t>
  </si>
  <si>
    <t>37876000</t>
  </si>
  <si>
    <t>90066000</t>
  </si>
  <si>
    <t>117850000</t>
  </si>
  <si>
    <t>331180000</t>
  </si>
  <si>
    <t>165580000</t>
  </si>
  <si>
    <t>79751000</t>
  </si>
  <si>
    <t>36767000</t>
  </si>
  <si>
    <t>68097000</t>
  </si>
  <si>
    <t>39779000</t>
  </si>
  <si>
    <t>67997000</t>
  </si>
  <si>
    <t>138750000</t>
  </si>
  <si>
    <t>27797000</t>
  </si>
  <si>
    <t>151580000</t>
  </si>
  <si>
    <t>78455000</t>
  </si>
  <si>
    <t>62412000</t>
  </si>
  <si>
    <t>2335600</t>
  </si>
  <si>
    <t>47988000</t>
  </si>
  <si>
    <t>69735000</t>
  </si>
  <si>
    <t>108190000</t>
  </si>
  <si>
    <t>93630000</t>
  </si>
  <si>
    <t>101220000</t>
  </si>
  <si>
    <t>156650000</t>
  </si>
  <si>
    <t>142150000</t>
  </si>
  <si>
    <t>40244000</t>
  </si>
  <si>
    <t>41272000</t>
  </si>
  <si>
    <t>48624000</t>
  </si>
  <si>
    <t>58621000</t>
  </si>
  <si>
    <t>69594000</t>
  </si>
  <si>
    <t>130140000</t>
  </si>
  <si>
    <t>105430000</t>
  </si>
  <si>
    <t>79099000</t>
  </si>
  <si>
    <t>165930000</t>
  </si>
  <si>
    <t>95541000</t>
  </si>
  <si>
    <t>62060000</t>
  </si>
  <si>
    <t>19147000</t>
  </si>
  <si>
    <t>49534000</t>
  </si>
  <si>
    <t>42830000</t>
  </si>
  <si>
    <t>25034000</t>
  </si>
  <si>
    <t>32988000</t>
  </si>
  <si>
    <t>24710000</t>
  </si>
  <si>
    <t>31192000</t>
  </si>
  <si>
    <t>21727000</t>
  </si>
  <si>
    <t>42193000</t>
  </si>
  <si>
    <t>241840000</t>
  </si>
  <si>
    <t>20401000</t>
  </si>
  <si>
    <t>42466000</t>
  </si>
  <si>
    <t>55771000</t>
  </si>
  <si>
    <t>41352000</t>
  </si>
  <si>
    <t>27429000</t>
  </si>
  <si>
    <t>26577000</t>
  </si>
  <si>
    <t>14130000</t>
  </si>
  <si>
    <t>38872000</t>
  </si>
  <si>
    <t>13312000</t>
  </si>
  <si>
    <t>4049000</t>
  </si>
  <si>
    <t>13212000</t>
  </si>
  <si>
    <t>9883300</t>
  </si>
  <si>
    <t>15398000</t>
  </si>
  <si>
    <t>8993100</t>
  </si>
  <si>
    <t>11061000</t>
  </si>
  <si>
    <t>75281000</t>
  </si>
  <si>
    <t>62466000</t>
  </si>
  <si>
    <t>5915900</t>
  </si>
  <si>
    <t>8284900</t>
  </si>
  <si>
    <t>1321</t>
  </si>
  <si>
    <t>XP_017768608.1PREDICTED:miteallergenDerf3-like[Nicrophorusvespilloides];REV__XP_017768608.1PREDICTED:miteallergenDerf3-like[Nicrophorusvespilloides]</t>
  </si>
  <si>
    <t>CG13430</t>
  </si>
  <si>
    <t>11218000000</t>
  </si>
  <si>
    <t>100550000</t>
  </si>
  <si>
    <t>453460000</t>
  </si>
  <si>
    <t>101970000</t>
  </si>
  <si>
    <t>94057000</t>
  </si>
  <si>
    <t>7127500</t>
  </si>
  <si>
    <t>1284600</t>
  </si>
  <si>
    <t>94588000</t>
  </si>
  <si>
    <t>140710000</t>
  </si>
  <si>
    <t>20736000</t>
  </si>
  <si>
    <t>67838000</t>
  </si>
  <si>
    <t>79192000</t>
  </si>
  <si>
    <t>78878000</t>
  </si>
  <si>
    <t>66416000</t>
  </si>
  <si>
    <t>155500000</t>
  </si>
  <si>
    <t>450930000</t>
  </si>
  <si>
    <t>60234000</t>
  </si>
  <si>
    <t>49683000</t>
  </si>
  <si>
    <t>52059000</t>
  </si>
  <si>
    <t>113230000</t>
  </si>
  <si>
    <t>300050000</t>
  </si>
  <si>
    <t>403630000</t>
  </si>
  <si>
    <t>453110000</t>
  </si>
  <si>
    <t>290100000</t>
  </si>
  <si>
    <t>579200000</t>
  </si>
  <si>
    <t>104580000</t>
  </si>
  <si>
    <t>65912000</t>
  </si>
  <si>
    <t>95318000</t>
  </si>
  <si>
    <t>73202000</t>
  </si>
  <si>
    <t>224610000</t>
  </si>
  <si>
    <t>106620000</t>
  </si>
  <si>
    <t>18653000</t>
  </si>
  <si>
    <t>122420000</t>
  </si>
  <si>
    <t>178790000</t>
  </si>
  <si>
    <t>9340200</t>
  </si>
  <si>
    <t>199080000</t>
  </si>
  <si>
    <t>62926000</t>
  </si>
  <si>
    <t>609520000</t>
  </si>
  <si>
    <t>528070000</t>
  </si>
  <si>
    <t>347260000</t>
  </si>
  <si>
    <t>213540000</t>
  </si>
  <si>
    <t>1108100000</t>
  </si>
  <si>
    <t>81742000</t>
  </si>
  <si>
    <t>98050000</t>
  </si>
  <si>
    <t>76421000</t>
  </si>
  <si>
    <t>90110000</t>
  </si>
  <si>
    <t>55469000</t>
  </si>
  <si>
    <t>68965000</t>
  </si>
  <si>
    <t>81498000</t>
  </si>
  <si>
    <t>88860000</t>
  </si>
  <si>
    <t>361810000</t>
  </si>
  <si>
    <t>305620000</t>
  </si>
  <si>
    <t>320450000</t>
  </si>
  <si>
    <t>445880000</t>
  </si>
  <si>
    <t>42129000</t>
  </si>
  <si>
    <t>11961000</t>
  </si>
  <si>
    <t>28370000</t>
  </si>
  <si>
    <t>31745000</t>
  </si>
  <si>
    <t>42818000</t>
  </si>
  <si>
    <t>15492000</t>
  </si>
  <si>
    <t>22342000</t>
  </si>
  <si>
    <t>26578000</t>
  </si>
  <si>
    <t>24225000</t>
  </si>
  <si>
    <t>15287000</t>
  </si>
  <si>
    <t>18040000</t>
  </si>
  <si>
    <t>32555000</t>
  </si>
  <si>
    <t>24759000</t>
  </si>
  <si>
    <t>19740000</t>
  </si>
  <si>
    <t>17391000</t>
  </si>
  <si>
    <t>15381000</t>
  </si>
  <si>
    <t>14844000</t>
  </si>
  <si>
    <t>27730000</t>
  </si>
  <si>
    <t>30346000</t>
  </si>
  <si>
    <t>22010000</t>
  </si>
  <si>
    <t>16367000</t>
  </si>
  <si>
    <t>16258000</t>
  </si>
  <si>
    <t>14816000</t>
  </si>
  <si>
    <t>14244000</t>
  </si>
  <si>
    <t>14328000</t>
  </si>
  <si>
    <t>14791000</t>
  </si>
  <si>
    <t>3052600</t>
  </si>
  <si>
    <t>12168000</t>
  </si>
  <si>
    <t>1323</t>
  </si>
  <si>
    <t>XP_017768611.1PREDICTED:trypsin-1-like[Nicrophorusvespilloides]</t>
  </si>
  <si>
    <t>CG7142</t>
  </si>
  <si>
    <t>97397000000</t>
  </si>
  <si>
    <t>222120000</t>
  </si>
  <si>
    <t>2300200000</t>
  </si>
  <si>
    <t>72888000</t>
  </si>
  <si>
    <t>1090000000</t>
  </si>
  <si>
    <t>482390000</t>
  </si>
  <si>
    <t>20949000</t>
  </si>
  <si>
    <t>1254300000</t>
  </si>
  <si>
    <t>1243000000</t>
  </si>
  <si>
    <t>542660000</t>
  </si>
  <si>
    <t>1150700000</t>
  </si>
  <si>
    <t>1950600000</t>
  </si>
  <si>
    <t>1458300000</t>
  </si>
  <si>
    <t>1322100000</t>
  </si>
  <si>
    <t>1504900000</t>
  </si>
  <si>
    <t>2214900000</t>
  </si>
  <si>
    <t>1910500000</t>
  </si>
  <si>
    <t>791790000</t>
  </si>
  <si>
    <t>868500000</t>
  </si>
  <si>
    <t>2492000000</t>
  </si>
  <si>
    <t>2793400000</t>
  </si>
  <si>
    <t>2842400000</t>
  </si>
  <si>
    <t>3308500000</t>
  </si>
  <si>
    <t>3063400000</t>
  </si>
  <si>
    <t>5634700000</t>
  </si>
  <si>
    <t>1552500000</t>
  </si>
  <si>
    <t>3123200000</t>
  </si>
  <si>
    <t>1662500000</t>
  </si>
  <si>
    <t>1568100000</t>
  </si>
  <si>
    <t>1756400000</t>
  </si>
  <si>
    <t>1335400000</t>
  </si>
  <si>
    <t>769850000</t>
  </si>
  <si>
    <t>1361000000</t>
  </si>
  <si>
    <t>1947400000</t>
  </si>
  <si>
    <t>529820000</t>
  </si>
  <si>
    <t>2391600000</t>
  </si>
  <si>
    <t>1658200000</t>
  </si>
  <si>
    <t>2151600000</t>
  </si>
  <si>
    <t>2272400000</t>
  </si>
  <si>
    <t>2793700000</t>
  </si>
  <si>
    <t>1891300000</t>
  </si>
  <si>
    <t>1875700000</t>
  </si>
  <si>
    <t>2063700000</t>
  </si>
  <si>
    <t>1595100000</t>
  </si>
  <si>
    <t>1471500000</t>
  </si>
  <si>
    <t>1073400000</t>
  </si>
  <si>
    <t>1859800000</t>
  </si>
  <si>
    <t>1989600000</t>
  </si>
  <si>
    <t>683500000</t>
  </si>
  <si>
    <t>1082700000</t>
  </si>
  <si>
    <t>1771400000</t>
  </si>
  <si>
    <t>2288100000</t>
  </si>
  <si>
    <t>182080000</t>
  </si>
  <si>
    <t>968580000</t>
  </si>
  <si>
    <t>10559000</t>
  </si>
  <si>
    <t>3319900</t>
  </si>
  <si>
    <t>16610000</t>
  </si>
  <si>
    <t>19591000</t>
  </si>
  <si>
    <t>17712000</t>
  </si>
  <si>
    <t>9457100</t>
  </si>
  <si>
    <t>13884000</t>
  </si>
  <si>
    <t>15759000</t>
  </si>
  <si>
    <t>7741700</t>
  </si>
  <si>
    <t>3618300</t>
  </si>
  <si>
    <t>11258000</t>
  </si>
  <si>
    <t>9601000</t>
  </si>
  <si>
    <t>18340000</t>
  </si>
  <si>
    <t>13514000</t>
  </si>
  <si>
    <t>5852300</t>
  </si>
  <si>
    <t>3497800</t>
  </si>
  <si>
    <t>6927700</t>
  </si>
  <si>
    <t>3543500</t>
  </si>
  <si>
    <t>10206000</t>
  </si>
  <si>
    <t>1280700</t>
  </si>
  <si>
    <t>3939600</t>
  </si>
  <si>
    <t>6285400</t>
  </si>
  <si>
    <t>2136500</t>
  </si>
  <si>
    <t>5921900</t>
  </si>
  <si>
    <t>9645000</t>
  </si>
  <si>
    <t>774220</t>
  </si>
  <si>
    <t>5919600</t>
  </si>
  <si>
    <t>1327</t>
  </si>
  <si>
    <t>XP_017768664.1PREDICTED:serpinB4-likeisoformX2[Nicrophorusvespilloides];XP_017768663.1PREDICTED:leukocyteelastaseinhibitor-likeisoformX1[Nicrophorusvespilloides]</t>
  </si>
  <si>
    <t>Spn88Ea</t>
  </si>
  <si>
    <t>590350000</t>
  </si>
  <si>
    <t>4641000</t>
  </si>
  <si>
    <t>750860</t>
  </si>
  <si>
    <t>209740000</t>
  </si>
  <si>
    <t>149630000</t>
  </si>
  <si>
    <t>5298300</t>
  </si>
  <si>
    <t>2787600</t>
  </si>
  <si>
    <t>1048100</t>
  </si>
  <si>
    <t>2953700</t>
  </si>
  <si>
    <t>781480</t>
  </si>
  <si>
    <t>883170</t>
  </si>
  <si>
    <t>12847000</t>
  </si>
  <si>
    <t>156930</t>
  </si>
  <si>
    <t>450800</t>
  </si>
  <si>
    <t>416860</t>
  </si>
  <si>
    <t>295290</t>
  </si>
  <si>
    <t>461830</t>
  </si>
  <si>
    <t>6424700</t>
  </si>
  <si>
    <t>6405600</t>
  </si>
  <si>
    <t>2924500</t>
  </si>
  <si>
    <t>8461400</t>
  </si>
  <si>
    <t>5344500</t>
  </si>
  <si>
    <t>4185400</t>
  </si>
  <si>
    <t>1431300</t>
  </si>
  <si>
    <t>1477600</t>
  </si>
  <si>
    <t>1309800</t>
  </si>
  <si>
    <t>619930</t>
  </si>
  <si>
    <t>3548700</t>
  </si>
  <si>
    <t>9839300</t>
  </si>
  <si>
    <t>27207000</t>
  </si>
  <si>
    <t>15311000</t>
  </si>
  <si>
    <t>30961000</t>
  </si>
  <si>
    <t>5360300</t>
  </si>
  <si>
    <t>17635000</t>
  </si>
  <si>
    <t>4265400</t>
  </si>
  <si>
    <t>5487700</t>
  </si>
  <si>
    <t>4921000</t>
  </si>
  <si>
    <t>9267700</t>
  </si>
  <si>
    <t>10943000</t>
  </si>
  <si>
    <t>20237000</t>
  </si>
  <si>
    <t>27172</t>
  </si>
  <si>
    <t>147210</t>
  </si>
  <si>
    <t>37930</t>
  </si>
  <si>
    <t>98645</t>
  </si>
  <si>
    <t>11794</t>
  </si>
  <si>
    <t>67575</t>
  </si>
  <si>
    <t>11777</t>
  </si>
  <si>
    <t>77002</t>
  </si>
  <si>
    <t>160310</t>
  </si>
  <si>
    <t>46324</t>
  </si>
  <si>
    <t>53472</t>
  </si>
  <si>
    <t>24926</t>
  </si>
  <si>
    <t>1330</t>
  </si>
  <si>
    <t>XP_017768745.1PREDICTED:leucine-richrepeat-containingprotein15-like[Nicrophorusvespilloides]</t>
  </si>
  <si>
    <t>CG7896</t>
  </si>
  <si>
    <t>expressed in sperm</t>
  </si>
  <si>
    <t>?</t>
  </si>
  <si>
    <t>279820000</t>
  </si>
  <si>
    <t>414760</t>
  </si>
  <si>
    <t>518180</t>
  </si>
  <si>
    <t>14630000</t>
  </si>
  <si>
    <t>231800000</t>
  </si>
  <si>
    <t>449040</t>
  </si>
  <si>
    <t>151590</t>
  </si>
  <si>
    <t>2355700</t>
  </si>
  <si>
    <t>1082500</t>
  </si>
  <si>
    <t>64963</t>
  </si>
  <si>
    <t>1906100</t>
  </si>
  <si>
    <t>2201200</t>
  </si>
  <si>
    <t>464450</t>
  </si>
  <si>
    <t>86449</t>
  </si>
  <si>
    <t>463080</t>
  </si>
  <si>
    <t>255870</t>
  </si>
  <si>
    <t>2385800</t>
  </si>
  <si>
    <t>2072700</t>
  </si>
  <si>
    <t>413920</t>
  </si>
  <si>
    <t>1021300</t>
  </si>
  <si>
    <t>2062400</t>
  </si>
  <si>
    <t>390340</t>
  </si>
  <si>
    <t>2526600</t>
  </si>
  <si>
    <t>2068200</t>
  </si>
  <si>
    <t>618240</t>
  </si>
  <si>
    <t>77767</t>
  </si>
  <si>
    <t>141740</t>
  </si>
  <si>
    <t>370780</t>
  </si>
  <si>
    <t>180150</t>
  </si>
  <si>
    <t>201000</t>
  </si>
  <si>
    <t>198430</t>
  </si>
  <si>
    <t>347750</t>
  </si>
  <si>
    <t>78097</t>
  </si>
  <si>
    <t>75839</t>
  </si>
  <si>
    <t>92119</t>
  </si>
  <si>
    <t>184490</t>
  </si>
  <si>
    <t>125020</t>
  </si>
  <si>
    <t>141180</t>
  </si>
  <si>
    <t>275240</t>
  </si>
  <si>
    <t>63056</t>
  </si>
  <si>
    <t>381220</t>
  </si>
  <si>
    <t>306990</t>
  </si>
  <si>
    <t>43437</t>
  </si>
  <si>
    <t>24425</t>
  </si>
  <si>
    <t>31487</t>
  </si>
  <si>
    <t>91708</t>
  </si>
  <si>
    <t>1339</t>
  </si>
  <si>
    <t>XP_017768978.1PREDICTED:serineproteaseinhibitor3/4-likeisoformX3[Nicrophorusvespilloides];XP_017768984.1PREDICTED:serineproteaseinhibitor3/4-likeisoformX9[Nicrophorusvespilloides];XP_017768983.1PREDICTED:serineproteaseinhibitor3/4-likeisoformX8[Nicrophorusvespilloides];XP_017768982.1PREDICTED:serineproteaseinhibitor3/4-likeisoformX7[Nicrophorusvespilloides];XP_017768981.1PREDICTED:serineproteaseinhibitor3/4-likeisoformX6[Nicrophorusvespilloides];XP_017768980.1PREDICTED:serineproteaseinhibitor3/4-likeisoformX5[Nicrophorusvespilloides];XP_017768979.1PREDICTED:serineproteaseinhibitor3/4-likeisoformX4[Nicrophorusvespilloides];XP_017768977.1PREDICTED:serineproteaseinhibitor3/4-likeisoformX2[Nicrophorusvespilloides];XP_017768975.1PREDICTED:serineproteaseinhibitor3/4-likeisoformX1[Nicrophorusvespilloides];XP_017786828.1PREDICTED:uncharacterizedproteinLOC108569692[Nicrophorusvespilloides]</t>
  </si>
  <si>
    <t>1123000000</t>
  </si>
  <si>
    <t>15173000</t>
  </si>
  <si>
    <t>54781000</t>
  </si>
  <si>
    <t>9280400</t>
  </si>
  <si>
    <t>1523500</t>
  </si>
  <si>
    <t>1007800</t>
  </si>
  <si>
    <t>1684700</t>
  </si>
  <si>
    <t>389510</t>
  </si>
  <si>
    <t>609110</t>
  </si>
  <si>
    <t>48342000</t>
  </si>
  <si>
    <t>55300000</t>
  </si>
  <si>
    <t>975430</t>
  </si>
  <si>
    <t>189500</t>
  </si>
  <si>
    <t>1389900</t>
  </si>
  <si>
    <t>62789000</t>
  </si>
  <si>
    <t>32493000</t>
  </si>
  <si>
    <t>269120000</t>
  </si>
  <si>
    <t>55916000</t>
  </si>
  <si>
    <t>30099000</t>
  </si>
  <si>
    <t>1522000</t>
  </si>
  <si>
    <t>421910</t>
  </si>
  <si>
    <t>15579000</t>
  </si>
  <si>
    <t>1217900</t>
  </si>
  <si>
    <t>1343300</t>
  </si>
  <si>
    <t>939640</t>
  </si>
  <si>
    <t>1328900</t>
  </si>
  <si>
    <t>30134000</t>
  </si>
  <si>
    <t>51953000</t>
  </si>
  <si>
    <t>13494000</t>
  </si>
  <si>
    <t>40805000</t>
  </si>
  <si>
    <t>49558000</t>
  </si>
  <si>
    <t>912560</t>
  </si>
  <si>
    <t>1797200</t>
  </si>
  <si>
    <t>726400</t>
  </si>
  <si>
    <t>2897500</t>
  </si>
  <si>
    <t>1420500</t>
  </si>
  <si>
    <t>95066000</t>
  </si>
  <si>
    <t>117770000</t>
  </si>
  <si>
    <t>11587000</t>
  </si>
  <si>
    <t>19028000</t>
  </si>
  <si>
    <t>1556600</t>
  </si>
  <si>
    <t>990090</t>
  </si>
  <si>
    <t>293980</t>
  </si>
  <si>
    <t>1969800</t>
  </si>
  <si>
    <t>1076600</t>
  </si>
  <si>
    <t>737750</t>
  </si>
  <si>
    <t>494660</t>
  </si>
  <si>
    <t>851160</t>
  </si>
  <si>
    <t>494140</t>
  </si>
  <si>
    <t>1078100</t>
  </si>
  <si>
    <t>559820</t>
  </si>
  <si>
    <t>1004300</t>
  </si>
  <si>
    <t>655280</t>
  </si>
  <si>
    <t>1429400</t>
  </si>
  <si>
    <t>875620</t>
  </si>
  <si>
    <t>397620</t>
  </si>
  <si>
    <t>1111300</t>
  </si>
  <si>
    <t>1246900</t>
  </si>
  <si>
    <t>890870</t>
  </si>
  <si>
    <t>528380</t>
  </si>
  <si>
    <t>507430</t>
  </si>
  <si>
    <t>330060</t>
  </si>
  <si>
    <t>588220</t>
  </si>
  <si>
    <t>1114700</t>
  </si>
  <si>
    <t>585250</t>
  </si>
  <si>
    <t>409480</t>
  </si>
  <si>
    <t>389140</t>
  </si>
  <si>
    <t>465040</t>
  </si>
  <si>
    <t>1343</t>
  </si>
  <si>
    <t>XP_017769094.1PREDICTED:selenium-bindingprotein1-like[Nicrophorusvespilloides];XP_017769093.1PREDICTED:selenium-bindingprotein1-A-like[Nicrophorusvespilloides]</t>
  </si>
  <si>
    <t>CG7966</t>
  </si>
  <si>
    <t>1624600000</t>
  </si>
  <si>
    <t>403820000</t>
  </si>
  <si>
    <t>136060000</t>
  </si>
  <si>
    <t>342550000</t>
  </si>
  <si>
    <t>11592000</t>
  </si>
  <si>
    <t>910840</t>
  </si>
  <si>
    <t>1418400</t>
  </si>
  <si>
    <t>2058600</t>
  </si>
  <si>
    <t>2909200</t>
  </si>
  <si>
    <t>3583400</t>
  </si>
  <si>
    <t>1296600</t>
  </si>
  <si>
    <t>1066200</t>
  </si>
  <si>
    <t>1976800</t>
  </si>
  <si>
    <t>4674200</t>
  </si>
  <si>
    <t>1029400</t>
  </si>
  <si>
    <t>1665000</t>
  </si>
  <si>
    <t>7303200</t>
  </si>
  <si>
    <t>4338200</t>
  </si>
  <si>
    <t>6070400</t>
  </si>
  <si>
    <t>16122000</t>
  </si>
  <si>
    <t>8128100</t>
  </si>
  <si>
    <t>16528000</t>
  </si>
  <si>
    <t>3843000</t>
  </si>
  <si>
    <t>1011000</t>
  </si>
  <si>
    <t>476810</t>
  </si>
  <si>
    <t>34235000</t>
  </si>
  <si>
    <t>5070700</t>
  </si>
  <si>
    <t>5531000</t>
  </si>
  <si>
    <t>1697800</t>
  </si>
  <si>
    <t>2098600</t>
  </si>
  <si>
    <t>2483100</t>
  </si>
  <si>
    <t>213130</t>
  </si>
  <si>
    <t>1201800</t>
  </si>
  <si>
    <t>707850</t>
  </si>
  <si>
    <t>33396000</t>
  </si>
  <si>
    <t>33352000</t>
  </si>
  <si>
    <t>20301000</t>
  </si>
  <si>
    <t>18831000</t>
  </si>
  <si>
    <t>9845600</t>
  </si>
  <si>
    <t>2513400</t>
  </si>
  <si>
    <t>291180</t>
  </si>
  <si>
    <t>2326600</t>
  </si>
  <si>
    <t>1693200</t>
  </si>
  <si>
    <t>925720</t>
  </si>
  <si>
    <t>994400</t>
  </si>
  <si>
    <t>405470</t>
  </si>
  <si>
    <t>6469900</t>
  </si>
  <si>
    <t>7289200</t>
  </si>
  <si>
    <t>8173000</t>
  </si>
  <si>
    <t>2396900</t>
  </si>
  <si>
    <t>28758000</t>
  </si>
  <si>
    <t>21413000</t>
  </si>
  <si>
    <t>10672000</t>
  </si>
  <si>
    <t>29397000</t>
  </si>
  <si>
    <t>22189000</t>
  </si>
  <si>
    <t>20622000</t>
  </si>
  <si>
    <t>16003000</t>
  </si>
  <si>
    <t>21280000</t>
  </si>
  <si>
    <t>16473000</t>
  </si>
  <si>
    <t>17145000</t>
  </si>
  <si>
    <t>10262000</t>
  </si>
  <si>
    <t>18665000</t>
  </si>
  <si>
    <t>18335000</t>
  </si>
  <si>
    <t>17234000</t>
  </si>
  <si>
    <t>19570000</t>
  </si>
  <si>
    <t>24018000</t>
  </si>
  <si>
    <t>12169000</t>
  </si>
  <si>
    <t>12029000</t>
  </si>
  <si>
    <t>12925000</t>
  </si>
  <si>
    <t>11020000</t>
  </si>
  <si>
    <t>12615000</t>
  </si>
  <si>
    <t>9898700</t>
  </si>
  <si>
    <t>15490000</t>
  </si>
  <si>
    <t>7997000</t>
  </si>
  <si>
    <t>13476000</t>
  </si>
  <si>
    <t>16512000</t>
  </si>
  <si>
    <t>1537100</t>
  </si>
  <si>
    <t>128800</t>
  </si>
  <si>
    <t>1346</t>
  </si>
  <si>
    <t>XP_017769129.1PREDICTED:apyrase-likeisoformX2[Nicrophorusvespilloides]</t>
  </si>
  <si>
    <t>CG42249</t>
  </si>
  <si>
    <t>1302000000</t>
  </si>
  <si>
    <t>24385000</t>
  </si>
  <si>
    <t>22335000</t>
  </si>
  <si>
    <t>6006400</t>
  </si>
  <si>
    <t>2381200</t>
  </si>
  <si>
    <t>438440</t>
  </si>
  <si>
    <t>1800700</t>
  </si>
  <si>
    <t>2860800</t>
  </si>
  <si>
    <t>7104200</t>
  </si>
  <si>
    <t>5209300</t>
  </si>
  <si>
    <t>1038500</t>
  </si>
  <si>
    <t>1937000</t>
  </si>
  <si>
    <t>199360</t>
  </si>
  <si>
    <t>26813000</t>
  </si>
  <si>
    <t>14903000</t>
  </si>
  <si>
    <t>2302200</t>
  </si>
  <si>
    <t>95710</t>
  </si>
  <si>
    <t>576620</t>
  </si>
  <si>
    <t>3680400</t>
  </si>
  <si>
    <t>4279800</t>
  </si>
  <si>
    <t>33849000</t>
  </si>
  <si>
    <t>68964000</t>
  </si>
  <si>
    <t>6708900</t>
  </si>
  <si>
    <t>36294000</t>
  </si>
  <si>
    <t>4161700</t>
  </si>
  <si>
    <t>414450</t>
  </si>
  <si>
    <t>1583500</t>
  </si>
  <si>
    <t>970760</t>
  </si>
  <si>
    <t>10997000</t>
  </si>
  <si>
    <t>2736800</t>
  </si>
  <si>
    <t>18580000</t>
  </si>
  <si>
    <t>5307100</t>
  </si>
  <si>
    <t>85985</t>
  </si>
  <si>
    <t>1396700</t>
  </si>
  <si>
    <t>2345900</t>
  </si>
  <si>
    <t>175140000</t>
  </si>
  <si>
    <t>96263000</t>
  </si>
  <si>
    <t>50886000</t>
  </si>
  <si>
    <t>78088000</t>
  </si>
  <si>
    <t>134240000</t>
  </si>
  <si>
    <t>576500</t>
  </si>
  <si>
    <t>3598700</t>
  </si>
  <si>
    <t>423040</t>
  </si>
  <si>
    <t>558860</t>
  </si>
  <si>
    <t>2419600</t>
  </si>
  <si>
    <t>5180900</t>
  </si>
  <si>
    <t>7587600</t>
  </si>
  <si>
    <t>996160</t>
  </si>
  <si>
    <t>65868000</t>
  </si>
  <si>
    <t>40834000</t>
  </si>
  <si>
    <t>50484000</t>
  </si>
  <si>
    <t>113110000</t>
  </si>
  <si>
    <t>15475000</t>
  </si>
  <si>
    <t>4966400</t>
  </si>
  <si>
    <t>4211700</t>
  </si>
  <si>
    <t>13994000</t>
  </si>
  <si>
    <t>12879000</t>
  </si>
  <si>
    <t>16312000</t>
  </si>
  <si>
    <t>2590800</t>
  </si>
  <si>
    <t>6716300</t>
  </si>
  <si>
    <t>5254100</t>
  </si>
  <si>
    <t>3904100</t>
  </si>
  <si>
    <t>4382100</t>
  </si>
  <si>
    <t>6939300</t>
  </si>
  <si>
    <t>4003300</t>
  </si>
  <si>
    <t>5553500</t>
  </si>
  <si>
    <t>4034400</t>
  </si>
  <si>
    <t>1936900</t>
  </si>
  <si>
    <t>1939900</t>
  </si>
  <si>
    <t>3432100</t>
  </si>
  <si>
    <t>2983600</t>
  </si>
  <si>
    <t>2460800</t>
  </si>
  <si>
    <t>3069200</t>
  </si>
  <si>
    <t>3569700</t>
  </si>
  <si>
    <t>1736900</t>
  </si>
  <si>
    <t>3273300</t>
  </si>
  <si>
    <t>4169300</t>
  </si>
  <si>
    <t>1437600</t>
  </si>
  <si>
    <t>4661900</t>
  </si>
  <si>
    <t>2404500</t>
  </si>
  <si>
    <t>1350</t>
  </si>
  <si>
    <t>XP_017769174.1PREDICTED:lamininsubunitgamma-1-like[Nicrophorusvespilloides]</t>
  </si>
  <si>
    <t>LanB2</t>
  </si>
  <si>
    <t>4510100</t>
  </si>
  <si>
    <t>93202</t>
  </si>
  <si>
    <t>65022</t>
  </si>
  <si>
    <t>2937400</t>
  </si>
  <si>
    <t>122040</t>
  </si>
  <si>
    <t>102250</t>
  </si>
  <si>
    <t>171330</t>
  </si>
  <si>
    <t>126320</t>
  </si>
  <si>
    <t>98935</t>
  </si>
  <si>
    <t>371680</t>
  </si>
  <si>
    <t>304070</t>
  </si>
  <si>
    <t>103290</t>
  </si>
  <si>
    <t>22073</t>
  </si>
  <si>
    <t>1354</t>
  </si>
  <si>
    <t>XP_017769231.1PREDICTED:ATPsynthasesubunitbeta,mitochondrial[Nicrophorusvespilloides]</t>
  </si>
  <si>
    <t>ATPsynbeta</t>
  </si>
  <si>
    <t>ATP synthase</t>
  </si>
  <si>
    <t>1099300000</t>
  </si>
  <si>
    <t>1973700</t>
  </si>
  <si>
    <t>5469400</t>
  </si>
  <si>
    <t>98713</t>
  </si>
  <si>
    <t>8666000</t>
  </si>
  <si>
    <t>7373300</t>
  </si>
  <si>
    <t>12083000</t>
  </si>
  <si>
    <t>2884800</t>
  </si>
  <si>
    <t>5257300</t>
  </si>
  <si>
    <t>8321200</t>
  </si>
  <si>
    <t>5074900</t>
  </si>
  <si>
    <t>7753800</t>
  </si>
  <si>
    <t>4375900</t>
  </si>
  <si>
    <t>30660000</t>
  </si>
  <si>
    <t>28414000</t>
  </si>
  <si>
    <t>4538400</t>
  </si>
  <si>
    <t>9542900</t>
  </si>
  <si>
    <t>5469100</t>
  </si>
  <si>
    <t>6148400</t>
  </si>
  <si>
    <t>14153000</t>
  </si>
  <si>
    <t>25770000</t>
  </si>
  <si>
    <t>8925400</t>
  </si>
  <si>
    <t>7218700</t>
  </si>
  <si>
    <t>89252000</t>
  </si>
  <si>
    <t>15808000</t>
  </si>
  <si>
    <t>7851800</t>
  </si>
  <si>
    <t>4226000</t>
  </si>
  <si>
    <t>10944000</t>
  </si>
  <si>
    <t>9472700</t>
  </si>
  <si>
    <t>10275000</t>
  </si>
  <si>
    <t>7040400</t>
  </si>
  <si>
    <t>3939000</t>
  </si>
  <si>
    <t>7815900</t>
  </si>
  <si>
    <t>1269000</t>
  </si>
  <si>
    <t>12121000</t>
  </si>
  <si>
    <t>10923000</t>
  </si>
  <si>
    <t>62144000</t>
  </si>
  <si>
    <t>65961000</t>
  </si>
  <si>
    <t>60374000</t>
  </si>
  <si>
    <t>44460000</t>
  </si>
  <si>
    <t>35586000</t>
  </si>
  <si>
    <t>7866000</t>
  </si>
  <si>
    <t>7363000</t>
  </si>
  <si>
    <t>4738100</t>
  </si>
  <si>
    <t>7032500</t>
  </si>
  <si>
    <t>3819500</t>
  </si>
  <si>
    <t>2329300</t>
  </si>
  <si>
    <t>5077900</t>
  </si>
  <si>
    <t>3071800</t>
  </si>
  <si>
    <t>195030000</t>
  </si>
  <si>
    <t>92125000</t>
  </si>
  <si>
    <t>41771000</t>
  </si>
  <si>
    <t>32867000</t>
  </si>
  <si>
    <t>169840</t>
  </si>
  <si>
    <t>80046</t>
  </si>
  <si>
    <t>165680</t>
  </si>
  <si>
    <t>96311</t>
  </si>
  <si>
    <t>152060</t>
  </si>
  <si>
    <t>142880</t>
  </si>
  <si>
    <t>52443</t>
  </si>
  <si>
    <t>17843</t>
  </si>
  <si>
    <t>270480</t>
  </si>
  <si>
    <t>122020</t>
  </si>
  <si>
    <t>225840</t>
  </si>
  <si>
    <t>79423</t>
  </si>
  <si>
    <t>14883</t>
  </si>
  <si>
    <t>14806</t>
  </si>
  <si>
    <t>1230.5</t>
  </si>
  <si>
    <t>142620</t>
  </si>
  <si>
    <t>161700</t>
  </si>
  <si>
    <t>1582.4</t>
  </si>
  <si>
    <t>18609</t>
  </si>
  <si>
    <t>110260</t>
  </si>
  <si>
    <t>130710</t>
  </si>
  <si>
    <t>39427</t>
  </si>
  <si>
    <t>77677</t>
  </si>
  <si>
    <t>11163</t>
  </si>
  <si>
    <t>24756</t>
  </si>
  <si>
    <t>1358</t>
  </si>
  <si>
    <t>XP_017769319.1PREDICTED:27kDahemolymphprotein-like,partial[Nicrophorusvespilloides];XP_017783482.1PREDICTED:uncharacterizedproteinLOC108567494[Nicrophorusvespilloides]</t>
  </si>
  <si>
    <t>CG11378</t>
  </si>
  <si>
    <t>282110000</t>
  </si>
  <si>
    <t>5243500</t>
  </si>
  <si>
    <t>1355000</t>
  </si>
  <si>
    <t>4840200</t>
  </si>
  <si>
    <t>43334000</t>
  </si>
  <si>
    <t>167630000</t>
  </si>
  <si>
    <t>1186800</t>
  </si>
  <si>
    <t>231250</t>
  </si>
  <si>
    <t>311590</t>
  </si>
  <si>
    <t>817500</t>
  </si>
  <si>
    <t>8771600</t>
  </si>
  <si>
    <t>1786300</t>
  </si>
  <si>
    <t>1497100</t>
  </si>
  <si>
    <t>1047600</t>
  </si>
  <si>
    <t>174820</t>
  </si>
  <si>
    <t>184690</t>
  </si>
  <si>
    <t>4131000</t>
  </si>
  <si>
    <t>1947800</t>
  </si>
  <si>
    <t>3859700</t>
  </si>
  <si>
    <t>1858000</t>
  </si>
  <si>
    <t>268600</t>
  </si>
  <si>
    <t>798140</t>
  </si>
  <si>
    <t>263860</t>
  </si>
  <si>
    <t>16408000</t>
  </si>
  <si>
    <t>9965600</t>
  </si>
  <si>
    <t>4578400</t>
  </si>
  <si>
    <t>141360</t>
  </si>
  <si>
    <t>95942</t>
  </si>
  <si>
    <t>208280</t>
  </si>
  <si>
    <t>14916</t>
  </si>
  <si>
    <t>2706.9</t>
  </si>
  <si>
    <t>149450</t>
  </si>
  <si>
    <t>11123</t>
  </si>
  <si>
    <t>12635</t>
  </si>
  <si>
    <t>1361</t>
  </si>
  <si>
    <t>XP_017769449.1PREDICTED:LOWQUALITYPROTEIN:polyserase-2-like[Nicrophorusvespilloides]</t>
  </si>
  <si>
    <t>Try29F</t>
  </si>
  <si>
    <t>82430000000</t>
  </si>
  <si>
    <t>961750000</t>
  </si>
  <si>
    <t>1994300000</t>
  </si>
  <si>
    <t>909700000</t>
  </si>
  <si>
    <t>1413500000</t>
  </si>
  <si>
    <t>284660000</t>
  </si>
  <si>
    <t>17675000</t>
  </si>
  <si>
    <t>884090000</t>
  </si>
  <si>
    <t>1853500000</t>
  </si>
  <si>
    <t>647580000</t>
  </si>
  <si>
    <t>1608500000</t>
  </si>
  <si>
    <t>1713900000</t>
  </si>
  <si>
    <t>1211400000</t>
  </si>
  <si>
    <t>978700000</t>
  </si>
  <si>
    <t>1654500000</t>
  </si>
  <si>
    <t>1553400000</t>
  </si>
  <si>
    <t>897720000</t>
  </si>
  <si>
    <t>604060000</t>
  </si>
  <si>
    <t>871630000</t>
  </si>
  <si>
    <t>2422100000</t>
  </si>
  <si>
    <t>3059100000</t>
  </si>
  <si>
    <t>1492000000</t>
  </si>
  <si>
    <t>2875000000</t>
  </si>
  <si>
    <t>1931000000</t>
  </si>
  <si>
    <t>3323300000</t>
  </si>
  <si>
    <t>1175600000</t>
  </si>
  <si>
    <t>1526500000</t>
  </si>
  <si>
    <t>859860000</t>
  </si>
  <si>
    <t>1544900000</t>
  </si>
  <si>
    <t>1387400000</t>
  </si>
  <si>
    <t>854970000</t>
  </si>
  <si>
    <t>1133400000</t>
  </si>
  <si>
    <t>1681500000</t>
  </si>
  <si>
    <t>1390000000</t>
  </si>
  <si>
    <t>198370000</t>
  </si>
  <si>
    <t>1962900000</t>
  </si>
  <si>
    <t>1590100000</t>
  </si>
  <si>
    <t>1991200000</t>
  </si>
  <si>
    <t>1823200000</t>
  </si>
  <si>
    <t>1960100000</t>
  </si>
  <si>
    <t>1478600000</t>
  </si>
  <si>
    <t>1772500000</t>
  </si>
  <si>
    <t>1450500000</t>
  </si>
  <si>
    <t>1605600000</t>
  </si>
  <si>
    <t>1350800000</t>
  </si>
  <si>
    <t>1135000000</t>
  </si>
  <si>
    <t>1160300000</t>
  </si>
  <si>
    <t>1259600000</t>
  </si>
  <si>
    <t>1471700000</t>
  </si>
  <si>
    <t>1179400000</t>
  </si>
  <si>
    <t>1529200000</t>
  </si>
  <si>
    <t>1506900000</t>
  </si>
  <si>
    <t>1252900000</t>
  </si>
  <si>
    <t>797620000</t>
  </si>
  <si>
    <t>130970000</t>
  </si>
  <si>
    <t>130250000</t>
  </si>
  <si>
    <t>118620000</t>
  </si>
  <si>
    <t>137280000</t>
  </si>
  <si>
    <t>103510000</t>
  </si>
  <si>
    <t>104410000</t>
  </si>
  <si>
    <t>88745000</t>
  </si>
  <si>
    <t>137460000</t>
  </si>
  <si>
    <t>145370000</t>
  </si>
  <si>
    <t>84850000</t>
  </si>
  <si>
    <t>102270000</t>
  </si>
  <si>
    <t>90667000</t>
  </si>
  <si>
    <t>86792000</t>
  </si>
  <si>
    <t>91354000</t>
  </si>
  <si>
    <t>94230000</t>
  </si>
  <si>
    <t>63563000</t>
  </si>
  <si>
    <t>65385000</t>
  </si>
  <si>
    <t>59981000</t>
  </si>
  <si>
    <t>80860000</t>
  </si>
  <si>
    <t>65825000</t>
  </si>
  <si>
    <t>68758000</t>
  </si>
  <si>
    <t>66697000</t>
  </si>
  <si>
    <t>49382000</t>
  </si>
  <si>
    <t>56925000</t>
  </si>
  <si>
    <t>72985000</t>
  </si>
  <si>
    <t>60356000</t>
  </si>
  <si>
    <t>28815000</t>
  </si>
  <si>
    <t>39879000</t>
  </si>
  <si>
    <t>1362</t>
  </si>
  <si>
    <t>XP_017769450.1PREDICTED:transmembraneproteaseserine9-like[Nicrophorusvespilloides]</t>
  </si>
  <si>
    <t>7612800000</t>
  </si>
  <si>
    <t>135320000</t>
  </si>
  <si>
    <t>37582000</t>
  </si>
  <si>
    <t>83680000</t>
  </si>
  <si>
    <t>138700000</t>
  </si>
  <si>
    <t>54271000</t>
  </si>
  <si>
    <t>806600</t>
  </si>
  <si>
    <t>111000000</t>
  </si>
  <si>
    <t>94398000</t>
  </si>
  <si>
    <t>76027000</t>
  </si>
  <si>
    <t>130230000</t>
  </si>
  <si>
    <t>222860000</t>
  </si>
  <si>
    <t>126800000</t>
  </si>
  <si>
    <t>184410000</t>
  </si>
  <si>
    <t>23893000</t>
  </si>
  <si>
    <t>52966000</t>
  </si>
  <si>
    <t>220860000</t>
  </si>
  <si>
    <t>84623000</t>
  </si>
  <si>
    <t>67688000</t>
  </si>
  <si>
    <t>160160000</t>
  </si>
  <si>
    <t>43979000</t>
  </si>
  <si>
    <t>61360000</t>
  </si>
  <si>
    <t>84596000</t>
  </si>
  <si>
    <t>40867000</t>
  </si>
  <si>
    <t>31650000</t>
  </si>
  <si>
    <t>181370000</t>
  </si>
  <si>
    <t>161570000</t>
  </si>
  <si>
    <t>97477000</t>
  </si>
  <si>
    <t>142040000</t>
  </si>
  <si>
    <t>219040000</t>
  </si>
  <si>
    <t>188460000</t>
  </si>
  <si>
    <t>65360000</t>
  </si>
  <si>
    <t>107830000</t>
  </si>
  <si>
    <t>413390000</t>
  </si>
  <si>
    <t>65609000</t>
  </si>
  <si>
    <t>370910000</t>
  </si>
  <si>
    <t>212550000</t>
  </si>
  <si>
    <t>80313000</t>
  </si>
  <si>
    <t>65628000</t>
  </si>
  <si>
    <t>59939000</t>
  </si>
  <si>
    <t>34027000</t>
  </si>
  <si>
    <t>39424000</t>
  </si>
  <si>
    <t>236330000</t>
  </si>
  <si>
    <t>244820000</t>
  </si>
  <si>
    <t>175910000</t>
  </si>
  <si>
    <t>147190000</t>
  </si>
  <si>
    <t>112980000</t>
  </si>
  <si>
    <t>183010000</t>
  </si>
  <si>
    <t>126180000</t>
  </si>
  <si>
    <t>111230000</t>
  </si>
  <si>
    <t>29727000</t>
  </si>
  <si>
    <t>37570000</t>
  </si>
  <si>
    <t>9354300</t>
  </si>
  <si>
    <t>21802000</t>
  </si>
  <si>
    <t>34756000</t>
  </si>
  <si>
    <t>36345000</t>
  </si>
  <si>
    <t>24737000</t>
  </si>
  <si>
    <t>26476000</t>
  </si>
  <si>
    <t>28104000</t>
  </si>
  <si>
    <t>19346000</t>
  </si>
  <si>
    <t>34680000</t>
  </si>
  <si>
    <t>29083000</t>
  </si>
  <si>
    <t>20781000</t>
  </si>
  <si>
    <t>12822000</t>
  </si>
  <si>
    <t>20266000</t>
  </si>
  <si>
    <t>10337000</t>
  </si>
  <si>
    <t>12131000</t>
  </si>
  <si>
    <t>14921000</t>
  </si>
  <si>
    <t>17937000</t>
  </si>
  <si>
    <t>12353000</t>
  </si>
  <si>
    <t>13667000</t>
  </si>
  <si>
    <t>23456000</t>
  </si>
  <si>
    <t>30112000</t>
  </si>
  <si>
    <t>26816000</t>
  </si>
  <si>
    <t>22757000</t>
  </si>
  <si>
    <t>19948000</t>
  </si>
  <si>
    <t>13882000</t>
  </si>
  <si>
    <t>8445900</t>
  </si>
  <si>
    <t>21860000</t>
  </si>
  <si>
    <t>18285000</t>
  </si>
  <si>
    <t>5916600</t>
  </si>
  <si>
    <t>3666100</t>
  </si>
  <si>
    <t>1364</t>
  </si>
  <si>
    <t>XP_017769484.1PREDICTED:trypsin-1-like[Nicrophorusvespilloides]</t>
  </si>
  <si>
    <t>144550000000</t>
  </si>
  <si>
    <t>55602000</t>
  </si>
  <si>
    <t>6210500000</t>
  </si>
  <si>
    <t>55124000</t>
  </si>
  <si>
    <t>3266800000</t>
  </si>
  <si>
    <t>451280000</t>
  </si>
  <si>
    <t>12259000</t>
  </si>
  <si>
    <t>1218600000</t>
  </si>
  <si>
    <t>3810900000</t>
  </si>
  <si>
    <t>966050000</t>
  </si>
  <si>
    <t>2868400000</t>
  </si>
  <si>
    <t>3185300000</t>
  </si>
  <si>
    <t>2694300000</t>
  </si>
  <si>
    <t>1972000000</t>
  </si>
  <si>
    <t>2879400000</t>
  </si>
  <si>
    <t>3543400000</t>
  </si>
  <si>
    <t>1726400000</t>
  </si>
  <si>
    <t>592520000</t>
  </si>
  <si>
    <t>652630000</t>
  </si>
  <si>
    <t>1795000000</t>
  </si>
  <si>
    <t>3736600000</t>
  </si>
  <si>
    <t>3260300000</t>
  </si>
  <si>
    <t>4904100000</t>
  </si>
  <si>
    <t>3944400000</t>
  </si>
  <si>
    <t>4153700000</t>
  </si>
  <si>
    <t>1314000000</t>
  </si>
  <si>
    <t>3092500000</t>
  </si>
  <si>
    <t>517500000</t>
  </si>
  <si>
    <t>1201600000</t>
  </si>
  <si>
    <t>2834600000</t>
  </si>
  <si>
    <t>2470300000</t>
  </si>
  <si>
    <t>826930000</t>
  </si>
  <si>
    <t>4432300000</t>
  </si>
  <si>
    <t>3487200000</t>
  </si>
  <si>
    <t>1030300000</t>
  </si>
  <si>
    <t>3122700000</t>
  </si>
  <si>
    <t>3479900000</t>
  </si>
  <si>
    <t>3131700000</t>
  </si>
  <si>
    <t>4324200000</t>
  </si>
  <si>
    <t>4828300000</t>
  </si>
  <si>
    <t>3902900000</t>
  </si>
  <si>
    <t>3272700000</t>
  </si>
  <si>
    <t>2689900000</t>
  </si>
  <si>
    <t>2645500000</t>
  </si>
  <si>
    <t>1729200000</t>
  </si>
  <si>
    <t>2149600000</t>
  </si>
  <si>
    <t>3126400000</t>
  </si>
  <si>
    <t>3213900000</t>
  </si>
  <si>
    <t>1740700000</t>
  </si>
  <si>
    <t>2023000000</t>
  </si>
  <si>
    <t>2863500000</t>
  </si>
  <si>
    <t>2916000000</t>
  </si>
  <si>
    <t>3941400000</t>
  </si>
  <si>
    <t>475210000</t>
  </si>
  <si>
    <t>505010</t>
  </si>
  <si>
    <t>397960</t>
  </si>
  <si>
    <t>1640400</t>
  </si>
  <si>
    <t>394560</t>
  </si>
  <si>
    <t>1227200</t>
  </si>
  <si>
    <t>474210</t>
  </si>
  <si>
    <t>5906200</t>
  </si>
  <si>
    <t>1455800</t>
  </si>
  <si>
    <t>5927400</t>
  </si>
  <si>
    <t>6435600</t>
  </si>
  <si>
    <t>2048300</t>
  </si>
  <si>
    <t>11925000</t>
  </si>
  <si>
    <t>4757700</t>
  </si>
  <si>
    <t>12359000</t>
  </si>
  <si>
    <t>865360</t>
  </si>
  <si>
    <t>1103500</t>
  </si>
  <si>
    <t>11885000</t>
  </si>
  <si>
    <t>7478900</t>
  </si>
  <si>
    <t>20471000</t>
  </si>
  <si>
    <t>5788900</t>
  </si>
  <si>
    <t>3348300</t>
  </si>
  <si>
    <t>2121300</t>
  </si>
  <si>
    <t>15222000</t>
  </si>
  <si>
    <t>1306600</t>
  </si>
  <si>
    <t>2069900</t>
  </si>
  <si>
    <t>37546000</t>
  </si>
  <si>
    <t>3376100</t>
  </si>
  <si>
    <t>4827600</t>
  </si>
  <si>
    <t>1366</t>
  </si>
  <si>
    <t>XP_017769488.1PREDICTED:trypsinepsilon-likeisoformX3[Nicrophorusvespilloides];XP_017769487.1PREDICTED:trypsinepsilon-likeisoformX2[Nicrophorusvespilloides]</t>
  </si>
  <si>
    <t>εTry</t>
  </si>
  <si>
    <t>149310000</t>
  </si>
  <si>
    <t>111840000</t>
  </si>
  <si>
    <t>16775000</t>
  </si>
  <si>
    <t>6131300</t>
  </si>
  <si>
    <t>1474600</t>
  </si>
  <si>
    <t>2395700</t>
  </si>
  <si>
    <t>2176300</t>
  </si>
  <si>
    <t>307570</t>
  </si>
  <si>
    <t>1293000</t>
  </si>
  <si>
    <t>1489400</t>
  </si>
  <si>
    <t>485520</t>
  </si>
  <si>
    <t>1384300</t>
  </si>
  <si>
    <t>2009100</t>
  </si>
  <si>
    <t>50897</t>
  </si>
  <si>
    <t>62480</t>
  </si>
  <si>
    <t>1370</t>
  </si>
  <si>
    <t>XP_017769657.1PREDICTED:GILT-likeproteinF37H8.5[Nicrophorusvespilloides]</t>
  </si>
  <si>
    <t>CG9427</t>
  </si>
  <si>
    <t>oxidoreductase</t>
  </si>
  <si>
    <t>13440000000</t>
  </si>
  <si>
    <t>161220000</t>
  </si>
  <si>
    <t>301090000</t>
  </si>
  <si>
    <t>363020000</t>
  </si>
  <si>
    <t>243380000</t>
  </si>
  <si>
    <t>67594000</t>
  </si>
  <si>
    <t>11800000</t>
  </si>
  <si>
    <t>183900000</t>
  </si>
  <si>
    <t>439700000</t>
  </si>
  <si>
    <t>143920000</t>
  </si>
  <si>
    <t>313840000</t>
  </si>
  <si>
    <t>286050000</t>
  </si>
  <si>
    <t>262610000</t>
  </si>
  <si>
    <t>204400000</t>
  </si>
  <si>
    <t>74960000</t>
  </si>
  <si>
    <t>86399000</t>
  </si>
  <si>
    <t>105130000</t>
  </si>
  <si>
    <t>78165000</t>
  </si>
  <si>
    <t>102720000</t>
  </si>
  <si>
    <t>187330000</t>
  </si>
  <si>
    <t>17211000</t>
  </si>
  <si>
    <t>205120000</t>
  </si>
  <si>
    <t>332180000</t>
  </si>
  <si>
    <t>190140000</t>
  </si>
  <si>
    <t>298600000</t>
  </si>
  <si>
    <t>107440000</t>
  </si>
  <si>
    <t>208150000</t>
  </si>
  <si>
    <t>94953000</t>
  </si>
  <si>
    <t>132230000</t>
  </si>
  <si>
    <t>530270000</t>
  </si>
  <si>
    <t>364690000</t>
  </si>
  <si>
    <t>323470000</t>
  </si>
  <si>
    <t>395290000</t>
  </si>
  <si>
    <t>404960000</t>
  </si>
  <si>
    <t>46751000</t>
  </si>
  <si>
    <t>336710000</t>
  </si>
  <si>
    <t>109250000</t>
  </si>
  <si>
    <t>356750000</t>
  </si>
  <si>
    <t>213190000</t>
  </si>
  <si>
    <t>241910000</t>
  </si>
  <si>
    <t>328530000</t>
  </si>
  <si>
    <t>479780000</t>
  </si>
  <si>
    <t>405540000</t>
  </si>
  <si>
    <t>278550000</t>
  </si>
  <si>
    <t>243090000</t>
  </si>
  <si>
    <t>257580000</t>
  </si>
  <si>
    <t>171390000</t>
  </si>
  <si>
    <t>351700000</t>
  </si>
  <si>
    <t>403860000</t>
  </si>
  <si>
    <t>201660000</t>
  </si>
  <si>
    <t>178260000</t>
  </si>
  <si>
    <t>143260000</t>
  </si>
  <si>
    <t>200460000</t>
  </si>
  <si>
    <t>105250000</t>
  </si>
  <si>
    <t>19389000</t>
  </si>
  <si>
    <t>3929300</t>
  </si>
  <si>
    <t>4911300</t>
  </si>
  <si>
    <t>5641200</t>
  </si>
  <si>
    <t>4882300</t>
  </si>
  <si>
    <t>4738200</t>
  </si>
  <si>
    <t>5888900</t>
  </si>
  <si>
    <t>11149000</t>
  </si>
  <si>
    <t>7344700</t>
  </si>
  <si>
    <t>3828600</t>
  </si>
  <si>
    <t>7692400</t>
  </si>
  <si>
    <t>4040200</t>
  </si>
  <si>
    <t>2257200</t>
  </si>
  <si>
    <t>2989500</t>
  </si>
  <si>
    <t>5682300</t>
  </si>
  <si>
    <t>10154000</t>
  </si>
  <si>
    <t>2954000</t>
  </si>
  <si>
    <t>4299100</t>
  </si>
  <si>
    <t>3614700</t>
  </si>
  <si>
    <t>4238400</t>
  </si>
  <si>
    <t>3479400</t>
  </si>
  <si>
    <t>3518000</t>
  </si>
  <si>
    <t>11456000</t>
  </si>
  <si>
    <t>2522400</t>
  </si>
  <si>
    <t>4273400</t>
  </si>
  <si>
    <t>3099200</t>
  </si>
  <si>
    <t>5632100</t>
  </si>
  <si>
    <t>3007600</t>
  </si>
  <si>
    <t>1376</t>
  </si>
  <si>
    <t>XP_017769856.1PREDICTED:zinccarboxypeptidase-like[Nicrophorusvespilloides]</t>
  </si>
  <si>
    <t>CG4017</t>
  </si>
  <si>
    <t>metallocarboxypeptidase</t>
  </si>
  <si>
    <t>55109000000</t>
  </si>
  <si>
    <t>781530000</t>
  </si>
  <si>
    <t>783410000</t>
  </si>
  <si>
    <t>406170000</t>
  </si>
  <si>
    <t>643260000</t>
  </si>
  <si>
    <t>205780000</t>
  </si>
  <si>
    <t>14766000</t>
  </si>
  <si>
    <t>744500000</t>
  </si>
  <si>
    <t>870600000</t>
  </si>
  <si>
    <t>638640000</t>
  </si>
  <si>
    <t>1158000000</t>
  </si>
  <si>
    <t>1150000000</t>
  </si>
  <si>
    <t>733780000</t>
  </si>
  <si>
    <t>1248700000</t>
  </si>
  <si>
    <t>1181500000</t>
  </si>
  <si>
    <t>1424800000</t>
  </si>
  <si>
    <t>1220900000</t>
  </si>
  <si>
    <t>677580000</t>
  </si>
  <si>
    <t>956440000</t>
  </si>
  <si>
    <t>1556400000</t>
  </si>
  <si>
    <t>1238600000</t>
  </si>
  <si>
    <t>1308600000</t>
  </si>
  <si>
    <t>2155700000</t>
  </si>
  <si>
    <t>1409700000</t>
  </si>
  <si>
    <t>1371300000</t>
  </si>
  <si>
    <t>1066800000</t>
  </si>
  <si>
    <t>1185400000</t>
  </si>
  <si>
    <t>1133200000</t>
  </si>
  <si>
    <t>1486800000</t>
  </si>
  <si>
    <t>1457500000</t>
  </si>
  <si>
    <t>1365400000</t>
  </si>
  <si>
    <t>531250000</t>
  </si>
  <si>
    <t>779450000</t>
  </si>
  <si>
    <t>222970000</t>
  </si>
  <si>
    <t>1069800000</t>
  </si>
  <si>
    <t>1431100000</t>
  </si>
  <si>
    <t>1008300000</t>
  </si>
  <si>
    <t>1130800000</t>
  </si>
  <si>
    <t>1064500000</t>
  </si>
  <si>
    <t>677720000</t>
  </si>
  <si>
    <t>769070000</t>
  </si>
  <si>
    <t>984940000</t>
  </si>
  <si>
    <t>989960000</t>
  </si>
  <si>
    <t>909980000</t>
  </si>
  <si>
    <t>605730000</t>
  </si>
  <si>
    <t>821770000</t>
  </si>
  <si>
    <t>867080000</t>
  </si>
  <si>
    <t>922720000</t>
  </si>
  <si>
    <t>755860000</t>
  </si>
  <si>
    <t>524220000</t>
  </si>
  <si>
    <t>618070000</t>
  </si>
  <si>
    <t>684720000</t>
  </si>
  <si>
    <t>839180000</t>
  </si>
  <si>
    <t>53795000</t>
  </si>
  <si>
    <t>35114000</t>
  </si>
  <si>
    <t>67499000</t>
  </si>
  <si>
    <t>43108000</t>
  </si>
  <si>
    <t>58205000</t>
  </si>
  <si>
    <t>34663000</t>
  </si>
  <si>
    <t>44953000</t>
  </si>
  <si>
    <t>47164000</t>
  </si>
  <si>
    <t>38615000</t>
  </si>
  <si>
    <t>28562000</t>
  </si>
  <si>
    <t>40464000</t>
  </si>
  <si>
    <t>34228000</t>
  </si>
  <si>
    <t>34193000</t>
  </si>
  <si>
    <t>39500000</t>
  </si>
  <si>
    <t>18091000</t>
  </si>
  <si>
    <t>22834000</t>
  </si>
  <si>
    <t>25778000</t>
  </si>
  <si>
    <t>25660000</t>
  </si>
  <si>
    <t>27279000</t>
  </si>
  <si>
    <t>18034000</t>
  </si>
  <si>
    <t>18740000</t>
  </si>
  <si>
    <t>15416000</t>
  </si>
  <si>
    <t>20139000</t>
  </si>
  <si>
    <t>25817000</t>
  </si>
  <si>
    <t>14270000</t>
  </si>
  <si>
    <t>32192000</t>
  </si>
  <si>
    <t>1379</t>
  </si>
  <si>
    <t>XP_017769901.1PREDICTED:uncharacterizedproteinLOC108557759[Nicrophorusvespilloides]</t>
  </si>
  <si>
    <t>5092900000</t>
  </si>
  <si>
    <t>214440000</t>
  </si>
  <si>
    <t>112930000</t>
  </si>
  <si>
    <t>130430000</t>
  </si>
  <si>
    <t>4053800</t>
  </si>
  <si>
    <t>7771400</t>
  </si>
  <si>
    <t>4473100</t>
  </si>
  <si>
    <t>2494500</t>
  </si>
  <si>
    <t>3617200</t>
  </si>
  <si>
    <t>3831600</t>
  </si>
  <si>
    <t>7266100</t>
  </si>
  <si>
    <t>56290000</t>
  </si>
  <si>
    <t>367220000</t>
  </si>
  <si>
    <t>2431700</t>
  </si>
  <si>
    <t>2336800</t>
  </si>
  <si>
    <t>29016000</t>
  </si>
  <si>
    <t>178370000</t>
  </si>
  <si>
    <t>157730000</t>
  </si>
  <si>
    <t>91881000</t>
  </si>
  <si>
    <t>119470000</t>
  </si>
  <si>
    <t>3147400</t>
  </si>
  <si>
    <t>717390</t>
  </si>
  <si>
    <t>708850</t>
  </si>
  <si>
    <t>20772000</t>
  </si>
  <si>
    <t>16975000</t>
  </si>
  <si>
    <t>27444000</t>
  </si>
  <si>
    <t>43645000</t>
  </si>
  <si>
    <t>30513000</t>
  </si>
  <si>
    <t>518870</t>
  </si>
  <si>
    <t>6011400</t>
  </si>
  <si>
    <t>920680</t>
  </si>
  <si>
    <t>324880000</t>
  </si>
  <si>
    <t>408160000</t>
  </si>
  <si>
    <t>371780000</t>
  </si>
  <si>
    <t>279910000</t>
  </si>
  <si>
    <t>771430000</t>
  </si>
  <si>
    <t>8221400</t>
  </si>
  <si>
    <t>3395800</t>
  </si>
  <si>
    <t>8281000</t>
  </si>
  <si>
    <t>5770500</t>
  </si>
  <si>
    <t>5297200</t>
  </si>
  <si>
    <t>9260000</t>
  </si>
  <si>
    <t>2707600</t>
  </si>
  <si>
    <t>421410000</t>
  </si>
  <si>
    <t>434360000</t>
  </si>
  <si>
    <t>114420000</t>
  </si>
  <si>
    <t>152940000</t>
  </si>
  <si>
    <t>3057400</t>
  </si>
  <si>
    <t>1213700</t>
  </si>
  <si>
    <t>3683500</t>
  </si>
  <si>
    <t>4008000</t>
  </si>
  <si>
    <t>4754100</t>
  </si>
  <si>
    <t>3051000</t>
  </si>
  <si>
    <t>1248600</t>
  </si>
  <si>
    <t>16014000</t>
  </si>
  <si>
    <t>788940</t>
  </si>
  <si>
    <t>2211000</t>
  </si>
  <si>
    <t>4054300</t>
  </si>
  <si>
    <t>679800</t>
  </si>
  <si>
    <t>2103100</t>
  </si>
  <si>
    <t>1741500</t>
  </si>
  <si>
    <t>1923800</t>
  </si>
  <si>
    <t>2086500</t>
  </si>
  <si>
    <t>2275900</t>
  </si>
  <si>
    <t>1354900</t>
  </si>
  <si>
    <t>803460</t>
  </si>
  <si>
    <t>3966400</t>
  </si>
  <si>
    <t>3410700</t>
  </si>
  <si>
    <t>5744000</t>
  </si>
  <si>
    <t>1856600</t>
  </si>
  <si>
    <t>1347000</t>
  </si>
  <si>
    <t>461910</t>
  </si>
  <si>
    <t>310580</t>
  </si>
  <si>
    <t>97335</t>
  </si>
  <si>
    <t>1381</t>
  </si>
  <si>
    <t>XP_017769969.1PREDICTED:lysosomalalpha-mannosidase-like[Nicrophorusvespilloides]</t>
  </si>
  <si>
    <t>LManII</t>
  </si>
  <si>
    <t>28949000</t>
  </si>
  <si>
    <t>11255000</t>
  </si>
  <si>
    <t>6266300</t>
  </si>
  <si>
    <t>148280</t>
  </si>
  <si>
    <t>403680</t>
  </si>
  <si>
    <t>276310</t>
  </si>
  <si>
    <t>202040</t>
  </si>
  <si>
    <t>212950</t>
  </si>
  <si>
    <t>98910</t>
  </si>
  <si>
    <t>789880</t>
  </si>
  <si>
    <t>822270</t>
  </si>
  <si>
    <t>1052800</t>
  </si>
  <si>
    <t>305100</t>
  </si>
  <si>
    <t>438170</t>
  </si>
  <si>
    <t>257430</t>
  </si>
  <si>
    <t>317760</t>
  </si>
  <si>
    <t>66151</t>
  </si>
  <si>
    <t>230290</t>
  </si>
  <si>
    <t>293770</t>
  </si>
  <si>
    <t>105910</t>
  </si>
  <si>
    <t>360950</t>
  </si>
  <si>
    <t>529550</t>
  </si>
  <si>
    <t>532380</t>
  </si>
  <si>
    <t>535410</t>
  </si>
  <si>
    <t>402610</t>
  </si>
  <si>
    <t>218130</t>
  </si>
  <si>
    <t>585720</t>
  </si>
  <si>
    <t>646620</t>
  </si>
  <si>
    <t>557240</t>
  </si>
  <si>
    <t>789250</t>
  </si>
  <si>
    <t>370940</t>
  </si>
  <si>
    <t>391300</t>
  </si>
  <si>
    <t>82648</t>
  </si>
  <si>
    <t>373190</t>
  </si>
  <si>
    <t>97547</t>
  </si>
  <si>
    <t>96892</t>
  </si>
  <si>
    <t>80187</t>
  </si>
  <si>
    <t>56495</t>
  </si>
  <si>
    <t>102150</t>
  </si>
  <si>
    <t>59267</t>
  </si>
  <si>
    <t>176010</t>
  </si>
  <si>
    <t>39433</t>
  </si>
  <si>
    <t>105140</t>
  </si>
  <si>
    <t>96484</t>
  </si>
  <si>
    <t>82848</t>
  </si>
  <si>
    <t>50463</t>
  </si>
  <si>
    <t>26070</t>
  </si>
  <si>
    <t>280430</t>
  </si>
  <si>
    <t>628310</t>
  </si>
  <si>
    <t>50632</t>
  </si>
  <si>
    <t>116320</t>
  </si>
  <si>
    <t>47714</t>
  </si>
  <si>
    <t>180440</t>
  </si>
  <si>
    <t>63615</t>
  </si>
  <si>
    <t>44642</t>
  </si>
  <si>
    <t>37732</t>
  </si>
  <si>
    <t>22222</t>
  </si>
  <si>
    <t>50701</t>
  </si>
  <si>
    <t>1389</t>
  </si>
  <si>
    <t>XP_017770094.1PREDICTED:LOWQUALITYPROTEIN:heatshock70kDaproteincognate3[Nicrophorusvespilloides]</t>
  </si>
  <si>
    <t>Hsc70-3</t>
  </si>
  <si>
    <t>Hsp70</t>
  </si>
  <si>
    <t>1029300000</t>
  </si>
  <si>
    <t>2055700</t>
  </si>
  <si>
    <t>9650200</t>
  </si>
  <si>
    <t>66471</t>
  </si>
  <si>
    <t>828350</t>
  </si>
  <si>
    <t>13461000</t>
  </si>
  <si>
    <t>18937000</t>
  </si>
  <si>
    <t>343630</t>
  </si>
  <si>
    <t>822610</t>
  </si>
  <si>
    <t>806960</t>
  </si>
  <si>
    <t>124990</t>
  </si>
  <si>
    <t>190360</t>
  </si>
  <si>
    <t>154130</t>
  </si>
  <si>
    <t>7999800</t>
  </si>
  <si>
    <t>21625000</t>
  </si>
  <si>
    <t>573330</t>
  </si>
  <si>
    <t>681010</t>
  </si>
  <si>
    <t>337450</t>
  </si>
  <si>
    <t>24076000</t>
  </si>
  <si>
    <t>57233000</t>
  </si>
  <si>
    <t>10808000</t>
  </si>
  <si>
    <t>86915000</t>
  </si>
  <si>
    <t>2367600</t>
  </si>
  <si>
    <t>169600</t>
  </si>
  <si>
    <t>244870</t>
  </si>
  <si>
    <t>76229</t>
  </si>
  <si>
    <t>261750</t>
  </si>
  <si>
    <t>258840</t>
  </si>
  <si>
    <t>456460</t>
  </si>
  <si>
    <t>2610900</t>
  </si>
  <si>
    <t>1228300</t>
  </si>
  <si>
    <t>56941</t>
  </si>
  <si>
    <t>1259400</t>
  </si>
  <si>
    <t>1185800</t>
  </si>
  <si>
    <t>72621000</t>
  </si>
  <si>
    <t>63430000</t>
  </si>
  <si>
    <t>23237000</t>
  </si>
  <si>
    <t>63485000</t>
  </si>
  <si>
    <t>23138000</t>
  </si>
  <si>
    <t>1310400</t>
  </si>
  <si>
    <t>2121900</t>
  </si>
  <si>
    <t>242610</t>
  </si>
  <si>
    <t>1627800</t>
  </si>
  <si>
    <t>234170</t>
  </si>
  <si>
    <t>369640</t>
  </si>
  <si>
    <t>2465700</t>
  </si>
  <si>
    <t>703470</t>
  </si>
  <si>
    <t>278660000</t>
  </si>
  <si>
    <t>169600000</t>
  </si>
  <si>
    <t>28026000</t>
  </si>
  <si>
    <t>17928000</t>
  </si>
  <si>
    <t>49270</t>
  </si>
  <si>
    <t>244880</t>
  </si>
  <si>
    <t>236860</t>
  </si>
  <si>
    <t>37599</t>
  </si>
  <si>
    <t>238750</t>
  </si>
  <si>
    <t>106930</t>
  </si>
  <si>
    <t>143860</t>
  </si>
  <si>
    <t>68365</t>
  </si>
  <si>
    <t>140800</t>
  </si>
  <si>
    <t>103740</t>
  </si>
  <si>
    <t>14825</t>
  </si>
  <si>
    <t>84595</t>
  </si>
  <si>
    <t>32296</t>
  </si>
  <si>
    <t>179970</t>
  </si>
  <si>
    <t>22624</t>
  </si>
  <si>
    <t>37576</t>
  </si>
  <si>
    <t>34697</t>
  </si>
  <si>
    <t>4510.7</t>
  </si>
  <si>
    <t>92716</t>
  </si>
  <si>
    <t>9797.7</t>
  </si>
  <si>
    <t>1394</t>
  </si>
  <si>
    <t>XP_017770173.1PREDICTED:hexamerin-like[Nicrophorusvespilloides]</t>
  </si>
  <si>
    <t>Lsp1gamma</t>
  </si>
  <si>
    <t>2673100000</t>
  </si>
  <si>
    <t>682510</t>
  </si>
  <si>
    <t>1874100</t>
  </si>
  <si>
    <t>2628500000</t>
  </si>
  <si>
    <t>2265800</t>
  </si>
  <si>
    <t>534950</t>
  </si>
  <si>
    <t>234650</t>
  </si>
  <si>
    <t>127920</t>
  </si>
  <si>
    <t>304930</t>
  </si>
  <si>
    <t>80705</t>
  </si>
  <si>
    <t>72419</t>
  </si>
  <si>
    <t>163470</t>
  </si>
  <si>
    <t>231240</t>
  </si>
  <si>
    <t>535690</t>
  </si>
  <si>
    <t>2750800</t>
  </si>
  <si>
    <t>276060</t>
  </si>
  <si>
    <t>235570</t>
  </si>
  <si>
    <t>2888800</t>
  </si>
  <si>
    <t>1650800</t>
  </si>
  <si>
    <t>607430</t>
  </si>
  <si>
    <t>174450</t>
  </si>
  <si>
    <t>2287100</t>
  </si>
  <si>
    <t>177830</t>
  </si>
  <si>
    <t>1103900</t>
  </si>
  <si>
    <t>18016000</t>
  </si>
  <si>
    <t>972930</t>
  </si>
  <si>
    <t>604650</t>
  </si>
  <si>
    <t>494430</t>
  </si>
  <si>
    <t>1899400</t>
  </si>
  <si>
    <t>1786200</t>
  </si>
  <si>
    <t>97788</t>
  </si>
  <si>
    <t>50451</t>
  </si>
  <si>
    <t>29194</t>
  </si>
  <si>
    <t>14923</t>
  </si>
  <si>
    <t>168050</t>
  </si>
  <si>
    <t>31681</t>
  </si>
  <si>
    <t>43813</t>
  </si>
  <si>
    <t>28607</t>
  </si>
  <si>
    <t>6340.7</t>
  </si>
  <si>
    <t>19619</t>
  </si>
  <si>
    <t>3025.8</t>
  </si>
  <si>
    <t>58781</t>
  </si>
  <si>
    <t>11659</t>
  </si>
  <si>
    <t>27262</t>
  </si>
  <si>
    <t>13410</t>
  </si>
  <si>
    <t>17483</t>
  </si>
  <si>
    <t>46543</t>
  </si>
  <si>
    <t>91250</t>
  </si>
  <si>
    <t>53458</t>
  </si>
  <si>
    <t>70991</t>
  </si>
  <si>
    <t>13562</t>
  </si>
  <si>
    <t>48145</t>
  </si>
  <si>
    <t>18668</t>
  </si>
  <si>
    <t>1396</t>
  </si>
  <si>
    <t>XP_017770329.1PREDICTED:ferritinlightchain,oocyteisoform[Nicrophorusvespilloides]</t>
  </si>
  <si>
    <t>Fer2LCH</t>
  </si>
  <si>
    <t>iron transport</t>
  </si>
  <si>
    <t>2299700000</t>
  </si>
  <si>
    <t>60877000</t>
  </si>
  <si>
    <t>33303000</t>
  </si>
  <si>
    <t>25468000</t>
  </si>
  <si>
    <t>19073000</t>
  </si>
  <si>
    <t>761530000</t>
  </si>
  <si>
    <t>28648000</t>
  </si>
  <si>
    <t>8914800</t>
  </si>
  <si>
    <t>4169500</t>
  </si>
  <si>
    <t>4330500</t>
  </si>
  <si>
    <t>8806200</t>
  </si>
  <si>
    <t>4570800</t>
  </si>
  <si>
    <t>7536100</t>
  </si>
  <si>
    <t>5118900</t>
  </si>
  <si>
    <t>5182600</t>
  </si>
  <si>
    <t>48618000</t>
  </si>
  <si>
    <t>13364000</t>
  </si>
  <si>
    <t>4932600</t>
  </si>
  <si>
    <t>5821300</t>
  </si>
  <si>
    <t>1505000</t>
  </si>
  <si>
    <t>17233000</t>
  </si>
  <si>
    <t>67401000</t>
  </si>
  <si>
    <t>97960000</t>
  </si>
  <si>
    <t>40994000</t>
  </si>
  <si>
    <t>61958000</t>
  </si>
  <si>
    <t>3798400</t>
  </si>
  <si>
    <t>8322300</t>
  </si>
  <si>
    <t>5321200</t>
  </si>
  <si>
    <t>11960000</t>
  </si>
  <si>
    <t>12901000</t>
  </si>
  <si>
    <t>6441100</t>
  </si>
  <si>
    <t>8366600</t>
  </si>
  <si>
    <t>11509000</t>
  </si>
  <si>
    <t>3197800</t>
  </si>
  <si>
    <t>356970</t>
  </si>
  <si>
    <t>10210000</t>
  </si>
  <si>
    <t>157530000</t>
  </si>
  <si>
    <t>52934000</t>
  </si>
  <si>
    <t>90665000</t>
  </si>
  <si>
    <t>113490000</t>
  </si>
  <si>
    <t>66866000</t>
  </si>
  <si>
    <t>6831000</t>
  </si>
  <si>
    <t>9890800</t>
  </si>
  <si>
    <t>152900000</t>
  </si>
  <si>
    <t>3035300</t>
  </si>
  <si>
    <t>7291200</t>
  </si>
  <si>
    <t>1237100</t>
  </si>
  <si>
    <t>6603300</t>
  </si>
  <si>
    <t>6327800</t>
  </si>
  <si>
    <t>13244000</t>
  </si>
  <si>
    <t>44130000</t>
  </si>
  <si>
    <t>45403000</t>
  </si>
  <si>
    <t>12706000</t>
  </si>
  <si>
    <t>3870600</t>
  </si>
  <si>
    <t>1067700</t>
  </si>
  <si>
    <t>3570800</t>
  </si>
  <si>
    <t>5911000</t>
  </si>
  <si>
    <t>3199400</t>
  </si>
  <si>
    <t>3941700</t>
  </si>
  <si>
    <t>108680</t>
  </si>
  <si>
    <t>369520</t>
  </si>
  <si>
    <t>3362900</t>
  </si>
  <si>
    <t>2084000</t>
  </si>
  <si>
    <t>493670</t>
  </si>
  <si>
    <t>859660</t>
  </si>
  <si>
    <t>3556400</t>
  </si>
  <si>
    <t>4753800</t>
  </si>
  <si>
    <t>211740</t>
  </si>
  <si>
    <t>1533000</t>
  </si>
  <si>
    <t>1425900</t>
  </si>
  <si>
    <t>1440300</t>
  </si>
  <si>
    <t>4799300</t>
  </si>
  <si>
    <t>3454600</t>
  </si>
  <si>
    <t>3354300</t>
  </si>
  <si>
    <t>4128200</t>
  </si>
  <si>
    <t>1728700</t>
  </si>
  <si>
    <t>614170</t>
  </si>
  <si>
    <t>1893600</t>
  </si>
  <si>
    <t>3283300</t>
  </si>
  <si>
    <t>7698.7</t>
  </si>
  <si>
    <t>1627400</t>
  </si>
  <si>
    <t>1397</t>
  </si>
  <si>
    <t>XP_017770330.1PREDICTED:ferritinsubunit[Nicrophorusvespilloides]</t>
  </si>
  <si>
    <t>Fer1HCH</t>
  </si>
  <si>
    <t>2250400000</t>
  </si>
  <si>
    <t>44151000</t>
  </si>
  <si>
    <t>17528000</t>
  </si>
  <si>
    <t>20316000</t>
  </si>
  <si>
    <t>9907600</t>
  </si>
  <si>
    <t>493260000</t>
  </si>
  <si>
    <t>169910000</t>
  </si>
  <si>
    <t>1274800</t>
  </si>
  <si>
    <t>2283000</t>
  </si>
  <si>
    <t>719930</t>
  </si>
  <si>
    <t>14001000</t>
  </si>
  <si>
    <t>43631000</t>
  </si>
  <si>
    <t>15115000</t>
  </si>
  <si>
    <t>694210</t>
  </si>
  <si>
    <t>369590</t>
  </si>
  <si>
    <t>916880</t>
  </si>
  <si>
    <t>47760000</t>
  </si>
  <si>
    <t>106580000</t>
  </si>
  <si>
    <t>151470000</t>
  </si>
  <si>
    <t>31092000</t>
  </si>
  <si>
    <t>90534000</t>
  </si>
  <si>
    <t>2884400</t>
  </si>
  <si>
    <t>8595700</t>
  </si>
  <si>
    <t>14187000</t>
  </si>
  <si>
    <t>1803700</t>
  </si>
  <si>
    <t>2616300</t>
  </si>
  <si>
    <t>1340200</t>
  </si>
  <si>
    <t>1877900</t>
  </si>
  <si>
    <t>581520</t>
  </si>
  <si>
    <t>103950000</t>
  </si>
  <si>
    <t>55362000</t>
  </si>
  <si>
    <t>70533000</t>
  </si>
  <si>
    <t>67966000</t>
  </si>
  <si>
    <t>118970000</t>
  </si>
  <si>
    <t>780710</t>
  </si>
  <si>
    <t>231110000</t>
  </si>
  <si>
    <t>1081900</t>
  </si>
  <si>
    <t>59734000</t>
  </si>
  <si>
    <t>822680</t>
  </si>
  <si>
    <t>9228700</t>
  </si>
  <si>
    <t>55203000</t>
  </si>
  <si>
    <t>70333000</t>
  </si>
  <si>
    <t>6474200</t>
  </si>
  <si>
    <t>1930400</t>
  </si>
  <si>
    <t>987880</t>
  </si>
  <si>
    <t>5481600</t>
  </si>
  <si>
    <t>3942500</t>
  </si>
  <si>
    <t>4691600</t>
  </si>
  <si>
    <t>5613900</t>
  </si>
  <si>
    <t>1010900</t>
  </si>
  <si>
    <t>1317500</t>
  </si>
  <si>
    <t>5762800</t>
  </si>
  <si>
    <t>2821400</t>
  </si>
  <si>
    <t>2123600</t>
  </si>
  <si>
    <t>8015100</t>
  </si>
  <si>
    <t>5011100</t>
  </si>
  <si>
    <t>6829000</t>
  </si>
  <si>
    <t>653180</t>
  </si>
  <si>
    <t>3027300</t>
  </si>
  <si>
    <t>1918000</t>
  </si>
  <si>
    <t>2197300</t>
  </si>
  <si>
    <t>5069300</t>
  </si>
  <si>
    <t>3520000</t>
  </si>
  <si>
    <t>3154500</t>
  </si>
  <si>
    <t>4243600</t>
  </si>
  <si>
    <t>990350</t>
  </si>
  <si>
    <t>459890</t>
  </si>
  <si>
    <t>3509500</t>
  </si>
  <si>
    <t>4398100</t>
  </si>
  <si>
    <t>526030</t>
  </si>
  <si>
    <t>1371900</t>
  </si>
  <si>
    <t>1398</t>
  </si>
  <si>
    <t>XP_017770375.1PREDICTED:proteindeglycaseDJ-1-like[Nicrophorusvespilloides]</t>
  </si>
  <si>
    <t>DJ-1alpha</t>
  </si>
  <si>
    <t>oxidative stress</t>
  </si>
  <si>
    <t>436600000</t>
  </si>
  <si>
    <t>290210000</t>
  </si>
  <si>
    <t>85404000</t>
  </si>
  <si>
    <t>1790400</t>
  </si>
  <si>
    <t>978210</t>
  </si>
  <si>
    <t>3834700</t>
  </si>
  <si>
    <t>432570</t>
  </si>
  <si>
    <t>286530</t>
  </si>
  <si>
    <t>1383000</t>
  </si>
  <si>
    <t>34675000</t>
  </si>
  <si>
    <t>525760</t>
  </si>
  <si>
    <t>948000</t>
  </si>
  <si>
    <t>1853700</t>
  </si>
  <si>
    <t>441460</t>
  </si>
  <si>
    <t>1378700</t>
  </si>
  <si>
    <t>760220</t>
  </si>
  <si>
    <t>1143600</t>
  </si>
  <si>
    <t>7346800</t>
  </si>
  <si>
    <t>756790</t>
  </si>
  <si>
    <t>716130</t>
  </si>
  <si>
    <t>83494</t>
  </si>
  <si>
    <t>37496</t>
  </si>
  <si>
    <t>269900</t>
  </si>
  <si>
    <t>66251</t>
  </si>
  <si>
    <t>40516</t>
  </si>
  <si>
    <t>41506</t>
  </si>
  <si>
    <t>175440</t>
  </si>
  <si>
    <t>58584</t>
  </si>
  <si>
    <t>95835</t>
  </si>
  <si>
    <t>1405</t>
  </si>
  <si>
    <t>XP_017770538.1PREDICTED:uncharacterizedproteinLOC108558213,partial[Nicrophorusvespilloides]</t>
  </si>
  <si>
    <t>Lip4</t>
  </si>
  <si>
    <t>247650000</t>
  </si>
  <si>
    <t>480450</t>
  </si>
  <si>
    <t>1150700</t>
  </si>
  <si>
    <t>1930100</t>
  </si>
  <si>
    <t>388660</t>
  </si>
  <si>
    <t>8685100</t>
  </si>
  <si>
    <t>2821700</t>
  </si>
  <si>
    <t>3991800</t>
  </si>
  <si>
    <t>10648000</t>
  </si>
  <si>
    <t>3430400</t>
  </si>
  <si>
    <t>12845000</t>
  </si>
  <si>
    <t>340100</t>
  </si>
  <si>
    <t>8232500</t>
  </si>
  <si>
    <t>8370700</t>
  </si>
  <si>
    <t>9989300</t>
  </si>
  <si>
    <t>7042000</t>
  </si>
  <si>
    <t>156060</t>
  </si>
  <si>
    <t>94640</t>
  </si>
  <si>
    <t>7747000</t>
  </si>
  <si>
    <t>11598000</t>
  </si>
  <si>
    <t>6495500</t>
  </si>
  <si>
    <t>9832600</t>
  </si>
  <si>
    <t>8349200</t>
  </si>
  <si>
    <t>6762000</t>
  </si>
  <si>
    <t>13834000</t>
  </si>
  <si>
    <t>3150800</t>
  </si>
  <si>
    <t>7356800</t>
  </si>
  <si>
    <t>531670</t>
  </si>
  <si>
    <t>6874900</t>
  </si>
  <si>
    <t>5114200</t>
  </si>
  <si>
    <t>357570</t>
  </si>
  <si>
    <t>411850</t>
  </si>
  <si>
    <t>357450</t>
  </si>
  <si>
    <t>3655000</t>
  </si>
  <si>
    <t>11582000</t>
  </si>
  <si>
    <t>5947500</t>
  </si>
  <si>
    <t>2539500</t>
  </si>
  <si>
    <t>6349900</t>
  </si>
  <si>
    <t>8313100</t>
  </si>
  <si>
    <t>6999900</t>
  </si>
  <si>
    <t>7816700</t>
  </si>
  <si>
    <t>60027</t>
  </si>
  <si>
    <t>98743</t>
  </si>
  <si>
    <t>199940</t>
  </si>
  <si>
    <t>148910</t>
  </si>
  <si>
    <t>59656</t>
  </si>
  <si>
    <t>48389</t>
  </si>
  <si>
    <t>80772</t>
  </si>
  <si>
    <t>173660</t>
  </si>
  <si>
    <t>17336</t>
  </si>
  <si>
    <t>76965</t>
  </si>
  <si>
    <t>12918</t>
  </si>
  <si>
    <t>47725</t>
  </si>
  <si>
    <t>151460</t>
  </si>
  <si>
    <t>13101</t>
  </si>
  <si>
    <t>81599</t>
  </si>
  <si>
    <t>8954.4</t>
  </si>
  <si>
    <t>19039</t>
  </si>
  <si>
    <t>16809</t>
  </si>
  <si>
    <t>10891</t>
  </si>
  <si>
    <t>23552</t>
  </si>
  <si>
    <t>50575</t>
  </si>
  <si>
    <t>42699</t>
  </si>
  <si>
    <t>39109</t>
  </si>
  <si>
    <t>1408</t>
  </si>
  <si>
    <t>XP_017770544.1PREDICTED:gastrictriacylglycerollipase-like[Nicrophorusvespilloides]</t>
  </si>
  <si>
    <t>sterol esterase activity and triglyceride lipase activity, in yolk nucleus</t>
  </si>
  <si>
    <t>3364000000</t>
  </si>
  <si>
    <t>24073000</t>
  </si>
  <si>
    <t>1652700</t>
  </si>
  <si>
    <t>501240</t>
  </si>
  <si>
    <t>7484100</t>
  </si>
  <si>
    <t>2792500000</t>
  </si>
  <si>
    <t>2641300</t>
  </si>
  <si>
    <t>1128100</t>
  </si>
  <si>
    <t>2700900</t>
  </si>
  <si>
    <t>3458300</t>
  </si>
  <si>
    <t>4468300</t>
  </si>
  <si>
    <t>651010</t>
  </si>
  <si>
    <t>10326000</t>
  </si>
  <si>
    <t>6237000</t>
  </si>
  <si>
    <t>1270100</t>
  </si>
  <si>
    <t>57147</t>
  </si>
  <si>
    <t>3025500</t>
  </si>
  <si>
    <t>1134400</t>
  </si>
  <si>
    <t>14005000</t>
  </si>
  <si>
    <t>7950500</t>
  </si>
  <si>
    <t>4852100</t>
  </si>
  <si>
    <t>2465500</t>
  </si>
  <si>
    <t>173760</t>
  </si>
  <si>
    <t>2551700</t>
  </si>
  <si>
    <t>4226600</t>
  </si>
  <si>
    <t>1914900</t>
  </si>
  <si>
    <t>1872500</t>
  </si>
  <si>
    <t>2951200</t>
  </si>
  <si>
    <t>302370</t>
  </si>
  <si>
    <t>679720</t>
  </si>
  <si>
    <t>1417700</t>
  </si>
  <si>
    <t>6262400</t>
  </si>
  <si>
    <t>19587000</t>
  </si>
  <si>
    <t>165940000</t>
  </si>
  <si>
    <t>326380</t>
  </si>
  <si>
    <t>4448300</t>
  </si>
  <si>
    <t>132840</t>
  </si>
  <si>
    <t>523520</t>
  </si>
  <si>
    <t>25819000</t>
  </si>
  <si>
    <t>2419200</t>
  </si>
  <si>
    <t>1729200</t>
  </si>
  <si>
    <t>162640000</t>
  </si>
  <si>
    <t>1185100</t>
  </si>
  <si>
    <t>79233</t>
  </si>
  <si>
    <t>79461</t>
  </si>
  <si>
    <t>425940</t>
  </si>
  <si>
    <t>507440</t>
  </si>
  <si>
    <t>715500</t>
  </si>
  <si>
    <t>285310</t>
  </si>
  <si>
    <t>140770</t>
  </si>
  <si>
    <t>237220</t>
  </si>
  <si>
    <t>84799</t>
  </si>
  <si>
    <t>52506</t>
  </si>
  <si>
    <t>55818</t>
  </si>
  <si>
    <t>2953000</t>
  </si>
  <si>
    <t>209350</t>
  </si>
  <si>
    <t>26393000</t>
  </si>
  <si>
    <t>1636700</t>
  </si>
  <si>
    <t>1146100</t>
  </si>
  <si>
    <t>401320</t>
  </si>
  <si>
    <t>822060</t>
  </si>
  <si>
    <t>293470</t>
  </si>
  <si>
    <t>208240</t>
  </si>
  <si>
    <t>137830</t>
  </si>
  <si>
    <t>130530</t>
  </si>
  <si>
    <t>3269700</t>
  </si>
  <si>
    <t>296700</t>
  </si>
  <si>
    <t>489170</t>
  </si>
  <si>
    <t>601030</t>
  </si>
  <si>
    <t>11176000</t>
  </si>
  <si>
    <t>1410</t>
  </si>
  <si>
    <t>XP_017770615.1PREDICTED:indole-3-acetaldehydeoxidase-like[Nicrophorusvespilloides]</t>
  </si>
  <si>
    <t>AOX1</t>
  </si>
  <si>
    <t xml:space="preserve">aldehyde oxidase </t>
  </si>
  <si>
    <t>48659000</t>
  </si>
  <si>
    <t>189890</t>
  </si>
  <si>
    <t>137240</t>
  </si>
  <si>
    <t>135040</t>
  </si>
  <si>
    <t>409290</t>
  </si>
  <si>
    <t>36629000</t>
  </si>
  <si>
    <t>176850</t>
  </si>
  <si>
    <t>539060</t>
  </si>
  <si>
    <t>182910</t>
  </si>
  <si>
    <t>229230</t>
  </si>
  <si>
    <t>614670</t>
  </si>
  <si>
    <t>784590</t>
  </si>
  <si>
    <t>108830</t>
  </si>
  <si>
    <t>269700</t>
  </si>
  <si>
    <t>1498700</t>
  </si>
  <si>
    <t>627750</t>
  </si>
  <si>
    <t>727160</t>
  </si>
  <si>
    <t>70776</t>
  </si>
  <si>
    <t>78634</t>
  </si>
  <si>
    <t>626180</t>
  </si>
  <si>
    <t>524420</t>
  </si>
  <si>
    <t>444280</t>
  </si>
  <si>
    <t>81495</t>
  </si>
  <si>
    <t>116220</t>
  </si>
  <si>
    <t>317060</t>
  </si>
  <si>
    <t>255640</t>
  </si>
  <si>
    <t>7177.6</t>
  </si>
  <si>
    <t>306060</t>
  </si>
  <si>
    <t>552810</t>
  </si>
  <si>
    <t>327080</t>
  </si>
  <si>
    <t>559900</t>
  </si>
  <si>
    <t>262000</t>
  </si>
  <si>
    <t>221120</t>
  </si>
  <si>
    <t>503990</t>
  </si>
  <si>
    <t>68061</t>
  </si>
  <si>
    <t>281170</t>
  </si>
  <si>
    <t>521920</t>
  </si>
  <si>
    <t>487180</t>
  </si>
  <si>
    <t>92579</t>
  </si>
  <si>
    <t>997.15</t>
  </si>
  <si>
    <t>1591.4</t>
  </si>
  <si>
    <t>57427</t>
  </si>
  <si>
    <t>53012</t>
  </si>
  <si>
    <t>3995.6</t>
  </si>
  <si>
    <t>14879</t>
  </si>
  <si>
    <t>9843.5</t>
  </si>
  <si>
    <t>4287.7</t>
  </si>
  <si>
    <t>10607</t>
  </si>
  <si>
    <t>33385</t>
  </si>
  <si>
    <t>86267</t>
  </si>
  <si>
    <t>25831</t>
  </si>
  <si>
    <t>22551</t>
  </si>
  <si>
    <t>22517</t>
  </si>
  <si>
    <t>8854.5</t>
  </si>
  <si>
    <t>4069.3</t>
  </si>
  <si>
    <t>9760.6</t>
  </si>
  <si>
    <t>9525.2</t>
  </si>
  <si>
    <t>6052.4</t>
  </si>
  <si>
    <t>8777</t>
  </si>
  <si>
    <t>7119.3</t>
  </si>
  <si>
    <t>20459</t>
  </si>
  <si>
    <t>20507</t>
  </si>
  <si>
    <t>19288</t>
  </si>
  <si>
    <t>1418</t>
  </si>
  <si>
    <t>XP_017770707.1PREDICTED:chymotrypsin-1-like[Nicrophorusvespilloides]</t>
  </si>
  <si>
    <t>CG31265</t>
  </si>
  <si>
    <t>595120000</t>
  </si>
  <si>
    <t>1303300</t>
  </si>
  <si>
    <t>8917100</t>
  </si>
  <si>
    <t>918530</t>
  </si>
  <si>
    <t>1884300</t>
  </si>
  <si>
    <t>8768800</t>
  </si>
  <si>
    <t>8713100</t>
  </si>
  <si>
    <t>557480</t>
  </si>
  <si>
    <t>2344000</t>
  </si>
  <si>
    <t>50609000</t>
  </si>
  <si>
    <t>5050400</t>
  </si>
  <si>
    <t>3348100</t>
  </si>
  <si>
    <t>5843800</t>
  </si>
  <si>
    <t>3736200</t>
  </si>
  <si>
    <t>3553000</t>
  </si>
  <si>
    <t>2343500</t>
  </si>
  <si>
    <t>4285900</t>
  </si>
  <si>
    <t>4491800</t>
  </si>
  <si>
    <t>2479700</t>
  </si>
  <si>
    <t>2170100</t>
  </si>
  <si>
    <t>12814000</t>
  </si>
  <si>
    <t>8378000</t>
  </si>
  <si>
    <t>30525000</t>
  </si>
  <si>
    <t>12163000</t>
  </si>
  <si>
    <t>4159900</t>
  </si>
  <si>
    <t>1406300</t>
  </si>
  <si>
    <t>5838500</t>
  </si>
  <si>
    <t>14443000</t>
  </si>
  <si>
    <t>15594000</t>
  </si>
  <si>
    <t>9375100</t>
  </si>
  <si>
    <t>1154200</t>
  </si>
  <si>
    <t>5201900</t>
  </si>
  <si>
    <t>549330</t>
  </si>
  <si>
    <t>2894400</t>
  </si>
  <si>
    <t>16279000</t>
  </si>
  <si>
    <t>118690000</t>
  </si>
  <si>
    <t>61345000</t>
  </si>
  <si>
    <t>75267000</t>
  </si>
  <si>
    <t>26681000</t>
  </si>
  <si>
    <t>26366000</t>
  </si>
  <si>
    <t>4097000</t>
  </si>
  <si>
    <t>21256000</t>
  </si>
  <si>
    <t>10615000</t>
  </si>
  <si>
    <t>10747000</t>
  </si>
  <si>
    <t>6871500</t>
  </si>
  <si>
    <t>588350</t>
  </si>
  <si>
    <t>1210100</t>
  </si>
  <si>
    <t>1063300</t>
  </si>
  <si>
    <t>4528000</t>
  </si>
  <si>
    <t>1712100</t>
  </si>
  <si>
    <t>14897000</t>
  </si>
  <si>
    <t>654740</t>
  </si>
  <si>
    <t>78769</t>
  </si>
  <si>
    <t>394870</t>
  </si>
  <si>
    <t>131500</t>
  </si>
  <si>
    <t>561180</t>
  </si>
  <si>
    <t>113360</t>
  </si>
  <si>
    <t>93409</t>
  </si>
  <si>
    <t>96291</t>
  </si>
  <si>
    <t>131360</t>
  </si>
  <si>
    <t>106240</t>
  </si>
  <si>
    <t>35732</t>
  </si>
  <si>
    <t>33230</t>
  </si>
  <si>
    <t>28366</t>
  </si>
  <si>
    <t>62742</t>
  </si>
  <si>
    <t>80385</t>
  </si>
  <si>
    <t>73629</t>
  </si>
  <si>
    <t>37975</t>
  </si>
  <si>
    <t>13886</t>
  </si>
  <si>
    <t>49296</t>
  </si>
  <si>
    <t>67689</t>
  </si>
  <si>
    <t>192060</t>
  </si>
  <si>
    <t>73322</t>
  </si>
  <si>
    <t>1422</t>
  </si>
  <si>
    <t>XP_017770781.1PREDICTED:venomdipeptidylpeptidase4-like[Nicrophorusvespilloides];XP_017770780.1PREDICTED:venomdipeptidylpeptidase4-like[Nicrophorusvespilloides]</t>
  </si>
  <si>
    <t>CG11034</t>
  </si>
  <si>
    <t>540290000</t>
  </si>
  <si>
    <t>4477100</t>
  </si>
  <si>
    <t>18955000</t>
  </si>
  <si>
    <t>2101600</t>
  </si>
  <si>
    <t>4922200</t>
  </si>
  <si>
    <t>510570</t>
  </si>
  <si>
    <t>2010500</t>
  </si>
  <si>
    <t>1453400</t>
  </si>
  <si>
    <t>1742800</t>
  </si>
  <si>
    <t>2656100</t>
  </si>
  <si>
    <t>855990</t>
  </si>
  <si>
    <t>777610</t>
  </si>
  <si>
    <t>17152000</t>
  </si>
  <si>
    <t>30736000</t>
  </si>
  <si>
    <t>17247000</t>
  </si>
  <si>
    <t>16309000</t>
  </si>
  <si>
    <t>6960500</t>
  </si>
  <si>
    <t>7767700</t>
  </si>
  <si>
    <t>12892000</t>
  </si>
  <si>
    <t>77604000</t>
  </si>
  <si>
    <t>16664000</t>
  </si>
  <si>
    <t>2520300</t>
  </si>
  <si>
    <t>16167000</t>
  </si>
  <si>
    <t>319790</t>
  </si>
  <si>
    <t>1165500</t>
  </si>
  <si>
    <t>8817300</t>
  </si>
  <si>
    <t>617580</t>
  </si>
  <si>
    <t>1139600</t>
  </si>
  <si>
    <t>1612600</t>
  </si>
  <si>
    <t>8290600</t>
  </si>
  <si>
    <t>1060400</t>
  </si>
  <si>
    <t>70691</t>
  </si>
  <si>
    <t>9700200</t>
  </si>
  <si>
    <t>3212600</t>
  </si>
  <si>
    <t>6238000</t>
  </si>
  <si>
    <t>15486000</t>
  </si>
  <si>
    <t>17972000</t>
  </si>
  <si>
    <t>15071000</t>
  </si>
  <si>
    <t>7031300</t>
  </si>
  <si>
    <t>7836200</t>
  </si>
  <si>
    <t>4685400</t>
  </si>
  <si>
    <t>12000000</t>
  </si>
  <si>
    <t>462330</t>
  </si>
  <si>
    <t>2411900</t>
  </si>
  <si>
    <t>1658600</t>
  </si>
  <si>
    <t>1077200</t>
  </si>
  <si>
    <t>48424000</t>
  </si>
  <si>
    <t>17315000</t>
  </si>
  <si>
    <t>45443000</t>
  </si>
  <si>
    <t>2122900</t>
  </si>
  <si>
    <t>1512900</t>
  </si>
  <si>
    <t>74838</t>
  </si>
  <si>
    <t>64936</t>
  </si>
  <si>
    <t>3021500</t>
  </si>
  <si>
    <t>73992</t>
  </si>
  <si>
    <t>67662</t>
  </si>
  <si>
    <t>119400</t>
  </si>
  <si>
    <t>165910</t>
  </si>
  <si>
    <t>599640</t>
  </si>
  <si>
    <t>42928</t>
  </si>
  <si>
    <t>72230</t>
  </si>
  <si>
    <t>181020</t>
  </si>
  <si>
    <t>108290</t>
  </si>
  <si>
    <t>532680</t>
  </si>
  <si>
    <t>1337800</t>
  </si>
  <si>
    <t>36060</t>
  </si>
  <si>
    <t>66048</t>
  </si>
  <si>
    <t>233560</t>
  </si>
  <si>
    <t>112720</t>
  </si>
  <si>
    <t>30511</t>
  </si>
  <si>
    <t>389280</t>
  </si>
  <si>
    <t>233530</t>
  </si>
  <si>
    <t>1735900</t>
  </si>
  <si>
    <t>22048</t>
  </si>
  <si>
    <t>1469900</t>
  </si>
  <si>
    <t>44722</t>
  </si>
  <si>
    <t>92944</t>
  </si>
  <si>
    <t>149870</t>
  </si>
  <si>
    <t>1433</t>
  </si>
  <si>
    <t>XP_017771150.1PREDICTED:LOWQUALITYPROTEIN:uncharacterizedproteinLOC108558675[Nicrophorusvespilloides];XP_017771155.1PREDICTED:proteinG12-like[Nicrophorusvespilloides];Q8BHK0</t>
  </si>
  <si>
    <t>CG4409</t>
  </si>
  <si>
    <t>165200000000</t>
  </si>
  <si>
    <t>1395000000</t>
  </si>
  <si>
    <t>2833600000</t>
  </si>
  <si>
    <t>1235900000</t>
  </si>
  <si>
    <t>3174700000</t>
  </si>
  <si>
    <t>357880000</t>
  </si>
  <si>
    <t>103880000</t>
  </si>
  <si>
    <t>4236500000</t>
  </si>
  <si>
    <t>4092100000</t>
  </si>
  <si>
    <t>3477300000</t>
  </si>
  <si>
    <t>5217700000</t>
  </si>
  <si>
    <t>3458200000</t>
  </si>
  <si>
    <t>4424500000</t>
  </si>
  <si>
    <t>4224300000</t>
  </si>
  <si>
    <t>2371900000</t>
  </si>
  <si>
    <t>3095500000</t>
  </si>
  <si>
    <t>2190300000</t>
  </si>
  <si>
    <t>3560300000</t>
  </si>
  <si>
    <t>2601200000</t>
  </si>
  <si>
    <t>2900100000</t>
  </si>
  <si>
    <t>3823700000</t>
  </si>
  <si>
    <t>3709900000</t>
  </si>
  <si>
    <t>3990800000</t>
  </si>
  <si>
    <t>4481200000</t>
  </si>
  <si>
    <t>3390600000</t>
  </si>
  <si>
    <t>2948900000</t>
  </si>
  <si>
    <t>3468700000</t>
  </si>
  <si>
    <t>2529100000</t>
  </si>
  <si>
    <t>4072800000</t>
  </si>
  <si>
    <t>3711000000</t>
  </si>
  <si>
    <t>3265800000</t>
  </si>
  <si>
    <t>4707500000</t>
  </si>
  <si>
    <t>2330300000</t>
  </si>
  <si>
    <t>2145700000</t>
  </si>
  <si>
    <t>763030000</t>
  </si>
  <si>
    <t>2736700000</t>
  </si>
  <si>
    <t>3102600000</t>
  </si>
  <si>
    <t>1783700000</t>
  </si>
  <si>
    <t>2562300000</t>
  </si>
  <si>
    <t>3310500000</t>
  </si>
  <si>
    <t>2882000000</t>
  </si>
  <si>
    <t>1799400000</t>
  </si>
  <si>
    <t>3165900000</t>
  </si>
  <si>
    <t>3328400000</t>
  </si>
  <si>
    <t>3644300000</t>
  </si>
  <si>
    <t>2915100000</t>
  </si>
  <si>
    <t>2915800000</t>
  </si>
  <si>
    <t>2328400000</t>
  </si>
  <si>
    <t>2974400000</t>
  </si>
  <si>
    <t>2804600000</t>
  </si>
  <si>
    <t>1154300000</t>
  </si>
  <si>
    <t>1333200000</t>
  </si>
  <si>
    <t>1254800000</t>
  </si>
  <si>
    <t>1735700000</t>
  </si>
  <si>
    <t>65563000</t>
  </si>
  <si>
    <t>56159000</t>
  </si>
  <si>
    <t>46557000</t>
  </si>
  <si>
    <t>59720000</t>
  </si>
  <si>
    <t>57678000</t>
  </si>
  <si>
    <t>41053000</t>
  </si>
  <si>
    <t>54132000</t>
  </si>
  <si>
    <t>60508000</t>
  </si>
  <si>
    <t>59089000</t>
  </si>
  <si>
    <t>19657000</t>
  </si>
  <si>
    <t>53106000</t>
  </si>
  <si>
    <t>51054000</t>
  </si>
  <si>
    <t>52704000</t>
  </si>
  <si>
    <t>41420000</t>
  </si>
  <si>
    <t>29508000</t>
  </si>
  <si>
    <t>35759000</t>
  </si>
  <si>
    <t>47138000</t>
  </si>
  <si>
    <t>48095000</t>
  </si>
  <si>
    <t>57458000</t>
  </si>
  <si>
    <t>52837000</t>
  </si>
  <si>
    <t>51296000</t>
  </si>
  <si>
    <t>26357000</t>
  </si>
  <si>
    <t>71229000</t>
  </si>
  <si>
    <t>18537000</t>
  </si>
  <si>
    <t>23837000</t>
  </si>
  <si>
    <t>35440000</t>
  </si>
  <si>
    <t>29647000</t>
  </si>
  <si>
    <t>40966000</t>
  </si>
  <si>
    <t>1434</t>
  </si>
  <si>
    <t>XP_017771156.1PREDICTED:proteinG12-like[Nicrophorusvespilloides]</t>
  </si>
  <si>
    <t>insect allergen related</t>
  </si>
  <si>
    <t>14207000000</t>
  </si>
  <si>
    <t>260170000</t>
  </si>
  <si>
    <t>465890000</t>
  </si>
  <si>
    <t>424930000</t>
  </si>
  <si>
    <t>410080000</t>
  </si>
  <si>
    <t>6501400</t>
  </si>
  <si>
    <t>387450000</t>
  </si>
  <si>
    <t>444170000</t>
  </si>
  <si>
    <t>270240000</t>
  </si>
  <si>
    <t>589340000</t>
  </si>
  <si>
    <t>260910000</t>
  </si>
  <si>
    <t>495960000</t>
  </si>
  <si>
    <t>267060000</t>
  </si>
  <si>
    <t>391810000</t>
  </si>
  <si>
    <t>356110000</t>
  </si>
  <si>
    <t>35259000</t>
  </si>
  <si>
    <t>60198000</t>
  </si>
  <si>
    <t>64088000</t>
  </si>
  <si>
    <t>39038000</t>
  </si>
  <si>
    <t>282650000</t>
  </si>
  <si>
    <t>381550000</t>
  </si>
  <si>
    <t>626270000</t>
  </si>
  <si>
    <t>350120000</t>
  </si>
  <si>
    <t>267870000</t>
  </si>
  <si>
    <t>68014000</t>
  </si>
  <si>
    <t>42693000</t>
  </si>
  <si>
    <t>114870000</t>
  </si>
  <si>
    <t>67337000</t>
  </si>
  <si>
    <t>414950000</t>
  </si>
  <si>
    <t>373330000</t>
  </si>
  <si>
    <t>529530000</t>
  </si>
  <si>
    <t>210590000</t>
  </si>
  <si>
    <t>251860000</t>
  </si>
  <si>
    <t>1732200</t>
  </si>
  <si>
    <t>127130000</t>
  </si>
  <si>
    <t>55956000</t>
  </si>
  <si>
    <t>353700000</t>
  </si>
  <si>
    <t>305870000</t>
  </si>
  <si>
    <t>488820000</t>
  </si>
  <si>
    <t>600580000</t>
  </si>
  <si>
    <t>256590000</t>
  </si>
  <si>
    <t>63472000</t>
  </si>
  <si>
    <t>94800000</t>
  </si>
  <si>
    <t>54673000</t>
  </si>
  <si>
    <t>84528000</t>
  </si>
  <si>
    <t>152160000</t>
  </si>
  <si>
    <t>239340000</t>
  </si>
  <si>
    <t>515780000</t>
  </si>
  <si>
    <t>466560000</t>
  </si>
  <si>
    <t>163660000</t>
  </si>
  <si>
    <t>215360000</t>
  </si>
  <si>
    <t>145580000</t>
  </si>
  <si>
    <t>92241000</t>
  </si>
  <si>
    <t>10585000</t>
  </si>
  <si>
    <t>20055000</t>
  </si>
  <si>
    <t>12740000</t>
  </si>
  <si>
    <t>7265600</t>
  </si>
  <si>
    <t>8677500</t>
  </si>
  <si>
    <t>7216700</t>
  </si>
  <si>
    <t>11380000</t>
  </si>
  <si>
    <t>10936000</t>
  </si>
  <si>
    <t>2084600</t>
  </si>
  <si>
    <t>6516000</t>
  </si>
  <si>
    <t>7442400</t>
  </si>
  <si>
    <t>6772800</t>
  </si>
  <si>
    <t>6180300</t>
  </si>
  <si>
    <t>10993000</t>
  </si>
  <si>
    <t>7472400</t>
  </si>
  <si>
    <t>11294000</t>
  </si>
  <si>
    <t>4962800</t>
  </si>
  <si>
    <t>13986000</t>
  </si>
  <si>
    <t>15202000</t>
  </si>
  <si>
    <t>9346500</t>
  </si>
  <si>
    <t>7525600</t>
  </si>
  <si>
    <t>11906000</t>
  </si>
  <si>
    <t>7110000</t>
  </si>
  <si>
    <t>8828400</t>
  </si>
  <si>
    <t>8767100</t>
  </si>
  <si>
    <t>9272700</t>
  </si>
  <si>
    <t>3089700</t>
  </si>
  <si>
    <t>1732700</t>
  </si>
  <si>
    <t>1439</t>
  </si>
  <si>
    <t>XP_017771239.1PREDICTED:uncharacterizedproteinLOC108558738[Nicrophorusvespilloides]</t>
  </si>
  <si>
    <t>Npc2f</t>
  </si>
  <si>
    <t>sterol binding, metabolism immune</t>
  </si>
  <si>
    <t>19599000000</t>
  </si>
  <si>
    <t>211750000</t>
  </si>
  <si>
    <t>664900000</t>
  </si>
  <si>
    <t>105660000</t>
  </si>
  <si>
    <t>519640000</t>
  </si>
  <si>
    <t>21379000</t>
  </si>
  <si>
    <t>14848000</t>
  </si>
  <si>
    <t>269910000</t>
  </si>
  <si>
    <t>139810000</t>
  </si>
  <si>
    <t>776290000</t>
  </si>
  <si>
    <t>692000000</t>
  </si>
  <si>
    <t>157000000</t>
  </si>
  <si>
    <t>585310000</t>
  </si>
  <si>
    <t>687000000</t>
  </si>
  <si>
    <t>18818000</t>
  </si>
  <si>
    <t>781790000</t>
  </si>
  <si>
    <t>94211000</t>
  </si>
  <si>
    <t>87980000</t>
  </si>
  <si>
    <t>52416000</t>
  </si>
  <si>
    <t>77250000</t>
  </si>
  <si>
    <t>1434600000</t>
  </si>
  <si>
    <t>1484800000</t>
  </si>
  <si>
    <t>1976000000</t>
  </si>
  <si>
    <t>1284000000</t>
  </si>
  <si>
    <t>1978700000</t>
  </si>
  <si>
    <t>34079000</t>
  </si>
  <si>
    <t>29259000</t>
  </si>
  <si>
    <t>33721000</t>
  </si>
  <si>
    <t>82515000</t>
  </si>
  <si>
    <t>521210000</t>
  </si>
  <si>
    <t>239580000</t>
  </si>
  <si>
    <t>50397000</t>
  </si>
  <si>
    <t>4358700</t>
  </si>
  <si>
    <t>136080000</t>
  </si>
  <si>
    <t>2633400</t>
  </si>
  <si>
    <t>10770000</t>
  </si>
  <si>
    <t>55472000</t>
  </si>
  <si>
    <t>303750000</t>
  </si>
  <si>
    <t>389170000</t>
  </si>
  <si>
    <t>816070000</t>
  </si>
  <si>
    <t>400990000</t>
  </si>
  <si>
    <t>138630000</t>
  </si>
  <si>
    <t>34222000</t>
  </si>
  <si>
    <t>45608000</t>
  </si>
  <si>
    <t>64040000</t>
  </si>
  <si>
    <t>27703000</t>
  </si>
  <si>
    <t>40791000</t>
  </si>
  <si>
    <t>304760</t>
  </si>
  <si>
    <t>257840000</t>
  </si>
  <si>
    <t>68585000</t>
  </si>
  <si>
    <t>56022000</t>
  </si>
  <si>
    <t>39891000</t>
  </si>
  <si>
    <t>281410000</t>
  </si>
  <si>
    <t>767960000</t>
  </si>
  <si>
    <t>33590000</t>
  </si>
  <si>
    <t>12134000</t>
  </si>
  <si>
    <t>17068000</t>
  </si>
  <si>
    <t>17918000</t>
  </si>
  <si>
    <t>25764000</t>
  </si>
  <si>
    <t>18676000</t>
  </si>
  <si>
    <t>31382000</t>
  </si>
  <si>
    <t>26241000</t>
  </si>
  <si>
    <t>12663000</t>
  </si>
  <si>
    <t>4272200</t>
  </si>
  <si>
    <t>35957000</t>
  </si>
  <si>
    <t>13262000</t>
  </si>
  <si>
    <t>17935000</t>
  </si>
  <si>
    <t>4701900</t>
  </si>
  <si>
    <t>1732400</t>
  </si>
  <si>
    <t>3289200</t>
  </si>
  <si>
    <t>9219500</t>
  </si>
  <si>
    <t>3480800</t>
  </si>
  <si>
    <t>3645500</t>
  </si>
  <si>
    <t>3961900</t>
  </si>
  <si>
    <t>2960600</t>
  </si>
  <si>
    <t>3527900</t>
  </si>
  <si>
    <t>7877400</t>
  </si>
  <si>
    <t>5007900</t>
  </si>
  <si>
    <t>830460</t>
  </si>
  <si>
    <t>1511000</t>
  </si>
  <si>
    <t>804720</t>
  </si>
  <si>
    <t>7950900</t>
  </si>
  <si>
    <t>1450</t>
  </si>
  <si>
    <t>XP_017771561.1PREDICTED:phosphoenolpyruvatecarboxykinase[GTP]-likeisoformX2[Nicrophorusvespilloides];XP_017771559.1PREDICTED:phosphoenolpyruvatecarboxykinase[GTP]-likeisoformX1[Nicrophorusvespilloides]</t>
  </si>
  <si>
    <t>Pepck1</t>
  </si>
  <si>
    <t>first committed step in gluconeogenesis</t>
  </si>
  <si>
    <t>75503000</t>
  </si>
  <si>
    <t>83616</t>
  </si>
  <si>
    <t>2071000</t>
  </si>
  <si>
    <t>954020</t>
  </si>
  <si>
    <t>417110</t>
  </si>
  <si>
    <t>649990</t>
  </si>
  <si>
    <t>4084700</t>
  </si>
  <si>
    <t>1372400</t>
  </si>
  <si>
    <t>3974700</t>
  </si>
  <si>
    <t>95951</t>
  </si>
  <si>
    <t>2456600</t>
  </si>
  <si>
    <t>664460</t>
  </si>
  <si>
    <t>257310</t>
  </si>
  <si>
    <t>796400</t>
  </si>
  <si>
    <t>1455700</t>
  </si>
  <si>
    <t>308660</t>
  </si>
  <si>
    <t>324530</t>
  </si>
  <si>
    <t>23736000</t>
  </si>
  <si>
    <t>24925000</t>
  </si>
  <si>
    <t>4045100</t>
  </si>
  <si>
    <t>1955600</t>
  </si>
  <si>
    <t>4601.7</t>
  </si>
  <si>
    <t>8072.6</t>
  </si>
  <si>
    <t>1463</t>
  </si>
  <si>
    <t>XP_017771901.1PREDICTED:twitchinisoformX8[Nicrophorusvespilloides];XP_017771899.1PREDICTED:twitchinisoformX6[Nicrophorusvespilloides];XP_017771897.1PREDICTED:twitchinisoformX5[Nicrophorusvespilloides];XP_017771896.1PREDICTED:twitchinisoformX4[Nicrophorusvespilloides];XP_017771895.1PREDICTED:twitchinisoformX3[Nicrophorusvespilloides];XP_017771894.1PREDICTED:twitchinisoformX2[Nicrophorusvespilloides];XP_017771893.1PREDICTED:twitchinisoformX1[Nicrophorusvespilloides];XP_017771900.1PREDICTED:twitchinisoformX7[Nicrophorusvespilloides]</t>
  </si>
  <si>
    <t>bt</t>
  </si>
  <si>
    <t>112070000</t>
  </si>
  <si>
    <t>215160</t>
  </si>
  <si>
    <t>203060</t>
  </si>
  <si>
    <t>988240</t>
  </si>
  <si>
    <t>46511</t>
  </si>
  <si>
    <t>4709400</t>
  </si>
  <si>
    <t>118420</t>
  </si>
  <si>
    <t>6118300</t>
  </si>
  <si>
    <t>3815800</t>
  </si>
  <si>
    <t>8368000</t>
  </si>
  <si>
    <t>4451300</t>
  </si>
  <si>
    <t>1982500</t>
  </si>
  <si>
    <t>3318600</t>
  </si>
  <si>
    <t>351450</t>
  </si>
  <si>
    <t>42840</t>
  </si>
  <si>
    <t>341160</t>
  </si>
  <si>
    <t>320040</t>
  </si>
  <si>
    <t>6396700</t>
  </si>
  <si>
    <t>1654900</t>
  </si>
  <si>
    <t>1685200</t>
  </si>
  <si>
    <t>525320</t>
  </si>
  <si>
    <t>1621600</t>
  </si>
  <si>
    <t>1888700</t>
  </si>
  <si>
    <t>931220</t>
  </si>
  <si>
    <t>4478300</t>
  </si>
  <si>
    <t>543750</t>
  </si>
  <si>
    <t>4717000</t>
  </si>
  <si>
    <t>3728900</t>
  </si>
  <si>
    <t>63279</t>
  </si>
  <si>
    <t>3331800</t>
  </si>
  <si>
    <t>8468600</t>
  </si>
  <si>
    <t>10360</t>
  </si>
  <si>
    <t>2002600</t>
  </si>
  <si>
    <t>1589200</t>
  </si>
  <si>
    <t>1059200</t>
  </si>
  <si>
    <t>1928500</t>
  </si>
  <si>
    <t>624600</t>
  </si>
  <si>
    <t>1182900</t>
  </si>
  <si>
    <t>2003800</t>
  </si>
  <si>
    <t>8146600</t>
  </si>
  <si>
    <t>63803</t>
  </si>
  <si>
    <t>4006200</t>
  </si>
  <si>
    <t>193060</t>
  </si>
  <si>
    <t>195680</t>
  </si>
  <si>
    <t>607500</t>
  </si>
  <si>
    <t>55806</t>
  </si>
  <si>
    <t>339370</t>
  </si>
  <si>
    <t>196330</t>
  </si>
  <si>
    <t>35707</t>
  </si>
  <si>
    <t>2365.5</t>
  </si>
  <si>
    <t>9053.4</t>
  </si>
  <si>
    <t>2877.3</t>
  </si>
  <si>
    <t>493.37</t>
  </si>
  <si>
    <t>210.45</t>
  </si>
  <si>
    <t>3881.1</t>
  </si>
  <si>
    <t>1468</t>
  </si>
  <si>
    <t>XP_017771952.1PREDICTED:lysozymec-1-like[Nicrophorusvespilloides]</t>
  </si>
  <si>
    <t>CG8492</t>
  </si>
  <si>
    <t>29637000000</t>
  </si>
  <si>
    <t>46369000</t>
  </si>
  <si>
    <t>392700000</t>
  </si>
  <si>
    <t>51385000</t>
  </si>
  <si>
    <t>225560000</t>
  </si>
  <si>
    <t>151620000</t>
  </si>
  <si>
    <t>395380000</t>
  </si>
  <si>
    <t>296680000</t>
  </si>
  <si>
    <t>516400000</t>
  </si>
  <si>
    <t>353900000</t>
  </si>
  <si>
    <t>558160000</t>
  </si>
  <si>
    <t>146100000</t>
  </si>
  <si>
    <t>452800000</t>
  </si>
  <si>
    <t>1577100000</t>
  </si>
  <si>
    <t>2259800</t>
  </si>
  <si>
    <t>3486700</t>
  </si>
  <si>
    <t>733040000</t>
  </si>
  <si>
    <t>1123700000</t>
  </si>
  <si>
    <t>877150000</t>
  </si>
  <si>
    <t>1600800000</t>
  </si>
  <si>
    <t>1402100000</t>
  </si>
  <si>
    <t>1522100</t>
  </si>
  <si>
    <t>1736100</t>
  </si>
  <si>
    <t>966890000</t>
  </si>
  <si>
    <t>568430000</t>
  </si>
  <si>
    <t>514650000</t>
  </si>
  <si>
    <t>629580000</t>
  </si>
  <si>
    <t>750290000</t>
  </si>
  <si>
    <t>6006600</t>
  </si>
  <si>
    <t>2216100</t>
  </si>
  <si>
    <t>2411000000</t>
  </si>
  <si>
    <t>1695700000</t>
  </si>
  <si>
    <t>1964800000</t>
  </si>
  <si>
    <t>2307300000</t>
  </si>
  <si>
    <t>1723800000</t>
  </si>
  <si>
    <t>2752900</t>
  </si>
  <si>
    <t>435550</t>
  </si>
  <si>
    <t>214210000</t>
  </si>
  <si>
    <t>174200000</t>
  </si>
  <si>
    <t>661060000</t>
  </si>
  <si>
    <t>298380000</t>
  </si>
  <si>
    <t>446370000</t>
  </si>
  <si>
    <t>952420000</t>
  </si>
  <si>
    <t>1321600000</t>
  </si>
  <si>
    <t>525830000</t>
  </si>
  <si>
    <t>4864300</t>
  </si>
  <si>
    <t>1714300</t>
  </si>
  <si>
    <t>8390300</t>
  </si>
  <si>
    <t>3127700</t>
  </si>
  <si>
    <t>11282000</t>
  </si>
  <si>
    <t>1015700</t>
  </si>
  <si>
    <t>937990</t>
  </si>
  <si>
    <t>8366900</t>
  </si>
  <si>
    <t>2184900</t>
  </si>
  <si>
    <t>892030</t>
  </si>
  <si>
    <t>2549600</t>
  </si>
  <si>
    <t>9558800</t>
  </si>
  <si>
    <t>1765200</t>
  </si>
  <si>
    <t>4601300</t>
  </si>
  <si>
    <t>1760500</t>
  </si>
  <si>
    <t>1605900</t>
  </si>
  <si>
    <t>1012400</t>
  </si>
  <si>
    <t>2759800</t>
  </si>
  <si>
    <t>1885100</t>
  </si>
  <si>
    <t>2631000</t>
  </si>
  <si>
    <t>2751300</t>
  </si>
  <si>
    <t>2699300</t>
  </si>
  <si>
    <t>1440500</t>
  </si>
  <si>
    <t>920400</t>
  </si>
  <si>
    <t>2488700</t>
  </si>
  <si>
    <t>1874200</t>
  </si>
  <si>
    <t>506730</t>
  </si>
  <si>
    <t>1412600</t>
  </si>
  <si>
    <t>1470</t>
  </si>
  <si>
    <t>XP_017771967.1PREDICTED:vascularnon-inflammatorymolecule3-like[Nicrophorusvespilloides]</t>
  </si>
  <si>
    <t>CG32750</t>
  </si>
  <si>
    <t>hydrolase not of peptides but linear amides</t>
  </si>
  <si>
    <t>468070000</t>
  </si>
  <si>
    <t>593570</t>
  </si>
  <si>
    <t>6505300</t>
  </si>
  <si>
    <t>244030</t>
  </si>
  <si>
    <t>2564900</t>
  </si>
  <si>
    <t>386780</t>
  </si>
  <si>
    <t>15617000</t>
  </si>
  <si>
    <t>17408000</t>
  </si>
  <si>
    <t>5004100</t>
  </si>
  <si>
    <t>73967</t>
  </si>
  <si>
    <t>1951300</t>
  </si>
  <si>
    <t>13228000</t>
  </si>
  <si>
    <t>40931000</t>
  </si>
  <si>
    <t>115210000</t>
  </si>
  <si>
    <t>23172000</t>
  </si>
  <si>
    <t>13674000</t>
  </si>
  <si>
    <t>1672000</t>
  </si>
  <si>
    <t>1828800</t>
  </si>
  <si>
    <t>16399000</t>
  </si>
  <si>
    <t>21766000</t>
  </si>
  <si>
    <t>29361000</t>
  </si>
  <si>
    <t>8463700</t>
  </si>
  <si>
    <t>4340900</t>
  </si>
  <si>
    <t>1673500</t>
  </si>
  <si>
    <t>58736000</t>
  </si>
  <si>
    <t>39741000</t>
  </si>
  <si>
    <t>7455800</t>
  </si>
  <si>
    <t>13160000</t>
  </si>
  <si>
    <t>60136</t>
  </si>
  <si>
    <t>34092</t>
  </si>
  <si>
    <t>254430</t>
  </si>
  <si>
    <t>66615</t>
  </si>
  <si>
    <t>75167</t>
  </si>
  <si>
    <t>18642</t>
  </si>
  <si>
    <t>60992</t>
  </si>
  <si>
    <t>21317</t>
  </si>
  <si>
    <t>70849</t>
  </si>
  <si>
    <t>27997</t>
  </si>
  <si>
    <t>51978</t>
  </si>
  <si>
    <t>54252</t>
  </si>
  <si>
    <t>71533</t>
  </si>
  <si>
    <t>35785</t>
  </si>
  <si>
    <t>96042</t>
  </si>
  <si>
    <t>228360</t>
  </si>
  <si>
    <t>90993</t>
  </si>
  <si>
    <t>69103</t>
  </si>
  <si>
    <t>111500</t>
  </si>
  <si>
    <t>82811</t>
  </si>
  <si>
    <t>55876</t>
  </si>
  <si>
    <t>33642</t>
  </si>
  <si>
    <t>196410</t>
  </si>
  <si>
    <t>3594500</t>
  </si>
  <si>
    <t>25585</t>
  </si>
  <si>
    <t>17078</t>
  </si>
  <si>
    <t>6412.2</t>
  </si>
  <si>
    <t>9986.7</t>
  </si>
  <si>
    <t>1475</t>
  </si>
  <si>
    <t>XP_017772123.1PREDICTED:retinoid-inducibleserinecarboxypeptidase-like[Nicrophorusvespilloides]</t>
  </si>
  <si>
    <t>highroad</t>
  </si>
  <si>
    <t>39660000000</t>
  </si>
  <si>
    <t>81935000</t>
  </si>
  <si>
    <t>148090000</t>
  </si>
  <si>
    <t>141500000</t>
  </si>
  <si>
    <t>524940000</t>
  </si>
  <si>
    <t>204790000</t>
  </si>
  <si>
    <t>24805000</t>
  </si>
  <si>
    <t>952520000</t>
  </si>
  <si>
    <t>617130000</t>
  </si>
  <si>
    <t>688490000</t>
  </si>
  <si>
    <t>631510000</t>
  </si>
  <si>
    <t>961370000</t>
  </si>
  <si>
    <t>772990000</t>
  </si>
  <si>
    <t>1156800000</t>
  </si>
  <si>
    <t>139990000</t>
  </si>
  <si>
    <t>251280000</t>
  </si>
  <si>
    <t>876380000</t>
  </si>
  <si>
    <t>1461400000</t>
  </si>
  <si>
    <t>923330000</t>
  </si>
  <si>
    <t>1616300000</t>
  </si>
  <si>
    <t>77659000</t>
  </si>
  <si>
    <t>116300000</t>
  </si>
  <si>
    <t>460830000</t>
  </si>
  <si>
    <t>93960000</t>
  </si>
  <si>
    <t>218950000</t>
  </si>
  <si>
    <t>1044400000</t>
  </si>
  <si>
    <t>1813900000</t>
  </si>
  <si>
    <t>929500000</t>
  </si>
  <si>
    <t>1305200000</t>
  </si>
  <si>
    <t>727030000</t>
  </si>
  <si>
    <t>767870000</t>
  </si>
  <si>
    <t>859390000</t>
  </si>
  <si>
    <t>565780000</t>
  </si>
  <si>
    <t>1009200000</t>
  </si>
  <si>
    <t>421160000</t>
  </si>
  <si>
    <t>1603300000</t>
  </si>
  <si>
    <t>1438600000</t>
  </si>
  <si>
    <t>57265000</t>
  </si>
  <si>
    <t>171430000</t>
  </si>
  <si>
    <t>137840000</t>
  </si>
  <si>
    <t>154230000</t>
  </si>
  <si>
    <t>32622000</t>
  </si>
  <si>
    <t>1509400000</t>
  </si>
  <si>
    <t>1026100000</t>
  </si>
  <si>
    <t>970000000</t>
  </si>
  <si>
    <t>1051700000</t>
  </si>
  <si>
    <t>1215200000</t>
  </si>
  <si>
    <t>742490000</t>
  </si>
  <si>
    <t>1089000000</t>
  </si>
  <si>
    <t>41860000</t>
  </si>
  <si>
    <t>58676000</t>
  </si>
  <si>
    <t>122330000</t>
  </si>
  <si>
    <t>137050000</t>
  </si>
  <si>
    <t>6407400</t>
  </si>
  <si>
    <t>19572000</t>
  </si>
  <si>
    <t>5574100</t>
  </si>
  <si>
    <t>8660400</t>
  </si>
  <si>
    <t>8938200</t>
  </si>
  <si>
    <t>6124000</t>
  </si>
  <si>
    <t>10137000</t>
  </si>
  <si>
    <t>11907000</t>
  </si>
  <si>
    <t>11911000</t>
  </si>
  <si>
    <t>5166200</t>
  </si>
  <si>
    <t>14397000</t>
  </si>
  <si>
    <t>8255300</t>
  </si>
  <si>
    <t>7405100</t>
  </si>
  <si>
    <t>14073000</t>
  </si>
  <si>
    <t>11633000</t>
  </si>
  <si>
    <t>5706200</t>
  </si>
  <si>
    <t>3068800</t>
  </si>
  <si>
    <t>9664800</t>
  </si>
  <si>
    <t>6064000</t>
  </si>
  <si>
    <t>3679400</t>
  </si>
  <si>
    <t>7523500</t>
  </si>
  <si>
    <t>12737000</t>
  </si>
  <si>
    <t>4347600</t>
  </si>
  <si>
    <t>13520000</t>
  </si>
  <si>
    <t>12808000</t>
  </si>
  <si>
    <t>9730000</t>
  </si>
  <si>
    <t>1842200</t>
  </si>
  <si>
    <t>6558200</t>
  </si>
  <si>
    <t>1479</t>
  </si>
  <si>
    <t>103</t>
  </si>
  <si>
    <t>XP_017772244.1PREDICTED:glucosylceramidase-like[Nicrophorusvespilloides]</t>
  </si>
  <si>
    <t>Gba1a</t>
  </si>
  <si>
    <t>1349500000</t>
  </si>
  <si>
    <t>5706300</t>
  </si>
  <si>
    <t>93769000</t>
  </si>
  <si>
    <t>1304800</t>
  </si>
  <si>
    <t>12765000</t>
  </si>
  <si>
    <t>353620</t>
  </si>
  <si>
    <t>648370</t>
  </si>
  <si>
    <t>101200000</t>
  </si>
  <si>
    <t>11681000</t>
  </si>
  <si>
    <t>12703000</t>
  </si>
  <si>
    <t>4795700</t>
  </si>
  <si>
    <t>14157000</t>
  </si>
  <si>
    <t>27310000</t>
  </si>
  <si>
    <t>46562000</t>
  </si>
  <si>
    <t>137370000</t>
  </si>
  <si>
    <t>30945000</t>
  </si>
  <si>
    <t>4571300</t>
  </si>
  <si>
    <t>2504100</t>
  </si>
  <si>
    <t>18582000</t>
  </si>
  <si>
    <t>173820000</t>
  </si>
  <si>
    <t>97002000</t>
  </si>
  <si>
    <t>25405000</t>
  </si>
  <si>
    <t>60971000</t>
  </si>
  <si>
    <t>7041000</t>
  </si>
  <si>
    <t>7807200</t>
  </si>
  <si>
    <t>24642000</t>
  </si>
  <si>
    <t>9696700</t>
  </si>
  <si>
    <t>22387000</t>
  </si>
  <si>
    <t>9884900</t>
  </si>
  <si>
    <t>4730700</t>
  </si>
  <si>
    <t>4179000</t>
  </si>
  <si>
    <t>674770</t>
  </si>
  <si>
    <t>4952700</t>
  </si>
  <si>
    <t>3129600</t>
  </si>
  <si>
    <t>5429800</t>
  </si>
  <si>
    <t>10868000</t>
  </si>
  <si>
    <t>23760000</t>
  </si>
  <si>
    <t>43983000</t>
  </si>
  <si>
    <t>16898000</t>
  </si>
  <si>
    <t>5189200</t>
  </si>
  <si>
    <t>8537100</t>
  </si>
  <si>
    <t>8882300</t>
  </si>
  <si>
    <t>5762300</t>
  </si>
  <si>
    <t>17880000</t>
  </si>
  <si>
    <t>6767300</t>
  </si>
  <si>
    <t>17322000</t>
  </si>
  <si>
    <t>14536000</t>
  </si>
  <si>
    <t>5416700</t>
  </si>
  <si>
    <t>3954600</t>
  </si>
  <si>
    <t>19970000</t>
  </si>
  <si>
    <t>33989000</t>
  </si>
  <si>
    <t>20104000</t>
  </si>
  <si>
    <t>30915000</t>
  </si>
  <si>
    <t>661030</t>
  </si>
  <si>
    <t>556120</t>
  </si>
  <si>
    <t>1185500</t>
  </si>
  <si>
    <t>1021100</t>
  </si>
  <si>
    <t>735430</t>
  </si>
  <si>
    <t>465880</t>
  </si>
  <si>
    <t>316460</t>
  </si>
  <si>
    <t>1309700</t>
  </si>
  <si>
    <t>210670</t>
  </si>
  <si>
    <t>32498</t>
  </si>
  <si>
    <t>77844</t>
  </si>
  <si>
    <t>331200</t>
  </si>
  <si>
    <t>113920</t>
  </si>
  <si>
    <t>845720</t>
  </si>
  <si>
    <t>909620</t>
  </si>
  <si>
    <t>462300</t>
  </si>
  <si>
    <t>842390</t>
  </si>
  <si>
    <t>616320</t>
  </si>
  <si>
    <t>116400</t>
  </si>
  <si>
    <t>239370</t>
  </si>
  <si>
    <t>78681</t>
  </si>
  <si>
    <t>180820</t>
  </si>
  <si>
    <t>722120</t>
  </si>
  <si>
    <t>295280</t>
  </si>
  <si>
    <t>1114200</t>
  </si>
  <si>
    <t>1356400</t>
  </si>
  <si>
    <t>325570</t>
  </si>
  <si>
    <t>1483</t>
  </si>
  <si>
    <t>XP_017772284.1PREDICTED:sphingomyelinphosphodiesterase-like[Nicrophorusvespilloides]</t>
  </si>
  <si>
    <t>CG3376</t>
  </si>
  <si>
    <t>103680000</t>
  </si>
  <si>
    <t>366930</t>
  </si>
  <si>
    <t>150330</t>
  </si>
  <si>
    <t>28939000</t>
  </si>
  <si>
    <t>55679000</t>
  </si>
  <si>
    <t>91961</t>
  </si>
  <si>
    <t>173370</t>
  </si>
  <si>
    <t>215070</t>
  </si>
  <si>
    <t>262730</t>
  </si>
  <si>
    <t>317400</t>
  </si>
  <si>
    <t>959980</t>
  </si>
  <si>
    <t>1073100</t>
  </si>
  <si>
    <t>1816900</t>
  </si>
  <si>
    <t>3632200</t>
  </si>
  <si>
    <t>605390</t>
  </si>
  <si>
    <t>411690</t>
  </si>
  <si>
    <t>515850</t>
  </si>
  <si>
    <t>544660</t>
  </si>
  <si>
    <t>5094500</t>
  </si>
  <si>
    <t>62504</t>
  </si>
  <si>
    <t>40021</t>
  </si>
  <si>
    <t>25070</t>
  </si>
  <si>
    <t>22178</t>
  </si>
  <si>
    <t>28216</t>
  </si>
  <si>
    <t>117120</t>
  </si>
  <si>
    <t>56626</t>
  </si>
  <si>
    <t>150750</t>
  </si>
  <si>
    <t>39771</t>
  </si>
  <si>
    <t>98745</t>
  </si>
  <si>
    <t>21728</t>
  </si>
  <si>
    <t>1489</t>
  </si>
  <si>
    <t>XP_017772326.1PREDICTED:cadherin-23-like[Nicrophorusvespilloides]</t>
  </si>
  <si>
    <t>fat</t>
  </si>
  <si>
    <t>tumor suppressor gene that encodes a large cadherin family transmembrane protein</t>
  </si>
  <si>
    <t>455530000</t>
  </si>
  <si>
    <t>3991600</t>
  </si>
  <si>
    <t>4334400</t>
  </si>
  <si>
    <t>1440200</t>
  </si>
  <si>
    <t>3454900</t>
  </si>
  <si>
    <t>596180</t>
  </si>
  <si>
    <t>508210</t>
  </si>
  <si>
    <t>3368200</t>
  </si>
  <si>
    <t>2635700</t>
  </si>
  <si>
    <t>3535800</t>
  </si>
  <si>
    <t>7556800</t>
  </si>
  <si>
    <t>2071600</t>
  </si>
  <si>
    <t>7103000</t>
  </si>
  <si>
    <t>6848900</t>
  </si>
  <si>
    <t>2664700</t>
  </si>
  <si>
    <t>2450500</t>
  </si>
  <si>
    <t>625750</t>
  </si>
  <si>
    <t>3851000</t>
  </si>
  <si>
    <t>2670700</t>
  </si>
  <si>
    <t>12661000</t>
  </si>
  <si>
    <t>6978400</t>
  </si>
  <si>
    <t>9518900</t>
  </si>
  <si>
    <t>2543500</t>
  </si>
  <si>
    <t>929060</t>
  </si>
  <si>
    <t>3424800</t>
  </si>
  <si>
    <t>1841600</t>
  </si>
  <si>
    <t>20509000</t>
  </si>
  <si>
    <t>3791800</t>
  </si>
  <si>
    <t>3787700</t>
  </si>
  <si>
    <t>4364100</t>
  </si>
  <si>
    <t>60767000</t>
  </si>
  <si>
    <t>1742700</t>
  </si>
  <si>
    <t>346840</t>
  </si>
  <si>
    <t>12389000</t>
  </si>
  <si>
    <t>67034000</t>
  </si>
  <si>
    <t>7505500</t>
  </si>
  <si>
    <t>4679200</t>
  </si>
  <si>
    <t>2385900</t>
  </si>
  <si>
    <t>2116500</t>
  </si>
  <si>
    <t>7843500</t>
  </si>
  <si>
    <t>49933000</t>
  </si>
  <si>
    <t>4098700</t>
  </si>
  <si>
    <t>6946100</t>
  </si>
  <si>
    <t>4240300</t>
  </si>
  <si>
    <t>3351500</t>
  </si>
  <si>
    <t>4493700</t>
  </si>
  <si>
    <t>2731200</t>
  </si>
  <si>
    <t>6214400</t>
  </si>
  <si>
    <t>16266000</t>
  </si>
  <si>
    <t>14060000</t>
  </si>
  <si>
    <t>2270700</t>
  </si>
  <si>
    <t>4020500</t>
  </si>
  <si>
    <t>468390</t>
  </si>
  <si>
    <t>127500</t>
  </si>
  <si>
    <t>35881</t>
  </si>
  <si>
    <t>119730</t>
  </si>
  <si>
    <t>53848</t>
  </si>
  <si>
    <t>254490</t>
  </si>
  <si>
    <t>120400</t>
  </si>
  <si>
    <t>258070</t>
  </si>
  <si>
    <t>139940</t>
  </si>
  <si>
    <t>92024</t>
  </si>
  <si>
    <t>81854</t>
  </si>
  <si>
    <t>89093</t>
  </si>
  <si>
    <t>77406</t>
  </si>
  <si>
    <t>550750</t>
  </si>
  <si>
    <t>329660</t>
  </si>
  <si>
    <t>413490</t>
  </si>
  <si>
    <t>161830</t>
  </si>
  <si>
    <t>236240</t>
  </si>
  <si>
    <t>189240</t>
  </si>
  <si>
    <t>164740</t>
  </si>
  <si>
    <t>278960</t>
  </si>
  <si>
    <t>237380</t>
  </si>
  <si>
    <t>344020</t>
  </si>
  <si>
    <t>47512</t>
  </si>
  <si>
    <t>81259</t>
  </si>
  <si>
    <t>72751</t>
  </si>
  <si>
    <t>144070</t>
  </si>
  <si>
    <t>60794</t>
  </si>
  <si>
    <t>1490</t>
  </si>
  <si>
    <t>XP_017772356.1PREDICTED:chymotrypsin-1-like[Nicrophorusvespilloides]</t>
  </si>
  <si>
    <t>Ser6</t>
  </si>
  <si>
    <t>60595000000</t>
  </si>
  <si>
    <t>807420000</t>
  </si>
  <si>
    <t>779430000</t>
  </si>
  <si>
    <t>586840000</t>
  </si>
  <si>
    <t>754630000</t>
  </si>
  <si>
    <t>644940000</t>
  </si>
  <si>
    <t>22510000</t>
  </si>
  <si>
    <t>841340000</t>
  </si>
  <si>
    <t>1044200000</t>
  </si>
  <si>
    <t>421430000</t>
  </si>
  <si>
    <t>1317900000</t>
  </si>
  <si>
    <t>1256400000</t>
  </si>
  <si>
    <t>948500000</t>
  </si>
  <si>
    <t>1010600000</t>
  </si>
  <si>
    <t>1263400000</t>
  </si>
  <si>
    <t>1988400000</t>
  </si>
  <si>
    <t>599330000</t>
  </si>
  <si>
    <t>481780000</t>
  </si>
  <si>
    <t>1854200000</t>
  </si>
  <si>
    <t>1041200000</t>
  </si>
  <si>
    <t>935200000</t>
  </si>
  <si>
    <t>1455600000</t>
  </si>
  <si>
    <t>1242600000</t>
  </si>
  <si>
    <t>2416800000</t>
  </si>
  <si>
    <t>1137000000</t>
  </si>
  <si>
    <t>1416700000</t>
  </si>
  <si>
    <t>1449000000</t>
  </si>
  <si>
    <t>1928100000</t>
  </si>
  <si>
    <t>1231500000</t>
  </si>
  <si>
    <t>1211000000</t>
  </si>
  <si>
    <t>682010000</t>
  </si>
  <si>
    <t>621300000</t>
  </si>
  <si>
    <t>783560000</t>
  </si>
  <si>
    <t>151440000</t>
  </si>
  <si>
    <t>1425600000</t>
  </si>
  <si>
    <t>1002400000</t>
  </si>
  <si>
    <t>739570000</t>
  </si>
  <si>
    <t>912060000</t>
  </si>
  <si>
    <t>813450000</t>
  </si>
  <si>
    <t>1110300000</t>
  </si>
  <si>
    <t>1059600000</t>
  </si>
  <si>
    <t>825500000</t>
  </si>
  <si>
    <t>1075200000</t>
  </si>
  <si>
    <t>747020000</t>
  </si>
  <si>
    <t>571620000</t>
  </si>
  <si>
    <t>884270000</t>
  </si>
  <si>
    <t>638120000</t>
  </si>
  <si>
    <t>913960000</t>
  </si>
  <si>
    <t>955480000</t>
  </si>
  <si>
    <t>1014100000</t>
  </si>
  <si>
    <t>988920000</t>
  </si>
  <si>
    <t>943860000</t>
  </si>
  <si>
    <t>1680600000</t>
  </si>
  <si>
    <t>115360000</t>
  </si>
  <si>
    <t>86593000</t>
  </si>
  <si>
    <t>105580000</t>
  </si>
  <si>
    <t>115530000</t>
  </si>
  <si>
    <t>157610000</t>
  </si>
  <si>
    <t>136900000</t>
  </si>
  <si>
    <t>180670000</t>
  </si>
  <si>
    <t>145130000</t>
  </si>
  <si>
    <t>99872000</t>
  </si>
  <si>
    <t>88508000</t>
  </si>
  <si>
    <t>113410000</t>
  </si>
  <si>
    <t>96075000</t>
  </si>
  <si>
    <t>47391000</t>
  </si>
  <si>
    <t>61830000</t>
  </si>
  <si>
    <t>109810000</t>
  </si>
  <si>
    <t>67785000</t>
  </si>
  <si>
    <t>123740000</t>
  </si>
  <si>
    <t>115160000</t>
  </si>
  <si>
    <t>106250000</t>
  </si>
  <si>
    <t>86395000</t>
  </si>
  <si>
    <t>76445000</t>
  </si>
  <si>
    <t>58537000</t>
  </si>
  <si>
    <t>49726000</t>
  </si>
  <si>
    <t>78109000</t>
  </si>
  <si>
    <t>50070000</t>
  </si>
  <si>
    <t>27072000</t>
  </si>
  <si>
    <t>1491</t>
  </si>
  <si>
    <t>XP_017772357.1PREDICTED:chymotrypsin-1[Nicrophorusvespilloides]</t>
  </si>
  <si>
    <t>241930000000</t>
  </si>
  <si>
    <t>3190800000</t>
  </si>
  <si>
    <t>5680500000</t>
  </si>
  <si>
    <t>1917700000</t>
  </si>
  <si>
    <t>3163000000</t>
  </si>
  <si>
    <t>1050500000</t>
  </si>
  <si>
    <t>59743000</t>
  </si>
  <si>
    <t>3401200000</t>
  </si>
  <si>
    <t>6208800000</t>
  </si>
  <si>
    <t>1824700000</t>
  </si>
  <si>
    <t>5127500000</t>
  </si>
  <si>
    <t>6283600000</t>
  </si>
  <si>
    <t>4405500000</t>
  </si>
  <si>
    <t>4859600000</t>
  </si>
  <si>
    <t>5508400000</t>
  </si>
  <si>
    <t>5745600000</t>
  </si>
  <si>
    <t>3983700000</t>
  </si>
  <si>
    <t>2394400000</t>
  </si>
  <si>
    <t>2786000000</t>
  </si>
  <si>
    <t>4349900000</t>
  </si>
  <si>
    <t>5311000000</t>
  </si>
  <si>
    <t>3663600000</t>
  </si>
  <si>
    <t>7460100000</t>
  </si>
  <si>
    <t>6402200000</t>
  </si>
  <si>
    <t>9880000000</t>
  </si>
  <si>
    <t>4593100000</t>
  </si>
  <si>
    <t>8764600000</t>
  </si>
  <si>
    <t>2617900000</t>
  </si>
  <si>
    <t>4755700000</t>
  </si>
  <si>
    <t>4299200000</t>
  </si>
  <si>
    <t>4646000000</t>
  </si>
  <si>
    <t>3900500000</t>
  </si>
  <si>
    <t>3044700000</t>
  </si>
  <si>
    <t>3832700000</t>
  </si>
  <si>
    <t>1419900000</t>
  </si>
  <si>
    <t>3346900000</t>
  </si>
  <si>
    <t>4871200000</t>
  </si>
  <si>
    <t>2587300000</t>
  </si>
  <si>
    <t>4082100000</t>
  </si>
  <si>
    <t>4918300000</t>
  </si>
  <si>
    <t>4743800000</t>
  </si>
  <si>
    <t>3726200000</t>
  </si>
  <si>
    <t>4013700000</t>
  </si>
  <si>
    <t>4118100000</t>
  </si>
  <si>
    <t>4470100000</t>
  </si>
  <si>
    <t>3150100000</t>
  </si>
  <si>
    <t>3886800000</t>
  </si>
  <si>
    <t>3036800000</t>
  </si>
  <si>
    <t>4062800000</t>
  </si>
  <si>
    <t>3602100000</t>
  </si>
  <si>
    <t>2690900000</t>
  </si>
  <si>
    <t>3270500000</t>
  </si>
  <si>
    <t>4117200000</t>
  </si>
  <si>
    <t>4757200000</t>
  </si>
  <si>
    <t>156160000</t>
  </si>
  <si>
    <t>113950000</t>
  </si>
  <si>
    <t>87786000</t>
  </si>
  <si>
    <t>171090000</t>
  </si>
  <si>
    <t>67988000</t>
  </si>
  <si>
    <t>88879000</t>
  </si>
  <si>
    <t>118270000</t>
  </si>
  <si>
    <t>83968000</t>
  </si>
  <si>
    <t>169250000</t>
  </si>
  <si>
    <t>73744000</t>
  </si>
  <si>
    <t>117710000</t>
  </si>
  <si>
    <t>80160000</t>
  </si>
  <si>
    <t>97222000</t>
  </si>
  <si>
    <t>70467000</t>
  </si>
  <si>
    <t>91045000</t>
  </si>
  <si>
    <t>65821000</t>
  </si>
  <si>
    <t>129260000</t>
  </si>
  <si>
    <t>80732000</t>
  </si>
  <si>
    <t>115410000</t>
  </si>
  <si>
    <t>138240000</t>
  </si>
  <si>
    <t>101840000</t>
  </si>
  <si>
    <t>87826000</t>
  </si>
  <si>
    <t>95825000</t>
  </si>
  <si>
    <t>75633000</t>
  </si>
  <si>
    <t>73387000</t>
  </si>
  <si>
    <t>31462000</t>
  </si>
  <si>
    <t>41121000</t>
  </si>
  <si>
    <t>134590000</t>
  </si>
  <si>
    <t>1492</t>
  </si>
  <si>
    <t>XP_017772391.1PREDICTED:uncharacterizedproteinLOC108559574[Nicrophorusvespilloides]</t>
  </si>
  <si>
    <t>Spn27A</t>
  </si>
  <si>
    <t>serpin, inhibits proteases in melanization</t>
  </si>
  <si>
    <t>628060000</t>
  </si>
  <si>
    <t>122150</t>
  </si>
  <si>
    <t>137290</t>
  </si>
  <si>
    <t>214730000</t>
  </si>
  <si>
    <t>301790000</t>
  </si>
  <si>
    <t>224540</t>
  </si>
  <si>
    <t>3138600</t>
  </si>
  <si>
    <t>650690</t>
  </si>
  <si>
    <t>7138000</t>
  </si>
  <si>
    <t>603220</t>
  </si>
  <si>
    <t>4932200</t>
  </si>
  <si>
    <t>1876100</t>
  </si>
  <si>
    <t>829620</t>
  </si>
  <si>
    <t>1025300</t>
  </si>
  <si>
    <t>1042500</t>
  </si>
  <si>
    <t>3102000</t>
  </si>
  <si>
    <t>665040</t>
  </si>
  <si>
    <t>2952000</t>
  </si>
  <si>
    <t>380550</t>
  </si>
  <si>
    <t>2031000</t>
  </si>
  <si>
    <t>1155500</t>
  </si>
  <si>
    <t>1033000</t>
  </si>
  <si>
    <t>1547000</t>
  </si>
  <si>
    <t>9218300</t>
  </si>
  <si>
    <t>15508000</t>
  </si>
  <si>
    <t>1399200</t>
  </si>
  <si>
    <t>476380</t>
  </si>
  <si>
    <t>974250</t>
  </si>
  <si>
    <t>4426600</t>
  </si>
  <si>
    <t>751820</t>
  </si>
  <si>
    <t>6448700</t>
  </si>
  <si>
    <t>4569300</t>
  </si>
  <si>
    <t>8403500</t>
  </si>
  <si>
    <t>1137100</t>
  </si>
  <si>
    <t>136540</t>
  </si>
  <si>
    <t>10835000</t>
  </si>
  <si>
    <t>1000800</t>
  </si>
  <si>
    <t>505360</t>
  </si>
  <si>
    <t>388430</t>
  </si>
  <si>
    <t>677270</t>
  </si>
  <si>
    <t>3099500</t>
  </si>
  <si>
    <t>466380</t>
  </si>
  <si>
    <t>6761100</t>
  </si>
  <si>
    <t>434680</t>
  </si>
  <si>
    <t>50058</t>
  </si>
  <si>
    <t>17104</t>
  </si>
  <si>
    <t>17627</t>
  </si>
  <si>
    <t>32580</t>
  </si>
  <si>
    <t>42834</t>
  </si>
  <si>
    <t>43672</t>
  </si>
  <si>
    <t>24570</t>
  </si>
  <si>
    <t>13281</t>
  </si>
  <si>
    <t>30138</t>
  </si>
  <si>
    <t>21098</t>
  </si>
  <si>
    <t>29786</t>
  </si>
  <si>
    <t>29253</t>
  </si>
  <si>
    <t>16259</t>
  </si>
  <si>
    <t>12048</t>
  </si>
  <si>
    <t>8684</t>
  </si>
  <si>
    <t>8414.2</t>
  </si>
  <si>
    <t>4023.9</t>
  </si>
  <si>
    <t>6649.8</t>
  </si>
  <si>
    <t>6002.7</t>
  </si>
  <si>
    <t>1498</t>
  </si>
  <si>
    <t>XP_017772495.1PREDICTED:uncharacterizedproteinLOC108559657[Nicrophorusvespilloides]</t>
  </si>
  <si>
    <t>1343300000</t>
  </si>
  <si>
    <t>1037400</t>
  </si>
  <si>
    <t>23519000</t>
  </si>
  <si>
    <t>804450000</t>
  </si>
  <si>
    <t>1730500</t>
  </si>
  <si>
    <t>13396000</t>
  </si>
  <si>
    <t>3763100</t>
  </si>
  <si>
    <t>2603300</t>
  </si>
  <si>
    <t>4436500</t>
  </si>
  <si>
    <t>12532000</t>
  </si>
  <si>
    <t>12580000</t>
  </si>
  <si>
    <t>5500600</t>
  </si>
  <si>
    <t>66865000</t>
  </si>
  <si>
    <t>2122500</t>
  </si>
  <si>
    <t>2414000</t>
  </si>
  <si>
    <t>8201000</t>
  </si>
  <si>
    <t>36370000</t>
  </si>
  <si>
    <t>20359000</t>
  </si>
  <si>
    <t>18201000</t>
  </si>
  <si>
    <t>32502000</t>
  </si>
  <si>
    <t>148290000</t>
  </si>
  <si>
    <t>39901000</t>
  </si>
  <si>
    <t>68026000</t>
  </si>
  <si>
    <t>2694000</t>
  </si>
  <si>
    <t>262930</t>
  </si>
  <si>
    <t>102690</t>
  </si>
  <si>
    <t>212380</t>
  </si>
  <si>
    <t>34883</t>
  </si>
  <si>
    <t>83493</t>
  </si>
  <si>
    <t>81173</t>
  </si>
  <si>
    <t>70169</t>
  </si>
  <si>
    <t>69667</t>
  </si>
  <si>
    <t>75576</t>
  </si>
  <si>
    <t>393880</t>
  </si>
  <si>
    <t>265710</t>
  </si>
  <si>
    <t>230970</t>
  </si>
  <si>
    <t>88075</t>
  </si>
  <si>
    <t>1505</t>
  </si>
  <si>
    <t>XP_017772635.1PREDICTED:uncharacterizedproteinLOC108559793[Nicrophorusvespilloides]</t>
  </si>
  <si>
    <t>CG3246</t>
  </si>
  <si>
    <t>lipid binding, JH binding</t>
  </si>
  <si>
    <t>80108000</t>
  </si>
  <si>
    <t>60585000</t>
  </si>
  <si>
    <t>3145700</t>
  </si>
  <si>
    <t>397220</t>
  </si>
  <si>
    <t>377990</t>
  </si>
  <si>
    <t>4315600</t>
  </si>
  <si>
    <t>36338</t>
  </si>
  <si>
    <t>1251100</t>
  </si>
  <si>
    <t>2994600</t>
  </si>
  <si>
    <t>1813000</t>
  </si>
  <si>
    <t>8549900</t>
  </si>
  <si>
    <t>1127800</t>
  </si>
  <si>
    <t>276670</t>
  </si>
  <si>
    <t>1506300</t>
  </si>
  <si>
    <t>70990</t>
  </si>
  <si>
    <t>92927</t>
  </si>
  <si>
    <t>42353</t>
  </si>
  <si>
    <t>73610</t>
  </si>
  <si>
    <t>62083</t>
  </si>
  <si>
    <t>20388</t>
  </si>
  <si>
    <t>89404</t>
  </si>
  <si>
    <t>26661</t>
  </si>
  <si>
    <t>44164</t>
  </si>
  <si>
    <t>31651</t>
  </si>
  <si>
    <t>33954</t>
  </si>
  <si>
    <t>34833</t>
  </si>
  <si>
    <t>38017</t>
  </si>
  <si>
    <t>31520</t>
  </si>
  <si>
    <t>26855</t>
  </si>
  <si>
    <t>77240</t>
  </si>
  <si>
    <t>51218</t>
  </si>
  <si>
    <t>47915</t>
  </si>
  <si>
    <t>56138</t>
  </si>
  <si>
    <t>21856</t>
  </si>
  <si>
    <t>66979</t>
  </si>
  <si>
    <t>18865</t>
  </si>
  <si>
    <t>26426</t>
  </si>
  <si>
    <t>39851</t>
  </si>
  <si>
    <t>1510</t>
  </si>
  <si>
    <t>XP_017772729.1PREDICTED:uncharacterizedproteinLOC108559870[Nicrophorusvespilloides]</t>
  </si>
  <si>
    <t>CG31198</t>
  </si>
  <si>
    <t>metalloaminopeptidase, proteolysis</t>
  </si>
  <si>
    <t>951650000</t>
  </si>
  <si>
    <t>1925200</t>
  </si>
  <si>
    <t>14730000</t>
  </si>
  <si>
    <t>4715500</t>
  </si>
  <si>
    <t>1171300</t>
  </si>
  <si>
    <t>1570700</t>
  </si>
  <si>
    <t>112210</t>
  </si>
  <si>
    <t>711470</t>
  </si>
  <si>
    <t>3583800</t>
  </si>
  <si>
    <t>315720</t>
  </si>
  <si>
    <t>7024100</t>
  </si>
  <si>
    <t>2879300</t>
  </si>
  <si>
    <t>4260800</t>
  </si>
  <si>
    <t>2221000</t>
  </si>
  <si>
    <t>28870000</t>
  </si>
  <si>
    <t>42836000</t>
  </si>
  <si>
    <t>2464000</t>
  </si>
  <si>
    <t>5404700</t>
  </si>
  <si>
    <t>4907500</t>
  </si>
  <si>
    <t>772180</t>
  </si>
  <si>
    <t>18817000</t>
  </si>
  <si>
    <t>17749000</t>
  </si>
  <si>
    <t>57849000</t>
  </si>
  <si>
    <t>24252000</t>
  </si>
  <si>
    <t>33432000</t>
  </si>
  <si>
    <t>1256100</t>
  </si>
  <si>
    <t>686540</t>
  </si>
  <si>
    <t>1926000</t>
  </si>
  <si>
    <t>1938500</t>
  </si>
  <si>
    <t>9391800</t>
  </si>
  <si>
    <t>22860000</t>
  </si>
  <si>
    <t>3232200</t>
  </si>
  <si>
    <t>7397800</t>
  </si>
  <si>
    <t>3670900</t>
  </si>
  <si>
    <t>124670</t>
  </si>
  <si>
    <t>37644000</t>
  </si>
  <si>
    <t>3876500</t>
  </si>
  <si>
    <t>24465000</t>
  </si>
  <si>
    <t>82114000</t>
  </si>
  <si>
    <t>46456000</t>
  </si>
  <si>
    <t>45709000</t>
  </si>
  <si>
    <t>38884000</t>
  </si>
  <si>
    <t>4783400</t>
  </si>
  <si>
    <t>10688000</t>
  </si>
  <si>
    <t>46601000</t>
  </si>
  <si>
    <t>8313400</t>
  </si>
  <si>
    <t>8768100</t>
  </si>
  <si>
    <t>5611200</t>
  </si>
  <si>
    <t>6877900</t>
  </si>
  <si>
    <t>13063000</t>
  </si>
  <si>
    <t>119870000</t>
  </si>
  <si>
    <t>61392000</t>
  </si>
  <si>
    <t>22740000</t>
  </si>
  <si>
    <t>14535000</t>
  </si>
  <si>
    <t>777100</t>
  </si>
  <si>
    <t>291470</t>
  </si>
  <si>
    <t>379000</t>
  </si>
  <si>
    <t>315160</t>
  </si>
  <si>
    <t>497280</t>
  </si>
  <si>
    <t>180560</t>
  </si>
  <si>
    <t>237280</t>
  </si>
  <si>
    <t>377120</t>
  </si>
  <si>
    <t>372930</t>
  </si>
  <si>
    <t>528930</t>
  </si>
  <si>
    <t>304050</t>
  </si>
  <si>
    <t>354310</t>
  </si>
  <si>
    <t>77097</t>
  </si>
  <si>
    <t>286120</t>
  </si>
  <si>
    <t>448190</t>
  </si>
  <si>
    <t>138750</t>
  </si>
  <si>
    <t>336890</t>
  </si>
  <si>
    <t>287860</t>
  </si>
  <si>
    <t>323620</t>
  </si>
  <si>
    <t>163640</t>
  </si>
  <si>
    <t>278090</t>
  </si>
  <si>
    <t>208370</t>
  </si>
  <si>
    <t>270050</t>
  </si>
  <si>
    <t>187160</t>
  </si>
  <si>
    <t>189570</t>
  </si>
  <si>
    <t>164590</t>
  </si>
  <si>
    <t>328900</t>
  </si>
  <si>
    <t>1512</t>
  </si>
  <si>
    <t>XP_017772753.1PREDICTED:venomallergen5-like[Nicrophorusvespilloides]</t>
  </si>
  <si>
    <t>CG8483</t>
  </si>
  <si>
    <t>toxin-like</t>
  </si>
  <si>
    <t>55211000000</t>
  </si>
  <si>
    <t>5969600000</t>
  </si>
  <si>
    <t>763590000</t>
  </si>
  <si>
    <t>4027700000</t>
  </si>
  <si>
    <t>820090000</t>
  </si>
  <si>
    <t>99837000</t>
  </si>
  <si>
    <t>152650000</t>
  </si>
  <si>
    <t>964670000</t>
  </si>
  <si>
    <t>1577600000</t>
  </si>
  <si>
    <t>727470000</t>
  </si>
  <si>
    <t>1707500000</t>
  </si>
  <si>
    <t>1513800000</t>
  </si>
  <si>
    <t>1024600000</t>
  </si>
  <si>
    <t>1192000000</t>
  </si>
  <si>
    <t>104660000</t>
  </si>
  <si>
    <t>381050000</t>
  </si>
  <si>
    <t>275520000</t>
  </si>
  <si>
    <t>299420000</t>
  </si>
  <si>
    <t>327550000</t>
  </si>
  <si>
    <t>205080000</t>
  </si>
  <si>
    <t>316700000</t>
  </si>
  <si>
    <t>363550000</t>
  </si>
  <si>
    <t>382570000</t>
  </si>
  <si>
    <t>441870000</t>
  </si>
  <si>
    <t>131350000</t>
  </si>
  <si>
    <t>451730000</t>
  </si>
  <si>
    <t>708150000</t>
  </si>
  <si>
    <t>545950000</t>
  </si>
  <si>
    <t>698790000</t>
  </si>
  <si>
    <t>2631900000</t>
  </si>
  <si>
    <t>1381200000</t>
  </si>
  <si>
    <t>1518100000</t>
  </si>
  <si>
    <t>885750000</t>
  </si>
  <si>
    <t>1018700000</t>
  </si>
  <si>
    <t>150630000</t>
  </si>
  <si>
    <t>294870000</t>
  </si>
  <si>
    <t>603570000</t>
  </si>
  <si>
    <t>1100900000</t>
  </si>
  <si>
    <t>519220000</t>
  </si>
  <si>
    <t>1136100000</t>
  </si>
  <si>
    <t>1186500000</t>
  </si>
  <si>
    <t>1772400000</t>
  </si>
  <si>
    <t>713440000</t>
  </si>
  <si>
    <t>593070000</t>
  </si>
  <si>
    <t>249360000</t>
  </si>
  <si>
    <t>444420000</t>
  </si>
  <si>
    <t>925770000</t>
  </si>
  <si>
    <t>1171600000</t>
  </si>
  <si>
    <t>1658000000</t>
  </si>
  <si>
    <t>1250300000</t>
  </si>
  <si>
    <t>246130000</t>
  </si>
  <si>
    <t>453930000</t>
  </si>
  <si>
    <t>206660000</t>
  </si>
  <si>
    <t>259150000</t>
  </si>
  <si>
    <t>333270000</t>
  </si>
  <si>
    <t>187160000</t>
  </si>
  <si>
    <t>145470000</t>
  </si>
  <si>
    <t>241160000</t>
  </si>
  <si>
    <t>136140000</t>
  </si>
  <si>
    <t>160540000</t>
  </si>
  <si>
    <t>160680000</t>
  </si>
  <si>
    <t>239490000</t>
  </si>
  <si>
    <t>203360000</t>
  </si>
  <si>
    <t>138300000</t>
  </si>
  <si>
    <t>138120000</t>
  </si>
  <si>
    <t>135480000</t>
  </si>
  <si>
    <t>157560000</t>
  </si>
  <si>
    <t>180620000</t>
  </si>
  <si>
    <t>209400000</t>
  </si>
  <si>
    <t>219780000</t>
  </si>
  <si>
    <t>113990000</t>
  </si>
  <si>
    <t>154120000</t>
  </si>
  <si>
    <t>114360000</t>
  </si>
  <si>
    <t>184320000</t>
  </si>
  <si>
    <t>158420000</t>
  </si>
  <si>
    <t>147630000</t>
  </si>
  <si>
    <t>160370000</t>
  </si>
  <si>
    <t>84020000</t>
  </si>
  <si>
    <t>98958000</t>
  </si>
  <si>
    <t>134830000</t>
  </si>
  <si>
    <t>153300000</t>
  </si>
  <si>
    <t>1515</t>
  </si>
  <si>
    <t>XP_017772796.1PREDICTED:chymotrypsin-1-like[Nicrophorusvespilloides];XP_017772798.1PREDICTED:chymotrypsin-1-like[Nicrophorusvespilloides];XP_017775825.1PREDICTED:chymotrypsin-2-like[Nicrophorusvespilloides]</t>
  </si>
  <si>
    <t>20492000000</t>
  </si>
  <si>
    <t>803540000</t>
  </si>
  <si>
    <t>339570000</t>
  </si>
  <si>
    <t>695770000</t>
  </si>
  <si>
    <t>725680000</t>
  </si>
  <si>
    <t>56712000</t>
  </si>
  <si>
    <t>6850700</t>
  </si>
  <si>
    <t>348910000</t>
  </si>
  <si>
    <t>345070000</t>
  </si>
  <si>
    <t>283620000</t>
  </si>
  <si>
    <t>451550000</t>
  </si>
  <si>
    <t>422830000</t>
  </si>
  <si>
    <t>406900000</t>
  </si>
  <si>
    <t>467480000</t>
  </si>
  <si>
    <t>197650000</t>
  </si>
  <si>
    <t>340210000</t>
  </si>
  <si>
    <t>407590000</t>
  </si>
  <si>
    <t>175000000</t>
  </si>
  <si>
    <t>293970000</t>
  </si>
  <si>
    <t>549260000</t>
  </si>
  <si>
    <t>326310000</t>
  </si>
  <si>
    <t>342870000</t>
  </si>
  <si>
    <t>756620000</t>
  </si>
  <si>
    <t>678070000</t>
  </si>
  <si>
    <t>267320000</t>
  </si>
  <si>
    <t>247480000</t>
  </si>
  <si>
    <t>208910000</t>
  </si>
  <si>
    <t>117400000</t>
  </si>
  <si>
    <t>338510000</t>
  </si>
  <si>
    <t>378800000</t>
  </si>
  <si>
    <t>239440000</t>
  </si>
  <si>
    <t>60735000</t>
  </si>
  <si>
    <t>224880000</t>
  </si>
  <si>
    <t>364610000</t>
  </si>
  <si>
    <t>57159000</t>
  </si>
  <si>
    <t>294500000</t>
  </si>
  <si>
    <t>371090000</t>
  </si>
  <si>
    <t>110660000</t>
  </si>
  <si>
    <t>403850000</t>
  </si>
  <si>
    <t>364720000</t>
  </si>
  <si>
    <t>174160000</t>
  </si>
  <si>
    <t>133570000</t>
  </si>
  <si>
    <t>265690000</t>
  </si>
  <si>
    <t>321420000</t>
  </si>
  <si>
    <t>271750000</t>
  </si>
  <si>
    <t>296500000</t>
  </si>
  <si>
    <t>304000000</t>
  </si>
  <si>
    <t>182300000</t>
  </si>
  <si>
    <t>213360000</t>
  </si>
  <si>
    <t>180860000</t>
  </si>
  <si>
    <t>153240000</t>
  </si>
  <si>
    <t>309060000</t>
  </si>
  <si>
    <t>329430000</t>
  </si>
  <si>
    <t>355240000</t>
  </si>
  <si>
    <t>156270000</t>
  </si>
  <si>
    <t>109900000</t>
  </si>
  <si>
    <t>42337000</t>
  </si>
  <si>
    <t>124550000</t>
  </si>
  <si>
    <t>161370000</t>
  </si>
  <si>
    <t>127330000</t>
  </si>
  <si>
    <t>142800000</t>
  </si>
  <si>
    <t>155910000</t>
  </si>
  <si>
    <t>168560000</t>
  </si>
  <si>
    <t>84964000</t>
  </si>
  <si>
    <t>108970000</t>
  </si>
  <si>
    <t>108900000</t>
  </si>
  <si>
    <t>109170000</t>
  </si>
  <si>
    <t>103970000</t>
  </si>
  <si>
    <t>107510000</t>
  </si>
  <si>
    <t>114010000</t>
  </si>
  <si>
    <t>50353000</t>
  </si>
  <si>
    <t>85476000</t>
  </si>
  <si>
    <t>59787000</t>
  </si>
  <si>
    <t>95932000</t>
  </si>
  <si>
    <t>103610000</t>
  </si>
  <si>
    <t>100910000</t>
  </si>
  <si>
    <t>66696000</t>
  </si>
  <si>
    <t>40810000</t>
  </si>
  <si>
    <t>68819000</t>
  </si>
  <si>
    <t>62504000</t>
  </si>
  <si>
    <t>35285000</t>
  </si>
  <si>
    <t>2478200</t>
  </si>
  <si>
    <t>1516</t>
  </si>
  <si>
    <t>XP_017772800.1PREDICTED:chymotrypsin-1-like[Nicrophorusvespilloides]</t>
  </si>
  <si>
    <t>CG31269</t>
  </si>
  <si>
    <t>16447000000</t>
  </si>
  <si>
    <t>39334000</t>
  </si>
  <si>
    <t>684920000</t>
  </si>
  <si>
    <t>29221000</t>
  </si>
  <si>
    <t>60945000</t>
  </si>
  <si>
    <t>38727000</t>
  </si>
  <si>
    <t>5346900</t>
  </si>
  <si>
    <t>73590000</t>
  </si>
  <si>
    <t>223270000</t>
  </si>
  <si>
    <t>51137000</t>
  </si>
  <si>
    <t>312720000</t>
  </si>
  <si>
    <t>693000000</t>
  </si>
  <si>
    <t>103290000</t>
  </si>
  <si>
    <t>136870000</t>
  </si>
  <si>
    <t>3774500</t>
  </si>
  <si>
    <t>526960000</t>
  </si>
  <si>
    <t>513970000</t>
  </si>
  <si>
    <t>28303000</t>
  </si>
  <si>
    <t>14022000</t>
  </si>
  <si>
    <t>560960000</t>
  </si>
  <si>
    <t>469400000</t>
  </si>
  <si>
    <t>764950000</t>
  </si>
  <si>
    <t>805060000</t>
  </si>
  <si>
    <t>1215000000</t>
  </si>
  <si>
    <t>351590000</t>
  </si>
  <si>
    <t>38280000</t>
  </si>
  <si>
    <t>172060000</t>
  </si>
  <si>
    <t>101990000</t>
  </si>
  <si>
    <t>127240000</t>
  </si>
  <si>
    <t>270840000</t>
  </si>
  <si>
    <t>185340000</t>
  </si>
  <si>
    <t>42195000</t>
  </si>
  <si>
    <t>84616000</t>
  </si>
  <si>
    <t>484430000</t>
  </si>
  <si>
    <t>46046000</t>
  </si>
  <si>
    <t>225140000</t>
  </si>
  <si>
    <t>169270000</t>
  </si>
  <si>
    <t>205100000</t>
  </si>
  <si>
    <t>514870000</t>
  </si>
  <si>
    <t>384700000</t>
  </si>
  <si>
    <t>230420000</t>
  </si>
  <si>
    <t>497180000</t>
  </si>
  <si>
    <t>247290000</t>
  </si>
  <si>
    <t>113180000</t>
  </si>
  <si>
    <t>53181000</t>
  </si>
  <si>
    <t>63715000</t>
  </si>
  <si>
    <t>415460000</t>
  </si>
  <si>
    <t>305230000</t>
  </si>
  <si>
    <t>211470000</t>
  </si>
  <si>
    <t>785450000</t>
  </si>
  <si>
    <t>873010000</t>
  </si>
  <si>
    <t>26171000</t>
  </si>
  <si>
    <t>713580000</t>
  </si>
  <si>
    <t>3886800</t>
  </si>
  <si>
    <t>240450</t>
  </si>
  <si>
    <t>1827100</t>
  </si>
  <si>
    <t>2829000</t>
  </si>
  <si>
    <t>5928900</t>
  </si>
  <si>
    <t>4232600</t>
  </si>
  <si>
    <t>2259400</t>
  </si>
  <si>
    <t>3956600</t>
  </si>
  <si>
    <t>1443500</t>
  </si>
  <si>
    <t>2684700</t>
  </si>
  <si>
    <t>2836400</t>
  </si>
  <si>
    <t>278600</t>
  </si>
  <si>
    <t>2089900</t>
  </si>
  <si>
    <t>1389100</t>
  </si>
  <si>
    <t>696830</t>
  </si>
  <si>
    <t>415080</t>
  </si>
  <si>
    <t>7847400</t>
  </si>
  <si>
    <t>3278500</t>
  </si>
  <si>
    <t>1755100</t>
  </si>
  <si>
    <t>922350</t>
  </si>
  <si>
    <t>2128300</t>
  </si>
  <si>
    <t>1668200</t>
  </si>
  <si>
    <t>2707500</t>
  </si>
  <si>
    <t>1649200</t>
  </si>
  <si>
    <t>217740</t>
  </si>
  <si>
    <t>11261000</t>
  </si>
  <si>
    <t>1565100</t>
  </si>
  <si>
    <t>2036800</t>
  </si>
  <si>
    <t>1518</t>
  </si>
  <si>
    <t>XP_017772898.1PREDICTED:lysosomalasparticprotease[Nicrophorusvespilloides]</t>
  </si>
  <si>
    <t>CathD</t>
  </si>
  <si>
    <t>cathepsin</t>
  </si>
  <si>
    <t>136120000</t>
  </si>
  <si>
    <t>741910</t>
  </si>
  <si>
    <t>885070</t>
  </si>
  <si>
    <t>44760000</t>
  </si>
  <si>
    <t>2045200</t>
  </si>
  <si>
    <t>3377000</t>
  </si>
  <si>
    <t>3188000</t>
  </si>
  <si>
    <t>2992000</t>
  </si>
  <si>
    <t>16632000</t>
  </si>
  <si>
    <t>9243100</t>
  </si>
  <si>
    <t>4020900</t>
  </si>
  <si>
    <t>387250</t>
  </si>
  <si>
    <t>339270</t>
  </si>
  <si>
    <t>366670</t>
  </si>
  <si>
    <t>254440</t>
  </si>
  <si>
    <t>644590</t>
  </si>
  <si>
    <t>2327100</t>
  </si>
  <si>
    <t>2219100</t>
  </si>
  <si>
    <t>547400</t>
  </si>
  <si>
    <t>546990</t>
  </si>
  <si>
    <t>838700</t>
  </si>
  <si>
    <t>137390</t>
  </si>
  <si>
    <t>369850</t>
  </si>
  <si>
    <t>11848000</t>
  </si>
  <si>
    <t>13485000</t>
  </si>
  <si>
    <t>2699000</t>
  </si>
  <si>
    <t>1487100</t>
  </si>
  <si>
    <t>69501</t>
  </si>
  <si>
    <t>687130</t>
  </si>
  <si>
    <t>27615</t>
  </si>
  <si>
    <t>256270</t>
  </si>
  <si>
    <t>123470</t>
  </si>
  <si>
    <t>191030</t>
  </si>
  <si>
    <t>148070</t>
  </si>
  <si>
    <t>169170</t>
  </si>
  <si>
    <t>106970</t>
  </si>
  <si>
    <t>521050</t>
  </si>
  <si>
    <t>113370</t>
  </si>
  <si>
    <t>46003</t>
  </si>
  <si>
    <t>53559</t>
  </si>
  <si>
    <t>143590</t>
  </si>
  <si>
    <t>9195.2</t>
  </si>
  <si>
    <t>1533</t>
  </si>
  <si>
    <t>XP_017773269.1PREDICTED:C-typelectin37Da-like[Nicrophorusvespilloides]</t>
  </si>
  <si>
    <t>tfc</t>
  </si>
  <si>
    <t>carbohydrate binding, C-type lectin-like</t>
  </si>
  <si>
    <t>17327000000</t>
  </si>
  <si>
    <t>256810000</t>
  </si>
  <si>
    <t>890220000</t>
  </si>
  <si>
    <t>20081000</t>
  </si>
  <si>
    <t>143860000</t>
  </si>
  <si>
    <t>22632000</t>
  </si>
  <si>
    <t>342850000</t>
  </si>
  <si>
    <t>22485000</t>
  </si>
  <si>
    <t>227150000</t>
  </si>
  <si>
    <t>22317000</t>
  </si>
  <si>
    <t>8106200</t>
  </si>
  <si>
    <t>9576100</t>
  </si>
  <si>
    <t>986130000</t>
  </si>
  <si>
    <t>811490000</t>
  </si>
  <si>
    <t>5215400</t>
  </si>
  <si>
    <t>1731500</t>
  </si>
  <si>
    <t>4944700</t>
  </si>
  <si>
    <t>2470000000</t>
  </si>
  <si>
    <t>1441900000</t>
  </si>
  <si>
    <t>1338400000</t>
  </si>
  <si>
    <t>578610000</t>
  </si>
  <si>
    <t>1277700000</t>
  </si>
  <si>
    <t>1646300</t>
  </si>
  <si>
    <t>1599700</t>
  </si>
  <si>
    <t>27535000</t>
  </si>
  <si>
    <t>177320000</t>
  </si>
  <si>
    <t>9856900</t>
  </si>
  <si>
    <t>3199900</t>
  </si>
  <si>
    <t>1438500</t>
  </si>
  <si>
    <t>9342300</t>
  </si>
  <si>
    <t>1223800000</t>
  </si>
  <si>
    <t>1672500000</t>
  </si>
  <si>
    <t>126700000</t>
  </si>
  <si>
    <t>139000000</t>
  </si>
  <si>
    <t>602200000</t>
  </si>
  <si>
    <t>5416800</t>
  </si>
  <si>
    <t>3924700</t>
  </si>
  <si>
    <t>4511000</t>
  </si>
  <si>
    <t>19362000</t>
  </si>
  <si>
    <t>4208300</t>
  </si>
  <si>
    <t>30072000</t>
  </si>
  <si>
    <t>790330</t>
  </si>
  <si>
    <t>303040000</t>
  </si>
  <si>
    <t>381380000</t>
  </si>
  <si>
    <t>626150000</t>
  </si>
  <si>
    <t>448840000</t>
  </si>
  <si>
    <t>47717000</t>
  </si>
  <si>
    <t>24211000</t>
  </si>
  <si>
    <t>40978000</t>
  </si>
  <si>
    <t>3343700</t>
  </si>
  <si>
    <t>44429000</t>
  </si>
  <si>
    <t>21832000</t>
  </si>
  <si>
    <t>87009000</t>
  </si>
  <si>
    <t>1848100</t>
  </si>
  <si>
    <t>1875500</t>
  </si>
  <si>
    <t>20070000</t>
  </si>
  <si>
    <t>140420</t>
  </si>
  <si>
    <t>246080</t>
  </si>
  <si>
    <t>913610</t>
  </si>
  <si>
    <t>191280</t>
  </si>
  <si>
    <t>14375000</t>
  </si>
  <si>
    <t>33783000</t>
  </si>
  <si>
    <t>6073400</t>
  </si>
  <si>
    <t>25379000</t>
  </si>
  <si>
    <t>31016000</t>
  </si>
  <si>
    <t>39602000</t>
  </si>
  <si>
    <t>274080</t>
  </si>
  <si>
    <t>69628000</t>
  </si>
  <si>
    <t>9188400</t>
  </si>
  <si>
    <t>7191100</t>
  </si>
  <si>
    <t>16777000</t>
  </si>
  <si>
    <t>52197000</t>
  </si>
  <si>
    <t>15885000</t>
  </si>
  <si>
    <t>1534</t>
  </si>
  <si>
    <t>XP_017773270.1PREDICTED:C-typelectin37Da-like[Nicrophorusvespilloides]</t>
  </si>
  <si>
    <t>lectin-37Da</t>
  </si>
  <si>
    <t>lectin - hemoctye</t>
  </si>
  <si>
    <t>7064600000</t>
  </si>
  <si>
    <t>32933000</t>
  </si>
  <si>
    <t>5760100</t>
  </si>
  <si>
    <t>44485000</t>
  </si>
  <si>
    <t>21732000</t>
  </si>
  <si>
    <t>52568000</t>
  </si>
  <si>
    <t>28528000</t>
  </si>
  <si>
    <t>82548000</t>
  </si>
  <si>
    <t>88502000</t>
  </si>
  <si>
    <t>49770000</t>
  </si>
  <si>
    <t>68691000</t>
  </si>
  <si>
    <t>64879000</t>
  </si>
  <si>
    <t>102610000</t>
  </si>
  <si>
    <t>726290000</t>
  </si>
  <si>
    <t>62358000</t>
  </si>
  <si>
    <t>37250000</t>
  </si>
  <si>
    <t>7149200</t>
  </si>
  <si>
    <t>57594000</t>
  </si>
  <si>
    <t>110600000</t>
  </si>
  <si>
    <t>555990000</t>
  </si>
  <si>
    <t>48781000</t>
  </si>
  <si>
    <t>535510000</t>
  </si>
  <si>
    <t>339520000</t>
  </si>
  <si>
    <t>38315000</t>
  </si>
  <si>
    <t>44712000</t>
  </si>
  <si>
    <t>51546000</t>
  </si>
  <si>
    <t>38552000</t>
  </si>
  <si>
    <t>50951000</t>
  </si>
  <si>
    <t>59929000</t>
  </si>
  <si>
    <t>26161000</t>
  </si>
  <si>
    <t>51337000</t>
  </si>
  <si>
    <t>2749000</t>
  </si>
  <si>
    <t>46649000</t>
  </si>
  <si>
    <t>67324000</t>
  </si>
  <si>
    <t>81411000</t>
  </si>
  <si>
    <t>361020000</t>
  </si>
  <si>
    <t>422250000</t>
  </si>
  <si>
    <t>442350000</t>
  </si>
  <si>
    <t>243840000</t>
  </si>
  <si>
    <t>75579000</t>
  </si>
  <si>
    <t>61399000</t>
  </si>
  <si>
    <t>30224000</t>
  </si>
  <si>
    <t>40650000</t>
  </si>
  <si>
    <t>34230000</t>
  </si>
  <si>
    <t>16174000</t>
  </si>
  <si>
    <t>92404000</t>
  </si>
  <si>
    <t>54277000</t>
  </si>
  <si>
    <t>393760000</t>
  </si>
  <si>
    <t>314780000</t>
  </si>
  <si>
    <t>370530000</t>
  </si>
  <si>
    <t>147890000</t>
  </si>
  <si>
    <t>325800</t>
  </si>
  <si>
    <t>383180</t>
  </si>
  <si>
    <t>456560</t>
  </si>
  <si>
    <t>386910</t>
  </si>
  <si>
    <t>223040</t>
  </si>
  <si>
    <t>114340</t>
  </si>
  <si>
    <t>185510</t>
  </si>
  <si>
    <t>239330</t>
  </si>
  <si>
    <t>102160</t>
  </si>
  <si>
    <t>967660</t>
  </si>
  <si>
    <t>1392200</t>
  </si>
  <si>
    <t>5440400</t>
  </si>
  <si>
    <t>523650</t>
  </si>
  <si>
    <t>129510</t>
  </si>
  <si>
    <t>245320</t>
  </si>
  <si>
    <t>169510</t>
  </si>
  <si>
    <t>148480</t>
  </si>
  <si>
    <t>32992</t>
  </si>
  <si>
    <t>59844</t>
  </si>
  <si>
    <t>898320</t>
  </si>
  <si>
    <t>73408</t>
  </si>
  <si>
    <t>257710</t>
  </si>
  <si>
    <t>115460</t>
  </si>
  <si>
    <t>880770</t>
  </si>
  <si>
    <t>71491</t>
  </si>
  <si>
    <t>1537</t>
  </si>
  <si>
    <t>XP_017773432.1PREDICTED:sulfhydryloxidase2[Nicrophorusvespilloides]</t>
  </si>
  <si>
    <t>Qsox1</t>
  </si>
  <si>
    <t>protein folding, enable flavin-linked sulfhydryl oxidase activity and protein disulfide isomerase activity</t>
  </si>
  <si>
    <t>80522000</t>
  </si>
  <si>
    <t>1013700</t>
  </si>
  <si>
    <t>540480</t>
  </si>
  <si>
    <t>152540</t>
  </si>
  <si>
    <t>58874000</t>
  </si>
  <si>
    <t>18106000</t>
  </si>
  <si>
    <t>147000</t>
  </si>
  <si>
    <t>43665</t>
  </si>
  <si>
    <t>987380</t>
  </si>
  <si>
    <t>125840</t>
  </si>
  <si>
    <t>603850</t>
  </si>
  <si>
    <t>54686</t>
  </si>
  <si>
    <t>642250</t>
  </si>
  <si>
    <t>70458</t>
  </si>
  <si>
    <t>201340</t>
  </si>
  <si>
    <t>234760</t>
  </si>
  <si>
    <t>44172</t>
  </si>
  <si>
    <t>317600</t>
  </si>
  <si>
    <t>9763</t>
  </si>
  <si>
    <t>14235</t>
  </si>
  <si>
    <t>1540</t>
  </si>
  <si>
    <t>XP_017773525.1PREDICTED:leukotrieneA-4hydrolaseisoformX6[Nicrophorusvespilloides];XP_017773524.1PREDICTED:leukotrieneA-4hydrolaseisoformX5[Nicrophorusvespilloides];XP_017773523.1PREDICTED:leukotrieneA-4hydrolaseisoformX4[Nicrophorusvespilloides];XP_017773521.1PREDICTED:leukotrieneA-4hydrolaseisoformX3[Nicrophorusvespilloides];XP_017773519.1PREDICTED:leukotrieneA-4hydrolaseisoformX1[Nicrophorusvespilloides];XP_017773520.1PREDICTED:leukotrieneA-4hydrolaseisoformX2[Nicrophorusvespilloides]</t>
  </si>
  <si>
    <t>CG10602</t>
  </si>
  <si>
    <t>31988000</t>
  </si>
  <si>
    <t>24968000</t>
  </si>
  <si>
    <t>1021400</t>
  </si>
  <si>
    <t>98332</t>
  </si>
  <si>
    <t>160670</t>
  </si>
  <si>
    <t>400580</t>
  </si>
  <si>
    <t>116650</t>
  </si>
  <si>
    <t>149850</t>
  </si>
  <si>
    <t>355390</t>
  </si>
  <si>
    <t>151970</t>
  </si>
  <si>
    <t>132150</t>
  </si>
  <si>
    <t>1196000</t>
  </si>
  <si>
    <t>622240</t>
  </si>
  <si>
    <t>2384000</t>
  </si>
  <si>
    <t>545330</t>
  </si>
  <si>
    <t>383730</t>
  </si>
  <si>
    <t>111950</t>
  </si>
  <si>
    <t>15211</t>
  </si>
  <si>
    <t>42610</t>
  </si>
  <si>
    <t>41284</t>
  </si>
  <si>
    <t>1559</t>
  </si>
  <si>
    <t>XP_017773881.1PREDICTED:transmembraneproteaseserine9-like,partial[Nicrophorusvespilloides]</t>
  </si>
  <si>
    <t>CG31954</t>
  </si>
  <si>
    <t>22608000000</t>
  </si>
  <si>
    <t>2110700000</t>
  </si>
  <si>
    <t>679090000</t>
  </si>
  <si>
    <t>2062900000</t>
  </si>
  <si>
    <t>983930000</t>
  </si>
  <si>
    <t>12042000</t>
  </si>
  <si>
    <t>2024700</t>
  </si>
  <si>
    <t>177490000</t>
  </si>
  <si>
    <t>542380000</t>
  </si>
  <si>
    <t>50348000</t>
  </si>
  <si>
    <t>396780000</t>
  </si>
  <si>
    <t>415610000</t>
  </si>
  <si>
    <t>313980000</t>
  </si>
  <si>
    <t>225610000</t>
  </si>
  <si>
    <t>226220000</t>
  </si>
  <si>
    <t>134560000</t>
  </si>
  <si>
    <t>184340000</t>
  </si>
  <si>
    <t>73260000</t>
  </si>
  <si>
    <t>155280000</t>
  </si>
  <si>
    <t>186270000</t>
  </si>
  <si>
    <t>344400000</t>
  </si>
  <si>
    <t>297290000</t>
  </si>
  <si>
    <t>774290000</t>
  </si>
  <si>
    <t>173710000</t>
  </si>
  <si>
    <t>231510000</t>
  </si>
  <si>
    <t>136610000</t>
  </si>
  <si>
    <t>186710000</t>
  </si>
  <si>
    <t>73616000</t>
  </si>
  <si>
    <t>237180000</t>
  </si>
  <si>
    <t>604840000</t>
  </si>
  <si>
    <t>188250000</t>
  </si>
  <si>
    <t>78135000</t>
  </si>
  <si>
    <t>437700000</t>
  </si>
  <si>
    <t>571690000</t>
  </si>
  <si>
    <t>72055000</t>
  </si>
  <si>
    <t>333710000</t>
  </si>
  <si>
    <t>237460000</t>
  </si>
  <si>
    <t>154040000</t>
  </si>
  <si>
    <t>283260000</t>
  </si>
  <si>
    <t>352050000</t>
  </si>
  <si>
    <t>428120000</t>
  </si>
  <si>
    <t>1111900000</t>
  </si>
  <si>
    <t>365430000</t>
  </si>
  <si>
    <t>228680000</t>
  </si>
  <si>
    <t>125300000</t>
  </si>
  <si>
    <t>169500000</t>
  </si>
  <si>
    <t>307820000</t>
  </si>
  <si>
    <t>409020000</t>
  </si>
  <si>
    <t>285620000</t>
  </si>
  <si>
    <t>184780000</t>
  </si>
  <si>
    <t>366950000</t>
  </si>
  <si>
    <t>264500000</t>
  </si>
  <si>
    <t>199190000</t>
  </si>
  <si>
    <t>31578000</t>
  </si>
  <si>
    <t>250290000</t>
  </si>
  <si>
    <t>130700000</t>
  </si>
  <si>
    <t>67376000</t>
  </si>
  <si>
    <t>98846000</t>
  </si>
  <si>
    <t>128470000</t>
  </si>
  <si>
    <t>98213000</t>
  </si>
  <si>
    <t>130660000</t>
  </si>
  <si>
    <t>142410000</t>
  </si>
  <si>
    <t>187570000</t>
  </si>
  <si>
    <t>42935000</t>
  </si>
  <si>
    <t>73642000</t>
  </si>
  <si>
    <t>55868000</t>
  </si>
  <si>
    <t>101810000</t>
  </si>
  <si>
    <t>87773000</t>
  </si>
  <si>
    <t>142970000</t>
  </si>
  <si>
    <t>47491000</t>
  </si>
  <si>
    <t>53921000</t>
  </si>
  <si>
    <t>63049000</t>
  </si>
  <si>
    <t>79527000</t>
  </si>
  <si>
    <t>129160000</t>
  </si>
  <si>
    <t>83104000</t>
  </si>
  <si>
    <t>83944000</t>
  </si>
  <si>
    <t>47433000</t>
  </si>
  <si>
    <t>61895000</t>
  </si>
  <si>
    <t>69309000</t>
  </si>
  <si>
    <t>53400000</t>
  </si>
  <si>
    <t>48442000</t>
  </si>
  <si>
    <t>1562</t>
  </si>
  <si>
    <t>XP_017773891.1PREDICTED:trypsin-1-like[Nicrophorusvespilloides]</t>
  </si>
  <si>
    <t>27005000000</t>
  </si>
  <si>
    <t>414270000</t>
  </si>
  <si>
    <t>12763000</t>
  </si>
  <si>
    <t>472470000</t>
  </si>
  <si>
    <t>174330000</t>
  </si>
  <si>
    <t>12745000</t>
  </si>
  <si>
    <t>6103800</t>
  </si>
  <si>
    <t>408880000</t>
  </si>
  <si>
    <t>369900000</t>
  </si>
  <si>
    <t>325630000</t>
  </si>
  <si>
    <t>699280000</t>
  </si>
  <si>
    <t>1069200000</t>
  </si>
  <si>
    <t>836000000</t>
  </si>
  <si>
    <t>674290000</t>
  </si>
  <si>
    <t>108100000</t>
  </si>
  <si>
    <t>209270000</t>
  </si>
  <si>
    <t>866010000</t>
  </si>
  <si>
    <t>503980000</t>
  </si>
  <si>
    <t>501670000</t>
  </si>
  <si>
    <t>1289400000</t>
  </si>
  <si>
    <t>101510000</t>
  </si>
  <si>
    <t>247050000</t>
  </si>
  <si>
    <t>572530000</t>
  </si>
  <si>
    <t>360500000</t>
  </si>
  <si>
    <t>167810000</t>
  </si>
  <si>
    <t>728810000</t>
  </si>
  <si>
    <t>1085000000</t>
  </si>
  <si>
    <t>509980000</t>
  </si>
  <si>
    <t>1115200000</t>
  </si>
  <si>
    <t>456040000</t>
  </si>
  <si>
    <t>311030000</t>
  </si>
  <si>
    <t>255380000</t>
  </si>
  <si>
    <t>620530000</t>
  </si>
  <si>
    <t>639930000</t>
  </si>
  <si>
    <t>47610000</t>
  </si>
  <si>
    <t>787990000</t>
  </si>
  <si>
    <t>1095300000</t>
  </si>
  <si>
    <t>183660000</t>
  </si>
  <si>
    <t>189070000</t>
  </si>
  <si>
    <t>283310000</t>
  </si>
  <si>
    <t>264190000</t>
  </si>
  <si>
    <t>673610000</t>
  </si>
  <si>
    <t>542210000</t>
  </si>
  <si>
    <t>950950000</t>
  </si>
  <si>
    <t>127520000</t>
  </si>
  <si>
    <t>865920000</t>
  </si>
  <si>
    <t>899520000</t>
  </si>
  <si>
    <t>629800000</t>
  </si>
  <si>
    <t>426070000</t>
  </si>
  <si>
    <t>106420000</t>
  </si>
  <si>
    <t>162870000</t>
  </si>
  <si>
    <t>175100000</t>
  </si>
  <si>
    <t>109650000</t>
  </si>
  <si>
    <t>22670000</t>
  </si>
  <si>
    <t>10241000</t>
  </si>
  <si>
    <t>13907000</t>
  </si>
  <si>
    <t>26710000</t>
  </si>
  <si>
    <t>22504000</t>
  </si>
  <si>
    <t>16935000</t>
  </si>
  <si>
    <t>31766000</t>
  </si>
  <si>
    <t>27636000</t>
  </si>
  <si>
    <t>17737000</t>
  </si>
  <si>
    <t>8536100</t>
  </si>
  <si>
    <t>16772000</t>
  </si>
  <si>
    <t>9105600</t>
  </si>
  <si>
    <t>8706600</t>
  </si>
  <si>
    <t>16714000</t>
  </si>
  <si>
    <t>25944000</t>
  </si>
  <si>
    <t>25502000</t>
  </si>
  <si>
    <t>7185000</t>
  </si>
  <si>
    <t>20309000</t>
  </si>
  <si>
    <t>15334000</t>
  </si>
  <si>
    <t>18183000</t>
  </si>
  <si>
    <t>17230000</t>
  </si>
  <si>
    <t>9657200</t>
  </si>
  <si>
    <t>18481000</t>
  </si>
  <si>
    <t>9053400</t>
  </si>
  <si>
    <t>9195900</t>
  </si>
  <si>
    <t>9803000</t>
  </si>
  <si>
    <t>1564</t>
  </si>
  <si>
    <t>XP_017773895.1PREDICTED:trypsin-7-like[Nicrophorusvespilloides]</t>
  </si>
  <si>
    <t>Ser8</t>
  </si>
  <si>
    <t>serine-type endopeptidase activity</t>
  </si>
  <si>
    <t>414000000</t>
  </si>
  <si>
    <t>2439900</t>
  </si>
  <si>
    <t>848200</t>
  </si>
  <si>
    <t>2150200</t>
  </si>
  <si>
    <t>503080</t>
  </si>
  <si>
    <t>1193600</t>
  </si>
  <si>
    <t>3420900</t>
  </si>
  <si>
    <t>14205000</t>
  </si>
  <si>
    <t>580750</t>
  </si>
  <si>
    <t>106520</t>
  </si>
  <si>
    <t>2164100</t>
  </si>
  <si>
    <t>14965000</t>
  </si>
  <si>
    <t>19149000</t>
  </si>
  <si>
    <t>20002000</t>
  </si>
  <si>
    <t>33704000</t>
  </si>
  <si>
    <t>1431700</t>
  </si>
  <si>
    <t>559880</t>
  </si>
  <si>
    <t>129060</t>
  </si>
  <si>
    <t>1065200</t>
  </si>
  <si>
    <t>35220</t>
  </si>
  <si>
    <t>510890</t>
  </si>
  <si>
    <t>547390</t>
  </si>
  <si>
    <t>1395800</t>
  </si>
  <si>
    <t>53023000</t>
  </si>
  <si>
    <t>72311000</t>
  </si>
  <si>
    <t>16021000</t>
  </si>
  <si>
    <t>32820000</t>
  </si>
  <si>
    <t>11046000</t>
  </si>
  <si>
    <t>294430</t>
  </si>
  <si>
    <t>621160</t>
  </si>
  <si>
    <t>777030</t>
  </si>
  <si>
    <t>8055700</t>
  </si>
  <si>
    <t>17158000</t>
  </si>
  <si>
    <t>43660000</t>
  </si>
  <si>
    <t>35525000</t>
  </si>
  <si>
    <t>1326800</t>
  </si>
  <si>
    <t>228000</t>
  </si>
  <si>
    <t>825970</t>
  </si>
  <si>
    <t>635510</t>
  </si>
  <si>
    <t>855050</t>
  </si>
  <si>
    <t>419210</t>
  </si>
  <si>
    <t>120040</t>
  </si>
  <si>
    <t>656590</t>
  </si>
  <si>
    <t>22192</t>
  </si>
  <si>
    <t>378340</t>
  </si>
  <si>
    <t>143330</t>
  </si>
  <si>
    <t>226960</t>
  </si>
  <si>
    <t>17302</t>
  </si>
  <si>
    <t>38881</t>
  </si>
  <si>
    <t>122740</t>
  </si>
  <si>
    <t>156110</t>
  </si>
  <si>
    <t>389470</t>
  </si>
  <si>
    <t>351180</t>
  </si>
  <si>
    <t>147310</t>
  </si>
  <si>
    <t>66432</t>
  </si>
  <si>
    <t>148710</t>
  </si>
  <si>
    <t>101720</t>
  </si>
  <si>
    <t>187620</t>
  </si>
  <si>
    <t>425020</t>
  </si>
  <si>
    <t>172240</t>
  </si>
  <si>
    <t>53507</t>
  </si>
  <si>
    <t>155960</t>
  </si>
  <si>
    <t>1565</t>
  </si>
  <si>
    <t>XP_017773898.1PREDICTED:trypsin-2-like[Nicrophorusvespilloides]</t>
  </si>
  <si>
    <t>22051000000</t>
  </si>
  <si>
    <t>154980000</t>
  </si>
  <si>
    <t>1682300000</t>
  </si>
  <si>
    <t>263430000</t>
  </si>
  <si>
    <t>338050000</t>
  </si>
  <si>
    <t>4335500</t>
  </si>
  <si>
    <t>2024800</t>
  </si>
  <si>
    <t>521070000</t>
  </si>
  <si>
    <t>755510000</t>
  </si>
  <si>
    <t>239860000</t>
  </si>
  <si>
    <t>1030000000</t>
  </si>
  <si>
    <t>339170000</t>
  </si>
  <si>
    <t>572120000</t>
  </si>
  <si>
    <t>339210000</t>
  </si>
  <si>
    <t>171810000</t>
  </si>
  <si>
    <t>677030000</t>
  </si>
  <si>
    <t>7960800</t>
  </si>
  <si>
    <t>5822000</t>
  </si>
  <si>
    <t>743180</t>
  </si>
  <si>
    <t>10264000</t>
  </si>
  <si>
    <t>892440000</t>
  </si>
  <si>
    <t>1048700000</t>
  </si>
  <si>
    <t>1451100000</t>
  </si>
  <si>
    <t>428890000</t>
  </si>
  <si>
    <t>781270000</t>
  </si>
  <si>
    <t>3389500</t>
  </si>
  <si>
    <t>4526200</t>
  </si>
  <si>
    <t>1640700</t>
  </si>
  <si>
    <t>10643000</t>
  </si>
  <si>
    <t>518970000</t>
  </si>
  <si>
    <t>601880000</t>
  </si>
  <si>
    <t>236190000</t>
  </si>
  <si>
    <t>71300000</t>
  </si>
  <si>
    <t>520880000</t>
  </si>
  <si>
    <t>9357200</t>
  </si>
  <si>
    <t>7552900</t>
  </si>
  <si>
    <t>913360000</t>
  </si>
  <si>
    <t>813580000</t>
  </si>
  <si>
    <t>439570000</t>
  </si>
  <si>
    <t>484700000</t>
  </si>
  <si>
    <t>1366300000</t>
  </si>
  <si>
    <t>11609000</t>
  </si>
  <si>
    <t>8735400</t>
  </si>
  <si>
    <t>5906800</t>
  </si>
  <si>
    <t>2988300</t>
  </si>
  <si>
    <t>291810000</t>
  </si>
  <si>
    <t>395270000</t>
  </si>
  <si>
    <t>617110000</t>
  </si>
  <si>
    <t>230030000</t>
  </si>
  <si>
    <t>700400000</t>
  </si>
  <si>
    <t>668130000</t>
  </si>
  <si>
    <t>8546400</t>
  </si>
  <si>
    <t>173200000</t>
  </si>
  <si>
    <t>15189000</t>
  </si>
  <si>
    <t>1596500</t>
  </si>
  <si>
    <t>2046000</t>
  </si>
  <si>
    <t>6358500</t>
  </si>
  <si>
    <t>11372000</t>
  </si>
  <si>
    <t>20367000</t>
  </si>
  <si>
    <t>54339000</t>
  </si>
  <si>
    <t>27598000</t>
  </si>
  <si>
    <t>8940400</t>
  </si>
  <si>
    <t>57931000</t>
  </si>
  <si>
    <t>8105400</t>
  </si>
  <si>
    <t>14167000</t>
  </si>
  <si>
    <t>52334000</t>
  </si>
  <si>
    <t>14124000</t>
  </si>
  <si>
    <t>25093000</t>
  </si>
  <si>
    <t>12617000</t>
  </si>
  <si>
    <t>23209000</t>
  </si>
  <si>
    <t>16635000</t>
  </si>
  <si>
    <t>21358000</t>
  </si>
  <si>
    <t>7221300</t>
  </si>
  <si>
    <t>11425000</t>
  </si>
  <si>
    <t>15675000</t>
  </si>
  <si>
    <t>16947000</t>
  </si>
  <si>
    <t>20332000</t>
  </si>
  <si>
    <t>65057000</t>
  </si>
  <si>
    <t>3815900</t>
  </si>
  <si>
    <t>4463200</t>
  </si>
  <si>
    <t>1566</t>
  </si>
  <si>
    <t>XP_017773899.1PREDICTED:trypsin-7-like[Nicrophorusvespilloides]</t>
  </si>
  <si>
    <t>27658000000</t>
  </si>
  <si>
    <t>24991000</t>
  </si>
  <si>
    <t>559680000</t>
  </si>
  <si>
    <t>11534000</t>
  </si>
  <si>
    <t>74504000</t>
  </si>
  <si>
    <t>163370000</t>
  </si>
  <si>
    <t>3134600</t>
  </si>
  <si>
    <t>186370000</t>
  </si>
  <si>
    <t>157540000</t>
  </si>
  <si>
    <t>96040000</t>
  </si>
  <si>
    <t>1259100000</t>
  </si>
  <si>
    <t>1183400000</t>
  </si>
  <si>
    <t>597650000</t>
  </si>
  <si>
    <t>594960000</t>
  </si>
  <si>
    <t>35974000</t>
  </si>
  <si>
    <t>1725700000</t>
  </si>
  <si>
    <t>1323600000</t>
  </si>
  <si>
    <t>276770000</t>
  </si>
  <si>
    <t>376920000</t>
  </si>
  <si>
    <t>357290000</t>
  </si>
  <si>
    <t>222730000</t>
  </si>
  <si>
    <t>704830000</t>
  </si>
  <si>
    <t>1691400000</t>
  </si>
  <si>
    <t>1352300000</t>
  </si>
  <si>
    <t>787540000</t>
  </si>
  <si>
    <t>226250000</t>
  </si>
  <si>
    <t>242430000</t>
  </si>
  <si>
    <t>120500000</t>
  </si>
  <si>
    <t>7885500</t>
  </si>
  <si>
    <t>319360000</t>
  </si>
  <si>
    <t>120380000</t>
  </si>
  <si>
    <t>7918900</t>
  </si>
  <si>
    <t>309600000</t>
  </si>
  <si>
    <t>762400000</t>
  </si>
  <si>
    <t>281670000</t>
  </si>
  <si>
    <t>484690000</t>
  </si>
  <si>
    <t>176180000</t>
  </si>
  <si>
    <t>484500000</t>
  </si>
  <si>
    <t>770600000</t>
  </si>
  <si>
    <t>327110000</t>
  </si>
  <si>
    <t>384890000</t>
  </si>
  <si>
    <t>940270000</t>
  </si>
  <si>
    <t>845340000</t>
  </si>
  <si>
    <t>314360000</t>
  </si>
  <si>
    <t>268890000</t>
  </si>
  <si>
    <t>138710000</t>
  </si>
  <si>
    <t>3207100</t>
  </si>
  <si>
    <t>200640000</t>
  </si>
  <si>
    <t>1038500000</t>
  </si>
  <si>
    <t>435180000</t>
  </si>
  <si>
    <t>177400000</t>
  </si>
  <si>
    <t>234840000</t>
  </si>
  <si>
    <t>1350100000</t>
  </si>
  <si>
    <t>430990000</t>
  </si>
  <si>
    <t>28318000</t>
  </si>
  <si>
    <t>30670000</t>
  </si>
  <si>
    <t>20146000</t>
  </si>
  <si>
    <t>31429000</t>
  </si>
  <si>
    <t>7207200</t>
  </si>
  <si>
    <t>43964000</t>
  </si>
  <si>
    <t>19145000</t>
  </si>
  <si>
    <t>2571700</t>
  </si>
  <si>
    <t>177820</t>
  </si>
  <si>
    <t>11816000</t>
  </si>
  <si>
    <t>351160</t>
  </si>
  <si>
    <t>14933000</t>
  </si>
  <si>
    <t>754910</t>
  </si>
  <si>
    <t>191460</t>
  </si>
  <si>
    <t>1262200</t>
  </si>
  <si>
    <t>530670</t>
  </si>
  <si>
    <t>366820</t>
  </si>
  <si>
    <t>1055400</t>
  </si>
  <si>
    <t>2067300</t>
  </si>
  <si>
    <t>349380</t>
  </si>
  <si>
    <t>154410</t>
  </si>
  <si>
    <t>255890</t>
  </si>
  <si>
    <t>1692000</t>
  </si>
  <si>
    <t>566570</t>
  </si>
  <si>
    <t>134330</t>
  </si>
  <si>
    <t>270940</t>
  </si>
  <si>
    <t>4941.7</t>
  </si>
  <si>
    <t>1571</t>
  </si>
  <si>
    <t>XP_017774181.1PREDICTED:proteinwindpipeisoformX2[Nicrophorusvespilloides];XP_017774180.1PREDICTED:proteinwindpipeisoformX2[Nicrophorusvespilloides];XP_017774179.1PREDICTED:proteinwindpipeisoformX2[Nicrophorusvespilloides];XP_017774178.1PREDICTED:proteinwindpipeisoformX1[Nicrophorusvespilloides]</t>
  </si>
  <si>
    <t>windpipe</t>
  </si>
  <si>
    <t>4120200</t>
  </si>
  <si>
    <t>1996100</t>
  </si>
  <si>
    <t>2124100</t>
  </si>
  <si>
    <t>305760</t>
  </si>
  <si>
    <t>1576</t>
  </si>
  <si>
    <t>XP_017774264.1PREDICTED:dipeptidase1-like[Nicrophorusvespilloides]</t>
  </si>
  <si>
    <t>CG6154</t>
  </si>
  <si>
    <t>374420000</t>
  </si>
  <si>
    <t>6303300</t>
  </si>
  <si>
    <t>16223000</t>
  </si>
  <si>
    <t>1638200</t>
  </si>
  <si>
    <t>853170</t>
  </si>
  <si>
    <t>665030</t>
  </si>
  <si>
    <t>7605400</t>
  </si>
  <si>
    <t>4778200</t>
  </si>
  <si>
    <t>183640</t>
  </si>
  <si>
    <t>2198600</t>
  </si>
  <si>
    <t>1784000</t>
  </si>
  <si>
    <t>551320</t>
  </si>
  <si>
    <t>9038200</t>
  </si>
  <si>
    <t>23096000</t>
  </si>
  <si>
    <t>4234500</t>
  </si>
  <si>
    <t>6122600</t>
  </si>
  <si>
    <t>2213200</t>
  </si>
  <si>
    <t>12718000</t>
  </si>
  <si>
    <t>10934000</t>
  </si>
  <si>
    <t>13405000</t>
  </si>
  <si>
    <t>14694000</t>
  </si>
  <si>
    <t>20867000</t>
  </si>
  <si>
    <t>9222500</t>
  </si>
  <si>
    <t>2081800</t>
  </si>
  <si>
    <t>1526300</t>
  </si>
  <si>
    <t>5303800</t>
  </si>
  <si>
    <t>2901100</t>
  </si>
  <si>
    <t>987950</t>
  </si>
  <si>
    <t>2208900</t>
  </si>
  <si>
    <t>1120600</t>
  </si>
  <si>
    <t>716180</t>
  </si>
  <si>
    <t>207330</t>
  </si>
  <si>
    <t>3895100</t>
  </si>
  <si>
    <t>4055200</t>
  </si>
  <si>
    <t>7564300</t>
  </si>
  <si>
    <t>9932300</t>
  </si>
  <si>
    <t>18773000</t>
  </si>
  <si>
    <t>11327000</t>
  </si>
  <si>
    <t>9786500</t>
  </si>
  <si>
    <t>8917500</t>
  </si>
  <si>
    <t>1953300</t>
  </si>
  <si>
    <t>7688200</t>
  </si>
  <si>
    <t>5032700</t>
  </si>
  <si>
    <t>273590</t>
  </si>
  <si>
    <t>11710000</t>
  </si>
  <si>
    <t>558910</t>
  </si>
  <si>
    <t>465530</t>
  </si>
  <si>
    <t>27179000</t>
  </si>
  <si>
    <t>23495000</t>
  </si>
  <si>
    <t>8513200</t>
  </si>
  <si>
    <t>5819100</t>
  </si>
  <si>
    <t>303750</t>
  </si>
  <si>
    <t>155700</t>
  </si>
  <si>
    <t>59807</t>
  </si>
  <si>
    <t>715410</t>
  </si>
  <si>
    <t>483560</t>
  </si>
  <si>
    <t>11593</t>
  </si>
  <si>
    <t>127260</t>
  </si>
  <si>
    <t>363470</t>
  </si>
  <si>
    <t>412980</t>
  </si>
  <si>
    <t>344940</t>
  </si>
  <si>
    <t>974790</t>
  </si>
  <si>
    <t>1081100</t>
  </si>
  <si>
    <t>1180300</t>
  </si>
  <si>
    <t>699890</t>
  </si>
  <si>
    <t>306420</t>
  </si>
  <si>
    <t>353810</t>
  </si>
  <si>
    <t>509430</t>
  </si>
  <si>
    <t>1332700</t>
  </si>
  <si>
    <t>900100</t>
  </si>
  <si>
    <t>363920</t>
  </si>
  <si>
    <t>186680</t>
  </si>
  <si>
    <t>892090</t>
  </si>
  <si>
    <t>127790</t>
  </si>
  <si>
    <t>474580</t>
  </si>
  <si>
    <t>140410</t>
  </si>
  <si>
    <t>106220</t>
  </si>
  <si>
    <t>83869</t>
  </si>
  <si>
    <t>1580</t>
  </si>
  <si>
    <t>XP_017774315.1PREDICTED:dihydrolipoyldehydrogenase,mitochondrial[Nicrophorusvespilloides]</t>
  </si>
  <si>
    <t>CG7430</t>
  </si>
  <si>
    <t>599450000</t>
  </si>
  <si>
    <t>14469000</t>
  </si>
  <si>
    <t>2814400</t>
  </si>
  <si>
    <t>4487200</t>
  </si>
  <si>
    <t>562300</t>
  </si>
  <si>
    <t>4122400</t>
  </si>
  <si>
    <t>2933500</t>
  </si>
  <si>
    <t>727440</t>
  </si>
  <si>
    <t>738240</t>
  </si>
  <si>
    <t>3187300</t>
  </si>
  <si>
    <t>2532000</t>
  </si>
  <si>
    <t>1303200</t>
  </si>
  <si>
    <t>2401700</t>
  </si>
  <si>
    <t>1097200</t>
  </si>
  <si>
    <t>524000</t>
  </si>
  <si>
    <t>2773200</t>
  </si>
  <si>
    <t>1098400</t>
  </si>
  <si>
    <t>9843200</t>
  </si>
  <si>
    <t>2804800</t>
  </si>
  <si>
    <t>11668000</t>
  </si>
  <si>
    <t>64861000</t>
  </si>
  <si>
    <t>30678000</t>
  </si>
  <si>
    <t>18241000</t>
  </si>
  <si>
    <t>3847600</t>
  </si>
  <si>
    <t>632770</t>
  </si>
  <si>
    <t>63207</t>
  </si>
  <si>
    <t>41854000</t>
  </si>
  <si>
    <t>1459200</t>
  </si>
  <si>
    <t>4501700</t>
  </si>
  <si>
    <t>490880</t>
  </si>
  <si>
    <t>39213</t>
  </si>
  <si>
    <t>198600</t>
  </si>
  <si>
    <t>3421900</t>
  </si>
  <si>
    <t>15304000</t>
  </si>
  <si>
    <t>22522000</t>
  </si>
  <si>
    <t>45150000</t>
  </si>
  <si>
    <t>34570000</t>
  </si>
  <si>
    <t>6102200</t>
  </si>
  <si>
    <t>1023400</t>
  </si>
  <si>
    <t>1007500</t>
  </si>
  <si>
    <t>2587200</t>
  </si>
  <si>
    <t>4875800</t>
  </si>
  <si>
    <t>7214400</t>
  </si>
  <si>
    <t>2302800</t>
  </si>
  <si>
    <t>2914500</t>
  </si>
  <si>
    <t>3043300</t>
  </si>
  <si>
    <t>69566000</t>
  </si>
  <si>
    <t>61266000</t>
  </si>
  <si>
    <t>3809300</t>
  </si>
  <si>
    <t>5087400</t>
  </si>
  <si>
    <t>1560100</t>
  </si>
  <si>
    <t>384780</t>
  </si>
  <si>
    <t>398150</t>
  </si>
  <si>
    <t>256510</t>
  </si>
  <si>
    <t>1187200</t>
  </si>
  <si>
    <t>1259900</t>
  </si>
  <si>
    <t>366700</t>
  </si>
  <si>
    <t>111430</t>
  </si>
  <si>
    <t>1166600</t>
  </si>
  <si>
    <t>1077900</t>
  </si>
  <si>
    <t>321020</t>
  </si>
  <si>
    <t>452790</t>
  </si>
  <si>
    <t>1274600</t>
  </si>
  <si>
    <t>534910</t>
  </si>
  <si>
    <t>1065300</t>
  </si>
  <si>
    <t>611720</t>
  </si>
  <si>
    <t>1735400</t>
  </si>
  <si>
    <t>1123800</t>
  </si>
  <si>
    <t>655110</t>
  </si>
  <si>
    <t>266470</t>
  </si>
  <si>
    <t>152630</t>
  </si>
  <si>
    <t>35794</t>
  </si>
  <si>
    <t>997740</t>
  </si>
  <si>
    <t>1289600</t>
  </si>
  <si>
    <t>700730</t>
  </si>
  <si>
    <t>209600</t>
  </si>
  <si>
    <t>21784</t>
  </si>
  <si>
    <t>1581</t>
  </si>
  <si>
    <t>XP_017774328.1PREDICTED:periostin[Nicrophorusvespilloides]</t>
  </si>
  <si>
    <t>mfas</t>
  </si>
  <si>
    <t>axonogenesis and regulation of hemocyte proliferation</t>
  </si>
  <si>
    <t>87070000</t>
  </si>
  <si>
    <t>244410</t>
  </si>
  <si>
    <t>43749000</t>
  </si>
  <si>
    <t>35938000</t>
  </si>
  <si>
    <t>534470</t>
  </si>
  <si>
    <t>551630</t>
  </si>
  <si>
    <t>266250</t>
  </si>
  <si>
    <t>2523000</t>
  </si>
  <si>
    <t>273380</t>
  </si>
  <si>
    <t>65342</t>
  </si>
  <si>
    <t>172510</t>
  </si>
  <si>
    <t>59170</t>
  </si>
  <si>
    <t>227870</t>
  </si>
  <si>
    <t>330770</t>
  </si>
  <si>
    <t>307990</t>
  </si>
  <si>
    <t>1405200</t>
  </si>
  <si>
    <t>587070</t>
  </si>
  <si>
    <t>949650</t>
  </si>
  <si>
    <t>135190</t>
  </si>
  <si>
    <t>401170</t>
  </si>
  <si>
    <t>53728</t>
  </si>
  <si>
    <t>21833</t>
  </si>
  <si>
    <t>29684</t>
  </si>
  <si>
    <t>66558</t>
  </si>
  <si>
    <t>9452.8</t>
  </si>
  <si>
    <t>38782</t>
  </si>
  <si>
    <t>23452</t>
  </si>
  <si>
    <t>21069</t>
  </si>
  <si>
    <t>31038</t>
  </si>
  <si>
    <t>26348</t>
  </si>
  <si>
    <t>17270</t>
  </si>
  <si>
    <t>24993</t>
  </si>
  <si>
    <t>52746</t>
  </si>
  <si>
    <t>45575</t>
  </si>
  <si>
    <t>33498</t>
  </si>
  <si>
    <t>14166</t>
  </si>
  <si>
    <t>36970</t>
  </si>
  <si>
    <t>6719</t>
  </si>
  <si>
    <t>45514</t>
  </si>
  <si>
    <t>29670</t>
  </si>
  <si>
    <t>1583</t>
  </si>
  <si>
    <t>XP_017774403.1PREDICTED:60SribosomalproteinL23a[Nicrophorusvespilloides]</t>
  </si>
  <si>
    <t>RpL23A</t>
  </si>
  <si>
    <t>ribosomal protein</t>
  </si>
  <si>
    <t>1494600</t>
  </si>
  <si>
    <t>2361700</t>
  </si>
  <si>
    <t>14508000</t>
  </si>
  <si>
    <t>3989900</t>
  </si>
  <si>
    <t>2130600</t>
  </si>
  <si>
    <t>1621700</t>
  </si>
  <si>
    <t>1666400</t>
  </si>
  <si>
    <t>31269000</t>
  </si>
  <si>
    <t>15395000</t>
  </si>
  <si>
    <t>5761800</t>
  </si>
  <si>
    <t>1509800</t>
  </si>
  <si>
    <t>1736000</t>
  </si>
  <si>
    <t>2752200</t>
  </si>
  <si>
    <t>3999200</t>
  </si>
  <si>
    <t>2453500</t>
  </si>
  <si>
    <t>1915400</t>
  </si>
  <si>
    <t>372550</t>
  </si>
  <si>
    <t>343390000</t>
  </si>
  <si>
    <t>154510000</t>
  </si>
  <si>
    <t>2601300</t>
  </si>
  <si>
    <t>4218900</t>
  </si>
  <si>
    <t>76700</t>
  </si>
  <si>
    <t>1586</t>
  </si>
  <si>
    <t>XP_017774438.1PREDICTED:uncharacterizedproteinLOC108561138[Nicrophorusvespilloides]</t>
  </si>
  <si>
    <t>Cda9</t>
  </si>
  <si>
    <t>carbohydrate processing</t>
  </si>
  <si>
    <t>15608000000</t>
  </si>
  <si>
    <t>79142000</t>
  </si>
  <si>
    <t>101410000</t>
  </si>
  <si>
    <t>16311000</t>
  </si>
  <si>
    <t>190700000</t>
  </si>
  <si>
    <t>182530000</t>
  </si>
  <si>
    <t>14210000</t>
  </si>
  <si>
    <t>271720000</t>
  </si>
  <si>
    <t>172530000</t>
  </si>
  <si>
    <t>276970000</t>
  </si>
  <si>
    <t>338070000</t>
  </si>
  <si>
    <t>310530000</t>
  </si>
  <si>
    <t>166080000</t>
  </si>
  <si>
    <t>369480000</t>
  </si>
  <si>
    <t>261550000</t>
  </si>
  <si>
    <t>177810000</t>
  </si>
  <si>
    <t>494380000</t>
  </si>
  <si>
    <t>225830000</t>
  </si>
  <si>
    <t>162200000</t>
  </si>
  <si>
    <t>607320000</t>
  </si>
  <si>
    <t>68883000</t>
  </si>
  <si>
    <t>527210000</t>
  </si>
  <si>
    <t>166270000</t>
  </si>
  <si>
    <t>170900000</t>
  </si>
  <si>
    <t>197490000</t>
  </si>
  <si>
    <t>166990000</t>
  </si>
  <si>
    <t>188330000</t>
  </si>
  <si>
    <t>539200000</t>
  </si>
  <si>
    <t>537740000</t>
  </si>
  <si>
    <t>44627000</t>
  </si>
  <si>
    <t>217960000</t>
  </si>
  <si>
    <t>618980000</t>
  </si>
  <si>
    <t>127830000</t>
  </si>
  <si>
    <t>483840000</t>
  </si>
  <si>
    <t>359110000</t>
  </si>
  <si>
    <t>212690000</t>
  </si>
  <si>
    <t>259680000</t>
  </si>
  <si>
    <t>200740000</t>
  </si>
  <si>
    <t>205460000</t>
  </si>
  <si>
    <t>480660000</t>
  </si>
  <si>
    <t>386090000</t>
  </si>
  <si>
    <t>412300000</t>
  </si>
  <si>
    <t>367250000</t>
  </si>
  <si>
    <t>260460000</t>
  </si>
  <si>
    <t>163070000</t>
  </si>
  <si>
    <t>344050000</t>
  </si>
  <si>
    <t>381660000</t>
  </si>
  <si>
    <t>171710000</t>
  </si>
  <si>
    <t>316270000</t>
  </si>
  <si>
    <t>65540000</t>
  </si>
  <si>
    <t>117730000</t>
  </si>
  <si>
    <t>6798300</t>
  </si>
  <si>
    <t>10268000</t>
  </si>
  <si>
    <t>9371800</t>
  </si>
  <si>
    <t>6924300</t>
  </si>
  <si>
    <t>14339000</t>
  </si>
  <si>
    <t>10874000</t>
  </si>
  <si>
    <t>7230800</t>
  </si>
  <si>
    <t>8519000</t>
  </si>
  <si>
    <t>3606500</t>
  </si>
  <si>
    <t>6143300</t>
  </si>
  <si>
    <t>4924400</t>
  </si>
  <si>
    <t>3479300</t>
  </si>
  <si>
    <t>7026300</t>
  </si>
  <si>
    <t>6503500</t>
  </si>
  <si>
    <t>6339000</t>
  </si>
  <si>
    <t>5648300</t>
  </si>
  <si>
    <t>3935200</t>
  </si>
  <si>
    <t>3473700</t>
  </si>
  <si>
    <t>7738100</t>
  </si>
  <si>
    <t>6120900</t>
  </si>
  <si>
    <t>3895700</t>
  </si>
  <si>
    <t>12955000</t>
  </si>
  <si>
    <t>3289500</t>
  </si>
  <si>
    <t>6633200</t>
  </si>
  <si>
    <t>6730000</t>
  </si>
  <si>
    <t>1803200</t>
  </si>
  <si>
    <t>533850</t>
  </si>
  <si>
    <t>1598</t>
  </si>
  <si>
    <t>XP_017774678.1PREDICTED:arylsulfataseB-like[Nicrophorusvespilloides];XP_017774677.1PREDICTED:arylsulfataseB-like,partial[Nicrophorusvespilloides]</t>
  </si>
  <si>
    <t>CG8646</t>
  </si>
  <si>
    <t>182370000</t>
  </si>
  <si>
    <t>1335300</t>
  </si>
  <si>
    <t>2818000</t>
  </si>
  <si>
    <t>4808200</t>
  </si>
  <si>
    <t>10085000</t>
  </si>
  <si>
    <t>350250</t>
  </si>
  <si>
    <t>1106900</t>
  </si>
  <si>
    <t>5225200</t>
  </si>
  <si>
    <t>2893800</t>
  </si>
  <si>
    <t>12621000</t>
  </si>
  <si>
    <t>3972700</t>
  </si>
  <si>
    <t>10411000</t>
  </si>
  <si>
    <t>265100</t>
  </si>
  <si>
    <t>2074100</t>
  </si>
  <si>
    <t>1855500</t>
  </si>
  <si>
    <t>1478600</t>
  </si>
  <si>
    <t>715400</t>
  </si>
  <si>
    <t>2126400</t>
  </si>
  <si>
    <t>5203600</t>
  </si>
  <si>
    <t>10960000</t>
  </si>
  <si>
    <t>8882000</t>
  </si>
  <si>
    <t>4464100</t>
  </si>
  <si>
    <t>191550</t>
  </si>
  <si>
    <t>6988900</t>
  </si>
  <si>
    <t>3908100</t>
  </si>
  <si>
    <t>23261000</t>
  </si>
  <si>
    <t>2597300</t>
  </si>
  <si>
    <t>957910</t>
  </si>
  <si>
    <t>1638600</t>
  </si>
  <si>
    <t>4142700</t>
  </si>
  <si>
    <t>16278000</t>
  </si>
  <si>
    <t>2666800</t>
  </si>
  <si>
    <t>2228200</t>
  </si>
  <si>
    <t>129220</t>
  </si>
  <si>
    <t>376270</t>
  </si>
  <si>
    <t>288070</t>
  </si>
  <si>
    <t>207570</t>
  </si>
  <si>
    <t>2224400</t>
  </si>
  <si>
    <t>5586600</t>
  </si>
  <si>
    <t>1886300</t>
  </si>
  <si>
    <t>1295100</t>
  </si>
  <si>
    <t>7088400</t>
  </si>
  <si>
    <t>2782400</t>
  </si>
  <si>
    <t>13912</t>
  </si>
  <si>
    <t>66816</t>
  </si>
  <si>
    <t>170370</t>
  </si>
  <si>
    <t>36994</t>
  </si>
  <si>
    <t>36744</t>
  </si>
  <si>
    <t>4990.6</t>
  </si>
  <si>
    <t>16491</t>
  </si>
  <si>
    <t>43779</t>
  </si>
  <si>
    <t>111240</t>
  </si>
  <si>
    <t>72004</t>
  </si>
  <si>
    <t>55325</t>
  </si>
  <si>
    <t>31043</t>
  </si>
  <si>
    <t>407930</t>
  </si>
  <si>
    <t>82304</t>
  </si>
  <si>
    <t>115290</t>
  </si>
  <si>
    <t>36670</t>
  </si>
  <si>
    <t>35038</t>
  </si>
  <si>
    <t>160260</t>
  </si>
  <si>
    <t>55095</t>
  </si>
  <si>
    <t>34303</t>
  </si>
  <si>
    <t>32320</t>
  </si>
  <si>
    <t>1609</t>
  </si>
  <si>
    <t>XP_017775022.1PREDICTED:titin-likeisoformX3[Nicrophorusvespilloides];XP_017775021.1PREDICTED:titin-likeisoformX2[Nicrophorusvespilloides];XP_017775020.1PREDICTED:titin-likeisoformX1[Nicrophorusvespilloides];XP_017775024.1PREDICTED:titin-likeisoformX5[Nicrophorusvespilloides];XP_017775023.1PREDICTED:titin-likeisoformX4[Nicrophorusvespilloides];XP_017775026.1PREDICTED:titin-likeisoformX6[Nicrophorusvespilloides]</t>
  </si>
  <si>
    <t>sls</t>
  </si>
  <si>
    <t>sallimus, titin, large msucle protein</t>
  </si>
  <si>
    <t>1460300</t>
  </si>
  <si>
    <t>35828</t>
  </si>
  <si>
    <t>43995</t>
  </si>
  <si>
    <t>6503.8</t>
  </si>
  <si>
    <t>14198</t>
  </si>
  <si>
    <t>21662</t>
  </si>
  <si>
    <t>8274.7</t>
  </si>
  <si>
    <t>20240</t>
  </si>
  <si>
    <t>26820</t>
  </si>
  <si>
    <t>4032.3</t>
  </si>
  <si>
    <t>3504.2</t>
  </si>
  <si>
    <t>89503</t>
  </si>
  <si>
    <t>98002</t>
  </si>
  <si>
    <t>15031</t>
  </si>
  <si>
    <t>3775</t>
  </si>
  <si>
    <t>798020</t>
  </si>
  <si>
    <t>16927</t>
  </si>
  <si>
    <t>1455.3</t>
  </si>
  <si>
    <t>10879</t>
  </si>
  <si>
    <t>13497</t>
  </si>
  <si>
    <t>9830.4</t>
  </si>
  <si>
    <t>35919</t>
  </si>
  <si>
    <t>87476</t>
  </si>
  <si>
    <t>33108</t>
  </si>
  <si>
    <t>18698</t>
  </si>
  <si>
    <t>28158</t>
  </si>
  <si>
    <t>43297</t>
  </si>
  <si>
    <t>22481</t>
  </si>
  <si>
    <t>2805.4</t>
  </si>
  <si>
    <t>14827</t>
  </si>
  <si>
    <t>24604</t>
  </si>
  <si>
    <t>360.94</t>
  </si>
  <si>
    <t>873.51</t>
  </si>
  <si>
    <t>210.3</t>
  </si>
  <si>
    <t>86496</t>
  </si>
  <si>
    <t>28617</t>
  </si>
  <si>
    <t>55.893</t>
  </si>
  <si>
    <t>445.03</t>
  </si>
  <si>
    <t>22657</t>
  </si>
  <si>
    <t>1610</t>
  </si>
  <si>
    <t>XP_017775070.1PREDICTED:peptidoglycan-recognitionproteinSC2-like[Nicrophorusvespilloides]</t>
  </si>
  <si>
    <t>PGRP-SC2</t>
  </si>
  <si>
    <t>22405000000</t>
  </si>
  <si>
    <t>18423000</t>
  </si>
  <si>
    <t>248100000</t>
  </si>
  <si>
    <t>53923000</t>
  </si>
  <si>
    <t>354460000</t>
  </si>
  <si>
    <t>1599000</t>
  </si>
  <si>
    <t>9908800</t>
  </si>
  <si>
    <t>233120000</t>
  </si>
  <si>
    <t>551950000</t>
  </si>
  <si>
    <t>332030000</t>
  </si>
  <si>
    <t>843320000</t>
  </si>
  <si>
    <t>405560000</t>
  </si>
  <si>
    <t>665930000</t>
  </si>
  <si>
    <t>190440000</t>
  </si>
  <si>
    <t>26380000</t>
  </si>
  <si>
    <t>601110000</t>
  </si>
  <si>
    <t>2426400</t>
  </si>
  <si>
    <t>1185600</t>
  </si>
  <si>
    <t>1577300</t>
  </si>
  <si>
    <t>8676300</t>
  </si>
  <si>
    <t>698890000</t>
  </si>
  <si>
    <t>662690000</t>
  </si>
  <si>
    <t>830630000</t>
  </si>
  <si>
    <t>491730000</t>
  </si>
  <si>
    <t>1156900000</t>
  </si>
  <si>
    <t>3205900</t>
  </si>
  <si>
    <t>6789300</t>
  </si>
  <si>
    <t>15339000</t>
  </si>
  <si>
    <t>870980000</t>
  </si>
  <si>
    <t>858520000</t>
  </si>
  <si>
    <t>781520000</t>
  </si>
  <si>
    <t>639390000</t>
  </si>
  <si>
    <t>436530000</t>
  </si>
  <si>
    <t>115500000</t>
  </si>
  <si>
    <t>8470800</t>
  </si>
  <si>
    <t>4073200</t>
  </si>
  <si>
    <t>1327300000</t>
  </si>
  <si>
    <t>835100000</t>
  </si>
  <si>
    <t>1062000000</t>
  </si>
  <si>
    <t>1198400000</t>
  </si>
  <si>
    <t>674370000</t>
  </si>
  <si>
    <t>28427000</t>
  </si>
  <si>
    <t>10989000</t>
  </si>
  <si>
    <t>5244600</t>
  </si>
  <si>
    <t>7173700</t>
  </si>
  <si>
    <t>288570000</t>
  </si>
  <si>
    <t>156240000</t>
  </si>
  <si>
    <t>390630000</t>
  </si>
  <si>
    <t>365920000</t>
  </si>
  <si>
    <t>875910000</t>
  </si>
  <si>
    <t>399660000</t>
  </si>
  <si>
    <t>374290000</t>
  </si>
  <si>
    <t>1179700000</t>
  </si>
  <si>
    <t>31296000</t>
  </si>
  <si>
    <t>10328000</t>
  </si>
  <si>
    <t>51191000</t>
  </si>
  <si>
    <t>23405000</t>
  </si>
  <si>
    <t>19079000</t>
  </si>
  <si>
    <t>16587000</t>
  </si>
  <si>
    <t>6434600</t>
  </si>
  <si>
    <t>39113000</t>
  </si>
  <si>
    <t>21652000</t>
  </si>
  <si>
    <t>14749000</t>
  </si>
  <si>
    <t>16565000</t>
  </si>
  <si>
    <t>28466000</t>
  </si>
  <si>
    <t>21439000</t>
  </si>
  <si>
    <t>21858000</t>
  </si>
  <si>
    <t>13938000</t>
  </si>
  <si>
    <t>9521900</t>
  </si>
  <si>
    <t>15226000</t>
  </si>
  <si>
    <t>7070400</t>
  </si>
  <si>
    <t>19686000</t>
  </si>
  <si>
    <t>20272000</t>
  </si>
  <si>
    <t>17946000</t>
  </si>
  <si>
    <t>11113000</t>
  </si>
  <si>
    <t>21056000</t>
  </si>
  <si>
    <t>7267900</t>
  </si>
  <si>
    <t>12596000</t>
  </si>
  <si>
    <t>10177000</t>
  </si>
  <si>
    <t>14147000</t>
  </si>
  <si>
    <t>34412000</t>
  </si>
  <si>
    <t>1611</t>
  </si>
  <si>
    <t>XP_017775079.1PREDICTED:angiotensin-convertingenzyme-like[Nicrophorusvespilloides];XP_017775078.1PREDICTED:angiotensin-convertingenzyme-like[Nicrophorusvespilloides];XP_017775077.1PREDICTED:angiotensin-convertingenzyme-like[Nicrophorusvespilloides];XP_017775076.1PREDICTED:angiotensin-convertingenzyme-like[Nicrophorusvespilloides];XP_017775075.1PREDICTED:angiotensin-convertingenzyme-like[Nicrophorusvespilloides]</t>
  </si>
  <si>
    <t>Ance</t>
  </si>
  <si>
    <t>117060000</t>
  </si>
  <si>
    <t>226700</t>
  </si>
  <si>
    <t>63479000</t>
  </si>
  <si>
    <t>43295000</t>
  </si>
  <si>
    <t>232880</t>
  </si>
  <si>
    <t>314890</t>
  </si>
  <si>
    <t>262490</t>
  </si>
  <si>
    <t>246820</t>
  </si>
  <si>
    <t>158630</t>
  </si>
  <si>
    <t>201450</t>
  </si>
  <si>
    <t>534800</t>
  </si>
  <si>
    <t>747180</t>
  </si>
  <si>
    <t>352640</t>
  </si>
  <si>
    <t>226360</t>
  </si>
  <si>
    <t>579970</t>
  </si>
  <si>
    <t>504930</t>
  </si>
  <si>
    <t>540430</t>
  </si>
  <si>
    <t>94516</t>
  </si>
  <si>
    <t>867410</t>
  </si>
  <si>
    <t>410120</t>
  </si>
  <si>
    <t>201900</t>
  </si>
  <si>
    <t>282860</t>
  </si>
  <si>
    <t>548790</t>
  </si>
  <si>
    <t>189790</t>
  </si>
  <si>
    <t>585930</t>
  </si>
  <si>
    <t>791100</t>
  </si>
  <si>
    <t>959570</t>
  </si>
  <si>
    <t>51011</t>
  </si>
  <si>
    <t>22059</t>
  </si>
  <si>
    <t>63130</t>
  </si>
  <si>
    <t>123130</t>
  </si>
  <si>
    <t>24412</t>
  </si>
  <si>
    <t>1615</t>
  </si>
  <si>
    <t>XP_017775144.1PREDICTED:transmembraneproteaseserine9-like[Nicrophorusvespilloides]</t>
  </si>
  <si>
    <t>CG10472</t>
  </si>
  <si>
    <t>41096000000</t>
  </si>
  <si>
    <t>795420000</t>
  </si>
  <si>
    <t>902990000</t>
  </si>
  <si>
    <t>493980000</t>
  </si>
  <si>
    <t>784170000</t>
  </si>
  <si>
    <t>199430000</t>
  </si>
  <si>
    <t>7715500</t>
  </si>
  <si>
    <t>589660000</t>
  </si>
  <si>
    <t>629550000</t>
  </si>
  <si>
    <t>619030000</t>
  </si>
  <si>
    <t>581620000</t>
  </si>
  <si>
    <t>930950000</t>
  </si>
  <si>
    <t>667390000</t>
  </si>
  <si>
    <t>781460000</t>
  </si>
  <si>
    <t>923510000</t>
  </si>
  <si>
    <t>805480000</t>
  </si>
  <si>
    <t>493790000</t>
  </si>
  <si>
    <t>369980000</t>
  </si>
  <si>
    <t>327750000</t>
  </si>
  <si>
    <t>771910000</t>
  </si>
  <si>
    <t>914520000</t>
  </si>
  <si>
    <t>886180000</t>
  </si>
  <si>
    <t>1103000000</t>
  </si>
  <si>
    <t>1042100000</t>
  </si>
  <si>
    <t>1016800000</t>
  </si>
  <si>
    <t>422900000</t>
  </si>
  <si>
    <t>519460000</t>
  </si>
  <si>
    <t>298850000</t>
  </si>
  <si>
    <t>410630000</t>
  </si>
  <si>
    <t>879820000</t>
  </si>
  <si>
    <t>725490000</t>
  </si>
  <si>
    <t>547950000</t>
  </si>
  <si>
    <t>764030000</t>
  </si>
  <si>
    <t>922580000</t>
  </si>
  <si>
    <t>217470000</t>
  </si>
  <si>
    <t>647510000</t>
  </si>
  <si>
    <t>599630000</t>
  </si>
  <si>
    <t>1028400000</t>
  </si>
  <si>
    <t>1345500000</t>
  </si>
  <si>
    <t>1309800000</t>
  </si>
  <si>
    <t>996010000</t>
  </si>
  <si>
    <t>829040000</t>
  </si>
  <si>
    <t>526320000</t>
  </si>
  <si>
    <t>482300000</t>
  </si>
  <si>
    <t>348600000</t>
  </si>
  <si>
    <t>734270000</t>
  </si>
  <si>
    <t>848180000</t>
  </si>
  <si>
    <t>588730000</t>
  </si>
  <si>
    <t>590780000</t>
  </si>
  <si>
    <t>759230000</t>
  </si>
  <si>
    <t>891370000</t>
  </si>
  <si>
    <t>350970000</t>
  </si>
  <si>
    <t>658350000</t>
  </si>
  <si>
    <t>56918000</t>
  </si>
  <si>
    <t>54936000</t>
  </si>
  <si>
    <t>84160000</t>
  </si>
  <si>
    <t>94606000</t>
  </si>
  <si>
    <t>106160000</t>
  </si>
  <si>
    <t>64109000</t>
  </si>
  <si>
    <t>72242000</t>
  </si>
  <si>
    <t>83767000</t>
  </si>
  <si>
    <t>44939000</t>
  </si>
  <si>
    <t>37947000</t>
  </si>
  <si>
    <t>52303000</t>
  </si>
  <si>
    <t>53396000</t>
  </si>
  <si>
    <t>43448000</t>
  </si>
  <si>
    <t>54910000</t>
  </si>
  <si>
    <t>45884000</t>
  </si>
  <si>
    <t>44896000</t>
  </si>
  <si>
    <t>55850000</t>
  </si>
  <si>
    <t>37392000</t>
  </si>
  <si>
    <t>47201000</t>
  </si>
  <si>
    <t>50697000</t>
  </si>
  <si>
    <t>44065000</t>
  </si>
  <si>
    <t>39488000</t>
  </si>
  <si>
    <t>28826000</t>
  </si>
  <si>
    <t>34670000</t>
  </si>
  <si>
    <t>37589000</t>
  </si>
  <si>
    <t>58177000</t>
  </si>
  <si>
    <t>30175000</t>
  </si>
  <si>
    <t>39627000</t>
  </si>
  <si>
    <t>1617</t>
  </si>
  <si>
    <t>XP_017775265.1PREDICTED:carboxypeptidaseB-like[Nicrophorusvespilloides]</t>
  </si>
  <si>
    <t>CG8560</t>
  </si>
  <si>
    <t>39912000000</t>
  </si>
  <si>
    <t>946190000</t>
  </si>
  <si>
    <t>246360000</t>
  </si>
  <si>
    <t>148320000</t>
  </si>
  <si>
    <t>1335100</t>
  </si>
  <si>
    <t>627710000</t>
  </si>
  <si>
    <t>901540000</t>
  </si>
  <si>
    <t>554490000</t>
  </si>
  <si>
    <t>774860000</t>
  </si>
  <si>
    <t>904450000</t>
  </si>
  <si>
    <t>724380000</t>
  </si>
  <si>
    <t>817530000</t>
  </si>
  <si>
    <t>457890000</t>
  </si>
  <si>
    <t>713920000</t>
  </si>
  <si>
    <t>511140000</t>
  </si>
  <si>
    <t>530660000</t>
  </si>
  <si>
    <t>653380000</t>
  </si>
  <si>
    <t>564540000</t>
  </si>
  <si>
    <t>629900000</t>
  </si>
  <si>
    <t>590810000</t>
  </si>
  <si>
    <t>1114800000</t>
  </si>
  <si>
    <t>618250000</t>
  </si>
  <si>
    <t>689670000</t>
  </si>
  <si>
    <t>543340000</t>
  </si>
  <si>
    <t>722780000</t>
  </si>
  <si>
    <t>52696000</t>
  </si>
  <si>
    <t>593990000</t>
  </si>
  <si>
    <t>813500000</t>
  </si>
  <si>
    <t>998510000</t>
  </si>
  <si>
    <t>1314200000</t>
  </si>
  <si>
    <t>720230000</t>
  </si>
  <si>
    <t>1008700000</t>
  </si>
  <si>
    <t>298900000</t>
  </si>
  <si>
    <t>889340000</t>
  </si>
  <si>
    <t>978540000</t>
  </si>
  <si>
    <t>745710000</t>
  </si>
  <si>
    <t>991190000</t>
  </si>
  <si>
    <t>996570000</t>
  </si>
  <si>
    <t>1097400000</t>
  </si>
  <si>
    <t>952390000</t>
  </si>
  <si>
    <t>869290000</t>
  </si>
  <si>
    <t>786330000</t>
  </si>
  <si>
    <t>1073500000</t>
  </si>
  <si>
    <t>874070000</t>
  </si>
  <si>
    <t>1165300000</t>
  </si>
  <si>
    <t>1092300000</t>
  </si>
  <si>
    <t>227500000</t>
  </si>
  <si>
    <t>282200000</t>
  </si>
  <si>
    <t>552780000</t>
  </si>
  <si>
    <t>470340000</t>
  </si>
  <si>
    <t>24288000</t>
  </si>
  <si>
    <t>33805000</t>
  </si>
  <si>
    <t>33916000</t>
  </si>
  <si>
    <t>15906000</t>
  </si>
  <si>
    <t>20651000</t>
  </si>
  <si>
    <t>14963000</t>
  </si>
  <si>
    <t>17777000</t>
  </si>
  <si>
    <t>15585000</t>
  </si>
  <si>
    <t>38600000</t>
  </si>
  <si>
    <t>6813500</t>
  </si>
  <si>
    <t>12981000</t>
  </si>
  <si>
    <t>5299100</t>
  </si>
  <si>
    <t>10260000</t>
  </si>
  <si>
    <t>15181000</t>
  </si>
  <si>
    <t>7037800</t>
  </si>
  <si>
    <t>7632800</t>
  </si>
  <si>
    <t>5167200</t>
  </si>
  <si>
    <t>10461000</t>
  </si>
  <si>
    <t>5660300</t>
  </si>
  <si>
    <t>5469900</t>
  </si>
  <si>
    <t>7328800</t>
  </si>
  <si>
    <t>7653100</t>
  </si>
  <si>
    <t>7957000</t>
  </si>
  <si>
    <t>7956700</t>
  </si>
  <si>
    <t>15358000</t>
  </si>
  <si>
    <t>14590000</t>
  </si>
  <si>
    <t>3671000</t>
  </si>
  <si>
    <t>2542700</t>
  </si>
  <si>
    <t>1628</t>
  </si>
  <si>
    <t>XP_017775698.1PREDICTED:selenium-bindingprotein1-A-like,partial[Nicrophorusvespilloides];XP_017782154.1PREDICTED:selenium-bindingprotein1-like[Nicrophorusvespilloides];XP_017769091.1PREDICTED:selenium-bindingprotein1-A-like[Nicrophorusvespilloides]</t>
  </si>
  <si>
    <t>selenium binding</t>
  </si>
  <si>
    <t>12217000000</t>
  </si>
  <si>
    <t>2592800000</t>
  </si>
  <si>
    <t>636110000</t>
  </si>
  <si>
    <t>1536400000</t>
  </si>
  <si>
    <t>24227000</t>
  </si>
  <si>
    <t>1929800</t>
  </si>
  <si>
    <t>6546800</t>
  </si>
  <si>
    <t>17424000</t>
  </si>
  <si>
    <t>4500600</t>
  </si>
  <si>
    <t>26874000</t>
  </si>
  <si>
    <t>28661000</t>
  </si>
  <si>
    <t>15910000</t>
  </si>
  <si>
    <t>6620700</t>
  </si>
  <si>
    <t>24398000</t>
  </si>
  <si>
    <t>90848000</t>
  </si>
  <si>
    <t>1269300</t>
  </si>
  <si>
    <t>1566700</t>
  </si>
  <si>
    <t>2748900</t>
  </si>
  <si>
    <t>1140600</t>
  </si>
  <si>
    <t>54920000</t>
  </si>
  <si>
    <t>125600000</t>
  </si>
  <si>
    <t>126770000</t>
  </si>
  <si>
    <t>104650000</t>
  </si>
  <si>
    <t>127140000</t>
  </si>
  <si>
    <t>10216000</t>
  </si>
  <si>
    <t>3039500</t>
  </si>
  <si>
    <t>4108800</t>
  </si>
  <si>
    <t>4361600</t>
  </si>
  <si>
    <t>48374000</t>
  </si>
  <si>
    <t>18436000</t>
  </si>
  <si>
    <t>4237000</t>
  </si>
  <si>
    <t>9119500</t>
  </si>
  <si>
    <t>25566000</t>
  </si>
  <si>
    <t>553510</t>
  </si>
  <si>
    <t>10640000</t>
  </si>
  <si>
    <t>3159100</t>
  </si>
  <si>
    <t>845850000</t>
  </si>
  <si>
    <t>368000000</t>
  </si>
  <si>
    <t>91846000</t>
  </si>
  <si>
    <t>233440000</t>
  </si>
  <si>
    <t>169410000</t>
  </si>
  <si>
    <t>927880</t>
  </si>
  <si>
    <t>83281</t>
  </si>
  <si>
    <t>222500</t>
  </si>
  <si>
    <t>1059700</t>
  </si>
  <si>
    <t>11308000</t>
  </si>
  <si>
    <t>13038000</t>
  </si>
  <si>
    <t>12555000</t>
  </si>
  <si>
    <t>4048400</t>
  </si>
  <si>
    <t>90772000</t>
  </si>
  <si>
    <t>117650000</t>
  </si>
  <si>
    <t>129800000</t>
  </si>
  <si>
    <t>12342000</t>
  </si>
  <si>
    <t>298800000</t>
  </si>
  <si>
    <t>245050000</t>
  </si>
  <si>
    <t>188590000</t>
  </si>
  <si>
    <t>314460000</t>
  </si>
  <si>
    <t>213620000</t>
  </si>
  <si>
    <t>216290000</t>
  </si>
  <si>
    <t>117530000</t>
  </si>
  <si>
    <t>291880000</t>
  </si>
  <si>
    <t>134060000</t>
  </si>
  <si>
    <t>236560000</t>
  </si>
  <si>
    <t>127720000</t>
  </si>
  <si>
    <t>135700000</t>
  </si>
  <si>
    <t>103930000</t>
  </si>
  <si>
    <t>160280000</t>
  </si>
  <si>
    <t>236590000</t>
  </si>
  <si>
    <t>158540000</t>
  </si>
  <si>
    <t>144710000</t>
  </si>
  <si>
    <t>106950000</t>
  </si>
  <si>
    <t>108110000</t>
  </si>
  <si>
    <t>87353000</t>
  </si>
  <si>
    <t>120090000</t>
  </si>
  <si>
    <t>107180000</t>
  </si>
  <si>
    <t>170040000</t>
  </si>
  <si>
    <t>71442000</t>
  </si>
  <si>
    <t>71234000</t>
  </si>
  <si>
    <t>52173000</t>
  </si>
  <si>
    <t>77121000</t>
  </si>
  <si>
    <t>1634</t>
  </si>
  <si>
    <t>XP_017775795.1PREDICTED:uncharacterizedproteinLOC108562100[Nicrophorusvespilloides]</t>
  </si>
  <si>
    <t>Obp99a</t>
  </si>
  <si>
    <t>odorant binding protein</t>
  </si>
  <si>
    <t>1669100000</t>
  </si>
  <si>
    <t>520200000</t>
  </si>
  <si>
    <t>1070800000</t>
  </si>
  <si>
    <t>561380</t>
  </si>
  <si>
    <t>893420</t>
  </si>
  <si>
    <t>785150</t>
  </si>
  <si>
    <t>4589100</t>
  </si>
  <si>
    <t>3768300</t>
  </si>
  <si>
    <t>497100</t>
  </si>
  <si>
    <t>1330900</t>
  </si>
  <si>
    <t>5194800</t>
  </si>
  <si>
    <t>7638300</t>
  </si>
  <si>
    <t>2051800</t>
  </si>
  <si>
    <t>8495200</t>
  </si>
  <si>
    <t>2434800</t>
  </si>
  <si>
    <t>1360700</t>
  </si>
  <si>
    <t>827210</t>
  </si>
  <si>
    <t>2736700</t>
  </si>
  <si>
    <t>681800</t>
  </si>
  <si>
    <t>5772000</t>
  </si>
  <si>
    <t>537390</t>
  </si>
  <si>
    <t>3527100</t>
  </si>
  <si>
    <t>1059600</t>
  </si>
  <si>
    <t>2797200</t>
  </si>
  <si>
    <t>378440</t>
  </si>
  <si>
    <t>6478600</t>
  </si>
  <si>
    <t>3503500</t>
  </si>
  <si>
    <t>518190</t>
  </si>
  <si>
    <t>445820</t>
  </si>
  <si>
    <t>331920</t>
  </si>
  <si>
    <t>321120</t>
  </si>
  <si>
    <t>119410</t>
  </si>
  <si>
    <t>372700</t>
  </si>
  <si>
    <t>547460</t>
  </si>
  <si>
    <t>379190</t>
  </si>
  <si>
    <t>280960</t>
  </si>
  <si>
    <t>218490</t>
  </si>
  <si>
    <t>184550</t>
  </si>
  <si>
    <t>321850</t>
  </si>
  <si>
    <t>346060</t>
  </si>
  <si>
    <t>250610</t>
  </si>
  <si>
    <t>450890</t>
  </si>
  <si>
    <t>1641</t>
  </si>
  <si>
    <t>XP_017775911.1PREDICTED:phenoloxidase2-like[Nicrophorusvespilloides]</t>
  </si>
  <si>
    <t>PPO2</t>
  </si>
  <si>
    <t>prophenoloxidase</t>
  </si>
  <si>
    <t>930470000</t>
  </si>
  <si>
    <t>51910000</t>
  </si>
  <si>
    <t>12203000</t>
  </si>
  <si>
    <t>269490</t>
  </si>
  <si>
    <t>230090000</t>
  </si>
  <si>
    <t>416930000</t>
  </si>
  <si>
    <t>6703600</t>
  </si>
  <si>
    <t>2512900</t>
  </si>
  <si>
    <t>5548400</t>
  </si>
  <si>
    <t>5182000</t>
  </si>
  <si>
    <t>3432900</t>
  </si>
  <si>
    <t>4268500</t>
  </si>
  <si>
    <t>3749600</t>
  </si>
  <si>
    <t>569740</t>
  </si>
  <si>
    <t>2160900</t>
  </si>
  <si>
    <t>5337500</t>
  </si>
  <si>
    <t>1860400</t>
  </si>
  <si>
    <t>3174300</t>
  </si>
  <si>
    <t>85624</t>
  </si>
  <si>
    <t>459260</t>
  </si>
  <si>
    <t>293100</t>
  </si>
  <si>
    <t>434260</t>
  </si>
  <si>
    <t>8486500</t>
  </si>
  <si>
    <t>6986200</t>
  </si>
  <si>
    <t>2696800</t>
  </si>
  <si>
    <t>5599000</t>
  </si>
  <si>
    <t>13349000</t>
  </si>
  <si>
    <t>4428200</t>
  </si>
  <si>
    <t>2838100</t>
  </si>
  <si>
    <t>1563600</t>
  </si>
  <si>
    <t>12650000</t>
  </si>
  <si>
    <t>352980</t>
  </si>
  <si>
    <t>6493200</t>
  </si>
  <si>
    <t>5979200</t>
  </si>
  <si>
    <t>678880</t>
  </si>
  <si>
    <t>1832300</t>
  </si>
  <si>
    <t>16934000</t>
  </si>
  <si>
    <t>11511000</t>
  </si>
  <si>
    <t>1145200</t>
  </si>
  <si>
    <t>8485300</t>
  </si>
  <si>
    <t>7786700</t>
  </si>
  <si>
    <t>5645000</t>
  </si>
  <si>
    <t>4060900</t>
  </si>
  <si>
    <t>2547800</t>
  </si>
  <si>
    <t>5783800</t>
  </si>
  <si>
    <t>7935800</t>
  </si>
  <si>
    <t>5554500</t>
  </si>
  <si>
    <t>493530</t>
  </si>
  <si>
    <t>631740</t>
  </si>
  <si>
    <t>4486300</t>
  </si>
  <si>
    <t>5565000</t>
  </si>
  <si>
    <t>114260</t>
  </si>
  <si>
    <t>236550</t>
  </si>
  <si>
    <t>352350</t>
  </si>
  <si>
    <t>34384</t>
  </si>
  <si>
    <t>43953</t>
  </si>
  <si>
    <t>63547</t>
  </si>
  <si>
    <t>23098</t>
  </si>
  <si>
    <t>470110</t>
  </si>
  <si>
    <t>58125</t>
  </si>
  <si>
    <t>50347</t>
  </si>
  <si>
    <t>16215</t>
  </si>
  <si>
    <t>35831</t>
  </si>
  <si>
    <t>30802</t>
  </si>
  <si>
    <t>27794</t>
  </si>
  <si>
    <t>93311</t>
  </si>
  <si>
    <t>28544</t>
  </si>
  <si>
    <t>29534</t>
  </si>
  <si>
    <t>26189</t>
  </si>
  <si>
    <t>13398</t>
  </si>
  <si>
    <t>34477</t>
  </si>
  <si>
    <t>9971.4</t>
  </si>
  <si>
    <t>17890</t>
  </si>
  <si>
    <t>8044.2</t>
  </si>
  <si>
    <t>1642</t>
  </si>
  <si>
    <t>XP_017775950.1PREDICTED:chondroadherin-like[Nicrophorusvespilloides]</t>
  </si>
  <si>
    <t>18w</t>
  </si>
  <si>
    <t>Toll-like receptor</t>
  </si>
  <si>
    <t>1499100000</t>
  </si>
  <si>
    <t>890600</t>
  </si>
  <si>
    <t>10815000</t>
  </si>
  <si>
    <t>12844000</t>
  </si>
  <si>
    <t>206940000</t>
  </si>
  <si>
    <t>1214400000</t>
  </si>
  <si>
    <t>8223600</t>
  </si>
  <si>
    <t>747530</t>
  </si>
  <si>
    <t>1566300</t>
  </si>
  <si>
    <t>384810</t>
  </si>
  <si>
    <t>1890800</t>
  </si>
  <si>
    <t>932540</t>
  </si>
  <si>
    <t>1623000</t>
  </si>
  <si>
    <t>487440</t>
  </si>
  <si>
    <t>776390</t>
  </si>
  <si>
    <t>292850</t>
  </si>
  <si>
    <t>1660700</t>
  </si>
  <si>
    <t>917100</t>
  </si>
  <si>
    <t>937960</t>
  </si>
  <si>
    <t>1221700</t>
  </si>
  <si>
    <t>4699600</t>
  </si>
  <si>
    <t>658330</t>
  </si>
  <si>
    <t>540620</t>
  </si>
  <si>
    <t>850610</t>
  </si>
  <si>
    <t>329710</t>
  </si>
  <si>
    <t>2082800</t>
  </si>
  <si>
    <t>1011800</t>
  </si>
  <si>
    <t>1157300</t>
  </si>
  <si>
    <t>2552000</t>
  </si>
  <si>
    <t>2819800</t>
  </si>
  <si>
    <t>258950</t>
  </si>
  <si>
    <t>3584700</t>
  </si>
  <si>
    <t>1466600</t>
  </si>
  <si>
    <t>1134300</t>
  </si>
  <si>
    <t>1887100</t>
  </si>
  <si>
    <t>1086400</t>
  </si>
  <si>
    <t>1560900</t>
  </si>
  <si>
    <t>2238800</t>
  </si>
  <si>
    <t>1364400</t>
  </si>
  <si>
    <t>272740</t>
  </si>
  <si>
    <t>363080</t>
  </si>
  <si>
    <t>3067900</t>
  </si>
  <si>
    <t>36563</t>
  </si>
  <si>
    <t>161370</t>
  </si>
  <si>
    <t>66098</t>
  </si>
  <si>
    <t>50020</t>
  </si>
  <si>
    <t>51704</t>
  </si>
  <si>
    <t>100710</t>
  </si>
  <si>
    <t>48533</t>
  </si>
  <si>
    <t>42309</t>
  </si>
  <si>
    <t>63486</t>
  </si>
  <si>
    <t>40697</t>
  </si>
  <si>
    <t>38340</t>
  </si>
  <si>
    <t>14277</t>
  </si>
  <si>
    <t>11238</t>
  </si>
  <si>
    <t>22169</t>
  </si>
  <si>
    <t>17746</t>
  </si>
  <si>
    <t>30706</t>
  </si>
  <si>
    <t>7758.2</t>
  </si>
  <si>
    <t>1646</t>
  </si>
  <si>
    <t>XP_017776071.1PREDICTED:annexinB11-like[Nicrophorusvespilloides]</t>
  </si>
  <si>
    <t>AnxB11</t>
  </si>
  <si>
    <t>298200000</t>
  </si>
  <si>
    <t>1498000</t>
  </si>
  <si>
    <t>6321300</t>
  </si>
  <si>
    <t>14846000</t>
  </si>
  <si>
    <t>26187000</t>
  </si>
  <si>
    <t>1024100</t>
  </si>
  <si>
    <t>7634600</t>
  </si>
  <si>
    <t>5251600</t>
  </si>
  <si>
    <t>40674000</t>
  </si>
  <si>
    <t>9147400</t>
  </si>
  <si>
    <t>9333100</t>
  </si>
  <si>
    <t>401390</t>
  </si>
  <si>
    <t>14599000</t>
  </si>
  <si>
    <t>25697000</t>
  </si>
  <si>
    <t>12146000</t>
  </si>
  <si>
    <t>18633000</t>
  </si>
  <si>
    <t>24307000</t>
  </si>
  <si>
    <t>874840</t>
  </si>
  <si>
    <t>39230000</t>
  </si>
  <si>
    <t>18415000</t>
  </si>
  <si>
    <t>6986500</t>
  </si>
  <si>
    <t>16350000</t>
  </si>
  <si>
    <t>483290</t>
  </si>
  <si>
    <t>78272</t>
  </si>
  <si>
    <t>35893</t>
  </si>
  <si>
    <t>18555</t>
  </si>
  <si>
    <t>172230</t>
  </si>
  <si>
    <t>86657</t>
  </si>
  <si>
    <t>137340</t>
  </si>
  <si>
    <t>34067</t>
  </si>
  <si>
    <t>34277</t>
  </si>
  <si>
    <t>117340</t>
  </si>
  <si>
    <t>1651</t>
  </si>
  <si>
    <t>XP_017776198.1PREDICTED:chymotrypsin-1-like[Nicrophorusvespilloides]</t>
  </si>
  <si>
    <t>57513000000</t>
  </si>
  <si>
    <t>78000000</t>
  </si>
  <si>
    <t>1204200000</t>
  </si>
  <si>
    <t>11360000</t>
  </si>
  <si>
    <t>344420000</t>
  </si>
  <si>
    <t>1081200000</t>
  </si>
  <si>
    <t>48392000</t>
  </si>
  <si>
    <t>354080000</t>
  </si>
  <si>
    <t>736350000</t>
  </si>
  <si>
    <t>148810000</t>
  </si>
  <si>
    <t>489400000</t>
  </si>
  <si>
    <t>1639300000</t>
  </si>
  <si>
    <t>486380000</t>
  </si>
  <si>
    <t>859990000</t>
  </si>
  <si>
    <t>1082100000</t>
  </si>
  <si>
    <t>1523500000</t>
  </si>
  <si>
    <t>895620000</t>
  </si>
  <si>
    <t>204230000</t>
  </si>
  <si>
    <t>83859000</t>
  </si>
  <si>
    <t>1007900000</t>
  </si>
  <si>
    <t>927630000</t>
  </si>
  <si>
    <t>1280600000</t>
  </si>
  <si>
    <t>1694200000</t>
  </si>
  <si>
    <t>2033100000</t>
  </si>
  <si>
    <t>1034200000</t>
  </si>
  <si>
    <t>346030000</t>
  </si>
  <si>
    <t>1335600000</t>
  </si>
  <si>
    <t>99431000</t>
  </si>
  <si>
    <t>531080000</t>
  </si>
  <si>
    <t>974030000</t>
  </si>
  <si>
    <t>859600000</t>
  </si>
  <si>
    <t>359410000</t>
  </si>
  <si>
    <t>1704900000</t>
  </si>
  <si>
    <t>2676000000</t>
  </si>
  <si>
    <t>391900000</t>
  </si>
  <si>
    <t>1043300000</t>
  </si>
  <si>
    <t>1664500000</t>
  </si>
  <si>
    <t>1378700000</t>
  </si>
  <si>
    <t>1609900000</t>
  </si>
  <si>
    <t>1407900000</t>
  </si>
  <si>
    <t>1765300000</t>
  </si>
  <si>
    <t>1586600000</t>
  </si>
  <si>
    <t>1218200000</t>
  </si>
  <si>
    <t>632220000</t>
  </si>
  <si>
    <t>938140000</t>
  </si>
  <si>
    <t>865410000</t>
  </si>
  <si>
    <t>1131400000</t>
  </si>
  <si>
    <t>1669500000</t>
  </si>
  <si>
    <t>592810000</t>
  </si>
  <si>
    <t>576010000</t>
  </si>
  <si>
    <t>1248400000</t>
  </si>
  <si>
    <t>1572400000</t>
  </si>
  <si>
    <t>803250000</t>
  </si>
  <si>
    <t>1218100000</t>
  </si>
  <si>
    <t>476630</t>
  </si>
  <si>
    <t>384370</t>
  </si>
  <si>
    <t>920340</t>
  </si>
  <si>
    <t>4028400</t>
  </si>
  <si>
    <t>2160600</t>
  </si>
  <si>
    <t>438730</t>
  </si>
  <si>
    <t>297840</t>
  </si>
  <si>
    <t>1166400</t>
  </si>
  <si>
    <t>838280</t>
  </si>
  <si>
    <t>1221800</t>
  </si>
  <si>
    <t>1758000</t>
  </si>
  <si>
    <t>511040</t>
  </si>
  <si>
    <t>2027600</t>
  </si>
  <si>
    <t>1847900</t>
  </si>
  <si>
    <t>1909600</t>
  </si>
  <si>
    <t>1294700</t>
  </si>
  <si>
    <t>1108100</t>
  </si>
  <si>
    <t>211750</t>
  </si>
  <si>
    <t>1491600</t>
  </si>
  <si>
    <t>1476800</t>
  </si>
  <si>
    <t>314130</t>
  </si>
  <si>
    <t>1550000</t>
  </si>
  <si>
    <t>51954</t>
  </si>
  <si>
    <t>16503</t>
  </si>
  <si>
    <t>1652</t>
  </si>
  <si>
    <t>XP_017776209.1PREDICTED:chymotrypsin-2-like[Nicrophorusvespilloides]</t>
  </si>
  <si>
    <t>CG5255</t>
  </si>
  <si>
    <t>54626000000</t>
  </si>
  <si>
    <t>1118900</t>
  </si>
  <si>
    <t>2361800000</t>
  </si>
  <si>
    <t>7139800</t>
  </si>
  <si>
    <t>704440000</t>
  </si>
  <si>
    <t>6622100</t>
  </si>
  <si>
    <t>7649800</t>
  </si>
  <si>
    <t>545380000</t>
  </si>
  <si>
    <t>1358500000</t>
  </si>
  <si>
    <t>193470000</t>
  </si>
  <si>
    <t>1004800000</t>
  </si>
  <si>
    <t>1073700000</t>
  </si>
  <si>
    <t>753950000</t>
  </si>
  <si>
    <t>1718400000</t>
  </si>
  <si>
    <t>683860000</t>
  </si>
  <si>
    <t>2591300000</t>
  </si>
  <si>
    <t>77934000</t>
  </si>
  <si>
    <t>3699800</t>
  </si>
  <si>
    <t>4560600</t>
  </si>
  <si>
    <t>12242000</t>
  </si>
  <si>
    <t>3643500000</t>
  </si>
  <si>
    <t>2030400000</t>
  </si>
  <si>
    <t>3049800000</t>
  </si>
  <si>
    <t>4012400000</t>
  </si>
  <si>
    <t>6911100000</t>
  </si>
  <si>
    <t>4904200</t>
  </si>
  <si>
    <t>73905000</t>
  </si>
  <si>
    <t>3019700</t>
  </si>
  <si>
    <t>15668000</t>
  </si>
  <si>
    <t>655370000</t>
  </si>
  <si>
    <t>777280000</t>
  </si>
  <si>
    <t>329570000</t>
  </si>
  <si>
    <t>1519600000</t>
  </si>
  <si>
    <t>550930000</t>
  </si>
  <si>
    <t>18028000</t>
  </si>
  <si>
    <t>51164000</t>
  </si>
  <si>
    <t>9538600</t>
  </si>
  <si>
    <t>926580000</t>
  </si>
  <si>
    <t>1087000000</t>
  </si>
  <si>
    <t>2031400000</t>
  </si>
  <si>
    <t>1424300000</t>
  </si>
  <si>
    <t>1297000000</t>
  </si>
  <si>
    <t>15721000</t>
  </si>
  <si>
    <t>4904900</t>
  </si>
  <si>
    <t>38228000</t>
  </si>
  <si>
    <t>15067000</t>
  </si>
  <si>
    <t>636130000</t>
  </si>
  <si>
    <t>948530000</t>
  </si>
  <si>
    <t>894660000</t>
  </si>
  <si>
    <t>764440000</t>
  </si>
  <si>
    <t>1813500000</t>
  </si>
  <si>
    <t>2151500000</t>
  </si>
  <si>
    <t>832510000</t>
  </si>
  <si>
    <t>277580</t>
  </si>
  <si>
    <t>113590</t>
  </si>
  <si>
    <t>175100</t>
  </si>
  <si>
    <t>951290</t>
  </si>
  <si>
    <t>409680</t>
  </si>
  <si>
    <t>112490</t>
  </si>
  <si>
    <t>701700</t>
  </si>
  <si>
    <t>33424</t>
  </si>
  <si>
    <t>63180</t>
  </si>
  <si>
    <t>164060</t>
  </si>
  <si>
    <t>200670</t>
  </si>
  <si>
    <t>176490</t>
  </si>
  <si>
    <t>102850</t>
  </si>
  <si>
    <t>30588</t>
  </si>
  <si>
    <t>330560</t>
  </si>
  <si>
    <t>167060</t>
  </si>
  <si>
    <t>29141</t>
  </si>
  <si>
    <t>96631</t>
  </si>
  <si>
    <t>95945</t>
  </si>
  <si>
    <t>79177</t>
  </si>
  <si>
    <t>443420</t>
  </si>
  <si>
    <t>150990</t>
  </si>
  <si>
    <t>91154</t>
  </si>
  <si>
    <t>1157000</t>
  </si>
  <si>
    <t>366880</t>
  </si>
  <si>
    <t>1653</t>
  </si>
  <si>
    <t>XP_017776221.1PREDICTED:chymotrypsin-1-like[Nicrophorusvespilloides]</t>
  </si>
  <si>
    <t>serine hydrolase activity</t>
  </si>
  <si>
    <t>24789000000</t>
  </si>
  <si>
    <t>70614000</t>
  </si>
  <si>
    <t>707250000</t>
  </si>
  <si>
    <t>16434000</t>
  </si>
  <si>
    <t>554550000</t>
  </si>
  <si>
    <t>281820000</t>
  </si>
  <si>
    <t>4982100</t>
  </si>
  <si>
    <t>248420000</t>
  </si>
  <si>
    <t>418810000</t>
  </si>
  <si>
    <t>249860000</t>
  </si>
  <si>
    <t>325790000</t>
  </si>
  <si>
    <t>584450000</t>
  </si>
  <si>
    <t>180330000</t>
  </si>
  <si>
    <t>553720000</t>
  </si>
  <si>
    <t>318000000</t>
  </si>
  <si>
    <t>423480000</t>
  </si>
  <si>
    <t>403620000</t>
  </si>
  <si>
    <t>243160000</t>
  </si>
  <si>
    <t>66180000</t>
  </si>
  <si>
    <t>426610000</t>
  </si>
  <si>
    <t>542270000</t>
  </si>
  <si>
    <t>678850000</t>
  </si>
  <si>
    <t>1059900000</t>
  </si>
  <si>
    <t>570800000</t>
  </si>
  <si>
    <t>730160000</t>
  </si>
  <si>
    <t>179300000</t>
  </si>
  <si>
    <t>538570000</t>
  </si>
  <si>
    <t>145320000</t>
  </si>
  <si>
    <t>261090000</t>
  </si>
  <si>
    <t>213380000</t>
  </si>
  <si>
    <t>289390000</t>
  </si>
  <si>
    <t>179410000</t>
  </si>
  <si>
    <t>571520000</t>
  </si>
  <si>
    <t>722600000</t>
  </si>
  <si>
    <t>147340000</t>
  </si>
  <si>
    <t>578370000</t>
  </si>
  <si>
    <t>699020000</t>
  </si>
  <si>
    <t>703910000</t>
  </si>
  <si>
    <t>542730000</t>
  </si>
  <si>
    <t>748520000</t>
  </si>
  <si>
    <t>676380000</t>
  </si>
  <si>
    <t>536390000</t>
  </si>
  <si>
    <t>353150000</t>
  </si>
  <si>
    <t>490720000</t>
  </si>
  <si>
    <t>427530000</t>
  </si>
  <si>
    <t>681380000</t>
  </si>
  <si>
    <t>655800000</t>
  </si>
  <si>
    <t>372080000</t>
  </si>
  <si>
    <t>204840000</t>
  </si>
  <si>
    <t>146350000</t>
  </si>
  <si>
    <t>495460000</t>
  </si>
  <si>
    <t>468470000</t>
  </si>
  <si>
    <t>681740000</t>
  </si>
  <si>
    <t>870930</t>
  </si>
  <si>
    <t>634060</t>
  </si>
  <si>
    <t>618340</t>
  </si>
  <si>
    <t>5089100</t>
  </si>
  <si>
    <t>1074500</t>
  </si>
  <si>
    <t>421300</t>
  </si>
  <si>
    <t>4474600</t>
  </si>
  <si>
    <t>775690</t>
  </si>
  <si>
    <t>622230</t>
  </si>
  <si>
    <t>1212400</t>
  </si>
  <si>
    <t>3406200</t>
  </si>
  <si>
    <t>11531000</t>
  </si>
  <si>
    <t>840380</t>
  </si>
  <si>
    <t>3797700</t>
  </si>
  <si>
    <t>2705300</t>
  </si>
  <si>
    <t>2085200</t>
  </si>
  <si>
    <t>3015200</t>
  </si>
  <si>
    <t>4688300</t>
  </si>
  <si>
    <t>6428500</t>
  </si>
  <si>
    <t>4771600</t>
  </si>
  <si>
    <t>5455100</t>
  </si>
  <si>
    <t>3963500</t>
  </si>
  <si>
    <t>1596400</t>
  </si>
  <si>
    <t>5741000</t>
  </si>
  <si>
    <t>2539200</t>
  </si>
  <si>
    <t>2164500</t>
  </si>
  <si>
    <t>1218500</t>
  </si>
  <si>
    <t>5228400</t>
  </si>
  <si>
    <t>1658</t>
  </si>
  <si>
    <t>XP_017776352.1PREDICTED:proteinFAM151B[Nicrophorusvespilloides]</t>
  </si>
  <si>
    <t>CG7231</t>
  </si>
  <si>
    <t>634230000</t>
  </si>
  <si>
    <t>5952400</t>
  </si>
  <si>
    <t>2533700</t>
  </si>
  <si>
    <t>2980000</t>
  </si>
  <si>
    <t>413900</t>
  </si>
  <si>
    <t>4250100</t>
  </si>
  <si>
    <t>15289000</t>
  </si>
  <si>
    <t>4647900</t>
  </si>
  <si>
    <t>2617200</t>
  </si>
  <si>
    <t>17860000</t>
  </si>
  <si>
    <t>17817000</t>
  </si>
  <si>
    <t>7543100</t>
  </si>
  <si>
    <t>7768100</t>
  </si>
  <si>
    <t>826040</t>
  </si>
  <si>
    <t>2844500</t>
  </si>
  <si>
    <t>5995500</t>
  </si>
  <si>
    <t>710720</t>
  </si>
  <si>
    <t>35107000</t>
  </si>
  <si>
    <t>38590000</t>
  </si>
  <si>
    <t>15515000</t>
  </si>
  <si>
    <t>19355000</t>
  </si>
  <si>
    <t>54432000</t>
  </si>
  <si>
    <t>2307700</t>
  </si>
  <si>
    <t>4664100</t>
  </si>
  <si>
    <t>68675000</t>
  </si>
  <si>
    <t>25729000</t>
  </si>
  <si>
    <t>2195600</t>
  </si>
  <si>
    <t>814240</t>
  </si>
  <si>
    <t>750440</t>
  </si>
  <si>
    <t>901770</t>
  </si>
  <si>
    <t>787690</t>
  </si>
  <si>
    <t>587510</t>
  </si>
  <si>
    <t>1165700</t>
  </si>
  <si>
    <t>363110</t>
  </si>
  <si>
    <t>835880</t>
  </si>
  <si>
    <t>745260</t>
  </si>
  <si>
    <t>731330</t>
  </si>
  <si>
    <t>153040</t>
  </si>
  <si>
    <t>222730</t>
  </si>
  <si>
    <t>1336300</t>
  </si>
  <si>
    <t>911820</t>
  </si>
  <si>
    <t>1033900</t>
  </si>
  <si>
    <t>1401900</t>
  </si>
  <si>
    <t>361760</t>
  </si>
  <si>
    <t>356120</t>
  </si>
  <si>
    <t>795040</t>
  </si>
  <si>
    <t>1014500</t>
  </si>
  <si>
    <t>687920</t>
  </si>
  <si>
    <t>696550</t>
  </si>
  <si>
    <t>82136</t>
  </si>
  <si>
    <t>58851</t>
  </si>
  <si>
    <t>31860</t>
  </si>
  <si>
    <t>24316</t>
  </si>
  <si>
    <t>1666</t>
  </si>
  <si>
    <t>XP_017776596.1PREDICTED:chymotrypsin-1-like[Nicrophorusvespilloides];XP_017776593.1PREDICTED:trypsin-3-like[Nicrophorusvespilloides]</t>
  </si>
  <si>
    <t>CG32808</t>
  </si>
  <si>
    <t>2244200000</t>
  </si>
  <si>
    <t>213490000</t>
  </si>
  <si>
    <t>18813000</t>
  </si>
  <si>
    <t>136650000</t>
  </si>
  <si>
    <t>3657800</t>
  </si>
  <si>
    <t>10605000</t>
  </si>
  <si>
    <t>9153700</t>
  </si>
  <si>
    <t>19975000</t>
  </si>
  <si>
    <t>10419000</t>
  </si>
  <si>
    <t>15267000</t>
  </si>
  <si>
    <t>33426000</t>
  </si>
  <si>
    <t>26669000</t>
  </si>
  <si>
    <t>20720000</t>
  </si>
  <si>
    <t>3175900</t>
  </si>
  <si>
    <t>17463000</t>
  </si>
  <si>
    <t>14315000</t>
  </si>
  <si>
    <t>3461000</t>
  </si>
  <si>
    <t>4166200</t>
  </si>
  <si>
    <t>1544800</t>
  </si>
  <si>
    <t>12286000</t>
  </si>
  <si>
    <t>9203300</t>
  </si>
  <si>
    <t>30931000</t>
  </si>
  <si>
    <t>21425000</t>
  </si>
  <si>
    <t>51669000</t>
  </si>
  <si>
    <t>1825500</t>
  </si>
  <si>
    <t>8753100</t>
  </si>
  <si>
    <t>6929800</t>
  </si>
  <si>
    <t>9892000</t>
  </si>
  <si>
    <t>16277000</t>
  </si>
  <si>
    <t>9060000</t>
  </si>
  <si>
    <t>68266000</t>
  </si>
  <si>
    <t>55173000</t>
  </si>
  <si>
    <t>1850100</t>
  </si>
  <si>
    <t>12464000</t>
  </si>
  <si>
    <t>7761400</t>
  </si>
  <si>
    <t>69455000</t>
  </si>
  <si>
    <t>88809000</t>
  </si>
  <si>
    <t>45416000</t>
  </si>
  <si>
    <t>117020000</t>
  </si>
  <si>
    <t>91377000</t>
  </si>
  <si>
    <t>8458000</t>
  </si>
  <si>
    <t>7021200</t>
  </si>
  <si>
    <t>8251300</t>
  </si>
  <si>
    <t>7179600</t>
  </si>
  <si>
    <t>21003000</t>
  </si>
  <si>
    <t>18609000</t>
  </si>
  <si>
    <t>35786000</t>
  </si>
  <si>
    <t>15582000</t>
  </si>
  <si>
    <t>21497000</t>
  </si>
  <si>
    <t>30304000</t>
  </si>
  <si>
    <t>13326000</t>
  </si>
  <si>
    <t>18244000</t>
  </si>
  <si>
    <t>83337000</t>
  </si>
  <si>
    <t>3691800</t>
  </si>
  <si>
    <t>32380000</t>
  </si>
  <si>
    <t>25905000</t>
  </si>
  <si>
    <t>31628000</t>
  </si>
  <si>
    <t>32423000</t>
  </si>
  <si>
    <t>20756000</t>
  </si>
  <si>
    <t>28379000</t>
  </si>
  <si>
    <t>23213000</t>
  </si>
  <si>
    <t>23112000</t>
  </si>
  <si>
    <t>19867000</t>
  </si>
  <si>
    <t>22889000</t>
  </si>
  <si>
    <t>11050000</t>
  </si>
  <si>
    <t>36756000</t>
  </si>
  <si>
    <t>29213000</t>
  </si>
  <si>
    <t>15954000</t>
  </si>
  <si>
    <t>12826000</t>
  </si>
  <si>
    <t>17845000</t>
  </si>
  <si>
    <t>24811000</t>
  </si>
  <si>
    <t>28692000</t>
  </si>
  <si>
    <t>28215000</t>
  </si>
  <si>
    <t>24825000</t>
  </si>
  <si>
    <t>16276000</t>
  </si>
  <si>
    <t>18315000</t>
  </si>
  <si>
    <t>20256000</t>
  </si>
  <si>
    <t>18032000</t>
  </si>
  <si>
    <t>2258800</t>
  </si>
  <si>
    <t>6263600</t>
  </si>
  <si>
    <t>1667</t>
  </si>
  <si>
    <t>XP_017776597.1PREDICTED:trypsin-7-like[Nicrophorusvespilloides]</t>
  </si>
  <si>
    <t>CG16749</t>
  </si>
  <si>
    <t>50420000000</t>
  </si>
  <si>
    <t>1321100000</t>
  </si>
  <si>
    <t>1120500000</t>
  </si>
  <si>
    <t>430510000</t>
  </si>
  <si>
    <t>508090000</t>
  </si>
  <si>
    <t>388420000</t>
  </si>
  <si>
    <t>5734200</t>
  </si>
  <si>
    <t>737730000</t>
  </si>
  <si>
    <t>826920000</t>
  </si>
  <si>
    <t>550920000</t>
  </si>
  <si>
    <t>860400000</t>
  </si>
  <si>
    <t>1076900000</t>
  </si>
  <si>
    <t>637020000</t>
  </si>
  <si>
    <t>896670000</t>
  </si>
  <si>
    <t>436120000</t>
  </si>
  <si>
    <t>1735400000</t>
  </si>
  <si>
    <t>752370000</t>
  </si>
  <si>
    <t>250380000</t>
  </si>
  <si>
    <t>132440000</t>
  </si>
  <si>
    <t>1080400000</t>
  </si>
  <si>
    <t>1532600000</t>
  </si>
  <si>
    <t>1150400000</t>
  </si>
  <si>
    <t>1548200000</t>
  </si>
  <si>
    <t>1421400000</t>
  </si>
  <si>
    <t>1325200000</t>
  </si>
  <si>
    <t>193720000</t>
  </si>
  <si>
    <t>467850000</t>
  </si>
  <si>
    <t>479260000</t>
  </si>
  <si>
    <t>517650000</t>
  </si>
  <si>
    <t>1471000000</t>
  </si>
  <si>
    <t>1142900000</t>
  </si>
  <si>
    <t>313150000</t>
  </si>
  <si>
    <t>670700000</t>
  </si>
  <si>
    <t>1100200000</t>
  </si>
  <si>
    <t>160090000</t>
  </si>
  <si>
    <t>864650000</t>
  </si>
  <si>
    <t>952080000</t>
  </si>
  <si>
    <t>1767000000</t>
  </si>
  <si>
    <t>1891700000</t>
  </si>
  <si>
    <t>1879800000</t>
  </si>
  <si>
    <t>1533100000</t>
  </si>
  <si>
    <t>1616900000</t>
  </si>
  <si>
    <t>756250000</t>
  </si>
  <si>
    <t>925500000</t>
  </si>
  <si>
    <t>559790000</t>
  </si>
  <si>
    <t>691250000</t>
  </si>
  <si>
    <t>540590000</t>
  </si>
  <si>
    <t>326140000</t>
  </si>
  <si>
    <t>960000000</t>
  </si>
  <si>
    <t>696150000</t>
  </si>
  <si>
    <t>539930000</t>
  </si>
  <si>
    <t>34375000</t>
  </si>
  <si>
    <t>2060500000</t>
  </si>
  <si>
    <t>78416000</t>
  </si>
  <si>
    <t>22288000</t>
  </si>
  <si>
    <t>87143000</t>
  </si>
  <si>
    <t>19788000</t>
  </si>
  <si>
    <t>48472000</t>
  </si>
  <si>
    <t>10066000</t>
  </si>
  <si>
    <t>91987000</t>
  </si>
  <si>
    <t>100790000</t>
  </si>
  <si>
    <t>135790000</t>
  </si>
  <si>
    <t>96843000</t>
  </si>
  <si>
    <t>94450000</t>
  </si>
  <si>
    <t>66197000</t>
  </si>
  <si>
    <t>71456000</t>
  </si>
  <si>
    <t>90788000</t>
  </si>
  <si>
    <t>56339000</t>
  </si>
  <si>
    <t>27719000</t>
  </si>
  <si>
    <t>57965000</t>
  </si>
  <si>
    <t>25444000</t>
  </si>
  <si>
    <t>58958000</t>
  </si>
  <si>
    <t>59467000</t>
  </si>
  <si>
    <t>62058000</t>
  </si>
  <si>
    <t>70848000</t>
  </si>
  <si>
    <t>19981000</t>
  </si>
  <si>
    <t>72517000</t>
  </si>
  <si>
    <t>86603000</t>
  </si>
  <si>
    <t>87862000</t>
  </si>
  <si>
    <t>36679000</t>
  </si>
  <si>
    <t>9873200</t>
  </si>
  <si>
    <t>1668</t>
  </si>
  <si>
    <t>XP_017776627.1PREDICTED:lysosomalacidphosphatase-likeisoformX2[Nicrophorusvespilloides];XP_017776619.1PREDICTED:lysosomalacidphosphatase-likeisoformX2[Nicrophorusvespilloides];XP_017776612.1PREDICTED:lysosomalacidphosphatase-likeisoformX1[Nicrophorusvespilloides]</t>
  </si>
  <si>
    <t>CG9449</t>
  </si>
  <si>
    <t>acid phosphatase, salivary and yolk</t>
  </si>
  <si>
    <t>174580000</t>
  </si>
  <si>
    <t>1099200</t>
  </si>
  <si>
    <t>120690000</t>
  </si>
  <si>
    <t>48240000</t>
  </si>
  <si>
    <t>378460</t>
  </si>
  <si>
    <t>1077500</t>
  </si>
  <si>
    <t>124700</t>
  </si>
  <si>
    <t>660630</t>
  </si>
  <si>
    <t>1164300</t>
  </si>
  <si>
    <t>514250</t>
  </si>
  <si>
    <t>338740</t>
  </si>
  <si>
    <t>287880</t>
  </si>
  <si>
    <t>473840</t>
  </si>
  <si>
    <t>76177</t>
  </si>
  <si>
    <t>85480</t>
  </si>
  <si>
    <t>44441</t>
  </si>
  <si>
    <t>1669</t>
  </si>
  <si>
    <t>XP_017776646.1PREDICTED:gamma-glutamyltranspeptidase1-likeisoformX2[Nicrophorusvespilloides];XP_017776645.1PREDICTED:gamma-glutamyltranspeptidase1-likeisoformX1[Nicrophorusvespilloides]</t>
  </si>
  <si>
    <t>CG17636</t>
  </si>
  <si>
    <t>glutathione hydrolase</t>
  </si>
  <si>
    <t>2205100000</t>
  </si>
  <si>
    <t>47759000</t>
  </si>
  <si>
    <t>44745000</t>
  </si>
  <si>
    <t>21779000</t>
  </si>
  <si>
    <t>47165000</t>
  </si>
  <si>
    <t>47535000</t>
  </si>
  <si>
    <t>73281000</t>
  </si>
  <si>
    <t>70277000</t>
  </si>
  <si>
    <t>213280000</t>
  </si>
  <si>
    <t>98175000</t>
  </si>
  <si>
    <t>133140000</t>
  </si>
  <si>
    <t>82388000</t>
  </si>
  <si>
    <t>24148000</t>
  </si>
  <si>
    <t>43676000</t>
  </si>
  <si>
    <t>2004900</t>
  </si>
  <si>
    <t>467100</t>
  </si>
  <si>
    <t>18001000</t>
  </si>
  <si>
    <t>30583000</t>
  </si>
  <si>
    <t>50884000</t>
  </si>
  <si>
    <t>236730000</t>
  </si>
  <si>
    <t>69132000</t>
  </si>
  <si>
    <t>43910000</t>
  </si>
  <si>
    <t>1525200</t>
  </si>
  <si>
    <t>1675200</t>
  </si>
  <si>
    <t>11652000</t>
  </si>
  <si>
    <t>182500000</t>
  </si>
  <si>
    <t>97034000</t>
  </si>
  <si>
    <t>72882000</t>
  </si>
  <si>
    <t>18934000</t>
  </si>
  <si>
    <t>8309500</t>
  </si>
  <si>
    <t>174140</t>
  </si>
  <si>
    <t>5161800</t>
  </si>
  <si>
    <t>742000</t>
  </si>
  <si>
    <t>25658000</t>
  </si>
  <si>
    <t>27822000</t>
  </si>
  <si>
    <t>21862000</t>
  </si>
  <si>
    <t>22276000</t>
  </si>
  <si>
    <t>16897000</t>
  </si>
  <si>
    <t>4592600</t>
  </si>
  <si>
    <t>791430</t>
  </si>
  <si>
    <t>607380</t>
  </si>
  <si>
    <t>5162900</t>
  </si>
  <si>
    <t>6037900</t>
  </si>
  <si>
    <t>5501900</t>
  </si>
  <si>
    <t>28993000</t>
  </si>
  <si>
    <t>42702000</t>
  </si>
  <si>
    <t>18496000</t>
  </si>
  <si>
    <t>10341000</t>
  </si>
  <si>
    <t>10173000</t>
  </si>
  <si>
    <t>16120000</t>
  </si>
  <si>
    <t>2498100</t>
  </si>
  <si>
    <t>3274600</t>
  </si>
  <si>
    <t>5481000</t>
  </si>
  <si>
    <t>6547300</t>
  </si>
  <si>
    <t>5524300</t>
  </si>
  <si>
    <t>8694300</t>
  </si>
  <si>
    <t>8770300</t>
  </si>
  <si>
    <t>2353600</t>
  </si>
  <si>
    <t>1572500</t>
  </si>
  <si>
    <t>3841300</t>
  </si>
  <si>
    <t>1297700</t>
  </si>
  <si>
    <t>3852900</t>
  </si>
  <si>
    <t>3617100</t>
  </si>
  <si>
    <t>2929700</t>
  </si>
  <si>
    <t>3385500</t>
  </si>
  <si>
    <t>4426100</t>
  </si>
  <si>
    <t>10840000</t>
  </si>
  <si>
    <t>3908500</t>
  </si>
  <si>
    <t>3552600</t>
  </si>
  <si>
    <t>2661900</t>
  </si>
  <si>
    <t>2633800</t>
  </si>
  <si>
    <t>1215700</t>
  </si>
  <si>
    <t>3444200</t>
  </si>
  <si>
    <t>7356600</t>
  </si>
  <si>
    <t>357320</t>
  </si>
  <si>
    <t>1104900</t>
  </si>
  <si>
    <t>1670</t>
  </si>
  <si>
    <t>XP_017776714.1PREDICTED:serineprotease42-like[Nicrophorusvespilloides]</t>
  </si>
  <si>
    <t>CG5390</t>
  </si>
  <si>
    <t>330590000</t>
  </si>
  <si>
    <t>1993800</t>
  </si>
  <si>
    <t>66439000</t>
  </si>
  <si>
    <t>243830000</t>
  </si>
  <si>
    <t>151530</t>
  </si>
  <si>
    <t>772280</t>
  </si>
  <si>
    <t>130100</t>
  </si>
  <si>
    <t>4989900</t>
  </si>
  <si>
    <t>974020</t>
  </si>
  <si>
    <t>8297800</t>
  </si>
  <si>
    <t>283090</t>
  </si>
  <si>
    <t>944820</t>
  </si>
  <si>
    <t>486490</t>
  </si>
  <si>
    <t>69226</t>
  </si>
  <si>
    <t>502520</t>
  </si>
  <si>
    <t>1063000</t>
  </si>
  <si>
    <t>22442</t>
  </si>
  <si>
    <t>16444</t>
  </si>
  <si>
    <t>72121</t>
  </si>
  <si>
    <t>86387</t>
  </si>
  <si>
    <t>88549</t>
  </si>
  <si>
    <t>14823</t>
  </si>
  <si>
    <t>31777</t>
  </si>
  <si>
    <t>30935</t>
  </si>
  <si>
    <t>1671</t>
  </si>
  <si>
    <t>XP_017776722.1PREDICTED:tryptase-2-like[Nicrophorusvespilloides];XP_017776699.1PREDICTED:tryptase-2-like[Nicrophorusvespilloides]</t>
  </si>
  <si>
    <t>574440000</t>
  </si>
  <si>
    <t>173240000</t>
  </si>
  <si>
    <t>382750000</t>
  </si>
  <si>
    <t>759680</t>
  </si>
  <si>
    <t>620650</t>
  </si>
  <si>
    <t>203460</t>
  </si>
  <si>
    <t>1466500</t>
  </si>
  <si>
    <t>2843600</t>
  </si>
  <si>
    <t>165070</t>
  </si>
  <si>
    <t>915010</t>
  </si>
  <si>
    <t>203150</t>
  </si>
  <si>
    <t>3281900</t>
  </si>
  <si>
    <t>600590</t>
  </si>
  <si>
    <t>395570</t>
  </si>
  <si>
    <t>5555400</t>
  </si>
  <si>
    <t>1328200</t>
  </si>
  <si>
    <t>1220600</t>
  </si>
  <si>
    <t>78593</t>
  </si>
  <si>
    <t>1683</t>
  </si>
  <si>
    <t>XP_017776961.1PREDICTED:chymotrypsin-1-like[Nicrophorusvespilloides]</t>
  </si>
  <si>
    <t>10915000000</t>
  </si>
  <si>
    <t>219140000</t>
  </si>
  <si>
    <t>297460</t>
  </si>
  <si>
    <t>67962000</t>
  </si>
  <si>
    <t>107420000</t>
  </si>
  <si>
    <t>503660000</t>
  </si>
  <si>
    <t>73960000</t>
  </si>
  <si>
    <t>201040000</t>
  </si>
  <si>
    <t>180220000</t>
  </si>
  <si>
    <t>127970000</t>
  </si>
  <si>
    <t>220720000</t>
  </si>
  <si>
    <t>497700000</t>
  </si>
  <si>
    <t>837820000</t>
  </si>
  <si>
    <t>916560</t>
  </si>
  <si>
    <t>802960</t>
  </si>
  <si>
    <t>4088900</t>
  </si>
  <si>
    <t>664560</t>
  </si>
  <si>
    <t>500580000</t>
  </si>
  <si>
    <t>519050000</t>
  </si>
  <si>
    <t>671050000</t>
  </si>
  <si>
    <t>345760000</t>
  </si>
  <si>
    <t>521380000</t>
  </si>
  <si>
    <t>618200</t>
  </si>
  <si>
    <t>1153300</t>
  </si>
  <si>
    <t>1689300</t>
  </si>
  <si>
    <t>91526000</t>
  </si>
  <si>
    <t>177450000</t>
  </si>
  <si>
    <t>328090000</t>
  </si>
  <si>
    <t>162570000</t>
  </si>
  <si>
    <t>1563100</t>
  </si>
  <si>
    <t>1400600</t>
  </si>
  <si>
    <t>3350200</t>
  </si>
  <si>
    <t>240370000</t>
  </si>
  <si>
    <t>277720000</t>
  </si>
  <si>
    <t>430070000</t>
  </si>
  <si>
    <t>700580000</t>
  </si>
  <si>
    <t>948060000</t>
  </si>
  <si>
    <t>1067900</t>
  </si>
  <si>
    <t>20730000</t>
  </si>
  <si>
    <t>32994000</t>
  </si>
  <si>
    <t>211250000</t>
  </si>
  <si>
    <t>180790000</t>
  </si>
  <si>
    <t>41681000</t>
  </si>
  <si>
    <t>170850000</t>
  </si>
  <si>
    <t>413720000</t>
  </si>
  <si>
    <t>400460000</t>
  </si>
  <si>
    <t>193380</t>
  </si>
  <si>
    <t>265880</t>
  </si>
  <si>
    <t>430280</t>
  </si>
  <si>
    <t>100290</t>
  </si>
  <si>
    <t>69539</t>
  </si>
  <si>
    <t>61596</t>
  </si>
  <si>
    <t>70940</t>
  </si>
  <si>
    <t>255040</t>
  </si>
  <si>
    <t>607790</t>
  </si>
  <si>
    <t>142910</t>
  </si>
  <si>
    <t>189430</t>
  </si>
  <si>
    <t>59050</t>
  </si>
  <si>
    <t>30345</t>
  </si>
  <si>
    <t>50521</t>
  </si>
  <si>
    <t>49470</t>
  </si>
  <si>
    <t>659550</t>
  </si>
  <si>
    <t>852390</t>
  </si>
  <si>
    <t>1685</t>
  </si>
  <si>
    <t>XP_017776986.1PREDICTED:uncharacterizedproteinLOC108562980[Nicrophorusvespilloides]</t>
  </si>
  <si>
    <t>30964000000</t>
  </si>
  <si>
    <t>498870000</t>
  </si>
  <si>
    <t>139890000</t>
  </si>
  <si>
    <t>128380000</t>
  </si>
  <si>
    <t>17926000</t>
  </si>
  <si>
    <t>1325200</t>
  </si>
  <si>
    <t>771340000</t>
  </si>
  <si>
    <t>624340000</t>
  </si>
  <si>
    <t>437630000</t>
  </si>
  <si>
    <t>516380000</t>
  </si>
  <si>
    <t>254120000</t>
  </si>
  <si>
    <t>352790000</t>
  </si>
  <si>
    <t>599410000</t>
  </si>
  <si>
    <t>164700000</t>
  </si>
  <si>
    <t>284310000</t>
  </si>
  <si>
    <t>346870000</t>
  </si>
  <si>
    <t>280900000</t>
  </si>
  <si>
    <t>381760000</t>
  </si>
  <si>
    <t>475250000</t>
  </si>
  <si>
    <t>220120000</t>
  </si>
  <si>
    <t>603150000</t>
  </si>
  <si>
    <t>738850000</t>
  </si>
  <si>
    <t>437750000</t>
  </si>
  <si>
    <t>444150000</t>
  </si>
  <si>
    <t>308000000</t>
  </si>
  <si>
    <t>454790000</t>
  </si>
  <si>
    <t>613850000</t>
  </si>
  <si>
    <t>367940000</t>
  </si>
  <si>
    <t>854090000</t>
  </si>
  <si>
    <t>784760000</t>
  </si>
  <si>
    <t>720250000</t>
  </si>
  <si>
    <t>376880000</t>
  </si>
  <si>
    <t>979610000</t>
  </si>
  <si>
    <t>191140000</t>
  </si>
  <si>
    <t>732690000</t>
  </si>
  <si>
    <t>1134300000</t>
  </si>
  <si>
    <t>619210000</t>
  </si>
  <si>
    <t>734650000</t>
  </si>
  <si>
    <t>766170000</t>
  </si>
  <si>
    <t>797420000</t>
  </si>
  <si>
    <t>754310000</t>
  </si>
  <si>
    <t>850610000</t>
  </si>
  <si>
    <t>1087800000</t>
  </si>
  <si>
    <t>1045700000</t>
  </si>
  <si>
    <t>327250000</t>
  </si>
  <si>
    <t>669860000</t>
  </si>
  <si>
    <t>542960000</t>
  </si>
  <si>
    <t>788330000</t>
  </si>
  <si>
    <t>436310000</t>
  </si>
  <si>
    <t>363870000</t>
  </si>
  <si>
    <t>308250000</t>
  </si>
  <si>
    <t>336370000</t>
  </si>
  <si>
    <t>144130000</t>
  </si>
  <si>
    <t>8556900</t>
  </si>
  <si>
    <t>6024500</t>
  </si>
  <si>
    <t>10734000</t>
  </si>
  <si>
    <t>2575200</t>
  </si>
  <si>
    <t>3666300</t>
  </si>
  <si>
    <t>3691200</t>
  </si>
  <si>
    <t>1544700</t>
  </si>
  <si>
    <t>10895000</t>
  </si>
  <si>
    <t>4402000</t>
  </si>
  <si>
    <t>2146100</t>
  </si>
  <si>
    <t>1108700</t>
  </si>
  <si>
    <t>2625400</t>
  </si>
  <si>
    <t>4726000</t>
  </si>
  <si>
    <t>24210000</t>
  </si>
  <si>
    <t>12897000</t>
  </si>
  <si>
    <t>20186000</t>
  </si>
  <si>
    <t>1789600</t>
  </si>
  <si>
    <t>1206000</t>
  </si>
  <si>
    <t>7352000</t>
  </si>
  <si>
    <t>11731000</t>
  </si>
  <si>
    <t>8059100</t>
  </si>
  <si>
    <t>6888000</t>
  </si>
  <si>
    <t>20957000</t>
  </si>
  <si>
    <t>2141100</t>
  </si>
  <si>
    <t>6199900</t>
  </si>
  <si>
    <t>12627000</t>
  </si>
  <si>
    <t>868420</t>
  </si>
  <si>
    <t>663440</t>
  </si>
  <si>
    <t>1687</t>
  </si>
  <si>
    <t>XP_017776988.1PREDICTED:uncharacterizedproteinLOC108562982[Nicrophorusvespilloides]</t>
  </si>
  <si>
    <t>310800000</t>
  </si>
  <si>
    <t>257430000</t>
  </si>
  <si>
    <t>31751000</t>
  </si>
  <si>
    <t>3621300</t>
  </si>
  <si>
    <t>2259600</t>
  </si>
  <si>
    <t>398990</t>
  </si>
  <si>
    <t>5085600</t>
  </si>
  <si>
    <t>2248800</t>
  </si>
  <si>
    <t>515770</t>
  </si>
  <si>
    <t>1704700</t>
  </si>
  <si>
    <t>1418900</t>
  </si>
  <si>
    <t>29449</t>
  </si>
  <si>
    <t>1688</t>
  </si>
  <si>
    <t>XP_017776992.1PREDICTED:uncharacterizedproteinLOC108562985[Nicrophorusvespilloides]</t>
  </si>
  <si>
    <t xml:space="preserve"> -  </t>
  </si>
  <si>
    <t>127630000000</t>
  </si>
  <si>
    <t>1822000000</t>
  </si>
  <si>
    <t>6815000000</t>
  </si>
  <si>
    <t>2924300000</t>
  </si>
  <si>
    <t>1363100000</t>
  </si>
  <si>
    <t>7261500</t>
  </si>
  <si>
    <t>26539000</t>
  </si>
  <si>
    <t>795720000</t>
  </si>
  <si>
    <t>2385300000</t>
  </si>
  <si>
    <t>672640000</t>
  </si>
  <si>
    <t>2221700000</t>
  </si>
  <si>
    <t>770220000</t>
  </si>
  <si>
    <t>2275600000</t>
  </si>
  <si>
    <t>740640000</t>
  </si>
  <si>
    <t>3694600000</t>
  </si>
  <si>
    <t>6057700000</t>
  </si>
  <si>
    <t>31141000</t>
  </si>
  <si>
    <t>29830000</t>
  </si>
  <si>
    <t>48648000</t>
  </si>
  <si>
    <t>19208000</t>
  </si>
  <si>
    <t>4210700000</t>
  </si>
  <si>
    <t>4307200000</t>
  </si>
  <si>
    <t>7758600000</t>
  </si>
  <si>
    <t>7621300000</t>
  </si>
  <si>
    <t>12799000000</t>
  </si>
  <si>
    <t>59187000</t>
  </si>
  <si>
    <t>37903000</t>
  </si>
  <si>
    <t>32950000</t>
  </si>
  <si>
    <t>22570000</t>
  </si>
  <si>
    <t>2516500000</t>
  </si>
  <si>
    <t>2159700000</t>
  </si>
  <si>
    <t>5353300000</t>
  </si>
  <si>
    <t>1292500000</t>
  </si>
  <si>
    <t>346220000</t>
  </si>
  <si>
    <t>11751000</t>
  </si>
  <si>
    <t>38155000</t>
  </si>
  <si>
    <t>43191000</t>
  </si>
  <si>
    <t>3633500000</t>
  </si>
  <si>
    <t>5625700000</t>
  </si>
  <si>
    <t>6092000000</t>
  </si>
  <si>
    <t>6337500000</t>
  </si>
  <si>
    <t>3368900000</t>
  </si>
  <si>
    <t>47647000</t>
  </si>
  <si>
    <t>25421000</t>
  </si>
  <si>
    <t>21806000</t>
  </si>
  <si>
    <t>27228000</t>
  </si>
  <si>
    <t>784600000</t>
  </si>
  <si>
    <t>574460000</t>
  </si>
  <si>
    <t>1210500000</t>
  </si>
  <si>
    <t>3460800000</t>
  </si>
  <si>
    <t>3055900000</t>
  </si>
  <si>
    <t>4471600000</t>
  </si>
  <si>
    <t>2385000000</t>
  </si>
  <si>
    <t>211100000</t>
  </si>
  <si>
    <t>93150000</t>
  </si>
  <si>
    <t>184610000</t>
  </si>
  <si>
    <t>258080000</t>
  </si>
  <si>
    <t>109380000</t>
  </si>
  <si>
    <t>116790000</t>
  </si>
  <si>
    <t>81528000</t>
  </si>
  <si>
    <t>276500000</t>
  </si>
  <si>
    <t>132430000</t>
  </si>
  <si>
    <t>57850000</t>
  </si>
  <si>
    <t>74771000</t>
  </si>
  <si>
    <t>64725000</t>
  </si>
  <si>
    <t>83824000</t>
  </si>
  <si>
    <t>174040000</t>
  </si>
  <si>
    <t>107450000</t>
  </si>
  <si>
    <t>113450000</t>
  </si>
  <si>
    <t>100090000</t>
  </si>
  <si>
    <t>109540000</t>
  </si>
  <si>
    <t>77057000</t>
  </si>
  <si>
    <t>73464000</t>
  </si>
  <si>
    <t>112030000</t>
  </si>
  <si>
    <t>120190000</t>
  </si>
  <si>
    <t>185620000</t>
  </si>
  <si>
    <t>70891000</t>
  </si>
  <si>
    <t>177900000</t>
  </si>
  <si>
    <t>202850000</t>
  </si>
  <si>
    <t>22230000</t>
  </si>
  <si>
    <t>38011000</t>
  </si>
  <si>
    <t>1690</t>
  </si>
  <si>
    <t>XP_017777053.1PREDICTED:serineproteaseeaster-likeisoformX1[Nicrophorusvespilloides];XP_017777054.1PREDICTED:serineproteaseeaster-likeisoformX2[Nicrophorusvespilloides];XP_017777055.1PREDICTED:serineproteaseeaster-likeisoformX3[Nicrophorusvespilloides]</t>
  </si>
  <si>
    <t>easter</t>
  </si>
  <si>
    <t>304750000</t>
  </si>
  <si>
    <t>54212000</t>
  </si>
  <si>
    <t>247820000</t>
  </si>
  <si>
    <t>233030</t>
  </si>
  <si>
    <t>968380</t>
  </si>
  <si>
    <t>267840</t>
  </si>
  <si>
    <t>287460</t>
  </si>
  <si>
    <t>386630</t>
  </si>
  <si>
    <t>579590</t>
  </si>
  <si>
    <t>1790300</t>
  </si>
  <si>
    <t>927510</t>
  </si>
  <si>
    <t>2300800</t>
  </si>
  <si>
    <t>1400300</t>
  </si>
  <si>
    <t>5115500</t>
  </si>
  <si>
    <t>1695</t>
  </si>
  <si>
    <t>XP_017777145.1PREDICTED:vitellogenin-5[Nicrophorusvespilloides]</t>
  </si>
  <si>
    <t>crossveinless d</t>
  </si>
  <si>
    <t>5947000000</t>
  </si>
  <si>
    <t>214550</t>
  </si>
  <si>
    <t>2265700</t>
  </si>
  <si>
    <t>1420900</t>
  </si>
  <si>
    <t>484540</t>
  </si>
  <si>
    <t>4726600000</t>
  </si>
  <si>
    <t>659120000</t>
  </si>
  <si>
    <t>7682000</t>
  </si>
  <si>
    <t>2881000</t>
  </si>
  <si>
    <t>6782400</t>
  </si>
  <si>
    <t>2161600</t>
  </si>
  <si>
    <t>8132800</t>
  </si>
  <si>
    <t>4891200</t>
  </si>
  <si>
    <t>4746900</t>
  </si>
  <si>
    <t>17017000</t>
  </si>
  <si>
    <t>1861600</t>
  </si>
  <si>
    <t>19226000</t>
  </si>
  <si>
    <t>4891500</t>
  </si>
  <si>
    <t>3949100</t>
  </si>
  <si>
    <t>2802500</t>
  </si>
  <si>
    <t>2330300</t>
  </si>
  <si>
    <t>3323000</t>
  </si>
  <si>
    <t>25407000</t>
  </si>
  <si>
    <t>5297600</t>
  </si>
  <si>
    <t>5741900</t>
  </si>
  <si>
    <t>558140</t>
  </si>
  <si>
    <t>2947200</t>
  </si>
  <si>
    <t>25735000</t>
  </si>
  <si>
    <t>2619900</t>
  </si>
  <si>
    <t>3316000</t>
  </si>
  <si>
    <t>4753600</t>
  </si>
  <si>
    <t>2462500</t>
  </si>
  <si>
    <t>2428100</t>
  </si>
  <si>
    <t>3647500</t>
  </si>
  <si>
    <t>329730</t>
  </si>
  <si>
    <t>230420</t>
  </si>
  <si>
    <t>952820</t>
  </si>
  <si>
    <t>5748900</t>
  </si>
  <si>
    <t>7947400</t>
  </si>
  <si>
    <t>9408900</t>
  </si>
  <si>
    <t>36605000</t>
  </si>
  <si>
    <t>1995200</t>
  </si>
  <si>
    <t>20296000</t>
  </si>
  <si>
    <t>16853000</t>
  </si>
  <si>
    <t>182050000</t>
  </si>
  <si>
    <t>4257500</t>
  </si>
  <si>
    <t>1018900</t>
  </si>
  <si>
    <t>3007100</t>
  </si>
  <si>
    <t>2420100</t>
  </si>
  <si>
    <t>5806900</t>
  </si>
  <si>
    <t>3983000</t>
  </si>
  <si>
    <t>35418000</t>
  </si>
  <si>
    <t>3614400</t>
  </si>
  <si>
    <t>388770</t>
  </si>
  <si>
    <t>118110</t>
  </si>
  <si>
    <t>73160</t>
  </si>
  <si>
    <t>479160</t>
  </si>
  <si>
    <t>62084</t>
  </si>
  <si>
    <t>66034</t>
  </si>
  <si>
    <t>119860</t>
  </si>
  <si>
    <t>118370</t>
  </si>
  <si>
    <t>303670</t>
  </si>
  <si>
    <t>115670</t>
  </si>
  <si>
    <t>151180</t>
  </si>
  <si>
    <t>50539</t>
  </si>
  <si>
    <t>28559</t>
  </si>
  <si>
    <t>2267200</t>
  </si>
  <si>
    <t>518100</t>
  </si>
  <si>
    <t>226660</t>
  </si>
  <si>
    <t>16375</t>
  </si>
  <si>
    <t>82922</t>
  </si>
  <si>
    <t>243510</t>
  </si>
  <si>
    <t>286170</t>
  </si>
  <si>
    <t>129650</t>
  </si>
  <si>
    <t>111740</t>
  </si>
  <si>
    <t>35622</t>
  </si>
  <si>
    <t>134510</t>
  </si>
  <si>
    <t>81364</t>
  </si>
  <si>
    <t>25843</t>
  </si>
  <si>
    <t>10835</t>
  </si>
  <si>
    <t>1699</t>
  </si>
  <si>
    <t>XP_017777163.1PREDICTED:hexamerin-like[Nicrophorusvespilloides]</t>
  </si>
  <si>
    <t>2257300</t>
  </si>
  <si>
    <t>999280</t>
  </si>
  <si>
    <t>3280900000</t>
  </si>
  <si>
    <t>7787900</t>
  </si>
  <si>
    <t>724040</t>
  </si>
  <si>
    <t>152150</t>
  </si>
  <si>
    <t>298720</t>
  </si>
  <si>
    <t>511820</t>
  </si>
  <si>
    <t>786880</t>
  </si>
  <si>
    <t>163140</t>
  </si>
  <si>
    <t>775120</t>
  </si>
  <si>
    <t>550340</t>
  </si>
  <si>
    <t>57479</t>
  </si>
  <si>
    <t>206860</t>
  </si>
  <si>
    <t>901520</t>
  </si>
  <si>
    <t>1709400</t>
  </si>
  <si>
    <t>256630</t>
  </si>
  <si>
    <t>392600</t>
  </si>
  <si>
    <t>1482500</t>
  </si>
  <si>
    <t>489160</t>
  </si>
  <si>
    <t>164450</t>
  </si>
  <si>
    <t>915910</t>
  </si>
  <si>
    <t>224510</t>
  </si>
  <si>
    <t>1922400</t>
  </si>
  <si>
    <t>506190</t>
  </si>
  <si>
    <t>555590</t>
  </si>
  <si>
    <t>242860</t>
  </si>
  <si>
    <t>8283200</t>
  </si>
  <si>
    <t>377820</t>
  </si>
  <si>
    <t>500740</t>
  </si>
  <si>
    <t>92954</t>
  </si>
  <si>
    <t>1539000</t>
  </si>
  <si>
    <t>790700</t>
  </si>
  <si>
    <t>2015500</t>
  </si>
  <si>
    <t>1741700</t>
  </si>
  <si>
    <t>1064200</t>
  </si>
  <si>
    <t>1528900</t>
  </si>
  <si>
    <t>1688200</t>
  </si>
  <si>
    <t>1044300</t>
  </si>
  <si>
    <t>516530</t>
  </si>
  <si>
    <t>6457200</t>
  </si>
  <si>
    <t>2098900</t>
  </si>
  <si>
    <t>557930</t>
  </si>
  <si>
    <t>1085800</t>
  </si>
  <si>
    <t>891950</t>
  </si>
  <si>
    <t>12240</t>
  </si>
  <si>
    <t>21499</t>
  </si>
  <si>
    <t>53655</t>
  </si>
  <si>
    <t>42055</t>
  </si>
  <si>
    <t>45939</t>
  </si>
  <si>
    <t>48708</t>
  </si>
  <si>
    <t>1700</t>
  </si>
  <si>
    <t>XP_017777164.1PREDICTED:hexamerin-like[Nicrophorusvespilloides]</t>
  </si>
  <si>
    <t>3863200000</t>
  </si>
  <si>
    <t>238180</t>
  </si>
  <si>
    <t>141200</t>
  </si>
  <si>
    <t>3505800</t>
  </si>
  <si>
    <t>3780400000</t>
  </si>
  <si>
    <t>7647800</t>
  </si>
  <si>
    <t>515090</t>
  </si>
  <si>
    <t>1517300</t>
  </si>
  <si>
    <t>161820</t>
  </si>
  <si>
    <t>591880</t>
  </si>
  <si>
    <t>458880</t>
  </si>
  <si>
    <t>490450</t>
  </si>
  <si>
    <t>634840</t>
  </si>
  <si>
    <t>123720</t>
  </si>
  <si>
    <t>165090</t>
  </si>
  <si>
    <t>144380</t>
  </si>
  <si>
    <t>426390</t>
  </si>
  <si>
    <t>305060</t>
  </si>
  <si>
    <t>2146900</t>
  </si>
  <si>
    <t>1344100</t>
  </si>
  <si>
    <t>639620</t>
  </si>
  <si>
    <t>649920</t>
  </si>
  <si>
    <t>420180</t>
  </si>
  <si>
    <t>205980</t>
  </si>
  <si>
    <t>102310</t>
  </si>
  <si>
    <t>180520</t>
  </si>
  <si>
    <t>1042100</t>
  </si>
  <si>
    <t>904860</t>
  </si>
  <si>
    <t>1407200</t>
  </si>
  <si>
    <t>1554800</t>
  </si>
  <si>
    <t>31768000</t>
  </si>
  <si>
    <t>341230</t>
  </si>
  <si>
    <t>499480</t>
  </si>
  <si>
    <t>60131</t>
  </si>
  <si>
    <t>221440</t>
  </si>
  <si>
    <t>557310</t>
  </si>
  <si>
    <t>7125200</t>
  </si>
  <si>
    <t>1858600</t>
  </si>
  <si>
    <t>6611800</t>
  </si>
  <si>
    <t>325430</t>
  </si>
  <si>
    <t>146190</t>
  </si>
  <si>
    <t>249780</t>
  </si>
  <si>
    <t>212200</t>
  </si>
  <si>
    <t>190890</t>
  </si>
  <si>
    <t>26807</t>
  </si>
  <si>
    <t>310490</t>
  </si>
  <si>
    <t>12893</t>
  </si>
  <si>
    <t>232420</t>
  </si>
  <si>
    <t>27977</t>
  </si>
  <si>
    <t>56596</t>
  </si>
  <si>
    <t>113790</t>
  </si>
  <si>
    <t>48747</t>
  </si>
  <si>
    <t>69248</t>
  </si>
  <si>
    <t>66342</t>
  </si>
  <si>
    <t>9097.2</t>
  </si>
  <si>
    <t>8733.6</t>
  </si>
  <si>
    <t>16004</t>
  </si>
  <si>
    <t>35112</t>
  </si>
  <si>
    <t>3489.6</t>
  </si>
  <si>
    <t>11001</t>
  </si>
  <si>
    <t>40937</t>
  </si>
  <si>
    <t>18240</t>
  </si>
  <si>
    <t>1747</t>
  </si>
  <si>
    <t>1169</t>
  </si>
  <si>
    <t>2834.4</t>
  </si>
  <si>
    <t>19564</t>
  </si>
  <si>
    <t>64834</t>
  </si>
  <si>
    <t>182980</t>
  </si>
  <si>
    <t>1701</t>
  </si>
  <si>
    <t>XP_017777165.1PREDICTED:hexamerin-like[Nicrophorusvespilloides]</t>
  </si>
  <si>
    <t>Lsp1beta</t>
  </si>
  <si>
    <t>1429900000</t>
  </si>
  <si>
    <t>139530</t>
  </si>
  <si>
    <t>1403900000</t>
  </si>
  <si>
    <t>2841100</t>
  </si>
  <si>
    <t>222330</t>
  </si>
  <si>
    <t>1747700</t>
  </si>
  <si>
    <t>206540</t>
  </si>
  <si>
    <t>621760</t>
  </si>
  <si>
    <t>311890</t>
  </si>
  <si>
    <t>2131200</t>
  </si>
  <si>
    <t>175710</t>
  </si>
  <si>
    <t>611070</t>
  </si>
  <si>
    <t>829690</t>
  </si>
  <si>
    <t>602420</t>
  </si>
  <si>
    <t>1997700</t>
  </si>
  <si>
    <t>1205300</t>
  </si>
  <si>
    <t>556030</t>
  </si>
  <si>
    <t>718120</t>
  </si>
  <si>
    <t>210000</t>
  </si>
  <si>
    <t>14057</t>
  </si>
  <si>
    <t>192040</t>
  </si>
  <si>
    <t>129410</t>
  </si>
  <si>
    <t>438260</t>
  </si>
  <si>
    <t>173280</t>
  </si>
  <si>
    <t>260320</t>
  </si>
  <si>
    <t>2188300</t>
  </si>
  <si>
    <t>232410</t>
  </si>
  <si>
    <t>2314900</t>
  </si>
  <si>
    <t>745420</t>
  </si>
  <si>
    <t>414210</t>
  </si>
  <si>
    <t>1066300</t>
  </si>
  <si>
    <t>1025400</t>
  </si>
  <si>
    <t>1256600</t>
  </si>
  <si>
    <t>1681500</t>
  </si>
  <si>
    <t>718670</t>
  </si>
  <si>
    <t>143100</t>
  </si>
  <si>
    <t>27723</t>
  </si>
  <si>
    <t>37168</t>
  </si>
  <si>
    <t>22396</t>
  </si>
  <si>
    <t>13251</t>
  </si>
  <si>
    <t>19428</t>
  </si>
  <si>
    <t>14746</t>
  </si>
  <si>
    <t>24836</t>
  </si>
  <si>
    <t>2888.6</t>
  </si>
  <si>
    <t>232470</t>
  </si>
  <si>
    <t>1702</t>
  </si>
  <si>
    <t>XP_017777166.1PREDICTED:hexamerin-like[Nicrophorusvespilloides]</t>
  </si>
  <si>
    <t>1618700000</t>
  </si>
  <si>
    <t>8151800</t>
  </si>
  <si>
    <t>369560</t>
  </si>
  <si>
    <t>380930</t>
  </si>
  <si>
    <t>650880</t>
  </si>
  <si>
    <t>339020</t>
  </si>
  <si>
    <t>1686400</t>
  </si>
  <si>
    <t>185310</t>
  </si>
  <si>
    <t>943750</t>
  </si>
  <si>
    <t>860540</t>
  </si>
  <si>
    <t>1623900</t>
  </si>
  <si>
    <t>1168700</t>
  </si>
  <si>
    <t>652080</t>
  </si>
  <si>
    <t>161280</t>
  </si>
  <si>
    <t>812590</t>
  </si>
  <si>
    <t>390680</t>
  </si>
  <si>
    <t>272990</t>
  </si>
  <si>
    <t>291030</t>
  </si>
  <si>
    <t>443350</t>
  </si>
  <si>
    <t>3241700</t>
  </si>
  <si>
    <t>660200</t>
  </si>
  <si>
    <t>1145600</t>
  </si>
  <si>
    <t>1017100</t>
  </si>
  <si>
    <t>612040</t>
  </si>
  <si>
    <t>457690</t>
  </si>
  <si>
    <t>779960</t>
  </si>
  <si>
    <t>938790</t>
  </si>
  <si>
    <t>1220800</t>
  </si>
  <si>
    <t>2256800</t>
  </si>
  <si>
    <t>2513900</t>
  </si>
  <si>
    <t>879550</t>
  </si>
  <si>
    <t>751130</t>
  </si>
  <si>
    <t>961510</t>
  </si>
  <si>
    <t>1444700</t>
  </si>
  <si>
    <t>485450</t>
  </si>
  <si>
    <t>1077600</t>
  </si>
  <si>
    <t>2131800</t>
  </si>
  <si>
    <t>1674600</t>
  </si>
  <si>
    <t>17031000</t>
  </si>
  <si>
    <t>117080</t>
  </si>
  <si>
    <t>49064</t>
  </si>
  <si>
    <t>29285</t>
  </si>
  <si>
    <t>15223000</t>
  </si>
  <si>
    <t>15445000</t>
  </si>
  <si>
    <t>21571</t>
  </si>
  <si>
    <t>6365600</t>
  </si>
  <si>
    <t>12120</t>
  </si>
  <si>
    <t>34100</t>
  </si>
  <si>
    <t>17884</t>
  </si>
  <si>
    <t>181100</t>
  </si>
  <si>
    <t>7776.9</t>
  </si>
  <si>
    <t>1703</t>
  </si>
  <si>
    <t>XP_017777169.1PREDICTED:putativeserineproteaseK12H4.7[Nicrophorusvespilloides];XP_017778056.1PREDICTED:putativeserineproteaseK12H4.7[Nicrophorusvespilloides]</t>
  </si>
  <si>
    <t>CG3734</t>
  </si>
  <si>
    <t>dipeptidyl-peptidase activity</t>
  </si>
  <si>
    <t>21829000000</t>
  </si>
  <si>
    <t>208990000</t>
  </si>
  <si>
    <t>446440000</t>
  </si>
  <si>
    <t>166830000</t>
  </si>
  <si>
    <t>237770000</t>
  </si>
  <si>
    <t>35718000</t>
  </si>
  <si>
    <t>16257000</t>
  </si>
  <si>
    <t>403920000</t>
  </si>
  <si>
    <t>759770000</t>
  </si>
  <si>
    <t>318440000</t>
  </si>
  <si>
    <t>887880000</t>
  </si>
  <si>
    <t>698720000</t>
  </si>
  <si>
    <t>480340000</t>
  </si>
  <si>
    <t>363690000</t>
  </si>
  <si>
    <t>224970000</t>
  </si>
  <si>
    <t>295180000</t>
  </si>
  <si>
    <t>282890000</t>
  </si>
  <si>
    <t>106290000</t>
  </si>
  <si>
    <t>54598000</t>
  </si>
  <si>
    <t>271360000</t>
  </si>
  <si>
    <t>328120000</t>
  </si>
  <si>
    <t>476280000</t>
  </si>
  <si>
    <t>797930000</t>
  </si>
  <si>
    <t>337090000</t>
  </si>
  <si>
    <t>301340000</t>
  </si>
  <si>
    <t>128080000</t>
  </si>
  <si>
    <t>699630000</t>
  </si>
  <si>
    <t>146310000</t>
  </si>
  <si>
    <t>199880000</t>
  </si>
  <si>
    <t>569810000</t>
  </si>
  <si>
    <t>672140000</t>
  </si>
  <si>
    <t>690580000</t>
  </si>
  <si>
    <t>491030000</t>
  </si>
  <si>
    <t>574560000</t>
  </si>
  <si>
    <t>112140000</t>
  </si>
  <si>
    <t>237030000</t>
  </si>
  <si>
    <t>363740000</t>
  </si>
  <si>
    <t>388380000</t>
  </si>
  <si>
    <t>451950000</t>
  </si>
  <si>
    <t>393480000</t>
  </si>
  <si>
    <t>393210000</t>
  </si>
  <si>
    <t>460840000</t>
  </si>
  <si>
    <t>407830000</t>
  </si>
  <si>
    <t>208940000</t>
  </si>
  <si>
    <t>172370000</t>
  </si>
  <si>
    <t>157490000</t>
  </si>
  <si>
    <t>654030000</t>
  </si>
  <si>
    <t>551260000</t>
  </si>
  <si>
    <t>561820000</t>
  </si>
  <si>
    <t>456830000</t>
  </si>
  <si>
    <t>294790000</t>
  </si>
  <si>
    <t>290000000</t>
  </si>
  <si>
    <t>293810000</t>
  </si>
  <si>
    <t>258920000</t>
  </si>
  <si>
    <t>10600000</t>
  </si>
  <si>
    <t>12182000</t>
  </si>
  <si>
    <t>8386600</t>
  </si>
  <si>
    <t>8052000</t>
  </si>
  <si>
    <t>16342000</t>
  </si>
  <si>
    <t>11450000</t>
  </si>
  <si>
    <t>9361400</t>
  </si>
  <si>
    <t>9535000</t>
  </si>
  <si>
    <t>18903000</t>
  </si>
  <si>
    <t>5334200</t>
  </si>
  <si>
    <t>8585100</t>
  </si>
  <si>
    <t>6999700</t>
  </si>
  <si>
    <t>7959100</t>
  </si>
  <si>
    <t>12774000</t>
  </si>
  <si>
    <t>9618100</t>
  </si>
  <si>
    <t>11078000</t>
  </si>
  <si>
    <t>4219700</t>
  </si>
  <si>
    <t>10547000</t>
  </si>
  <si>
    <t>5285000</t>
  </si>
  <si>
    <t>5262200</t>
  </si>
  <si>
    <t>4235300</t>
  </si>
  <si>
    <t>8217100</t>
  </si>
  <si>
    <t>8533700</t>
  </si>
  <si>
    <t>10790000</t>
  </si>
  <si>
    <t>8788100</t>
  </si>
  <si>
    <t>8590200</t>
  </si>
  <si>
    <t>5604300</t>
  </si>
  <si>
    <t>4200500</t>
  </si>
  <si>
    <t>1709</t>
  </si>
  <si>
    <t>XP_017777360.1PREDICTED:serineproteasesnake-like[Nicrophorusvespilloides]</t>
  </si>
  <si>
    <t>snk</t>
  </si>
  <si>
    <t>401710000</t>
  </si>
  <si>
    <t>2528000</t>
  </si>
  <si>
    <t>243420000</t>
  </si>
  <si>
    <t>6391900</t>
  </si>
  <si>
    <t>999340</t>
  </si>
  <si>
    <t>3208900</t>
  </si>
  <si>
    <t>5270100</t>
  </si>
  <si>
    <t>1395300</t>
  </si>
  <si>
    <t>1289300</t>
  </si>
  <si>
    <t>1661700</t>
  </si>
  <si>
    <t>13525000</t>
  </si>
  <si>
    <t>2171400</t>
  </si>
  <si>
    <t>348650</t>
  </si>
  <si>
    <t>458510</t>
  </si>
  <si>
    <t>15785000</t>
  </si>
  <si>
    <t>4624000</t>
  </si>
  <si>
    <t>1507100</t>
  </si>
  <si>
    <t>8315500</t>
  </si>
  <si>
    <t>7323900</t>
  </si>
  <si>
    <t>12331000</t>
  </si>
  <si>
    <t>2024500</t>
  </si>
  <si>
    <t>2862900</t>
  </si>
  <si>
    <t>836190</t>
  </si>
  <si>
    <t>6245100</t>
  </si>
  <si>
    <t>5001500</t>
  </si>
  <si>
    <t>2156300</t>
  </si>
  <si>
    <t>2809400</t>
  </si>
  <si>
    <t>3512400</t>
  </si>
  <si>
    <t>2970800</t>
  </si>
  <si>
    <t>2150000</t>
  </si>
  <si>
    <t>7973400</t>
  </si>
  <si>
    <t>1552700</t>
  </si>
  <si>
    <t>3370600</t>
  </si>
  <si>
    <t>451310</t>
  </si>
  <si>
    <t>3664400</t>
  </si>
  <si>
    <t>116120</t>
  </si>
  <si>
    <t>25378</t>
  </si>
  <si>
    <t>44822</t>
  </si>
  <si>
    <t>11880</t>
  </si>
  <si>
    <t>59048</t>
  </si>
  <si>
    <t>40499</t>
  </si>
  <si>
    <t>46751</t>
  </si>
  <si>
    <t>60404</t>
  </si>
  <si>
    <t>29222</t>
  </si>
  <si>
    <t>34769</t>
  </si>
  <si>
    <t>1723</t>
  </si>
  <si>
    <t>XP_017777550.1PREDICTED:uncharacterizedproteinLOC108563400[Nicrophorusvespilloides]</t>
  </si>
  <si>
    <t>3756200000</t>
  </si>
  <si>
    <t>108600000</t>
  </si>
  <si>
    <t>6302800</t>
  </si>
  <si>
    <t>3579700000</t>
  </si>
  <si>
    <t>15169000</t>
  </si>
  <si>
    <t>2049500</t>
  </si>
  <si>
    <t>867300</t>
  </si>
  <si>
    <t>3818800</t>
  </si>
  <si>
    <t>369300</t>
  </si>
  <si>
    <t>1316100</t>
  </si>
  <si>
    <t>13941000</t>
  </si>
  <si>
    <t>246450</t>
  </si>
  <si>
    <t>2214600</t>
  </si>
  <si>
    <t>1861200</t>
  </si>
  <si>
    <t>2062900</t>
  </si>
  <si>
    <t>701450</t>
  </si>
  <si>
    <t>5909100</t>
  </si>
  <si>
    <t>1564200</t>
  </si>
  <si>
    <t>333000</t>
  </si>
  <si>
    <t>841600</t>
  </si>
  <si>
    <t>602390</t>
  </si>
  <si>
    <t>4005700</t>
  </si>
  <si>
    <t>185370</t>
  </si>
  <si>
    <t>23266</t>
  </si>
  <si>
    <t>133930</t>
  </si>
  <si>
    <t>167220</t>
  </si>
  <si>
    <t>3107.1</t>
  </si>
  <si>
    <t>132420</t>
  </si>
  <si>
    <t>290670</t>
  </si>
  <si>
    <t>7269.6</t>
  </si>
  <si>
    <t>9620.7</t>
  </si>
  <si>
    <t>38009</t>
  </si>
  <si>
    <t>8279500</t>
  </si>
  <si>
    <t>1734</t>
  </si>
  <si>
    <t>XP_017777889.1PREDICTED:uncharacterizedproteinLOC108563662[Nicrophorusvespilloides]</t>
  </si>
  <si>
    <t>14321000000</t>
  </si>
  <si>
    <t>892720000</t>
  </si>
  <si>
    <t>1637900000</t>
  </si>
  <si>
    <t>1020000000</t>
  </si>
  <si>
    <t>198950000</t>
  </si>
  <si>
    <t>1944800</t>
  </si>
  <si>
    <t>1288100</t>
  </si>
  <si>
    <t>58840000</t>
  </si>
  <si>
    <t>130730000</t>
  </si>
  <si>
    <t>78555000</t>
  </si>
  <si>
    <t>76478000</t>
  </si>
  <si>
    <t>88055000</t>
  </si>
  <si>
    <t>179690000</t>
  </si>
  <si>
    <t>182060000</t>
  </si>
  <si>
    <t>84821000</t>
  </si>
  <si>
    <t>999160000</t>
  </si>
  <si>
    <t>1738300</t>
  </si>
  <si>
    <t>30842000</t>
  </si>
  <si>
    <t>39335000</t>
  </si>
  <si>
    <t>5413900</t>
  </si>
  <si>
    <t>187180000</t>
  </si>
  <si>
    <t>507230000</t>
  </si>
  <si>
    <t>865260000</t>
  </si>
  <si>
    <t>840620000</t>
  </si>
  <si>
    <t>338520000</t>
  </si>
  <si>
    <t>28194000</t>
  </si>
  <si>
    <t>9884100</t>
  </si>
  <si>
    <t>3130800</t>
  </si>
  <si>
    <t>14503000</t>
  </si>
  <si>
    <t>84493000</t>
  </si>
  <si>
    <t>58346000</t>
  </si>
  <si>
    <t>82658000</t>
  </si>
  <si>
    <t>64227000</t>
  </si>
  <si>
    <t>19063000</t>
  </si>
  <si>
    <t>5899400</t>
  </si>
  <si>
    <t>46937000</t>
  </si>
  <si>
    <t>17632000</t>
  </si>
  <si>
    <t>56333000</t>
  </si>
  <si>
    <t>304840000</t>
  </si>
  <si>
    <t>295340000</t>
  </si>
  <si>
    <t>540150000</t>
  </si>
  <si>
    <t>222500000</t>
  </si>
  <si>
    <t>17372000</t>
  </si>
  <si>
    <t>45261000</t>
  </si>
  <si>
    <t>13481000</t>
  </si>
  <si>
    <t>11458000</t>
  </si>
  <si>
    <t>74296000</t>
  </si>
  <si>
    <t>82975000</t>
  </si>
  <si>
    <t>193290000</t>
  </si>
  <si>
    <t>385130000</t>
  </si>
  <si>
    <t>686690000</t>
  </si>
  <si>
    <t>179940000</t>
  </si>
  <si>
    <t>721840000</t>
  </si>
  <si>
    <t>67473000</t>
  </si>
  <si>
    <t>64394000</t>
  </si>
  <si>
    <t>69867000</t>
  </si>
  <si>
    <t>60255000</t>
  </si>
  <si>
    <t>45140000</t>
  </si>
  <si>
    <t>45472000</t>
  </si>
  <si>
    <t>23750000</t>
  </si>
  <si>
    <t>43228000</t>
  </si>
  <si>
    <t>53361000</t>
  </si>
  <si>
    <t>62674000</t>
  </si>
  <si>
    <t>26838000</t>
  </si>
  <si>
    <t>45832000</t>
  </si>
  <si>
    <t>61307000</t>
  </si>
  <si>
    <t>92761000</t>
  </si>
  <si>
    <t>76466000</t>
  </si>
  <si>
    <t>25765000</t>
  </si>
  <si>
    <t>45479000</t>
  </si>
  <si>
    <t>94401000</t>
  </si>
  <si>
    <t>44535000</t>
  </si>
  <si>
    <t>18759000</t>
  </si>
  <si>
    <t>42979000</t>
  </si>
  <si>
    <t>50623000</t>
  </si>
  <si>
    <t>55835000</t>
  </si>
  <si>
    <t>80622000</t>
  </si>
  <si>
    <t>71904000</t>
  </si>
  <si>
    <t>36014000</t>
  </si>
  <si>
    <t>20122000</t>
  </si>
  <si>
    <t>15615000</t>
  </si>
  <si>
    <t>1735</t>
  </si>
  <si>
    <t>XP_017777894.1PREDICTED:uncharacterizedproteinLOC108563667[Nicrophorusvespilloides]</t>
  </si>
  <si>
    <t>takeout family, JH binding domain</t>
  </si>
  <si>
    <t>54160000000</t>
  </si>
  <si>
    <t>15012000</t>
  </si>
  <si>
    <t>9956500</t>
  </si>
  <si>
    <t>1165900000</t>
  </si>
  <si>
    <t>214260000</t>
  </si>
  <si>
    <t>34997000</t>
  </si>
  <si>
    <t>1545800000</t>
  </si>
  <si>
    <t>2050400000</t>
  </si>
  <si>
    <t>1437200000</t>
  </si>
  <si>
    <t>1657900000</t>
  </si>
  <si>
    <t>669940000</t>
  </si>
  <si>
    <t>1630700000</t>
  </si>
  <si>
    <t>1551900000</t>
  </si>
  <si>
    <t>20728000</t>
  </si>
  <si>
    <t>175220000</t>
  </si>
  <si>
    <t>909140000</t>
  </si>
  <si>
    <t>1673300000</t>
  </si>
  <si>
    <t>1432000000</t>
  </si>
  <si>
    <t>1215600000</t>
  </si>
  <si>
    <t>35910000</t>
  </si>
  <si>
    <t>27761000</t>
  </si>
  <si>
    <t>8615600</t>
  </si>
  <si>
    <t>1890200000</t>
  </si>
  <si>
    <t>1509100000</t>
  </si>
  <si>
    <t>1294600000</t>
  </si>
  <si>
    <t>2104800000</t>
  </si>
  <si>
    <t>2094100000</t>
  </si>
  <si>
    <t>1783800000</t>
  </si>
  <si>
    <t>2450500000</t>
  </si>
  <si>
    <t>1594700000</t>
  </si>
  <si>
    <t>1259700000</t>
  </si>
  <si>
    <t>358530000</t>
  </si>
  <si>
    <t>1385900000</t>
  </si>
  <si>
    <t>1180900000</t>
  </si>
  <si>
    <t>14915000</t>
  </si>
  <si>
    <t>57524000</t>
  </si>
  <si>
    <t>105440000</t>
  </si>
  <si>
    <t>346730000</t>
  </si>
  <si>
    <t>168330000</t>
  </si>
  <si>
    <t>1662300000</t>
  </si>
  <si>
    <t>1738700000</t>
  </si>
  <si>
    <t>1067100000</t>
  </si>
  <si>
    <t>1563300000</t>
  </si>
  <si>
    <t>1596200000</t>
  </si>
  <si>
    <t>1508200000</t>
  </si>
  <si>
    <t>1306200000</t>
  </si>
  <si>
    <t>132900000</t>
  </si>
  <si>
    <t>171790000</t>
  </si>
  <si>
    <t>65723000</t>
  </si>
  <si>
    <t>23839000</t>
  </si>
  <si>
    <t>8117600</t>
  </si>
  <si>
    <t>11165000</t>
  </si>
  <si>
    <t>9906100</t>
  </si>
  <si>
    <t>2440900</t>
  </si>
  <si>
    <t>7150100</t>
  </si>
  <si>
    <t>11646000</t>
  </si>
  <si>
    <t>278640</t>
  </si>
  <si>
    <t>1355400</t>
  </si>
  <si>
    <t>1160000</t>
  </si>
  <si>
    <t>1457400</t>
  </si>
  <si>
    <t>595030</t>
  </si>
  <si>
    <t>1353400</t>
  </si>
  <si>
    <t>1049300</t>
  </si>
  <si>
    <t>870670</t>
  </si>
  <si>
    <t>2773800</t>
  </si>
  <si>
    <t>578940</t>
  </si>
  <si>
    <t>747010</t>
  </si>
  <si>
    <t>452760</t>
  </si>
  <si>
    <t>466100</t>
  </si>
  <si>
    <t>402670</t>
  </si>
  <si>
    <t>735020</t>
  </si>
  <si>
    <t>553080</t>
  </si>
  <si>
    <t>876570</t>
  </si>
  <si>
    <t>3221600</t>
  </si>
  <si>
    <t>188260</t>
  </si>
  <si>
    <t>246970</t>
  </si>
  <si>
    <t>505920</t>
  </si>
  <si>
    <t>1737</t>
  </si>
  <si>
    <t>XP_017777896.1PREDICTED:uncharacterizedproteinLOC108563669[Nicrophorusvespilloides]</t>
  </si>
  <si>
    <t>CG33306</t>
  </si>
  <si>
    <t>1114700000</t>
  </si>
  <si>
    <t>4390200</t>
  </si>
  <si>
    <t>21171000</t>
  </si>
  <si>
    <t>3193400</t>
  </si>
  <si>
    <t>12668000</t>
  </si>
  <si>
    <t>4366200</t>
  </si>
  <si>
    <t>29978000</t>
  </si>
  <si>
    <t>41210000</t>
  </si>
  <si>
    <t>5251800</t>
  </si>
  <si>
    <t>8807100</t>
  </si>
  <si>
    <t>12565000</t>
  </si>
  <si>
    <t>25059000</t>
  </si>
  <si>
    <t>25703000</t>
  </si>
  <si>
    <t>46035000</t>
  </si>
  <si>
    <t>47916000</t>
  </si>
  <si>
    <t>11894000</t>
  </si>
  <si>
    <t>14103000</t>
  </si>
  <si>
    <t>2458700</t>
  </si>
  <si>
    <t>10497000</t>
  </si>
  <si>
    <t>26851000</t>
  </si>
  <si>
    <t>23527000</t>
  </si>
  <si>
    <t>21126000</t>
  </si>
  <si>
    <t>33341000</t>
  </si>
  <si>
    <t>8028300</t>
  </si>
  <si>
    <t>7040300</t>
  </si>
  <si>
    <t>10330000</t>
  </si>
  <si>
    <t>2114200</t>
  </si>
  <si>
    <t>13164000</t>
  </si>
  <si>
    <t>36192000</t>
  </si>
  <si>
    <t>45785000</t>
  </si>
  <si>
    <t>31035000</t>
  </si>
  <si>
    <t>18263000</t>
  </si>
  <si>
    <t>44854000</t>
  </si>
  <si>
    <t>4294500</t>
  </si>
  <si>
    <t>12343000</t>
  </si>
  <si>
    <t>23442000</t>
  </si>
  <si>
    <t>28742000</t>
  </si>
  <si>
    <t>40079000</t>
  </si>
  <si>
    <t>33375000</t>
  </si>
  <si>
    <t>33596000</t>
  </si>
  <si>
    <t>15263000</t>
  </si>
  <si>
    <t>9568700</t>
  </si>
  <si>
    <t>12217000</t>
  </si>
  <si>
    <t>21765000</t>
  </si>
  <si>
    <t>9935300</t>
  </si>
  <si>
    <t>19176000</t>
  </si>
  <si>
    <t>23957000</t>
  </si>
  <si>
    <t>16139000</t>
  </si>
  <si>
    <t>14618000</t>
  </si>
  <si>
    <t>7988800</t>
  </si>
  <si>
    <t>17414000</t>
  </si>
  <si>
    <t>9830500</t>
  </si>
  <si>
    <t>29179000</t>
  </si>
  <si>
    <t>346190</t>
  </si>
  <si>
    <t>253550</t>
  </si>
  <si>
    <t>843470</t>
  </si>
  <si>
    <t>197860</t>
  </si>
  <si>
    <t>777160</t>
  </si>
  <si>
    <t>780730</t>
  </si>
  <si>
    <t>102610</t>
  </si>
  <si>
    <t>566810</t>
  </si>
  <si>
    <t>39449</t>
  </si>
  <si>
    <t>153130</t>
  </si>
  <si>
    <t>308990</t>
  </si>
  <si>
    <t>148860</t>
  </si>
  <si>
    <t>278150</t>
  </si>
  <si>
    <t>165520</t>
  </si>
  <si>
    <t>481270</t>
  </si>
  <si>
    <t>518740</t>
  </si>
  <si>
    <t>323350</t>
  </si>
  <si>
    <t>173570</t>
  </si>
  <si>
    <t>331230</t>
  </si>
  <si>
    <t>130350</t>
  </si>
  <si>
    <t>350800</t>
  </si>
  <si>
    <t>79675</t>
  </si>
  <si>
    <t>208630</t>
  </si>
  <si>
    <t>440610</t>
  </si>
  <si>
    <t>124560</t>
  </si>
  <si>
    <t>1741</t>
  </si>
  <si>
    <t>XP_017778055.1PREDICTED:putativeserineproteaseK12H4.7[Nicrophorusvespilloides]</t>
  </si>
  <si>
    <t>16040000000</t>
  </si>
  <si>
    <t>123990000</t>
  </si>
  <si>
    <t>315670000</t>
  </si>
  <si>
    <t>94023000</t>
  </si>
  <si>
    <t>135890000</t>
  </si>
  <si>
    <t>35211000</t>
  </si>
  <si>
    <t>5541900</t>
  </si>
  <si>
    <t>443230000</t>
  </si>
  <si>
    <t>487890000</t>
  </si>
  <si>
    <t>352150000</t>
  </si>
  <si>
    <t>659050000</t>
  </si>
  <si>
    <t>658260000</t>
  </si>
  <si>
    <t>440460000</t>
  </si>
  <si>
    <t>592290000</t>
  </si>
  <si>
    <t>114990000</t>
  </si>
  <si>
    <t>329610000</t>
  </si>
  <si>
    <t>403870000</t>
  </si>
  <si>
    <t>260050000</t>
  </si>
  <si>
    <t>147240000</t>
  </si>
  <si>
    <t>414510000</t>
  </si>
  <si>
    <t>243220000</t>
  </si>
  <si>
    <t>272780000</t>
  </si>
  <si>
    <t>291800000</t>
  </si>
  <si>
    <t>235120000</t>
  </si>
  <si>
    <t>178250000</t>
  </si>
  <si>
    <t>356090000</t>
  </si>
  <si>
    <t>69413000</t>
  </si>
  <si>
    <t>231220000</t>
  </si>
  <si>
    <t>244700000</t>
  </si>
  <si>
    <t>352980000</t>
  </si>
  <si>
    <t>200160000</t>
  </si>
  <si>
    <t>207230000</t>
  </si>
  <si>
    <t>463460000</t>
  </si>
  <si>
    <t>63192000</t>
  </si>
  <si>
    <t>418380000</t>
  </si>
  <si>
    <t>76832000</t>
  </si>
  <si>
    <t>204690000</t>
  </si>
  <si>
    <t>280090000</t>
  </si>
  <si>
    <t>223340000</t>
  </si>
  <si>
    <t>211830000</t>
  </si>
  <si>
    <t>377510000</t>
  </si>
  <si>
    <t>249530000</t>
  </si>
  <si>
    <t>197010000</t>
  </si>
  <si>
    <t>164370000</t>
  </si>
  <si>
    <t>445640000</t>
  </si>
  <si>
    <t>305530000</t>
  </si>
  <si>
    <t>375380000</t>
  </si>
  <si>
    <t>386140000</t>
  </si>
  <si>
    <t>94400000</t>
  </si>
  <si>
    <t>165420000</t>
  </si>
  <si>
    <t>142270000</t>
  </si>
  <si>
    <t>5408400</t>
  </si>
  <si>
    <t>17906000</t>
  </si>
  <si>
    <t>10842000</t>
  </si>
  <si>
    <t>9230300</t>
  </si>
  <si>
    <t>14655000</t>
  </si>
  <si>
    <t>9863700</t>
  </si>
  <si>
    <t>9517300</t>
  </si>
  <si>
    <t>8767000</t>
  </si>
  <si>
    <t>14171000</t>
  </si>
  <si>
    <t>3405900</t>
  </si>
  <si>
    <t>4434300</t>
  </si>
  <si>
    <t>5092800</t>
  </si>
  <si>
    <t>5488400</t>
  </si>
  <si>
    <t>8183300</t>
  </si>
  <si>
    <t>6943600</t>
  </si>
  <si>
    <t>8008100</t>
  </si>
  <si>
    <t>4357700</t>
  </si>
  <si>
    <t>6223300</t>
  </si>
  <si>
    <t>2438100</t>
  </si>
  <si>
    <t>1560700</t>
  </si>
  <si>
    <t>2366200</t>
  </si>
  <si>
    <t>304370</t>
  </si>
  <si>
    <t>1702300</t>
  </si>
  <si>
    <t>2756000</t>
  </si>
  <si>
    <t>6776800</t>
  </si>
  <si>
    <t>8094400</t>
  </si>
  <si>
    <t>214440</t>
  </si>
  <si>
    <t>3158600</t>
  </si>
  <si>
    <t>1760</t>
  </si>
  <si>
    <t>XP_017778463.1PREDICTED:aminoacylase-1-like[Nicrophorusvespilloides]</t>
  </si>
  <si>
    <t>CG6726</t>
  </si>
  <si>
    <t>aminoacylase</t>
  </si>
  <si>
    <t>699730000</t>
  </si>
  <si>
    <t>26629000</t>
  </si>
  <si>
    <t>105400000</t>
  </si>
  <si>
    <t>30480000</t>
  </si>
  <si>
    <t>83665000</t>
  </si>
  <si>
    <t>18013000</t>
  </si>
  <si>
    <t>5602900</t>
  </si>
  <si>
    <t>21245000</t>
  </si>
  <si>
    <t>12227000</t>
  </si>
  <si>
    <t>102090000</t>
  </si>
  <si>
    <t>1833800</t>
  </si>
  <si>
    <t>23275000</t>
  </si>
  <si>
    <t>1542500</t>
  </si>
  <si>
    <t>371630</t>
  </si>
  <si>
    <t>764100</t>
  </si>
  <si>
    <t>8585800</t>
  </si>
  <si>
    <t>936410</t>
  </si>
  <si>
    <t>2695900</t>
  </si>
  <si>
    <t>26022</t>
  </si>
  <si>
    <t>180850</t>
  </si>
  <si>
    <t>1093100</t>
  </si>
  <si>
    <t>599180</t>
  </si>
  <si>
    <t>24790000</t>
  </si>
  <si>
    <t>45776000</t>
  </si>
  <si>
    <t>18667000</t>
  </si>
  <si>
    <t>12381000</t>
  </si>
  <si>
    <t>26132000</t>
  </si>
  <si>
    <t>5292100</t>
  </si>
  <si>
    <t>393580</t>
  </si>
  <si>
    <t>14449000</t>
  </si>
  <si>
    <t>2031700</t>
  </si>
  <si>
    <t>4928600</t>
  </si>
  <si>
    <t>3672100</t>
  </si>
  <si>
    <t>2257900</t>
  </si>
  <si>
    <t>7128100</t>
  </si>
  <si>
    <t>1404700</t>
  </si>
  <si>
    <t>4816400</t>
  </si>
  <si>
    <t>7936200</t>
  </si>
  <si>
    <t>14389000</t>
  </si>
  <si>
    <t>14997000</t>
  </si>
  <si>
    <t>1234300</t>
  </si>
  <si>
    <t>572080</t>
  </si>
  <si>
    <t>1337000</t>
  </si>
  <si>
    <t>358350</t>
  </si>
  <si>
    <t>2294600</t>
  </si>
  <si>
    <t>66094</t>
  </si>
  <si>
    <t>326040</t>
  </si>
  <si>
    <t>1748300</t>
  </si>
  <si>
    <t>1138800</t>
  </si>
  <si>
    <t>1087200</t>
  </si>
  <si>
    <t>484110</t>
  </si>
  <si>
    <t>1022400</t>
  </si>
  <si>
    <t>524870</t>
  </si>
  <si>
    <t>1297400</t>
  </si>
  <si>
    <t>995540</t>
  </si>
  <si>
    <t>173560</t>
  </si>
  <si>
    <t>691220</t>
  </si>
  <si>
    <t>9681.3</t>
  </si>
  <si>
    <t>104000</t>
  </si>
  <si>
    <t>821540</t>
  </si>
  <si>
    <t>175550</t>
  </si>
  <si>
    <t>275720</t>
  </si>
  <si>
    <t>1536200</t>
  </si>
  <si>
    <t>1348600</t>
  </si>
  <si>
    <t>153370</t>
  </si>
  <si>
    <t>1491900</t>
  </si>
  <si>
    <t>40780</t>
  </si>
  <si>
    <t>283670</t>
  </si>
  <si>
    <t>572740</t>
  </si>
  <si>
    <t>261370</t>
  </si>
  <si>
    <t>1101000</t>
  </si>
  <si>
    <t>102190</t>
  </si>
  <si>
    <t>1763</t>
  </si>
  <si>
    <t>XP_017778549.1PREDICTED:leucine-richrepeat-containingprotein15-like[Nicrophorusvespilloides]</t>
  </si>
  <si>
    <t>120130000</t>
  </si>
  <si>
    <t>975660</t>
  </si>
  <si>
    <t>54016000</t>
  </si>
  <si>
    <t>29954000</t>
  </si>
  <si>
    <t>1391700</t>
  </si>
  <si>
    <t>239920</t>
  </si>
  <si>
    <t>684660</t>
  </si>
  <si>
    <t>1526400</t>
  </si>
  <si>
    <t>1630500</t>
  </si>
  <si>
    <t>2247800</t>
  </si>
  <si>
    <t>3191100</t>
  </si>
  <si>
    <t>148950</t>
  </si>
  <si>
    <t>2133000</t>
  </si>
  <si>
    <t>3925000</t>
  </si>
  <si>
    <t>2306500</t>
  </si>
  <si>
    <t>810290</t>
  </si>
  <si>
    <t>3262600</t>
  </si>
  <si>
    <t>2185200</t>
  </si>
  <si>
    <t>1801700</t>
  </si>
  <si>
    <t>913800</t>
  </si>
  <si>
    <t>174760</t>
  </si>
  <si>
    <t>2749200</t>
  </si>
  <si>
    <t>2871000</t>
  </si>
  <si>
    <t>2142000</t>
  </si>
  <si>
    <t>2551500</t>
  </si>
  <si>
    <t>16492000</t>
  </si>
  <si>
    <t>9101300</t>
  </si>
  <si>
    <t>2433700</t>
  </si>
  <si>
    <t>1404300</t>
  </si>
  <si>
    <t>2063100</t>
  </si>
  <si>
    <t>1768</t>
  </si>
  <si>
    <t>XP_017778622.1PREDICTED:selenium-bindingprotein1-A-like,partial[Nicrophorusvespilloides];XP_017778520.1PREDICTED:selenium-bindingprotein1-A-like[Nicrophorusvespilloides]</t>
  </si>
  <si>
    <t>8506300000</t>
  </si>
  <si>
    <t>1816700000</t>
  </si>
  <si>
    <t>206140000</t>
  </si>
  <si>
    <t>13092000</t>
  </si>
  <si>
    <t>270260</t>
  </si>
  <si>
    <t>216480</t>
  </si>
  <si>
    <t>8742700</t>
  </si>
  <si>
    <t>1374100</t>
  </si>
  <si>
    <t>11862000</t>
  </si>
  <si>
    <t>19978000</t>
  </si>
  <si>
    <t>14196000</t>
  </si>
  <si>
    <t>3722500</t>
  </si>
  <si>
    <t>41221000</t>
  </si>
  <si>
    <t>44339000</t>
  </si>
  <si>
    <t>1393100</t>
  </si>
  <si>
    <t>3141600</t>
  </si>
  <si>
    <t>109950000</t>
  </si>
  <si>
    <t>160330000</t>
  </si>
  <si>
    <t>67253000</t>
  </si>
  <si>
    <t>38342000</t>
  </si>
  <si>
    <t>141820000</t>
  </si>
  <si>
    <t>6200600</t>
  </si>
  <si>
    <t>4695300</t>
  </si>
  <si>
    <t>7417200</t>
  </si>
  <si>
    <t>19000000</t>
  </si>
  <si>
    <t>7318400</t>
  </si>
  <si>
    <t>6179300</t>
  </si>
  <si>
    <t>10438000</t>
  </si>
  <si>
    <t>22132000</t>
  </si>
  <si>
    <t>249870</t>
  </si>
  <si>
    <t>5811200</t>
  </si>
  <si>
    <t>118990</t>
  </si>
  <si>
    <t>694180000</t>
  </si>
  <si>
    <t>257030000</t>
  </si>
  <si>
    <t>138530000</t>
  </si>
  <si>
    <t>81565000</t>
  </si>
  <si>
    <t>71007000</t>
  </si>
  <si>
    <t>2550700</t>
  </si>
  <si>
    <t>583890</t>
  </si>
  <si>
    <t>1861100</t>
  </si>
  <si>
    <t>7028500</t>
  </si>
  <si>
    <t>7966200</t>
  </si>
  <si>
    <t>13378000</t>
  </si>
  <si>
    <t>8329200</t>
  </si>
  <si>
    <t>29158000</t>
  </si>
  <si>
    <t>75596000</t>
  </si>
  <si>
    <t>116970000</t>
  </si>
  <si>
    <t>16472000</t>
  </si>
  <si>
    <t>226400000</t>
  </si>
  <si>
    <t>68851000</t>
  </si>
  <si>
    <t>61727000</t>
  </si>
  <si>
    <t>188120000</t>
  </si>
  <si>
    <t>72862000</t>
  </si>
  <si>
    <t>88766000</t>
  </si>
  <si>
    <t>67695000</t>
  </si>
  <si>
    <t>161590000</t>
  </si>
  <si>
    <t>55463000</t>
  </si>
  <si>
    <t>89355000</t>
  </si>
  <si>
    <t>56053000</t>
  </si>
  <si>
    <t>158490000</t>
  </si>
  <si>
    <t>33767000</t>
  </si>
  <si>
    <t>126200000</t>
  </si>
  <si>
    <t>164400000</t>
  </si>
  <si>
    <t>152120000</t>
  </si>
  <si>
    <t>119510000</t>
  </si>
  <si>
    <t>125540000</t>
  </si>
  <si>
    <t>118750000</t>
  </si>
  <si>
    <t>98821000</t>
  </si>
  <si>
    <t>87788000</t>
  </si>
  <si>
    <t>120140000</t>
  </si>
  <si>
    <t>120280000</t>
  </si>
  <si>
    <t>52768000</t>
  </si>
  <si>
    <t>42953000</t>
  </si>
  <si>
    <t>37140000</t>
  </si>
  <si>
    <t>35782000</t>
  </si>
  <si>
    <t>1770</t>
  </si>
  <si>
    <t>XP_017778650.1PREDICTED:vitellogenin-like[Nicrophorusvespilloides]</t>
  </si>
  <si>
    <t>Hml</t>
  </si>
  <si>
    <t>hemolectin, produced by hemocytes</t>
  </si>
  <si>
    <t>1777100000</t>
  </si>
  <si>
    <t>171600</t>
  </si>
  <si>
    <t>424320</t>
  </si>
  <si>
    <t>203980</t>
  </si>
  <si>
    <t>19421000</t>
  </si>
  <si>
    <t>1566200000</t>
  </si>
  <si>
    <t>645080</t>
  </si>
  <si>
    <t>89419</t>
  </si>
  <si>
    <t>734240</t>
  </si>
  <si>
    <t>380820</t>
  </si>
  <si>
    <t>800830</t>
  </si>
  <si>
    <t>695400</t>
  </si>
  <si>
    <t>424250</t>
  </si>
  <si>
    <t>517740</t>
  </si>
  <si>
    <t>889640</t>
  </si>
  <si>
    <t>743130</t>
  </si>
  <si>
    <t>568970</t>
  </si>
  <si>
    <t>590030</t>
  </si>
  <si>
    <t>302410</t>
  </si>
  <si>
    <t>181200</t>
  </si>
  <si>
    <t>785290</t>
  </si>
  <si>
    <t>477950</t>
  </si>
  <si>
    <t>5848200</t>
  </si>
  <si>
    <t>1371700</t>
  </si>
  <si>
    <t>1254300</t>
  </si>
  <si>
    <t>355140</t>
  </si>
  <si>
    <t>174510</t>
  </si>
  <si>
    <t>410590</t>
  </si>
  <si>
    <t>352050</t>
  </si>
  <si>
    <t>257470</t>
  </si>
  <si>
    <t>616630</t>
  </si>
  <si>
    <t>125350</t>
  </si>
  <si>
    <t>647220</t>
  </si>
  <si>
    <t>91004</t>
  </si>
  <si>
    <t>596080</t>
  </si>
  <si>
    <t>682210</t>
  </si>
  <si>
    <t>683390</t>
  </si>
  <si>
    <t>1647900</t>
  </si>
  <si>
    <t>868460</t>
  </si>
  <si>
    <t>69366000</t>
  </si>
  <si>
    <t>1094500</t>
  </si>
  <si>
    <t>133920</t>
  </si>
  <si>
    <t>776910</t>
  </si>
  <si>
    <t>1256500</t>
  </si>
  <si>
    <t>74072</t>
  </si>
  <si>
    <t>184530</t>
  </si>
  <si>
    <t>377250</t>
  </si>
  <si>
    <t>768280</t>
  </si>
  <si>
    <t>390040</t>
  </si>
  <si>
    <t>3930800</t>
  </si>
  <si>
    <t>336140</t>
  </si>
  <si>
    <t>85171000</t>
  </si>
  <si>
    <t>486460</t>
  </si>
  <si>
    <t>7979.4</t>
  </si>
  <si>
    <t>22036</t>
  </si>
  <si>
    <t>11301</t>
  </si>
  <si>
    <t>9056.4</t>
  </si>
  <si>
    <t>42750</t>
  </si>
  <si>
    <t>15214</t>
  </si>
  <si>
    <t>10892</t>
  </si>
  <si>
    <t>19915</t>
  </si>
  <si>
    <t>46084</t>
  </si>
  <si>
    <t>6073.2</t>
  </si>
  <si>
    <t>13424</t>
  </si>
  <si>
    <t>7555.3</t>
  </si>
  <si>
    <t>118510</t>
  </si>
  <si>
    <t>10929</t>
  </si>
  <si>
    <t>18417</t>
  </si>
  <si>
    <t>18839</t>
  </si>
  <si>
    <t>16684</t>
  </si>
  <si>
    <t>15191</t>
  </si>
  <si>
    <t>5921.1</t>
  </si>
  <si>
    <t>14668</t>
  </si>
  <si>
    <t>23307</t>
  </si>
  <si>
    <t>73597</t>
  </si>
  <si>
    <t>7486.9</t>
  </si>
  <si>
    <t>22281</t>
  </si>
  <si>
    <t>16435</t>
  </si>
  <si>
    <t>43378</t>
  </si>
  <si>
    <t>5813.6</t>
  </si>
  <si>
    <t>1774</t>
  </si>
  <si>
    <t>XP_017778754.1PREDICTED:cadherin-4-like[Nicrophorusvespilloides]</t>
  </si>
  <si>
    <t>850550000</t>
  </si>
  <si>
    <t>4576100</t>
  </si>
  <si>
    <t>11635000</t>
  </si>
  <si>
    <t>13053000</t>
  </si>
  <si>
    <t>7251700</t>
  </si>
  <si>
    <t>6518600</t>
  </si>
  <si>
    <t>9688200</t>
  </si>
  <si>
    <t>8694200</t>
  </si>
  <si>
    <t>3210500</t>
  </si>
  <si>
    <t>15327000</t>
  </si>
  <si>
    <t>58340000</t>
  </si>
  <si>
    <t>5406200</t>
  </si>
  <si>
    <t>8076100</t>
  </si>
  <si>
    <t>36504000</t>
  </si>
  <si>
    <t>20664000</t>
  </si>
  <si>
    <t>16436000</t>
  </si>
  <si>
    <t>3536300</t>
  </si>
  <si>
    <t>3806700</t>
  </si>
  <si>
    <t>63480000</t>
  </si>
  <si>
    <t>33578000</t>
  </si>
  <si>
    <t>12472000</t>
  </si>
  <si>
    <t>40238000</t>
  </si>
  <si>
    <t>24175000</t>
  </si>
  <si>
    <t>7753000</t>
  </si>
  <si>
    <t>11232000</t>
  </si>
  <si>
    <t>18078000</t>
  </si>
  <si>
    <t>14227000</t>
  </si>
  <si>
    <t>43312000</t>
  </si>
  <si>
    <t>2672500</t>
  </si>
  <si>
    <t>2729900</t>
  </si>
  <si>
    <t>8462700</t>
  </si>
  <si>
    <t>16028000</t>
  </si>
  <si>
    <t>10044000</t>
  </si>
  <si>
    <t>2042200</t>
  </si>
  <si>
    <t>18259000</t>
  </si>
  <si>
    <t>13630000</t>
  </si>
  <si>
    <t>6229300</t>
  </si>
  <si>
    <t>7773300</t>
  </si>
  <si>
    <t>6123500</t>
  </si>
  <si>
    <t>13243000</t>
  </si>
  <si>
    <t>10976000</t>
  </si>
  <si>
    <t>22976000</t>
  </si>
  <si>
    <t>18494000</t>
  </si>
  <si>
    <t>14660000</t>
  </si>
  <si>
    <t>12853000</t>
  </si>
  <si>
    <t>6951000</t>
  </si>
  <si>
    <t>4779800</t>
  </si>
  <si>
    <t>1815900</t>
  </si>
  <si>
    <t>5931800</t>
  </si>
  <si>
    <t>28494000</t>
  </si>
  <si>
    <t>18491000</t>
  </si>
  <si>
    <t>33778000</t>
  </si>
  <si>
    <t>14015000</t>
  </si>
  <si>
    <t>1512400</t>
  </si>
  <si>
    <t>512400</t>
  </si>
  <si>
    <t>401950</t>
  </si>
  <si>
    <t>443820</t>
  </si>
  <si>
    <t>209620</t>
  </si>
  <si>
    <t>261230</t>
  </si>
  <si>
    <t>404450</t>
  </si>
  <si>
    <t>841690</t>
  </si>
  <si>
    <t>599890</t>
  </si>
  <si>
    <t>293640</t>
  </si>
  <si>
    <t>178330</t>
  </si>
  <si>
    <t>368450</t>
  </si>
  <si>
    <t>197120</t>
  </si>
  <si>
    <t>335790</t>
  </si>
  <si>
    <t>699420</t>
  </si>
  <si>
    <t>782250</t>
  </si>
  <si>
    <t>179190</t>
  </si>
  <si>
    <t>378880</t>
  </si>
  <si>
    <t>286670</t>
  </si>
  <si>
    <t>351820</t>
  </si>
  <si>
    <t>222810</t>
  </si>
  <si>
    <t>375500</t>
  </si>
  <si>
    <t>169330</t>
  </si>
  <si>
    <t>528890</t>
  </si>
  <si>
    <t>321990</t>
  </si>
  <si>
    <t>174260</t>
  </si>
  <si>
    <t>155610</t>
  </si>
  <si>
    <t>1775</t>
  </si>
  <si>
    <t>XP_017778766.1PREDICTED:proteinyellow-likeisoformX2[Nicrophorusvespilloides];XP_017778765.1PREDICTED:proteinyellow-likeisoformX1[Nicrophorusvespilloides]</t>
  </si>
  <si>
    <t>yellow-d</t>
  </si>
  <si>
    <t>170820000</t>
  </si>
  <si>
    <t>1225600</t>
  </si>
  <si>
    <t>586550</t>
  </si>
  <si>
    <t>1963800</t>
  </si>
  <si>
    <t>25406000</t>
  </si>
  <si>
    <t>8654200</t>
  </si>
  <si>
    <t>5829700</t>
  </si>
  <si>
    <t>4600900</t>
  </si>
  <si>
    <t>3381200</t>
  </si>
  <si>
    <t>4441900</t>
  </si>
  <si>
    <t>3951200</t>
  </si>
  <si>
    <t>3127000</t>
  </si>
  <si>
    <t>820860</t>
  </si>
  <si>
    <t>2587800</t>
  </si>
  <si>
    <t>3325500</t>
  </si>
  <si>
    <t>1370900</t>
  </si>
  <si>
    <t>10072000</t>
  </si>
  <si>
    <t>478930</t>
  </si>
  <si>
    <t>901270</t>
  </si>
  <si>
    <t>5960300</t>
  </si>
  <si>
    <t>517770</t>
  </si>
  <si>
    <t>1547300</t>
  </si>
  <si>
    <t>2231100</t>
  </si>
  <si>
    <t>5000900</t>
  </si>
  <si>
    <t>13554000</t>
  </si>
  <si>
    <t>2402200</t>
  </si>
  <si>
    <t>2024400</t>
  </si>
  <si>
    <t>4077600</t>
  </si>
  <si>
    <t>4443600</t>
  </si>
  <si>
    <t>6536300</t>
  </si>
  <si>
    <t>108840</t>
  </si>
  <si>
    <t>1101400</t>
  </si>
  <si>
    <t>2128000</t>
  </si>
  <si>
    <t>1074800</t>
  </si>
  <si>
    <t>834840</t>
  </si>
  <si>
    <t>416330</t>
  </si>
  <si>
    <t>6007900</t>
  </si>
  <si>
    <t>687700</t>
  </si>
  <si>
    <t>5527700</t>
  </si>
  <si>
    <t>1860800</t>
  </si>
  <si>
    <t>3622800</t>
  </si>
  <si>
    <t>3123800</t>
  </si>
  <si>
    <t>226100</t>
  </si>
  <si>
    <t>399800</t>
  </si>
  <si>
    <t>1589300</t>
  </si>
  <si>
    <t>30494</t>
  </si>
  <si>
    <t>90190</t>
  </si>
  <si>
    <t>37585</t>
  </si>
  <si>
    <t>139450</t>
  </si>
  <si>
    <t>42079</t>
  </si>
  <si>
    <t>53575</t>
  </si>
  <si>
    <t>50889</t>
  </si>
  <si>
    <t>114290</t>
  </si>
  <si>
    <t>40270</t>
  </si>
  <si>
    <t>42007</t>
  </si>
  <si>
    <t>29495</t>
  </si>
  <si>
    <t>44178</t>
  </si>
  <si>
    <t>58093</t>
  </si>
  <si>
    <t>1776</t>
  </si>
  <si>
    <t>XP_017778779.1PREDICTED:transmembraneproteaseserine9-like[Nicrophorusvespilloides]</t>
  </si>
  <si>
    <t>CG17475</t>
  </si>
  <si>
    <t>21382000000</t>
  </si>
  <si>
    <t>4528700</t>
  </si>
  <si>
    <t>346840000</t>
  </si>
  <si>
    <t>778520</t>
  </si>
  <si>
    <t>109910000</t>
  </si>
  <si>
    <t>63446000</t>
  </si>
  <si>
    <t>6786700</t>
  </si>
  <si>
    <t>324460000</t>
  </si>
  <si>
    <t>459750000</t>
  </si>
  <si>
    <t>207410000</t>
  </si>
  <si>
    <t>430720000</t>
  </si>
  <si>
    <t>679720000</t>
  </si>
  <si>
    <t>103910000</t>
  </si>
  <si>
    <t>399520000</t>
  </si>
  <si>
    <t>279500000</t>
  </si>
  <si>
    <t>779060000</t>
  </si>
  <si>
    <t>204200000</t>
  </si>
  <si>
    <t>44456000</t>
  </si>
  <si>
    <t>13683000</t>
  </si>
  <si>
    <t>151390000</t>
  </si>
  <si>
    <t>1149700000</t>
  </si>
  <si>
    <t>948220000</t>
  </si>
  <si>
    <t>1109800000</t>
  </si>
  <si>
    <t>1055600000</t>
  </si>
  <si>
    <t>989210000</t>
  </si>
  <si>
    <t>65276000</t>
  </si>
  <si>
    <t>346860000</t>
  </si>
  <si>
    <t>17376000</t>
  </si>
  <si>
    <t>93727000</t>
  </si>
  <si>
    <t>365100000</t>
  </si>
  <si>
    <t>372780000</t>
  </si>
  <si>
    <t>286260000</t>
  </si>
  <si>
    <t>318280000</t>
  </si>
  <si>
    <t>465880000</t>
  </si>
  <si>
    <t>67525000</t>
  </si>
  <si>
    <t>119990000</t>
  </si>
  <si>
    <t>325300000</t>
  </si>
  <si>
    <t>478980000</t>
  </si>
  <si>
    <t>719500000</t>
  </si>
  <si>
    <t>715310000</t>
  </si>
  <si>
    <t>677000000</t>
  </si>
  <si>
    <t>721240000</t>
  </si>
  <si>
    <t>251080000</t>
  </si>
  <si>
    <t>100620000</t>
  </si>
  <si>
    <t>128020000</t>
  </si>
  <si>
    <t>130420000</t>
  </si>
  <si>
    <t>583920000</t>
  </si>
  <si>
    <t>447670000</t>
  </si>
  <si>
    <t>426730000</t>
  </si>
  <si>
    <t>413260000</t>
  </si>
  <si>
    <t>488930000</t>
  </si>
  <si>
    <t>677010000</t>
  </si>
  <si>
    <t>220740000</t>
  </si>
  <si>
    <t>394670000</t>
  </si>
  <si>
    <t>1265700</t>
  </si>
  <si>
    <t>1852300</t>
  </si>
  <si>
    <t>4095900</t>
  </si>
  <si>
    <t>3372100</t>
  </si>
  <si>
    <t>5523400</t>
  </si>
  <si>
    <t>881310</t>
  </si>
  <si>
    <t>2721400</t>
  </si>
  <si>
    <t>2540400</t>
  </si>
  <si>
    <t>8258400</t>
  </si>
  <si>
    <t>469110</t>
  </si>
  <si>
    <t>3932000</t>
  </si>
  <si>
    <t>137590</t>
  </si>
  <si>
    <t>325670</t>
  </si>
  <si>
    <t>386540</t>
  </si>
  <si>
    <t>2134000</t>
  </si>
  <si>
    <t>3993500</t>
  </si>
  <si>
    <t>2352100</t>
  </si>
  <si>
    <t>9378900</t>
  </si>
  <si>
    <t>1756400</t>
  </si>
  <si>
    <t>135490</t>
  </si>
  <si>
    <t>104110</t>
  </si>
  <si>
    <t>11588000</t>
  </si>
  <si>
    <t>3030100</t>
  </si>
  <si>
    <t>9041800</t>
  </si>
  <si>
    <t>16619000</t>
  </si>
  <si>
    <t>16028</t>
  </si>
  <si>
    <t>495800</t>
  </si>
  <si>
    <t>1777</t>
  </si>
  <si>
    <t>XP_017778782.1PREDICTED:chymotrypsin-1-like[Nicrophorusvespilloides]</t>
  </si>
  <si>
    <t>2980500000</t>
  </si>
  <si>
    <t>6242100</t>
  </si>
  <si>
    <t>41203000</t>
  </si>
  <si>
    <t>1378500</t>
  </si>
  <si>
    <t>10619000</t>
  </si>
  <si>
    <t>156010000</t>
  </si>
  <si>
    <t>8773800</t>
  </si>
  <si>
    <t>5461600</t>
  </si>
  <si>
    <t>6409100</t>
  </si>
  <si>
    <t>8265400</t>
  </si>
  <si>
    <t>26810000</t>
  </si>
  <si>
    <t>5905200</t>
  </si>
  <si>
    <t>14683000</t>
  </si>
  <si>
    <t>40830000</t>
  </si>
  <si>
    <t>85398000</t>
  </si>
  <si>
    <t>25811000</t>
  </si>
  <si>
    <t>801070</t>
  </si>
  <si>
    <t>586520</t>
  </si>
  <si>
    <t>16128000</t>
  </si>
  <si>
    <t>44962000</t>
  </si>
  <si>
    <t>71682000</t>
  </si>
  <si>
    <t>126100000</t>
  </si>
  <si>
    <t>60056000</t>
  </si>
  <si>
    <t>162740000</t>
  </si>
  <si>
    <t>4534100</t>
  </si>
  <si>
    <t>15779000</t>
  </si>
  <si>
    <t>1170000</t>
  </si>
  <si>
    <t>7938800</t>
  </si>
  <si>
    <t>32592000</t>
  </si>
  <si>
    <t>79794000</t>
  </si>
  <si>
    <t>38781000</t>
  </si>
  <si>
    <t>36511000</t>
  </si>
  <si>
    <t>3032900</t>
  </si>
  <si>
    <t>20754000</t>
  </si>
  <si>
    <t>48449000</t>
  </si>
  <si>
    <t>97531000</t>
  </si>
  <si>
    <t>121080000</t>
  </si>
  <si>
    <t>75741000</t>
  </si>
  <si>
    <t>75240000</t>
  </si>
  <si>
    <t>144240000</t>
  </si>
  <si>
    <t>46882000</t>
  </si>
  <si>
    <t>14924000</t>
  </si>
  <si>
    <t>12620000</t>
  </si>
  <si>
    <t>13369000</t>
  </si>
  <si>
    <t>16811000</t>
  </si>
  <si>
    <t>25118000</t>
  </si>
  <si>
    <t>3010400</t>
  </si>
  <si>
    <t>112720000</t>
  </si>
  <si>
    <t>130270000</t>
  </si>
  <si>
    <t>75338000</t>
  </si>
  <si>
    <t>261820000</t>
  </si>
  <si>
    <t>326810</t>
  </si>
  <si>
    <t>152240</t>
  </si>
  <si>
    <t>496860</t>
  </si>
  <si>
    <t>1275200</t>
  </si>
  <si>
    <t>263070</t>
  </si>
  <si>
    <t>623760</t>
  </si>
  <si>
    <t>299820</t>
  </si>
  <si>
    <t>351200</t>
  </si>
  <si>
    <t>448120</t>
  </si>
  <si>
    <t>600580</t>
  </si>
  <si>
    <t>2573600</t>
  </si>
  <si>
    <t>112060</t>
  </si>
  <si>
    <t>910410</t>
  </si>
  <si>
    <t>1473100</t>
  </si>
  <si>
    <t>1182400</t>
  </si>
  <si>
    <t>1228400</t>
  </si>
  <si>
    <t>2933600</t>
  </si>
  <si>
    <t>1511300</t>
  </si>
  <si>
    <t>1785100</t>
  </si>
  <si>
    <t>1768900</t>
  </si>
  <si>
    <t>1535000</t>
  </si>
  <si>
    <t>1609100</t>
  </si>
  <si>
    <t>2028400</t>
  </si>
  <si>
    <t>1898000</t>
  </si>
  <si>
    <t>1054600</t>
  </si>
  <si>
    <t>1778</t>
  </si>
  <si>
    <t>XP_017778783.1PREDICTED:chymotrypsin-2-like[Nicrophorusvespilloides]</t>
  </si>
  <si>
    <t>4139800000</t>
  </si>
  <si>
    <t>956380</t>
  </si>
  <si>
    <t>45126000</t>
  </si>
  <si>
    <t>1701000</t>
  </si>
  <si>
    <t>2998400</t>
  </si>
  <si>
    <t>193960000</t>
  </si>
  <si>
    <t>3081100</t>
  </si>
  <si>
    <t>7044800</t>
  </si>
  <si>
    <t>2920000</t>
  </si>
  <si>
    <t>8658000</t>
  </si>
  <si>
    <t>36881000</t>
  </si>
  <si>
    <t>15658000</t>
  </si>
  <si>
    <t>99521000</t>
  </si>
  <si>
    <t>159840000</t>
  </si>
  <si>
    <t>74034000</t>
  </si>
  <si>
    <t>5621800</t>
  </si>
  <si>
    <t>38709000</t>
  </si>
  <si>
    <t>49369000</t>
  </si>
  <si>
    <t>90137000</t>
  </si>
  <si>
    <t>114660000</t>
  </si>
  <si>
    <t>108630000</t>
  </si>
  <si>
    <t>147880000</t>
  </si>
  <si>
    <t>45814000</t>
  </si>
  <si>
    <t>6689200</t>
  </si>
  <si>
    <t>11684000</t>
  </si>
  <si>
    <t>31066000</t>
  </si>
  <si>
    <t>64649000</t>
  </si>
  <si>
    <t>8594800</t>
  </si>
  <si>
    <t>56028000</t>
  </si>
  <si>
    <t>328340000</t>
  </si>
  <si>
    <t>6007800</t>
  </si>
  <si>
    <t>34325000</t>
  </si>
  <si>
    <t>78002000</t>
  </si>
  <si>
    <t>116730000</t>
  </si>
  <si>
    <t>334770000</t>
  </si>
  <si>
    <t>80168000</t>
  </si>
  <si>
    <t>171930000</t>
  </si>
  <si>
    <t>183810000</t>
  </si>
  <si>
    <t>114840000</t>
  </si>
  <si>
    <t>26879000</t>
  </si>
  <si>
    <t>28316000</t>
  </si>
  <si>
    <t>27113000</t>
  </si>
  <si>
    <t>42383000</t>
  </si>
  <si>
    <t>40341000</t>
  </si>
  <si>
    <t>31366000</t>
  </si>
  <si>
    <t>11455000</t>
  </si>
  <si>
    <t>62773000</t>
  </si>
  <si>
    <t>143030000</t>
  </si>
  <si>
    <t>106890000</t>
  </si>
  <si>
    <t>189780000</t>
  </si>
  <si>
    <t>655700</t>
  </si>
  <si>
    <t>96245</t>
  </si>
  <si>
    <t>247080</t>
  </si>
  <si>
    <t>509240</t>
  </si>
  <si>
    <t>56637</t>
  </si>
  <si>
    <t>45369</t>
  </si>
  <si>
    <t>23379</t>
  </si>
  <si>
    <t>101030</t>
  </si>
  <si>
    <t>66766</t>
  </si>
  <si>
    <t>74181</t>
  </si>
  <si>
    <t>388130</t>
  </si>
  <si>
    <t>66780</t>
  </si>
  <si>
    <t>90191</t>
  </si>
  <si>
    <t>41637</t>
  </si>
  <si>
    <t>28794</t>
  </si>
  <si>
    <t>74975</t>
  </si>
  <si>
    <t>95505</t>
  </si>
  <si>
    <t>45120</t>
  </si>
  <si>
    <t>66036</t>
  </si>
  <si>
    <t>349720</t>
  </si>
  <si>
    <t>43419</t>
  </si>
  <si>
    <t>355560</t>
  </si>
  <si>
    <t>130340</t>
  </si>
  <si>
    <t>9517.9</t>
  </si>
  <si>
    <t>69774</t>
  </si>
  <si>
    <t>114000</t>
  </si>
  <si>
    <t>1779</t>
  </si>
  <si>
    <t>XP_017778817.1PREDICTED:muscle-specificprotein20-like[Nicrophorusvespilloides]</t>
  </si>
  <si>
    <t>Mp20</t>
  </si>
  <si>
    <t>muscle related</t>
  </si>
  <si>
    <t>61189000</t>
  </si>
  <si>
    <t>12574000</t>
  </si>
  <si>
    <t>45918000</t>
  </si>
  <si>
    <t>495170</t>
  </si>
  <si>
    <t>394070</t>
  </si>
  <si>
    <t>1486600</t>
  </si>
  <si>
    <t>756200</t>
  </si>
  <si>
    <t>816630</t>
  </si>
  <si>
    <t>972110</t>
  </si>
  <si>
    <t>1655000</t>
  </si>
  <si>
    <t>1781</t>
  </si>
  <si>
    <t>XP_017778852.1PREDICTED:cytosolaminopeptidase-likeisoformX2[Nicrophorusvespilloides]</t>
  </si>
  <si>
    <t>S-Lap2</t>
  </si>
  <si>
    <t>71804000</t>
  </si>
  <si>
    <t>719100</t>
  </si>
  <si>
    <t>624920</t>
  </si>
  <si>
    <t>162290</t>
  </si>
  <si>
    <t>457840</t>
  </si>
  <si>
    <t>42685</t>
  </si>
  <si>
    <t>129260</t>
  </si>
  <si>
    <t>81356</t>
  </si>
  <si>
    <t>369860</t>
  </si>
  <si>
    <t>52661</t>
  </si>
  <si>
    <t>2746300</t>
  </si>
  <si>
    <t>7574700</t>
  </si>
  <si>
    <t>176800</t>
  </si>
  <si>
    <t>709240</t>
  </si>
  <si>
    <t>495220</t>
  </si>
  <si>
    <t>23358000</t>
  </si>
  <si>
    <t>1796800</t>
  </si>
  <si>
    <t>1593100</t>
  </si>
  <si>
    <t>983670</t>
  </si>
  <si>
    <t>4525600</t>
  </si>
  <si>
    <t>37372</t>
  </si>
  <si>
    <t>59456</t>
  </si>
  <si>
    <t>362470</t>
  </si>
  <si>
    <t>355530</t>
  </si>
  <si>
    <t>1191600</t>
  </si>
  <si>
    <t>688840</t>
  </si>
  <si>
    <t>8058300</t>
  </si>
  <si>
    <t>1932600</t>
  </si>
  <si>
    <t>233080</t>
  </si>
  <si>
    <t>63448</t>
  </si>
  <si>
    <t>477050</t>
  </si>
  <si>
    <t>65112</t>
  </si>
  <si>
    <t>4399900</t>
  </si>
  <si>
    <t>1300800</t>
  </si>
  <si>
    <t>2630100</t>
  </si>
  <si>
    <t>965680</t>
  </si>
  <si>
    <t>69830</t>
  </si>
  <si>
    <t>16701</t>
  </si>
  <si>
    <t>38628</t>
  </si>
  <si>
    <t>43865</t>
  </si>
  <si>
    <t>100640</t>
  </si>
  <si>
    <t>37264</t>
  </si>
  <si>
    <t>40239</t>
  </si>
  <si>
    <t>14138</t>
  </si>
  <si>
    <t>48369</t>
  </si>
  <si>
    <t>81053</t>
  </si>
  <si>
    <t>35677</t>
  </si>
  <si>
    <t>48949</t>
  </si>
  <si>
    <t>16500</t>
  </si>
  <si>
    <t>157400</t>
  </si>
  <si>
    <t>18842</t>
  </si>
  <si>
    <t>16737</t>
  </si>
  <si>
    <t>43313</t>
  </si>
  <si>
    <t>25207</t>
  </si>
  <si>
    <t>45869</t>
  </si>
  <si>
    <t>20068</t>
  </si>
  <si>
    <t>16716</t>
  </si>
  <si>
    <t>10865</t>
  </si>
  <si>
    <t>41017</t>
  </si>
  <si>
    <t>10290</t>
  </si>
  <si>
    <t>1784</t>
  </si>
  <si>
    <t>XP_017778918.1PREDICTED:groupXVphospholipaseA2-like[Nicrophorusvespilloides]</t>
  </si>
  <si>
    <t>CG31683</t>
  </si>
  <si>
    <t>lipid metabolism</t>
  </si>
  <si>
    <t>24436000</t>
  </si>
  <si>
    <t>20286000</t>
  </si>
  <si>
    <t>198200</t>
  </si>
  <si>
    <t>964400</t>
  </si>
  <si>
    <t>1217200</t>
  </si>
  <si>
    <t>698820</t>
  </si>
  <si>
    <t>360080</t>
  </si>
  <si>
    <t>725550</t>
  </si>
  <si>
    <t>897350</t>
  </si>
  <si>
    <t>645890</t>
  </si>
  <si>
    <t>852990</t>
  </si>
  <si>
    <t>23667</t>
  </si>
  <si>
    <t>14738</t>
  </si>
  <si>
    <t>1787</t>
  </si>
  <si>
    <t>XP_017779043.1PREDICTED:lamininsubunitalphaisoformX2[Nicrophorusvespilloides];XP_017779042.1PREDICTED:lamininsubunitalphaisoformX1[Nicrophorusvespilloides]</t>
  </si>
  <si>
    <t>LanA</t>
  </si>
  <si>
    <t>19598000</t>
  </si>
  <si>
    <t>1606100</t>
  </si>
  <si>
    <t>5041100</t>
  </si>
  <si>
    <t>667440</t>
  </si>
  <si>
    <t>2115600</t>
  </si>
  <si>
    <t>6976800</t>
  </si>
  <si>
    <t>84274</t>
  </si>
  <si>
    <t>107750</t>
  </si>
  <si>
    <t>221550</t>
  </si>
  <si>
    <t>43546</t>
  </si>
  <si>
    <t>552280</t>
  </si>
  <si>
    <t>538210</t>
  </si>
  <si>
    <t>116800</t>
  </si>
  <si>
    <t>289140</t>
  </si>
  <si>
    <t>77597</t>
  </si>
  <si>
    <t>627030</t>
  </si>
  <si>
    <t>236510</t>
  </si>
  <si>
    <t>109540</t>
  </si>
  <si>
    <t>141100</t>
  </si>
  <si>
    <t>26364</t>
  </si>
  <si>
    <t>7240.8</t>
  </si>
  <si>
    <t>1167.5</t>
  </si>
  <si>
    <t>10763</t>
  </si>
  <si>
    <t>1794</t>
  </si>
  <si>
    <t>XP_017779130.1PREDICTED:methylthioribose-1-phosphateisomerase[Nicrophorusvespilloides]</t>
  </si>
  <si>
    <t>CG11334</t>
  </si>
  <si>
    <t>605780</t>
  </si>
  <si>
    <t>1797</t>
  </si>
  <si>
    <t>XP_017779358.1PREDICTED:interaptin-like[Nicrophorusvespilloides]</t>
  </si>
  <si>
    <t>103860000</t>
  </si>
  <si>
    <t>4343900</t>
  </si>
  <si>
    <t>1210600</t>
  </si>
  <si>
    <t>974770</t>
  </si>
  <si>
    <t>31896000</t>
  </si>
  <si>
    <t>45377000</t>
  </si>
  <si>
    <t>463700</t>
  </si>
  <si>
    <t>183130</t>
  </si>
  <si>
    <t>277400</t>
  </si>
  <si>
    <t>297380</t>
  </si>
  <si>
    <t>322930</t>
  </si>
  <si>
    <t>555240</t>
  </si>
  <si>
    <t>444420</t>
  </si>
  <si>
    <t>954170</t>
  </si>
  <si>
    <t>279670</t>
  </si>
  <si>
    <t>307580</t>
  </si>
  <si>
    <t>562880</t>
  </si>
  <si>
    <t>2074300</t>
  </si>
  <si>
    <t>1005000</t>
  </si>
  <si>
    <t>1386300</t>
  </si>
  <si>
    <t>4277600</t>
  </si>
  <si>
    <t>453070</t>
  </si>
  <si>
    <t>135170</t>
  </si>
  <si>
    <t>235020</t>
  </si>
  <si>
    <t>443250</t>
  </si>
  <si>
    <t>2416200</t>
  </si>
  <si>
    <t>2271500</t>
  </si>
  <si>
    <t>332810</t>
  </si>
  <si>
    <t>8660.4</t>
  </si>
  <si>
    <t>32236</t>
  </si>
  <si>
    <t>17432</t>
  </si>
  <si>
    <t>13213</t>
  </si>
  <si>
    <t>10040</t>
  </si>
  <si>
    <t>1799</t>
  </si>
  <si>
    <t>XP_017779413.1PREDICTED:inter-alpha-trypsininhibitorheavychainH3-likeisoformX3[Nicrophorusvespilloides];XP_017779410.1PREDICTED:inter-alpha-trypsininhibitorheavychainH3-likeisoformX1[Nicrophorusvespilloides]</t>
  </si>
  <si>
    <t>419180000</t>
  </si>
  <si>
    <t>585770</t>
  </si>
  <si>
    <t>46859</t>
  </si>
  <si>
    <t>193050</t>
  </si>
  <si>
    <t>142250000</t>
  </si>
  <si>
    <t>248130000</t>
  </si>
  <si>
    <t>420320</t>
  </si>
  <si>
    <t>209010</t>
  </si>
  <si>
    <t>1776200</t>
  </si>
  <si>
    <t>866630</t>
  </si>
  <si>
    <t>608640</t>
  </si>
  <si>
    <t>486500</t>
  </si>
  <si>
    <t>157190</t>
  </si>
  <si>
    <t>234260</t>
  </si>
  <si>
    <t>361390</t>
  </si>
  <si>
    <t>36932</t>
  </si>
  <si>
    <t>55354</t>
  </si>
  <si>
    <t>205740</t>
  </si>
  <si>
    <t>495690</t>
  </si>
  <si>
    <t>148870</t>
  </si>
  <si>
    <t>1073500</t>
  </si>
  <si>
    <t>2511700</t>
  </si>
  <si>
    <t>361400</t>
  </si>
  <si>
    <t>2505500</t>
  </si>
  <si>
    <t>392030</t>
  </si>
  <si>
    <t>671140</t>
  </si>
  <si>
    <t>30534</t>
  </si>
  <si>
    <t>28620</t>
  </si>
  <si>
    <t>124780</t>
  </si>
  <si>
    <t>3342300</t>
  </si>
  <si>
    <t>1486400</t>
  </si>
  <si>
    <t>8742.1</t>
  </si>
  <si>
    <t>2418000</t>
  </si>
  <si>
    <t>6424.4</t>
  </si>
  <si>
    <t>580790</t>
  </si>
  <si>
    <t>207100</t>
  </si>
  <si>
    <t>5220100</t>
  </si>
  <si>
    <t>261120</t>
  </si>
  <si>
    <t>489100</t>
  </si>
  <si>
    <t>163910</t>
  </si>
  <si>
    <t>315250</t>
  </si>
  <si>
    <t>2359000</t>
  </si>
  <si>
    <t>375080</t>
  </si>
  <si>
    <t>32019</t>
  </si>
  <si>
    <t>288360</t>
  </si>
  <si>
    <t>67503</t>
  </si>
  <si>
    <t>28057</t>
  </si>
  <si>
    <t>5862.2</t>
  </si>
  <si>
    <t>40843</t>
  </si>
  <si>
    <t>26143</t>
  </si>
  <si>
    <t>48738</t>
  </si>
  <si>
    <t>44770</t>
  </si>
  <si>
    <t>36185</t>
  </si>
  <si>
    <t>62496</t>
  </si>
  <si>
    <t>33709</t>
  </si>
  <si>
    <t>11046</t>
  </si>
  <si>
    <t>24334</t>
  </si>
  <si>
    <t>13385</t>
  </si>
  <si>
    <t>49347</t>
  </si>
  <si>
    <t>19763</t>
  </si>
  <si>
    <t>12825</t>
  </si>
  <si>
    <t>14033</t>
  </si>
  <si>
    <t>67278</t>
  </si>
  <si>
    <t>4969.3</t>
  </si>
  <si>
    <t>53524</t>
  </si>
  <si>
    <t>1574800</t>
  </si>
  <si>
    <t>4519.1</t>
  </si>
  <si>
    <t>1810</t>
  </si>
  <si>
    <t>XP_017779656.1PREDICTED:ejaculatorybulb-specificprotein3-like[Nicrophorusvespilloides]</t>
  </si>
  <si>
    <t>EbpIII</t>
  </si>
  <si>
    <t>part of mating plug</t>
  </si>
  <si>
    <t>51373000</t>
  </si>
  <si>
    <t>21679000</t>
  </si>
  <si>
    <t>6964800</t>
  </si>
  <si>
    <t>8159300</t>
  </si>
  <si>
    <t>4221800</t>
  </si>
  <si>
    <t>5437200</t>
  </si>
  <si>
    <t>236500</t>
  </si>
  <si>
    <t>408750</t>
  </si>
  <si>
    <t>565440</t>
  </si>
  <si>
    <t>512580</t>
  </si>
  <si>
    <t>1812</t>
  </si>
  <si>
    <t>XP_017779693.1PREDICTED:ejaculatorybulb-specificprotein3-like[Nicrophorusvespilloides]</t>
  </si>
  <si>
    <t>a10</t>
  </si>
  <si>
    <t>61438000</t>
  </si>
  <si>
    <t>4639600</t>
  </si>
  <si>
    <t>57575000</t>
  </si>
  <si>
    <t>7230500</t>
  </si>
  <si>
    <t>2144200</t>
  </si>
  <si>
    <t>862210</t>
  </si>
  <si>
    <t>97090</t>
  </si>
  <si>
    <t>52471</t>
  </si>
  <si>
    <t>27696</t>
  </si>
  <si>
    <t>3259500</t>
  </si>
  <si>
    <t>1822</t>
  </si>
  <si>
    <t>XP_017779943.1PREDICTED:triosephosphateisomerase[Nicrophorusvespilloides]</t>
  </si>
  <si>
    <t>Tpi</t>
  </si>
  <si>
    <t>154660000</t>
  </si>
  <si>
    <t>1995500</t>
  </si>
  <si>
    <t>3608700</t>
  </si>
  <si>
    <t>3472600</t>
  </si>
  <si>
    <t>7848100</t>
  </si>
  <si>
    <t>5938300</t>
  </si>
  <si>
    <t>3311600</t>
  </si>
  <si>
    <t>3199200</t>
  </si>
  <si>
    <t>1563800</t>
  </si>
  <si>
    <t>8407400</t>
  </si>
  <si>
    <t>2447600</t>
  </si>
  <si>
    <t>43023000</t>
  </si>
  <si>
    <t>287350</t>
  </si>
  <si>
    <t>508550</t>
  </si>
  <si>
    <t>912610</t>
  </si>
  <si>
    <t>537210</t>
  </si>
  <si>
    <t>926490</t>
  </si>
  <si>
    <t>9516700</t>
  </si>
  <si>
    <t>6279600</t>
  </si>
  <si>
    <t>4827100</t>
  </si>
  <si>
    <t>2895200</t>
  </si>
  <si>
    <t>205170</t>
  </si>
  <si>
    <t>23211000</t>
  </si>
  <si>
    <t>14021000</t>
  </si>
  <si>
    <t>5853000</t>
  </si>
  <si>
    <t>5645200</t>
  </si>
  <si>
    <t>365380</t>
  </si>
  <si>
    <t>37736</t>
  </si>
  <si>
    <t>86817</t>
  </si>
  <si>
    <t>28423</t>
  </si>
  <si>
    <t>146570</t>
  </si>
  <si>
    <t>216540</t>
  </si>
  <si>
    <t>48388</t>
  </si>
  <si>
    <t>51743</t>
  </si>
  <si>
    <t>114350</t>
  </si>
  <si>
    <t>78943</t>
  </si>
  <si>
    <t>56431</t>
  </si>
  <si>
    <t>94237</t>
  </si>
  <si>
    <t>147480</t>
  </si>
  <si>
    <t>28630</t>
  </si>
  <si>
    <t>1828</t>
  </si>
  <si>
    <t>XP_017780156.1PREDICTED:peptidyl-prolylcis-transisomeraseB-like[Nicrophorusvespilloides];A2AR02</t>
  </si>
  <si>
    <t>CG2852</t>
  </si>
  <si>
    <t>seminal fuid protein</t>
  </si>
  <si>
    <t>293190000</t>
  </si>
  <si>
    <t>2069500</t>
  </si>
  <si>
    <t>23533000</t>
  </si>
  <si>
    <t>204570000</t>
  </si>
  <si>
    <t>1935600</t>
  </si>
  <si>
    <t>1716500</t>
  </si>
  <si>
    <t>587990</t>
  </si>
  <si>
    <t>2294200</t>
  </si>
  <si>
    <t>3143000</t>
  </si>
  <si>
    <t>783290</t>
  </si>
  <si>
    <t>9230200</t>
  </si>
  <si>
    <t>1137300</t>
  </si>
  <si>
    <t>181070</t>
  </si>
  <si>
    <t>840630</t>
  </si>
  <si>
    <t>2148700</t>
  </si>
  <si>
    <t>1624300</t>
  </si>
  <si>
    <t>1000900</t>
  </si>
  <si>
    <t>5549900</t>
  </si>
  <si>
    <t>1558900</t>
  </si>
  <si>
    <t>159490</t>
  </si>
  <si>
    <t>951270</t>
  </si>
  <si>
    <t>1550800</t>
  </si>
  <si>
    <t>1496600</t>
  </si>
  <si>
    <t>1018700</t>
  </si>
  <si>
    <t>7836900</t>
  </si>
  <si>
    <t>3721400</t>
  </si>
  <si>
    <t>7002500</t>
  </si>
  <si>
    <t>3411500</t>
  </si>
  <si>
    <t>177370</t>
  </si>
  <si>
    <t>337310</t>
  </si>
  <si>
    <t>25520</t>
  </si>
  <si>
    <t>5924.7</t>
  </si>
  <si>
    <t>1835</t>
  </si>
  <si>
    <t>XP_017780363.1PREDICTED:palmitoyl-proteinthioesterase1[Nicrophorusvespilloides]</t>
  </si>
  <si>
    <t>Ppt1</t>
  </si>
  <si>
    <t>719750000</t>
  </si>
  <si>
    <t>1699500</t>
  </si>
  <si>
    <t>29903000</t>
  </si>
  <si>
    <t>1231400</t>
  </si>
  <si>
    <t>2403400</t>
  </si>
  <si>
    <t>9654600</t>
  </si>
  <si>
    <t>33938000</t>
  </si>
  <si>
    <t>574600</t>
  </si>
  <si>
    <t>76023000</t>
  </si>
  <si>
    <t>79735000</t>
  </si>
  <si>
    <t>37700000</t>
  </si>
  <si>
    <t>59413000</t>
  </si>
  <si>
    <t>17131000</t>
  </si>
  <si>
    <t>643720</t>
  </si>
  <si>
    <t>684470</t>
  </si>
  <si>
    <t>625560</t>
  </si>
  <si>
    <t>6493700</t>
  </si>
  <si>
    <t>41544000</t>
  </si>
  <si>
    <t>37944000</t>
  </si>
  <si>
    <t>19476000</t>
  </si>
  <si>
    <t>321930</t>
  </si>
  <si>
    <t>40589000</t>
  </si>
  <si>
    <t>45661000</t>
  </si>
  <si>
    <t>27676000</t>
  </si>
  <si>
    <t>85947000</t>
  </si>
  <si>
    <t>84535</t>
  </si>
  <si>
    <t>46646</t>
  </si>
  <si>
    <t>50630</t>
  </si>
  <si>
    <t>1839</t>
  </si>
  <si>
    <t>XP_017780486.1PREDICTED:neutralceramidase[Nicrophorusvespilloides]</t>
  </si>
  <si>
    <t>CDase</t>
  </si>
  <si>
    <t>ceramidase</t>
  </si>
  <si>
    <t>11027000000</t>
  </si>
  <si>
    <t>72095000</t>
  </si>
  <si>
    <t>252150000</t>
  </si>
  <si>
    <t>68771000</t>
  </si>
  <si>
    <t>207400000</t>
  </si>
  <si>
    <t>32406000</t>
  </si>
  <si>
    <t>3780900</t>
  </si>
  <si>
    <t>323270000</t>
  </si>
  <si>
    <t>413240000</t>
  </si>
  <si>
    <t>164410000</t>
  </si>
  <si>
    <t>211340000</t>
  </si>
  <si>
    <t>252260000</t>
  </si>
  <si>
    <t>319370000</t>
  </si>
  <si>
    <t>223970000</t>
  </si>
  <si>
    <t>310870000</t>
  </si>
  <si>
    <t>173760000</t>
  </si>
  <si>
    <t>143400000</t>
  </si>
  <si>
    <t>166280000</t>
  </si>
  <si>
    <t>135970000</t>
  </si>
  <si>
    <t>420050000</t>
  </si>
  <si>
    <t>278920000</t>
  </si>
  <si>
    <t>285560000</t>
  </si>
  <si>
    <t>259860000</t>
  </si>
  <si>
    <t>149950000</t>
  </si>
  <si>
    <t>235900000</t>
  </si>
  <si>
    <t>237750000</t>
  </si>
  <si>
    <t>202930000</t>
  </si>
  <si>
    <t>141630000</t>
  </si>
  <si>
    <t>362960000</t>
  </si>
  <si>
    <t>233610000</t>
  </si>
  <si>
    <t>288620000</t>
  </si>
  <si>
    <t>157740000</t>
  </si>
  <si>
    <t>166030000</t>
  </si>
  <si>
    <t>39632000</t>
  </si>
  <si>
    <t>109580000</t>
  </si>
  <si>
    <t>241100000</t>
  </si>
  <si>
    <t>171640000</t>
  </si>
  <si>
    <t>189940000</t>
  </si>
  <si>
    <t>266950000</t>
  </si>
  <si>
    <t>199570000</t>
  </si>
  <si>
    <t>92082000</t>
  </si>
  <si>
    <t>179640000</t>
  </si>
  <si>
    <t>265340000</t>
  </si>
  <si>
    <t>124370000</t>
  </si>
  <si>
    <t>198420000</t>
  </si>
  <si>
    <t>162440000</t>
  </si>
  <si>
    <t>191040000</t>
  </si>
  <si>
    <t>102480000</t>
  </si>
  <si>
    <t>139260000</t>
  </si>
  <si>
    <t>142490000</t>
  </si>
  <si>
    <t>195760000</t>
  </si>
  <si>
    <t>48209000</t>
  </si>
  <si>
    <t>89156000</t>
  </si>
  <si>
    <t>2441100</t>
  </si>
  <si>
    <t>1420400</t>
  </si>
  <si>
    <t>3438600</t>
  </si>
  <si>
    <t>2341000</t>
  </si>
  <si>
    <t>3073600</t>
  </si>
  <si>
    <t>1454200</t>
  </si>
  <si>
    <t>1284800</t>
  </si>
  <si>
    <t>2330700</t>
  </si>
  <si>
    <t>1001600</t>
  </si>
  <si>
    <t>621280</t>
  </si>
  <si>
    <t>1118700</t>
  </si>
  <si>
    <t>831890</t>
  </si>
  <si>
    <t>1610000</t>
  </si>
  <si>
    <t>3577900</t>
  </si>
  <si>
    <t>2260700</t>
  </si>
  <si>
    <t>1751800</t>
  </si>
  <si>
    <t>2584800</t>
  </si>
  <si>
    <t>3023900</t>
  </si>
  <si>
    <t>2251000</t>
  </si>
  <si>
    <t>2255600</t>
  </si>
  <si>
    <t>4789900</t>
  </si>
  <si>
    <t>999480</t>
  </si>
  <si>
    <t>1118100</t>
  </si>
  <si>
    <t>2549500</t>
  </si>
  <si>
    <t>711040</t>
  </si>
  <si>
    <t>978180</t>
  </si>
  <si>
    <t>1841</t>
  </si>
  <si>
    <t>XP_017780523.1PREDICTED:ornithineaminotransferase,mitochondrial-like[Nicrophorusvespilloides];XP_017780522.1PREDICTED:ornithineaminotransferase,mitochondrial-like[Nicrophorusvespilloides];XP_017780521.1PREDICTED:ornithineaminotransferase,mitochondrial-like[Nicrophorusvespilloides]</t>
  </si>
  <si>
    <t>Oat</t>
  </si>
  <si>
    <t>199710000</t>
  </si>
  <si>
    <t>5914900</t>
  </si>
  <si>
    <t>5287100</t>
  </si>
  <si>
    <t>6862400</t>
  </si>
  <si>
    <t>391130</t>
  </si>
  <si>
    <t>357880</t>
  </si>
  <si>
    <t>309390</t>
  </si>
  <si>
    <t>426740</t>
  </si>
  <si>
    <t>421830</t>
  </si>
  <si>
    <t>4367900</t>
  </si>
  <si>
    <t>235310</t>
  </si>
  <si>
    <t>111200</t>
  </si>
  <si>
    <t>1046800</t>
  </si>
  <si>
    <t>502720</t>
  </si>
  <si>
    <t>2859400</t>
  </si>
  <si>
    <t>594430</t>
  </si>
  <si>
    <t>9108500</t>
  </si>
  <si>
    <t>5499600</t>
  </si>
  <si>
    <t>4734600</t>
  </si>
  <si>
    <t>329180</t>
  </si>
  <si>
    <t>224860</t>
  </si>
  <si>
    <t>183930</t>
  </si>
  <si>
    <t>5610400</t>
  </si>
  <si>
    <t>287940</t>
  </si>
  <si>
    <t>298810</t>
  </si>
  <si>
    <t>629690</t>
  </si>
  <si>
    <t>231360</t>
  </si>
  <si>
    <t>543330</t>
  </si>
  <si>
    <t>2897700</t>
  </si>
  <si>
    <t>11299000</t>
  </si>
  <si>
    <t>13391000</t>
  </si>
  <si>
    <t>7301600</t>
  </si>
  <si>
    <t>3546800</t>
  </si>
  <si>
    <t>3535300</t>
  </si>
  <si>
    <t>409140</t>
  </si>
  <si>
    <t>534630</t>
  </si>
  <si>
    <t>38255</t>
  </si>
  <si>
    <t>704540</t>
  </si>
  <si>
    <t>173330</t>
  </si>
  <si>
    <t>56855000</t>
  </si>
  <si>
    <t>15569000</t>
  </si>
  <si>
    <t>4759700</t>
  </si>
  <si>
    <t>2605600</t>
  </si>
  <si>
    <t>2500200</t>
  </si>
  <si>
    <t>635530</t>
  </si>
  <si>
    <t>274980</t>
  </si>
  <si>
    <t>1334800</t>
  </si>
  <si>
    <t>1534900</t>
  </si>
  <si>
    <t>1287300</t>
  </si>
  <si>
    <t>681370</t>
  </si>
  <si>
    <t>690300</t>
  </si>
  <si>
    <t>257800</t>
  </si>
  <si>
    <t>1187100</t>
  </si>
  <si>
    <t>512000</t>
  </si>
  <si>
    <t>750000</t>
  </si>
  <si>
    <t>568960</t>
  </si>
  <si>
    <t>1264600</t>
  </si>
  <si>
    <t>505120</t>
  </si>
  <si>
    <t>1028200</t>
  </si>
  <si>
    <t>704550</t>
  </si>
  <si>
    <t>323250</t>
  </si>
  <si>
    <t>685100</t>
  </si>
  <si>
    <t>515620</t>
  </si>
  <si>
    <t>229150</t>
  </si>
  <si>
    <t>561930</t>
  </si>
  <si>
    <t>477140</t>
  </si>
  <si>
    <t>202390</t>
  </si>
  <si>
    <t>130030</t>
  </si>
  <si>
    <t>14301</t>
  </si>
  <si>
    <t>24190</t>
  </si>
  <si>
    <t>1844</t>
  </si>
  <si>
    <t>XP_017780627.1PREDICTED:trypsin-2-like[Nicrophorusvespilloides]</t>
  </si>
  <si>
    <t>33016000000</t>
  </si>
  <si>
    <t>816780</t>
  </si>
  <si>
    <t>96787000</t>
  </si>
  <si>
    <t>368520000</t>
  </si>
  <si>
    <t>1735800</t>
  </si>
  <si>
    <t>162500000</t>
  </si>
  <si>
    <t>153270000</t>
  </si>
  <si>
    <t>134150000</t>
  </si>
  <si>
    <t>183990000</t>
  </si>
  <si>
    <t>1283300000</t>
  </si>
  <si>
    <t>379160000</t>
  </si>
  <si>
    <t>918770000</t>
  </si>
  <si>
    <t>59404000</t>
  </si>
  <si>
    <t>1951800000</t>
  </si>
  <si>
    <t>586640000</t>
  </si>
  <si>
    <t>667020000</t>
  </si>
  <si>
    <t>1649100000</t>
  </si>
  <si>
    <t>4139000</t>
  </si>
  <si>
    <t>5158400</t>
  </si>
  <si>
    <t>15178000</t>
  </si>
  <si>
    <t>428020000</t>
  </si>
  <si>
    <t>1295700000</t>
  </si>
  <si>
    <t>672290000</t>
  </si>
  <si>
    <t>736800000</t>
  </si>
  <si>
    <t>372370000</t>
  </si>
  <si>
    <t>73107000</t>
  </si>
  <si>
    <t>761690000</t>
  </si>
  <si>
    <t>372410000</t>
  </si>
  <si>
    <t>1634800000</t>
  </si>
  <si>
    <t>2825100000</t>
  </si>
  <si>
    <t>9256000</t>
  </si>
  <si>
    <t>3544500</t>
  </si>
  <si>
    <t>14883000</t>
  </si>
  <si>
    <t>4632300</t>
  </si>
  <si>
    <t>19758000</t>
  </si>
  <si>
    <t>1433100000</t>
  </si>
  <si>
    <t>1096600000</t>
  </si>
  <si>
    <t>842500000</t>
  </si>
  <si>
    <t>1164300000</t>
  </si>
  <si>
    <t>988650000</t>
  </si>
  <si>
    <t>1047600000</t>
  </si>
  <si>
    <t>334260000</t>
  </si>
  <si>
    <t>259330000</t>
  </si>
  <si>
    <t>30848000</t>
  </si>
  <si>
    <t>60524000</t>
  </si>
  <si>
    <t>10181000</t>
  </si>
  <si>
    <t>431640</t>
  </si>
  <si>
    <t>30194</t>
  </si>
  <si>
    <t>82361</t>
  </si>
  <si>
    <t>36720</t>
  </si>
  <si>
    <t>59749</t>
  </si>
  <si>
    <t>134620</t>
  </si>
  <si>
    <t>66512</t>
  </si>
  <si>
    <t>58908</t>
  </si>
  <si>
    <t>24165</t>
  </si>
  <si>
    <t>1845</t>
  </si>
  <si>
    <t>XP_017780628.1PREDICTED:trypsin-7-like[Nicrophorusvespilloides]</t>
  </si>
  <si>
    <t>55499000000</t>
  </si>
  <si>
    <t>5359900</t>
  </si>
  <si>
    <t>83111000</t>
  </si>
  <si>
    <t>42343000</t>
  </si>
  <si>
    <t>278200000</t>
  </si>
  <si>
    <t>673850000</t>
  </si>
  <si>
    <t>2105600</t>
  </si>
  <si>
    <t>382800000</t>
  </si>
  <si>
    <t>33076000</t>
  </si>
  <si>
    <t>274860000</t>
  </si>
  <si>
    <t>22749000</t>
  </si>
  <si>
    <t>3925100000</t>
  </si>
  <si>
    <t>364030000</t>
  </si>
  <si>
    <t>818460000</t>
  </si>
  <si>
    <t>20381000</t>
  </si>
  <si>
    <t>49681000</t>
  </si>
  <si>
    <t>1609300000</t>
  </si>
  <si>
    <t>77355000</t>
  </si>
  <si>
    <t>2441700000</t>
  </si>
  <si>
    <t>20484000</t>
  </si>
  <si>
    <t>35337000</t>
  </si>
  <si>
    <t>23558000</t>
  </si>
  <si>
    <t>103580000</t>
  </si>
  <si>
    <t>24896000</t>
  </si>
  <si>
    <t>992280000</t>
  </si>
  <si>
    <t>4328200000</t>
  </si>
  <si>
    <t>456410000</t>
  </si>
  <si>
    <t>1870200000</t>
  </si>
  <si>
    <t>323940000</t>
  </si>
  <si>
    <t>349960000</t>
  </si>
  <si>
    <t>608230000</t>
  </si>
  <si>
    <t>2065400000</t>
  </si>
  <si>
    <t>856210000</t>
  </si>
  <si>
    <t>699800000</t>
  </si>
  <si>
    <t>3110700000</t>
  </si>
  <si>
    <t>3509200</t>
  </si>
  <si>
    <t>29971000</t>
  </si>
  <si>
    <t>122890000</t>
  </si>
  <si>
    <t>40559000</t>
  </si>
  <si>
    <t>76376000</t>
  </si>
  <si>
    <t>2705800000</t>
  </si>
  <si>
    <t>1097700000</t>
  </si>
  <si>
    <t>2224700000</t>
  </si>
  <si>
    <t>2027700000</t>
  </si>
  <si>
    <t>2516800000</t>
  </si>
  <si>
    <t>2545000000</t>
  </si>
  <si>
    <t>651880000</t>
  </si>
  <si>
    <t>514110000</t>
  </si>
  <si>
    <t>84037000</t>
  </si>
  <si>
    <t>36338000</t>
  </si>
  <si>
    <t>74145000</t>
  </si>
  <si>
    <t>731000</t>
  </si>
  <si>
    <t>649580</t>
  </si>
  <si>
    <t>762840</t>
  </si>
  <si>
    <t>753620</t>
  </si>
  <si>
    <t>1627100</t>
  </si>
  <si>
    <t>44852000</t>
  </si>
  <si>
    <t>451810</t>
  </si>
  <si>
    <t>319660</t>
  </si>
  <si>
    <t>342620</t>
  </si>
  <si>
    <t>35568000</t>
  </si>
  <si>
    <t>501370</t>
  </si>
  <si>
    <t>78780</t>
  </si>
  <si>
    <t>516250</t>
  </si>
  <si>
    <t>1072500</t>
  </si>
  <si>
    <t>1356000</t>
  </si>
  <si>
    <t>248590</t>
  </si>
  <si>
    <t>993160</t>
  </si>
  <si>
    <t>20696000</t>
  </si>
  <si>
    <t>1334200</t>
  </si>
  <si>
    <t>616160</t>
  </si>
  <si>
    <t>273950</t>
  </si>
  <si>
    <t>1483400</t>
  </si>
  <si>
    <t>1846</t>
  </si>
  <si>
    <t>XP_017780640.1PREDICTED:trypsin-7-like[Nicrophorusvespilloides];XP_017780639.1PREDICTED:trypsin-7-like[Nicrophorusvespilloides];XP_017780638.1PREDICTED:trypsin-7-like[Nicrophorusvespilloides]</t>
  </si>
  <si>
    <t>6461100000</t>
  </si>
  <si>
    <t>1339300</t>
  </si>
  <si>
    <t>107860000</t>
  </si>
  <si>
    <t>41414000</t>
  </si>
  <si>
    <t>27874000</t>
  </si>
  <si>
    <t>72546000</t>
  </si>
  <si>
    <t>62375000</t>
  </si>
  <si>
    <t>217850000</t>
  </si>
  <si>
    <t>102100000</t>
  </si>
  <si>
    <t>203290000</t>
  </si>
  <si>
    <t>3007800</t>
  </si>
  <si>
    <t>5714400</t>
  </si>
  <si>
    <t>244180000</t>
  </si>
  <si>
    <t>300130000</t>
  </si>
  <si>
    <t>219860000</t>
  </si>
  <si>
    <t>278130000</t>
  </si>
  <si>
    <t>1320700</t>
  </si>
  <si>
    <t>5273300</t>
  </si>
  <si>
    <t>1129600</t>
  </si>
  <si>
    <t>157800000</t>
  </si>
  <si>
    <t>184230000</t>
  </si>
  <si>
    <t>166120000</t>
  </si>
  <si>
    <t>195620000</t>
  </si>
  <si>
    <t>148190000</t>
  </si>
  <si>
    <t>58307000</t>
  </si>
  <si>
    <t>42851000</t>
  </si>
  <si>
    <t>92585000</t>
  </si>
  <si>
    <t>435960000</t>
  </si>
  <si>
    <t>24815000</t>
  </si>
  <si>
    <t>267760000</t>
  </si>
  <si>
    <t>279730000</t>
  </si>
  <si>
    <t>2975400</t>
  </si>
  <si>
    <t>2458600</t>
  </si>
  <si>
    <t>3264000</t>
  </si>
  <si>
    <t>3834900</t>
  </si>
  <si>
    <t>30266000</t>
  </si>
  <si>
    <t>493950000</t>
  </si>
  <si>
    <t>261770000</t>
  </si>
  <si>
    <t>47541000</t>
  </si>
  <si>
    <t>154290000</t>
  </si>
  <si>
    <t>141570000</t>
  </si>
  <si>
    <t>175270000</t>
  </si>
  <si>
    <t>66160000</t>
  </si>
  <si>
    <t>12427000</t>
  </si>
  <si>
    <t>19762000</t>
  </si>
  <si>
    <t>3447800</t>
  </si>
  <si>
    <t>41754</t>
  </si>
  <si>
    <t>108920</t>
  </si>
  <si>
    <t>68770</t>
  </si>
  <si>
    <t>58951</t>
  </si>
  <si>
    <t>108110</t>
  </si>
  <si>
    <t>1848</t>
  </si>
  <si>
    <t>XP_017780694.1PREDICTED:prosaposin[Nicrophorusvespilloides]</t>
  </si>
  <si>
    <t>Sap-r</t>
  </si>
  <si>
    <t>lipid homeostasis</t>
  </si>
  <si>
    <t>32404000</t>
  </si>
  <si>
    <t>708710</t>
  </si>
  <si>
    <t>6189400</t>
  </si>
  <si>
    <t>20770000</t>
  </si>
  <si>
    <t>578600</t>
  </si>
  <si>
    <t>1493700</t>
  </si>
  <si>
    <t>1555800</t>
  </si>
  <si>
    <t>528030</t>
  </si>
  <si>
    <t>360750</t>
  </si>
  <si>
    <t>93245</t>
  </si>
  <si>
    <t>239490</t>
  </si>
  <si>
    <t>885200</t>
  </si>
  <si>
    <t>2049800</t>
  </si>
  <si>
    <t>204780</t>
  </si>
  <si>
    <t>14163</t>
  </si>
  <si>
    <t>1856</t>
  </si>
  <si>
    <t>XP_017781017.1PREDICTED:vitellogenin-like[Nicrophorusvespilloides]</t>
  </si>
  <si>
    <t>2109900000</t>
  </si>
  <si>
    <t>2280100</t>
  </si>
  <si>
    <t>119530</t>
  </si>
  <si>
    <t>401410</t>
  </si>
  <si>
    <t>35038000</t>
  </si>
  <si>
    <t>2017100000</t>
  </si>
  <si>
    <t>2761600</t>
  </si>
  <si>
    <t>1800500</t>
  </si>
  <si>
    <t>305640</t>
  </si>
  <si>
    <t>792000</t>
  </si>
  <si>
    <t>2152200</t>
  </si>
  <si>
    <t>779180</t>
  </si>
  <si>
    <t>1216700</t>
  </si>
  <si>
    <t>346690</t>
  </si>
  <si>
    <t>919720</t>
  </si>
  <si>
    <t>970540</t>
  </si>
  <si>
    <t>281810</t>
  </si>
  <si>
    <t>179810</t>
  </si>
  <si>
    <t>276430</t>
  </si>
  <si>
    <t>906850</t>
  </si>
  <si>
    <t>514060</t>
  </si>
  <si>
    <t>2750200</t>
  </si>
  <si>
    <t>1346700</t>
  </si>
  <si>
    <t>829560</t>
  </si>
  <si>
    <t>241570</t>
  </si>
  <si>
    <t>1009000</t>
  </si>
  <si>
    <t>480320</t>
  </si>
  <si>
    <t>620130</t>
  </si>
  <si>
    <t>100610</t>
  </si>
  <si>
    <t>536010</t>
  </si>
  <si>
    <t>982440</t>
  </si>
  <si>
    <t>128850</t>
  </si>
  <si>
    <t>533490</t>
  </si>
  <si>
    <t>71421</t>
  </si>
  <si>
    <t>601130</t>
  </si>
  <si>
    <t>184050</t>
  </si>
  <si>
    <t>4797700</t>
  </si>
  <si>
    <t>1534800</t>
  </si>
  <si>
    <t>278970</t>
  </si>
  <si>
    <t>3646100</t>
  </si>
  <si>
    <t>2455100</t>
  </si>
  <si>
    <t>919490</t>
  </si>
  <si>
    <t>241090</t>
  </si>
  <si>
    <t>693510</t>
  </si>
  <si>
    <t>174350</t>
  </si>
  <si>
    <t>987080</t>
  </si>
  <si>
    <t>95368</t>
  </si>
  <si>
    <t>110840</t>
  </si>
  <si>
    <t>385020</t>
  </si>
  <si>
    <t>2997600</t>
  </si>
  <si>
    <t>2452000</t>
  </si>
  <si>
    <t>3227700</t>
  </si>
  <si>
    <t>1664700</t>
  </si>
  <si>
    <t>2684</t>
  </si>
  <si>
    <t>18396</t>
  </si>
  <si>
    <t>19708</t>
  </si>
  <si>
    <t>5786.1</t>
  </si>
  <si>
    <t>10362</t>
  </si>
  <si>
    <t>4014.5</t>
  </si>
  <si>
    <t>11375</t>
  </si>
  <si>
    <t>50032</t>
  </si>
  <si>
    <t>20083</t>
  </si>
  <si>
    <t>6926.3</t>
  </si>
  <si>
    <t>30475</t>
  </si>
  <si>
    <t>18663</t>
  </si>
  <si>
    <t>29411</t>
  </si>
  <si>
    <t>34662</t>
  </si>
  <si>
    <t>15891</t>
  </si>
  <si>
    <t>9846.2</t>
  </si>
  <si>
    <t>34468</t>
  </si>
  <si>
    <t>1642.9</t>
  </si>
  <si>
    <t>10494</t>
  </si>
  <si>
    <t>55560</t>
  </si>
  <si>
    <t>35197</t>
  </si>
  <si>
    <t>7563.7</t>
  </si>
  <si>
    <t>16210</t>
  </si>
  <si>
    <t>43597</t>
  </si>
  <si>
    <t>61575</t>
  </si>
  <si>
    <t>7417.3</t>
  </si>
  <si>
    <t>6741.8</t>
  </si>
  <si>
    <t>1868</t>
  </si>
  <si>
    <t>XP_017781185.1PREDICTED:membrane-boundalkalinephosphatase-like[Nicrophorusvespilloides]</t>
  </si>
  <si>
    <t>Alp1</t>
  </si>
  <si>
    <t>29679000000</t>
  </si>
  <si>
    <t>565170000</t>
  </si>
  <si>
    <t>49008000</t>
  </si>
  <si>
    <t>350040000</t>
  </si>
  <si>
    <t>431640000</t>
  </si>
  <si>
    <t>88735000</t>
  </si>
  <si>
    <t>2056200</t>
  </si>
  <si>
    <t>770690000</t>
  </si>
  <si>
    <t>978960000</t>
  </si>
  <si>
    <t>787930000</t>
  </si>
  <si>
    <t>817220000</t>
  </si>
  <si>
    <t>843600000</t>
  </si>
  <si>
    <t>757790000</t>
  </si>
  <si>
    <t>736730000</t>
  </si>
  <si>
    <t>7736900</t>
  </si>
  <si>
    <t>66714000</t>
  </si>
  <si>
    <t>506390000</t>
  </si>
  <si>
    <t>952850000</t>
  </si>
  <si>
    <t>927590000</t>
  </si>
  <si>
    <t>4387400</t>
  </si>
  <si>
    <t>25185000</t>
  </si>
  <si>
    <t>25656000</t>
  </si>
  <si>
    <t>63189000</t>
  </si>
  <si>
    <t>15580000</t>
  </si>
  <si>
    <t>1063000000</t>
  </si>
  <si>
    <t>946920000</t>
  </si>
  <si>
    <t>464730000</t>
  </si>
  <si>
    <t>1312500000</t>
  </si>
  <si>
    <t>775850000</t>
  </si>
  <si>
    <t>794330000</t>
  </si>
  <si>
    <t>1456200000</t>
  </si>
  <si>
    <t>806010000</t>
  </si>
  <si>
    <t>531780000</t>
  </si>
  <si>
    <t>220840000</t>
  </si>
  <si>
    <t>698840000</t>
  </si>
  <si>
    <t>806760000</t>
  </si>
  <si>
    <t>39562000</t>
  </si>
  <si>
    <t>49878000</t>
  </si>
  <si>
    <t>48712000</t>
  </si>
  <si>
    <t>52961000</t>
  </si>
  <si>
    <t>44721000</t>
  </si>
  <si>
    <t>1006600000</t>
  </si>
  <si>
    <t>733730000</t>
  </si>
  <si>
    <t>844320000</t>
  </si>
  <si>
    <t>879350000</t>
  </si>
  <si>
    <t>689080000</t>
  </si>
  <si>
    <t>566500000</t>
  </si>
  <si>
    <t>785110000</t>
  </si>
  <si>
    <t>631420000</t>
  </si>
  <si>
    <t>18928000</t>
  </si>
  <si>
    <t>36928000</t>
  </si>
  <si>
    <t>26307000</t>
  </si>
  <si>
    <t>20530000</t>
  </si>
  <si>
    <t>23687000</t>
  </si>
  <si>
    <t>16940000</t>
  </si>
  <si>
    <t>19451000</t>
  </si>
  <si>
    <t>22318000</t>
  </si>
  <si>
    <t>12405000</t>
  </si>
  <si>
    <t>13335000</t>
  </si>
  <si>
    <t>22090000</t>
  </si>
  <si>
    <t>13578000</t>
  </si>
  <si>
    <t>14612000</t>
  </si>
  <si>
    <t>15009000</t>
  </si>
  <si>
    <t>24187000</t>
  </si>
  <si>
    <t>17562000</t>
  </si>
  <si>
    <t>18575000</t>
  </si>
  <si>
    <t>19388000</t>
  </si>
  <si>
    <t>10870000</t>
  </si>
  <si>
    <t>10709000</t>
  </si>
  <si>
    <t>13734000</t>
  </si>
  <si>
    <t>14070000</t>
  </si>
  <si>
    <t>12962000</t>
  </si>
  <si>
    <t>21556000</t>
  </si>
  <si>
    <t>19565000</t>
  </si>
  <si>
    <t>10479000</t>
  </si>
  <si>
    <t>9083200</t>
  </si>
  <si>
    <t>3846800</t>
  </si>
  <si>
    <t>6776000</t>
  </si>
  <si>
    <t>8356900</t>
  </si>
  <si>
    <t>1889</t>
  </si>
  <si>
    <t>XP_017781781.1PREDICTED:hemocytin[Nicrophorusvespilloides]</t>
  </si>
  <si>
    <t>36327000</t>
  </si>
  <si>
    <t>119910</t>
  </si>
  <si>
    <t>84849</t>
  </si>
  <si>
    <t>147900</t>
  </si>
  <si>
    <t>61291</t>
  </si>
  <si>
    <t>32747000</t>
  </si>
  <si>
    <t>60567</t>
  </si>
  <si>
    <t>58682</t>
  </si>
  <si>
    <t>53273</t>
  </si>
  <si>
    <t>124740</t>
  </si>
  <si>
    <t>16585</t>
  </si>
  <si>
    <t>134910</t>
  </si>
  <si>
    <t>14333</t>
  </si>
  <si>
    <t>429770</t>
  </si>
  <si>
    <t>100320</t>
  </si>
  <si>
    <t>52608</t>
  </si>
  <si>
    <t>304580</t>
  </si>
  <si>
    <t>200930</t>
  </si>
  <si>
    <t>68447</t>
  </si>
  <si>
    <t>41059</t>
  </si>
  <si>
    <t>65050</t>
  </si>
  <si>
    <t>34042</t>
  </si>
  <si>
    <t>237300</t>
  </si>
  <si>
    <t>62620</t>
  </si>
  <si>
    <t>583050</t>
  </si>
  <si>
    <t>81678</t>
  </si>
  <si>
    <t>136340</t>
  </si>
  <si>
    <t>34216</t>
  </si>
  <si>
    <t>54025</t>
  </si>
  <si>
    <t>5196.9</t>
  </si>
  <si>
    <t>4635.5</t>
  </si>
  <si>
    <t>13544</t>
  </si>
  <si>
    <t>12931</t>
  </si>
  <si>
    <t>16193</t>
  </si>
  <si>
    <t>6949.7</t>
  </si>
  <si>
    <t>5970.1</t>
  </si>
  <si>
    <t>10967</t>
  </si>
  <si>
    <t>14581</t>
  </si>
  <si>
    <t>12320</t>
  </si>
  <si>
    <t>8544.2</t>
  </si>
  <si>
    <t>1111.5</t>
  </si>
  <si>
    <t>13102</t>
  </si>
  <si>
    <t>15980</t>
  </si>
  <si>
    <t>6259.4</t>
  </si>
  <si>
    <t>4714.6</t>
  </si>
  <si>
    <t>5043.2</t>
  </si>
  <si>
    <t>7045.5</t>
  </si>
  <si>
    <t>1896</t>
  </si>
  <si>
    <t>XP_017782007.1PREDICTED:dipeptidylpeptidase3[Nicrophorusvespilloides]</t>
  </si>
  <si>
    <t>DppIII</t>
  </si>
  <si>
    <t>28856000000</t>
  </si>
  <si>
    <t>285570000</t>
  </si>
  <si>
    <t>710840000</t>
  </si>
  <si>
    <t>309720000</t>
  </si>
  <si>
    <t>867520000</t>
  </si>
  <si>
    <t>28255000</t>
  </si>
  <si>
    <t>52614000</t>
  </si>
  <si>
    <t>537190000</t>
  </si>
  <si>
    <t>1189300000</t>
  </si>
  <si>
    <t>707740000</t>
  </si>
  <si>
    <t>594290000</t>
  </si>
  <si>
    <t>969100000</t>
  </si>
  <si>
    <t>582110000</t>
  </si>
  <si>
    <t>529490000</t>
  </si>
  <si>
    <t>720110000</t>
  </si>
  <si>
    <t>5242300</t>
  </si>
  <si>
    <t>3420500</t>
  </si>
  <si>
    <t>6761800</t>
  </si>
  <si>
    <t>40512000</t>
  </si>
  <si>
    <t>413800000</t>
  </si>
  <si>
    <t>582740000</t>
  </si>
  <si>
    <t>1581200000</t>
  </si>
  <si>
    <t>776680000</t>
  </si>
  <si>
    <t>970010000</t>
  </si>
  <si>
    <t>5351800</t>
  </si>
  <si>
    <t>13018000</t>
  </si>
  <si>
    <t>27036000</t>
  </si>
  <si>
    <t>54917000</t>
  </si>
  <si>
    <t>1689100000</t>
  </si>
  <si>
    <t>1216500000</t>
  </si>
  <si>
    <t>1318200000</t>
  </si>
  <si>
    <t>726430000</t>
  </si>
  <si>
    <t>512790000</t>
  </si>
  <si>
    <t>2387800</t>
  </si>
  <si>
    <t>7006800</t>
  </si>
  <si>
    <t>5113300</t>
  </si>
  <si>
    <t>752620000</t>
  </si>
  <si>
    <t>700790000</t>
  </si>
  <si>
    <t>1121400000</t>
  </si>
  <si>
    <t>668480000</t>
  </si>
  <si>
    <t>517190000</t>
  </si>
  <si>
    <t>27532000</t>
  </si>
  <si>
    <t>6386000</t>
  </si>
  <si>
    <t>4149700</t>
  </si>
  <si>
    <t>13363000</t>
  </si>
  <si>
    <t>357310000</t>
  </si>
  <si>
    <t>839080000</t>
  </si>
  <si>
    <t>642570000</t>
  </si>
  <si>
    <t>508740000</t>
  </si>
  <si>
    <t>600430000</t>
  </si>
  <si>
    <t>357570000</t>
  </si>
  <si>
    <t>521170000</t>
  </si>
  <si>
    <t>32943000</t>
  </si>
  <si>
    <t>34735000</t>
  </si>
  <si>
    <t>57566000</t>
  </si>
  <si>
    <t>26980000</t>
  </si>
  <si>
    <t>45484000</t>
  </si>
  <si>
    <t>17350000</t>
  </si>
  <si>
    <t>35257000</t>
  </si>
  <si>
    <t>23293000</t>
  </si>
  <si>
    <t>17398000</t>
  </si>
  <si>
    <t>21775000</t>
  </si>
  <si>
    <t>23507000</t>
  </si>
  <si>
    <t>27950000</t>
  </si>
  <si>
    <t>25929000</t>
  </si>
  <si>
    <t>14754000</t>
  </si>
  <si>
    <t>14923000</t>
  </si>
  <si>
    <t>21526000</t>
  </si>
  <si>
    <t>25628000</t>
  </si>
  <si>
    <t>38169000</t>
  </si>
  <si>
    <t>29412000</t>
  </si>
  <si>
    <t>14166000</t>
  </si>
  <si>
    <t>17352000</t>
  </si>
  <si>
    <t>14904000</t>
  </si>
  <si>
    <t>8394000</t>
  </si>
  <si>
    <t>21538000</t>
  </si>
  <si>
    <t>16953000</t>
  </si>
  <si>
    <t>8088600</t>
  </si>
  <si>
    <t>6321800</t>
  </si>
  <si>
    <t>1898</t>
  </si>
  <si>
    <t>XP_017782037.1PREDICTED:angiotensin-convertingenzyme-like[Nicrophorusvespilloides]</t>
  </si>
  <si>
    <t>5207600000</t>
  </si>
  <si>
    <t>33624000</t>
  </si>
  <si>
    <t>121470000</t>
  </si>
  <si>
    <t>40219000</t>
  </si>
  <si>
    <t>203640000</t>
  </si>
  <si>
    <t>513880</t>
  </si>
  <si>
    <t>1117200</t>
  </si>
  <si>
    <t>107970000</t>
  </si>
  <si>
    <t>244640000</t>
  </si>
  <si>
    <t>122170000</t>
  </si>
  <si>
    <t>224650000</t>
  </si>
  <si>
    <t>87078000</t>
  </si>
  <si>
    <t>66900000</t>
  </si>
  <si>
    <t>108880000</t>
  </si>
  <si>
    <t>69141000</t>
  </si>
  <si>
    <t>4886200</t>
  </si>
  <si>
    <t>2695600</t>
  </si>
  <si>
    <t>1596800</t>
  </si>
  <si>
    <t>8208100</t>
  </si>
  <si>
    <t>106140000</t>
  </si>
  <si>
    <t>178680000</t>
  </si>
  <si>
    <t>111470000</t>
  </si>
  <si>
    <t>220930000</t>
  </si>
  <si>
    <t>1230000</t>
  </si>
  <si>
    <t>13403000</t>
  </si>
  <si>
    <t>2387300</t>
  </si>
  <si>
    <t>7298800</t>
  </si>
  <si>
    <t>186860000</t>
  </si>
  <si>
    <t>191510000</t>
  </si>
  <si>
    <t>102350000</t>
  </si>
  <si>
    <t>136880000</t>
  </si>
  <si>
    <t>99647000</t>
  </si>
  <si>
    <t>844550</t>
  </si>
  <si>
    <t>5014800</t>
  </si>
  <si>
    <t>8050300</t>
  </si>
  <si>
    <t>158330000</t>
  </si>
  <si>
    <t>177060000</t>
  </si>
  <si>
    <t>141220000</t>
  </si>
  <si>
    <t>160930000</t>
  </si>
  <si>
    <t>90018000</t>
  </si>
  <si>
    <t>6616300</t>
  </si>
  <si>
    <t>2664900</t>
  </si>
  <si>
    <t>3857300</t>
  </si>
  <si>
    <t>9296500</t>
  </si>
  <si>
    <t>96213000</t>
  </si>
  <si>
    <t>85889000</t>
  </si>
  <si>
    <t>145840000</t>
  </si>
  <si>
    <t>128100000</t>
  </si>
  <si>
    <t>292600000</t>
  </si>
  <si>
    <t>252540000</t>
  </si>
  <si>
    <t>43113000</t>
  </si>
  <si>
    <t>123500000</t>
  </si>
  <si>
    <t>2775300</t>
  </si>
  <si>
    <t>1400500</t>
  </si>
  <si>
    <t>3964700</t>
  </si>
  <si>
    <t>2726500</t>
  </si>
  <si>
    <t>4534600</t>
  </si>
  <si>
    <t>2849700</t>
  </si>
  <si>
    <t>2625700</t>
  </si>
  <si>
    <t>1976300</t>
  </si>
  <si>
    <t>2027200</t>
  </si>
  <si>
    <t>2745400</t>
  </si>
  <si>
    <t>3118300</t>
  </si>
  <si>
    <t>4107200</t>
  </si>
  <si>
    <t>2693600</t>
  </si>
  <si>
    <t>4730000</t>
  </si>
  <si>
    <t>3686600</t>
  </si>
  <si>
    <t>2472600</t>
  </si>
  <si>
    <t>1312800</t>
  </si>
  <si>
    <t>4273500</t>
  </si>
  <si>
    <t>3582500</t>
  </si>
  <si>
    <t>2895600</t>
  </si>
  <si>
    <t>2296700</t>
  </si>
  <si>
    <t>913410</t>
  </si>
  <si>
    <t>1819000</t>
  </si>
  <si>
    <t>2154500</t>
  </si>
  <si>
    <t>1350700</t>
  </si>
  <si>
    <t>883030</t>
  </si>
  <si>
    <t>1903</t>
  </si>
  <si>
    <t>XP_017782122.1PREDICTED:myrosinase1-likeisoformX2[Nicrophorusvespilloides];XP_017782121.1PREDICTED:myrosinase1-likeisoformX1[Nicrophorusvespilloides]</t>
  </si>
  <si>
    <t>CG9701</t>
  </si>
  <si>
    <t>beta glucosidase</t>
  </si>
  <si>
    <t>5498600000</t>
  </si>
  <si>
    <t>12807000</t>
  </si>
  <si>
    <t>200680000</t>
  </si>
  <si>
    <t>27069000</t>
  </si>
  <si>
    <t>435200000</t>
  </si>
  <si>
    <t>571580</t>
  </si>
  <si>
    <t>242370</t>
  </si>
  <si>
    <t>78846000</t>
  </si>
  <si>
    <t>164450000</t>
  </si>
  <si>
    <t>89368000</t>
  </si>
  <si>
    <t>276250000</t>
  </si>
  <si>
    <t>284140000</t>
  </si>
  <si>
    <t>418930000</t>
  </si>
  <si>
    <t>257610000</t>
  </si>
  <si>
    <t>50704000</t>
  </si>
  <si>
    <t>100970000</t>
  </si>
  <si>
    <t>16507000</t>
  </si>
  <si>
    <t>16900000</t>
  </si>
  <si>
    <t>1646800</t>
  </si>
  <si>
    <t>12117000</t>
  </si>
  <si>
    <t>123350000</t>
  </si>
  <si>
    <t>163640000</t>
  </si>
  <si>
    <t>233710000</t>
  </si>
  <si>
    <t>198150000</t>
  </si>
  <si>
    <t>92772000</t>
  </si>
  <si>
    <t>2669900</t>
  </si>
  <si>
    <t>8229500</t>
  </si>
  <si>
    <t>10707000</t>
  </si>
  <si>
    <t>57013000</t>
  </si>
  <si>
    <t>113930000</t>
  </si>
  <si>
    <t>164680000</t>
  </si>
  <si>
    <t>201440000</t>
  </si>
  <si>
    <t>159060</t>
  </si>
  <si>
    <t>29539000</t>
  </si>
  <si>
    <t>3497100</t>
  </si>
  <si>
    <t>12655000</t>
  </si>
  <si>
    <t>34919000</t>
  </si>
  <si>
    <t>115180000</t>
  </si>
  <si>
    <t>105380000</t>
  </si>
  <si>
    <t>146340000</t>
  </si>
  <si>
    <t>12419000</t>
  </si>
  <si>
    <t>2753500</t>
  </si>
  <si>
    <t>13173000</t>
  </si>
  <si>
    <t>7464000</t>
  </si>
  <si>
    <t>30834000</t>
  </si>
  <si>
    <t>106000000</t>
  </si>
  <si>
    <t>245460000</t>
  </si>
  <si>
    <t>174120000</t>
  </si>
  <si>
    <t>13273000</t>
  </si>
  <si>
    <t>60741000</t>
  </si>
  <si>
    <t>44934000</t>
  </si>
  <si>
    <t>39952000</t>
  </si>
  <si>
    <t>5497300</t>
  </si>
  <si>
    <t>1976100</t>
  </si>
  <si>
    <t>13616000</t>
  </si>
  <si>
    <t>35386000</t>
  </si>
  <si>
    <t>5361800</t>
  </si>
  <si>
    <t>4936400</t>
  </si>
  <si>
    <t>1484500</t>
  </si>
  <si>
    <t>13087000</t>
  </si>
  <si>
    <t>293220</t>
  </si>
  <si>
    <t>1510100</t>
  </si>
  <si>
    <t>6753900</t>
  </si>
  <si>
    <t>3609700</t>
  </si>
  <si>
    <t>9305900</t>
  </si>
  <si>
    <t>684540</t>
  </si>
  <si>
    <t>350100</t>
  </si>
  <si>
    <t>5752000</t>
  </si>
  <si>
    <t>346410</t>
  </si>
  <si>
    <t>11585000</t>
  </si>
  <si>
    <t>13214000</t>
  </si>
  <si>
    <t>4146900</t>
  </si>
  <si>
    <t>589710</t>
  </si>
  <si>
    <t>2437500</t>
  </si>
  <si>
    <t>197010</t>
  </si>
  <si>
    <t>762330</t>
  </si>
  <si>
    <t>4368500</t>
  </si>
  <si>
    <t>4648300</t>
  </si>
  <si>
    <t>4210100</t>
  </si>
  <si>
    <t>1905</t>
  </si>
  <si>
    <t>XP_017782136.1PREDICTED:chymotrypsin-1-like[Nicrophorusvespilloides]</t>
  </si>
  <si>
    <t>10458000000</t>
  </si>
  <si>
    <t>470970000</t>
  </si>
  <si>
    <t>333830000</t>
  </si>
  <si>
    <t>619450000</t>
  </si>
  <si>
    <t>115800000</t>
  </si>
  <si>
    <t>47600000</t>
  </si>
  <si>
    <t>43054000</t>
  </si>
  <si>
    <t>98918000</t>
  </si>
  <si>
    <t>176060000</t>
  </si>
  <si>
    <t>190710000</t>
  </si>
  <si>
    <t>80285000</t>
  </si>
  <si>
    <t>50133000</t>
  </si>
  <si>
    <t>132950000</t>
  </si>
  <si>
    <t>36554000</t>
  </si>
  <si>
    <t>51994000</t>
  </si>
  <si>
    <t>79909000</t>
  </si>
  <si>
    <t>74164000</t>
  </si>
  <si>
    <t>96629000</t>
  </si>
  <si>
    <t>61260000</t>
  </si>
  <si>
    <t>284450000</t>
  </si>
  <si>
    <t>143600000</t>
  </si>
  <si>
    <t>39470000</t>
  </si>
  <si>
    <t>115830000</t>
  </si>
  <si>
    <t>119660000</t>
  </si>
  <si>
    <t>63010000</t>
  </si>
  <si>
    <t>78143000</t>
  </si>
  <si>
    <t>211420000</t>
  </si>
  <si>
    <t>372520000</t>
  </si>
  <si>
    <t>406690000</t>
  </si>
  <si>
    <t>205990000</t>
  </si>
  <si>
    <t>284230000</t>
  </si>
  <si>
    <t>495340000</t>
  </si>
  <si>
    <t>8653900</t>
  </si>
  <si>
    <t>66484000</t>
  </si>
  <si>
    <t>86875000</t>
  </si>
  <si>
    <t>277910000</t>
  </si>
  <si>
    <t>260970000</t>
  </si>
  <si>
    <t>416740000</t>
  </si>
  <si>
    <t>263440000</t>
  </si>
  <si>
    <t>602820000</t>
  </si>
  <si>
    <t>92965000</t>
  </si>
  <si>
    <t>118680000</t>
  </si>
  <si>
    <t>68944000</t>
  </si>
  <si>
    <t>117260000</t>
  </si>
  <si>
    <t>109700000</t>
  </si>
  <si>
    <t>110990000</t>
  </si>
  <si>
    <t>75190000</t>
  </si>
  <si>
    <t>57415000</t>
  </si>
  <si>
    <t>56823000</t>
  </si>
  <si>
    <t>48677000</t>
  </si>
  <si>
    <t>12497000</t>
  </si>
  <si>
    <t>31407000</t>
  </si>
  <si>
    <t>23074000</t>
  </si>
  <si>
    <t>27568000</t>
  </si>
  <si>
    <t>17770000</t>
  </si>
  <si>
    <t>21500000</t>
  </si>
  <si>
    <t>96297000</t>
  </si>
  <si>
    <t>20971000</t>
  </si>
  <si>
    <t>70285000</t>
  </si>
  <si>
    <t>110130000</t>
  </si>
  <si>
    <t>47429000</t>
  </si>
  <si>
    <t>21788000</t>
  </si>
  <si>
    <t>63218000</t>
  </si>
  <si>
    <t>56029000</t>
  </si>
  <si>
    <t>96611000</t>
  </si>
  <si>
    <t>15017000</t>
  </si>
  <si>
    <t>52370000</t>
  </si>
  <si>
    <t>21099000</t>
  </si>
  <si>
    <t>20230000</t>
  </si>
  <si>
    <t>61140000</t>
  </si>
  <si>
    <t>75037000</t>
  </si>
  <si>
    <t>53708000</t>
  </si>
  <si>
    <t>14774000</t>
  </si>
  <si>
    <t>51791000</t>
  </si>
  <si>
    <t>23818000</t>
  </si>
  <si>
    <t>43614000</t>
  </si>
  <si>
    <t>12731000</t>
  </si>
  <si>
    <t>7110700</t>
  </si>
  <si>
    <t>1788700</t>
  </si>
  <si>
    <t>1906</t>
  </si>
  <si>
    <t>XP_017782137.1PREDICTED:chymotrypsin-1-like[Nicrophorusvespilloides]</t>
  </si>
  <si>
    <t>8878500000</t>
  </si>
  <si>
    <t>182740000</t>
  </si>
  <si>
    <t>133540000</t>
  </si>
  <si>
    <t>314950000</t>
  </si>
  <si>
    <t>16468000</t>
  </si>
  <si>
    <t>41513000</t>
  </si>
  <si>
    <t>57933000</t>
  </si>
  <si>
    <t>33796000</t>
  </si>
  <si>
    <t>123890000</t>
  </si>
  <si>
    <t>137130000</t>
  </si>
  <si>
    <t>84461000</t>
  </si>
  <si>
    <t>119440000</t>
  </si>
  <si>
    <t>23222000</t>
  </si>
  <si>
    <t>408980000</t>
  </si>
  <si>
    <t>319190000</t>
  </si>
  <si>
    <t>88352000</t>
  </si>
  <si>
    <t>162220000</t>
  </si>
  <si>
    <t>596650000</t>
  </si>
  <si>
    <t>169180000</t>
  </si>
  <si>
    <t>151550000</t>
  </si>
  <si>
    <t>385700000</t>
  </si>
  <si>
    <t>233510000</t>
  </si>
  <si>
    <t>182330000</t>
  </si>
  <si>
    <t>11822000</t>
  </si>
  <si>
    <t>124110000</t>
  </si>
  <si>
    <t>132450000</t>
  </si>
  <si>
    <t>188080000</t>
  </si>
  <si>
    <t>38989000</t>
  </si>
  <si>
    <t>74310000</t>
  </si>
  <si>
    <t>44923000</t>
  </si>
  <si>
    <t>136800000</t>
  </si>
  <si>
    <t>183940000</t>
  </si>
  <si>
    <t>42590000</t>
  </si>
  <si>
    <t>2686100</t>
  </si>
  <si>
    <t>211160000</t>
  </si>
  <si>
    <t>56288000</t>
  </si>
  <si>
    <t>110920000</t>
  </si>
  <si>
    <t>336360000</t>
  </si>
  <si>
    <t>134870000</t>
  </si>
  <si>
    <t>107980000</t>
  </si>
  <si>
    <t>392260000</t>
  </si>
  <si>
    <t>324480000</t>
  </si>
  <si>
    <t>264350000</t>
  </si>
  <si>
    <t>186340000</t>
  </si>
  <si>
    <t>49020000</t>
  </si>
  <si>
    <t>72614000</t>
  </si>
  <si>
    <t>112530000</t>
  </si>
  <si>
    <t>66232000</t>
  </si>
  <si>
    <t>54988000</t>
  </si>
  <si>
    <t>150070000</t>
  </si>
  <si>
    <t>16543000</t>
  </si>
  <si>
    <t>23745000</t>
  </si>
  <si>
    <t>47561000</t>
  </si>
  <si>
    <t>24311000</t>
  </si>
  <si>
    <t>24405000</t>
  </si>
  <si>
    <t>39720000</t>
  </si>
  <si>
    <t>28450000</t>
  </si>
  <si>
    <t>15109000</t>
  </si>
  <si>
    <t>22129000</t>
  </si>
  <si>
    <t>25559000</t>
  </si>
  <si>
    <t>10921000</t>
  </si>
  <si>
    <t>13980000</t>
  </si>
  <si>
    <t>22252000</t>
  </si>
  <si>
    <t>1808800</t>
  </si>
  <si>
    <t>2262100</t>
  </si>
  <si>
    <t>2376900</t>
  </si>
  <si>
    <t>1260800</t>
  </si>
  <si>
    <t>18172000</t>
  </si>
  <si>
    <t>3016700</t>
  </si>
  <si>
    <t>4330600</t>
  </si>
  <si>
    <t>3672800</t>
  </si>
  <si>
    <t>20976000</t>
  </si>
  <si>
    <t>10781000</t>
  </si>
  <si>
    <t>3266200</t>
  </si>
  <si>
    <t>2212300</t>
  </si>
  <si>
    <t>6835700</t>
  </si>
  <si>
    <t>2179100</t>
  </si>
  <si>
    <t>1907</t>
  </si>
  <si>
    <t>XP_017782145.1PREDICTED:chymotrypsin-1-like[Nicrophorusvespilloides]</t>
  </si>
  <si>
    <t>276780000000</t>
  </si>
  <si>
    <t>4046000000</t>
  </si>
  <si>
    <t>3351200000</t>
  </si>
  <si>
    <t>2847900000</t>
  </si>
  <si>
    <t>3649500000</t>
  </si>
  <si>
    <t>2858200000</t>
  </si>
  <si>
    <t>127220000</t>
  </si>
  <si>
    <t>3348700000</t>
  </si>
  <si>
    <t>5231700000</t>
  </si>
  <si>
    <t>1540000000</t>
  </si>
  <si>
    <t>6619700000</t>
  </si>
  <si>
    <t>5764400000</t>
  </si>
  <si>
    <t>5809900000</t>
  </si>
  <si>
    <t>4838400000</t>
  </si>
  <si>
    <t>5206300000</t>
  </si>
  <si>
    <t>4165200000</t>
  </si>
  <si>
    <t>4867100000</t>
  </si>
  <si>
    <t>2703200000</t>
  </si>
  <si>
    <t>3601200000</t>
  </si>
  <si>
    <t>9579500000</t>
  </si>
  <si>
    <t>5108700000</t>
  </si>
  <si>
    <t>3667600000</t>
  </si>
  <si>
    <t>7898200000</t>
  </si>
  <si>
    <t>5091200000</t>
  </si>
  <si>
    <t>11911000000</t>
  </si>
  <si>
    <t>4951700000</t>
  </si>
  <si>
    <t>9821100000</t>
  </si>
  <si>
    <t>5458900000</t>
  </si>
  <si>
    <t>5592500000</t>
  </si>
  <si>
    <t>5662100000</t>
  </si>
  <si>
    <t>7226500000</t>
  </si>
  <si>
    <t>1830000000</t>
  </si>
  <si>
    <t>4616300000</t>
  </si>
  <si>
    <t>5366000000</t>
  </si>
  <si>
    <t>1186300000</t>
  </si>
  <si>
    <t>5939100000</t>
  </si>
  <si>
    <t>5222700000</t>
  </si>
  <si>
    <t>3137600000</t>
  </si>
  <si>
    <t>4009100000</t>
  </si>
  <si>
    <t>3822000000</t>
  </si>
  <si>
    <t>2849400000</t>
  </si>
  <si>
    <t>3466300000</t>
  </si>
  <si>
    <t>5382900000</t>
  </si>
  <si>
    <t>5885700000</t>
  </si>
  <si>
    <t>6382400000</t>
  </si>
  <si>
    <t>4407000000</t>
  </si>
  <si>
    <t>3706300000</t>
  </si>
  <si>
    <t>4033600000</t>
  </si>
  <si>
    <t>2873000000</t>
  </si>
  <si>
    <t>2597400000</t>
  </si>
  <si>
    <t>2478300000</t>
  </si>
  <si>
    <t>2780900000</t>
  </si>
  <si>
    <t>3121400000</t>
  </si>
  <si>
    <t>3441800000</t>
  </si>
  <si>
    <t>747950000</t>
  </si>
  <si>
    <t>627220000</t>
  </si>
  <si>
    <t>488800000</t>
  </si>
  <si>
    <t>732640000</t>
  </si>
  <si>
    <t>582430000</t>
  </si>
  <si>
    <t>580910000</t>
  </si>
  <si>
    <t>657730000</t>
  </si>
  <si>
    <t>644510000</t>
  </si>
  <si>
    <t>554620000</t>
  </si>
  <si>
    <t>252330000</t>
  </si>
  <si>
    <t>523910000</t>
  </si>
  <si>
    <t>416840000</t>
  </si>
  <si>
    <t>489550000</t>
  </si>
  <si>
    <t>573220000</t>
  </si>
  <si>
    <t>428300000</t>
  </si>
  <si>
    <t>441390000</t>
  </si>
  <si>
    <t>282690000</t>
  </si>
  <si>
    <t>354330000</t>
  </si>
  <si>
    <t>484170000</t>
  </si>
  <si>
    <t>538710000</t>
  </si>
  <si>
    <t>449530000</t>
  </si>
  <si>
    <t>450840000</t>
  </si>
  <si>
    <t>309810000</t>
  </si>
  <si>
    <t>191370000</t>
  </si>
  <si>
    <t>377880000</t>
  </si>
  <si>
    <t>413850000</t>
  </si>
  <si>
    <t>159240000</t>
  </si>
  <si>
    <t>223480000</t>
  </si>
  <si>
    <t>1908</t>
  </si>
  <si>
    <t>XP_017782171.1PREDICTED:trehalaseisoformX2[Nicrophorusvespilloides];XP_017782170.1PREDICTED:trehalaseisoformX1[Nicrophorusvespilloides];XP_017782169.1PREDICTED:trehalaseisoformX1[Nicrophorusvespilloides]</t>
  </si>
  <si>
    <t>Treh</t>
  </si>
  <si>
    <t>662380000</t>
  </si>
  <si>
    <t>6827400</t>
  </si>
  <si>
    <t>1258400</t>
  </si>
  <si>
    <t>353320</t>
  </si>
  <si>
    <t>404310</t>
  </si>
  <si>
    <t>40270000</t>
  </si>
  <si>
    <t>28141000</t>
  </si>
  <si>
    <t>8746400</t>
  </si>
  <si>
    <t>69525000</t>
  </si>
  <si>
    <t>5263800</t>
  </si>
  <si>
    <t>41196000</t>
  </si>
  <si>
    <t>24160000</t>
  </si>
  <si>
    <t>7887400</t>
  </si>
  <si>
    <t>3678600</t>
  </si>
  <si>
    <t>5817300</t>
  </si>
  <si>
    <t>20334000</t>
  </si>
  <si>
    <t>10892000</t>
  </si>
  <si>
    <t>11940000</t>
  </si>
  <si>
    <t>1394200</t>
  </si>
  <si>
    <t>26066000</t>
  </si>
  <si>
    <t>4696500</t>
  </si>
  <si>
    <t>2945100</t>
  </si>
  <si>
    <t>18561000</t>
  </si>
  <si>
    <t>5624200</t>
  </si>
  <si>
    <t>12081000</t>
  </si>
  <si>
    <t>13425000</t>
  </si>
  <si>
    <t>3790200</t>
  </si>
  <si>
    <t>6173300</t>
  </si>
  <si>
    <t>975740</t>
  </si>
  <si>
    <t>14496000</t>
  </si>
  <si>
    <t>5825400</t>
  </si>
  <si>
    <t>12594000</t>
  </si>
  <si>
    <t>33331000</t>
  </si>
  <si>
    <t>589180</t>
  </si>
  <si>
    <t>7863000</t>
  </si>
  <si>
    <t>2827000</t>
  </si>
  <si>
    <t>8498500</t>
  </si>
  <si>
    <t>4599800</t>
  </si>
  <si>
    <t>7045100</t>
  </si>
  <si>
    <t>3528500</t>
  </si>
  <si>
    <t>4677600</t>
  </si>
  <si>
    <t>18791000</t>
  </si>
  <si>
    <t>19282000</t>
  </si>
  <si>
    <t>18369000</t>
  </si>
  <si>
    <t>27221000</t>
  </si>
  <si>
    <t>13547000</t>
  </si>
  <si>
    <t>30832000</t>
  </si>
  <si>
    <t>3464800</t>
  </si>
  <si>
    <t>2313300</t>
  </si>
  <si>
    <t>780390</t>
  </si>
  <si>
    <t>359720</t>
  </si>
  <si>
    <t>173180</t>
  </si>
  <si>
    <t>317190</t>
  </si>
  <si>
    <t>886810</t>
  </si>
  <si>
    <t>809150</t>
  </si>
  <si>
    <t>862740</t>
  </si>
  <si>
    <t>403520</t>
  </si>
  <si>
    <t>488420</t>
  </si>
  <si>
    <t>205250</t>
  </si>
  <si>
    <t>173110</t>
  </si>
  <si>
    <t>401450</t>
  </si>
  <si>
    <t>81240</t>
  </si>
  <si>
    <t>435740</t>
  </si>
  <si>
    <t>545040</t>
  </si>
  <si>
    <t>293840</t>
  </si>
  <si>
    <t>520470</t>
  </si>
  <si>
    <t>498810</t>
  </si>
  <si>
    <t>658490</t>
  </si>
  <si>
    <t>155290</t>
  </si>
  <si>
    <t>172740</t>
  </si>
  <si>
    <t>88627</t>
  </si>
  <si>
    <t>235320</t>
  </si>
  <si>
    <t>291020</t>
  </si>
  <si>
    <t>748190</t>
  </si>
  <si>
    <t>507470</t>
  </si>
  <si>
    <t>379560</t>
  </si>
  <si>
    <t>264010</t>
  </si>
  <si>
    <t>1915</t>
  </si>
  <si>
    <t>XP_017782243.1PREDICTED:serinehydroxymethyltransferase,cytosolicisoformX4[Nicrophorusvespilloides];XP_017782242.1PREDICTED:serinehydroxymethyltransferase,cytosolicisoformX4[Nicrophorusvespilloides];XP_017782241.1PREDICTED:serinehydroxymethyltransferase,cytosolicisoformX4[Nicrophorusvespilloides];XP_017782240.1PREDICTED:serinehydroxymethyltransferase,cytosolicisoformX3[Nicrophorusvespilloides];XP_017782239.1PREDICTED:serinehydroxymethyltransferase,cytosolicisoformX2[Nicrophorusvespilloides];XP_017782238.1PREDICTED:serinehydroxymethyltransferase,cytosolicisoformX1[Nicrophorusvespilloides]</t>
  </si>
  <si>
    <t>Shmt</t>
  </si>
  <si>
    <t>many processes including behavior</t>
  </si>
  <si>
    <t>181040000</t>
  </si>
  <si>
    <t>1814100</t>
  </si>
  <si>
    <t>4112500</t>
  </si>
  <si>
    <t>715150</t>
  </si>
  <si>
    <t>5932500</t>
  </si>
  <si>
    <t>4152700</t>
  </si>
  <si>
    <t>328840</t>
  </si>
  <si>
    <t>1746100</t>
  </si>
  <si>
    <t>5025600</t>
  </si>
  <si>
    <t>2258600</t>
  </si>
  <si>
    <t>1943600</t>
  </si>
  <si>
    <t>3400800</t>
  </si>
  <si>
    <t>1844700</t>
  </si>
  <si>
    <t>736850</t>
  </si>
  <si>
    <t>9781800</t>
  </si>
  <si>
    <t>1044200</t>
  </si>
  <si>
    <t>362440</t>
  </si>
  <si>
    <t>2082100</t>
  </si>
  <si>
    <t>297650</t>
  </si>
  <si>
    <t>4605000</t>
  </si>
  <si>
    <t>868510</t>
  </si>
  <si>
    <t>2666100</t>
  </si>
  <si>
    <t>1722100</t>
  </si>
  <si>
    <t>45100000</t>
  </si>
  <si>
    <t>238770</t>
  </si>
  <si>
    <t>33969</t>
  </si>
  <si>
    <t>842360</t>
  </si>
  <si>
    <t>2745100</t>
  </si>
  <si>
    <t>247110</t>
  </si>
  <si>
    <t>4932300</t>
  </si>
  <si>
    <t>351430</t>
  </si>
  <si>
    <t>2727600</t>
  </si>
  <si>
    <t>800770</t>
  </si>
  <si>
    <t>5879900</t>
  </si>
  <si>
    <t>4707300</t>
  </si>
  <si>
    <t>4639000</t>
  </si>
  <si>
    <t>4538900</t>
  </si>
  <si>
    <t>4392900</t>
  </si>
  <si>
    <t>2623600</t>
  </si>
  <si>
    <t>646280</t>
  </si>
  <si>
    <t>167500</t>
  </si>
  <si>
    <t>260450</t>
  </si>
  <si>
    <t>1809500</t>
  </si>
  <si>
    <t>4343300</t>
  </si>
  <si>
    <t>2969900</t>
  </si>
  <si>
    <t>1293600</t>
  </si>
  <si>
    <t>460590</t>
  </si>
  <si>
    <t>44202</t>
  </si>
  <si>
    <t>49801</t>
  </si>
  <si>
    <t>32069</t>
  </si>
  <si>
    <t>27488</t>
  </si>
  <si>
    <t>12144</t>
  </si>
  <si>
    <t>11586</t>
  </si>
  <si>
    <t>14623</t>
  </si>
  <si>
    <t>26726</t>
  </si>
  <si>
    <t>17694</t>
  </si>
  <si>
    <t>26086</t>
  </si>
  <si>
    <t>42239</t>
  </si>
  <si>
    <t>46520</t>
  </si>
  <si>
    <t>25002</t>
  </si>
  <si>
    <t>23647</t>
  </si>
  <si>
    <t>40650</t>
  </si>
  <si>
    <t>18738</t>
  </si>
  <si>
    <t>33852</t>
  </si>
  <si>
    <t>24762</t>
  </si>
  <si>
    <t>13002</t>
  </si>
  <si>
    <t>85599</t>
  </si>
  <si>
    <t>1922</t>
  </si>
  <si>
    <t>XP_017782594.1PREDICTED:serineproteaseinhibitordipetalogastin-like[Nicrophorusvespilloides]</t>
  </si>
  <si>
    <t>CG32354</t>
  </si>
  <si>
    <t>572670000</t>
  </si>
  <si>
    <t>20668000</t>
  </si>
  <si>
    <t>40844000</t>
  </si>
  <si>
    <t>2471500</t>
  </si>
  <si>
    <t>4252800</t>
  </si>
  <si>
    <t>1465200</t>
  </si>
  <si>
    <t>12632000</t>
  </si>
  <si>
    <t>1439400</t>
  </si>
  <si>
    <t>13330000</t>
  </si>
  <si>
    <t>7613600</t>
  </si>
  <si>
    <t>4840000</t>
  </si>
  <si>
    <t>8543800</t>
  </si>
  <si>
    <t>12586000</t>
  </si>
  <si>
    <t>4752900</t>
  </si>
  <si>
    <t>1644000</t>
  </si>
  <si>
    <t>6343300</t>
  </si>
  <si>
    <t>3871300</t>
  </si>
  <si>
    <t>6873600</t>
  </si>
  <si>
    <t>2492600</t>
  </si>
  <si>
    <t>328290</t>
  </si>
  <si>
    <t>13306000</t>
  </si>
  <si>
    <t>20557000</t>
  </si>
  <si>
    <t>7890200</t>
  </si>
  <si>
    <t>21904000</t>
  </si>
  <si>
    <t>2960100</t>
  </si>
  <si>
    <t>5175200</t>
  </si>
  <si>
    <t>11508000</t>
  </si>
  <si>
    <t>12966000</t>
  </si>
  <si>
    <t>1553100</t>
  </si>
  <si>
    <t>10065000</t>
  </si>
  <si>
    <t>1004100</t>
  </si>
  <si>
    <t>9264000</t>
  </si>
  <si>
    <t>4756800</t>
  </si>
  <si>
    <t>26339000</t>
  </si>
  <si>
    <t>61152000</t>
  </si>
  <si>
    <t>67060000</t>
  </si>
  <si>
    <t>30624000</t>
  </si>
  <si>
    <t>25197000</t>
  </si>
  <si>
    <t>473510</t>
  </si>
  <si>
    <t>22562000</t>
  </si>
  <si>
    <t>22135000</t>
  </si>
  <si>
    <t>2296400</t>
  </si>
  <si>
    <t>1913900</t>
  </si>
  <si>
    <t>5780900</t>
  </si>
  <si>
    <t>4861200</t>
  </si>
  <si>
    <t>1490800</t>
  </si>
  <si>
    <t>47204</t>
  </si>
  <si>
    <t>50395</t>
  </si>
  <si>
    <t>1924</t>
  </si>
  <si>
    <t>XP_017782607.1PREDICTED:ovomucoid-like[Nicrophorusvespilloides];XP_017782605.1PREDICTED:serineproteaseinhibitordipetalogastin-like[Nicrophorusvespilloides]</t>
  </si>
  <si>
    <t>638040000</t>
  </si>
  <si>
    <t>5180700</t>
  </si>
  <si>
    <t>18819000</t>
  </si>
  <si>
    <t>1343000</t>
  </si>
  <si>
    <t>2122000</t>
  </si>
  <si>
    <t>11807000</t>
  </si>
  <si>
    <t>36011000</t>
  </si>
  <si>
    <t>17628000</t>
  </si>
  <si>
    <t>6476100</t>
  </si>
  <si>
    <t>3584900</t>
  </si>
  <si>
    <t>23752000</t>
  </si>
  <si>
    <t>2617600</t>
  </si>
  <si>
    <t>8206800</t>
  </si>
  <si>
    <t>4458400</t>
  </si>
  <si>
    <t>6725800</t>
  </si>
  <si>
    <t>2400100</t>
  </si>
  <si>
    <t>25730000</t>
  </si>
  <si>
    <t>15791000</t>
  </si>
  <si>
    <t>5471400</t>
  </si>
  <si>
    <t>8869400</t>
  </si>
  <si>
    <t>1162600</t>
  </si>
  <si>
    <t>3566900</t>
  </si>
  <si>
    <t>5787500</t>
  </si>
  <si>
    <t>4568500</t>
  </si>
  <si>
    <t>2168400</t>
  </si>
  <si>
    <t>17536000</t>
  </si>
  <si>
    <t>9098800</t>
  </si>
  <si>
    <t>176550</t>
  </si>
  <si>
    <t>3618700</t>
  </si>
  <si>
    <t>6771900</t>
  </si>
  <si>
    <t>33260000</t>
  </si>
  <si>
    <t>110910000</t>
  </si>
  <si>
    <t>22033000</t>
  </si>
  <si>
    <t>15329000</t>
  </si>
  <si>
    <t>1669400</t>
  </si>
  <si>
    <t>4903300</t>
  </si>
  <si>
    <t>1286000</t>
  </si>
  <si>
    <t>3249200</t>
  </si>
  <si>
    <t>8903600</t>
  </si>
  <si>
    <t>13064000</t>
  </si>
  <si>
    <t>4338900</t>
  </si>
  <si>
    <t>1717000</t>
  </si>
  <si>
    <t>4644900</t>
  </si>
  <si>
    <t>7193200</t>
  </si>
  <si>
    <t>86373000</t>
  </si>
  <si>
    <t>17595000</t>
  </si>
  <si>
    <t>93540</t>
  </si>
  <si>
    <t>139100</t>
  </si>
  <si>
    <t>320740</t>
  </si>
  <si>
    <t>39645</t>
  </si>
  <si>
    <t>70332</t>
  </si>
  <si>
    <t>150400</t>
  </si>
  <si>
    <t>39332</t>
  </si>
  <si>
    <t>46505</t>
  </si>
  <si>
    <t>63720</t>
  </si>
  <si>
    <t>60592</t>
  </si>
  <si>
    <t>58596</t>
  </si>
  <si>
    <t>47958</t>
  </si>
  <si>
    <t>1928</t>
  </si>
  <si>
    <t>XP_017782625.1PREDICTED:transferrin[Nicrophorusvespilloides]</t>
  </si>
  <si>
    <t>Tsf1</t>
  </si>
  <si>
    <t>6625700000</t>
  </si>
  <si>
    <t>368970</t>
  </si>
  <si>
    <t>1311300</t>
  </si>
  <si>
    <t>89750</t>
  </si>
  <si>
    <t>2503400</t>
  </si>
  <si>
    <t>104760000</t>
  </si>
  <si>
    <t>6088300000</t>
  </si>
  <si>
    <t>758110</t>
  </si>
  <si>
    <t>3505900</t>
  </si>
  <si>
    <t>3244900</t>
  </si>
  <si>
    <t>3984400</t>
  </si>
  <si>
    <t>6107800</t>
  </si>
  <si>
    <t>3574800</t>
  </si>
  <si>
    <t>3329000</t>
  </si>
  <si>
    <t>32590000</t>
  </si>
  <si>
    <t>13365000</t>
  </si>
  <si>
    <t>4897800</t>
  </si>
  <si>
    <t>3270900</t>
  </si>
  <si>
    <t>2472100</t>
  </si>
  <si>
    <t>8235700</t>
  </si>
  <si>
    <t>22379000</t>
  </si>
  <si>
    <t>39776000</t>
  </si>
  <si>
    <t>16908000</t>
  </si>
  <si>
    <t>8399100</t>
  </si>
  <si>
    <t>1009500</t>
  </si>
  <si>
    <t>304880</t>
  </si>
  <si>
    <t>1862800</t>
  </si>
  <si>
    <t>2879400</t>
  </si>
  <si>
    <t>221270</t>
  </si>
  <si>
    <t>2029400</t>
  </si>
  <si>
    <t>1240400</t>
  </si>
  <si>
    <t>1385300</t>
  </si>
  <si>
    <t>1134700</t>
  </si>
  <si>
    <t>1636800</t>
  </si>
  <si>
    <t>3367100</t>
  </si>
  <si>
    <t>43507</t>
  </si>
  <si>
    <t>6357900</t>
  </si>
  <si>
    <t>2681800</t>
  </si>
  <si>
    <t>8329900</t>
  </si>
  <si>
    <t>11200000</t>
  </si>
  <si>
    <t>47939000</t>
  </si>
  <si>
    <t>3487700</t>
  </si>
  <si>
    <t>38893000</t>
  </si>
  <si>
    <t>676400</t>
  </si>
  <si>
    <t>2872500</t>
  </si>
  <si>
    <t>687140</t>
  </si>
  <si>
    <t>847790</t>
  </si>
  <si>
    <t>1291900</t>
  </si>
  <si>
    <t>68659000</t>
  </si>
  <si>
    <t>15075000</t>
  </si>
  <si>
    <t>2259900</t>
  </si>
  <si>
    <t>1232300</t>
  </si>
  <si>
    <t>44854</t>
  </si>
  <si>
    <t>99721</t>
  </si>
  <si>
    <t>316430</t>
  </si>
  <si>
    <t>58118</t>
  </si>
  <si>
    <t>101310</t>
  </si>
  <si>
    <t>115500</t>
  </si>
  <si>
    <t>50441</t>
  </si>
  <si>
    <t>241080</t>
  </si>
  <si>
    <t>63490</t>
  </si>
  <si>
    <t>109420</t>
  </si>
  <si>
    <t>56448</t>
  </si>
  <si>
    <t>64949</t>
  </si>
  <si>
    <t>114050</t>
  </si>
  <si>
    <t>103850</t>
  </si>
  <si>
    <t>141980</t>
  </si>
  <si>
    <t>55001</t>
  </si>
  <si>
    <t>435270</t>
  </si>
  <si>
    <t>70142</t>
  </si>
  <si>
    <t>66609</t>
  </si>
  <si>
    <t>99971</t>
  </si>
  <si>
    <t>64175</t>
  </si>
  <si>
    <t>32617</t>
  </si>
  <si>
    <t>27930</t>
  </si>
  <si>
    <t>165170</t>
  </si>
  <si>
    <t>396960</t>
  </si>
  <si>
    <t>74526</t>
  </si>
  <si>
    <t>76863</t>
  </si>
  <si>
    <t>1944</t>
  </si>
  <si>
    <t>XP_017782892.1PREDICTED:lysozyme-like[Nicrophorusvespilloides]</t>
  </si>
  <si>
    <t>CG6426</t>
  </si>
  <si>
    <t>2832900</t>
  </si>
  <si>
    <t>13079000</t>
  </si>
  <si>
    <t>7879800</t>
  </si>
  <si>
    <t>4054100</t>
  </si>
  <si>
    <t>2084200</t>
  </si>
  <si>
    <t>2708200</t>
  </si>
  <si>
    <t>1946</t>
  </si>
  <si>
    <t>XP_017782979.1PREDICTED:probablemethylmalonate-semialdehydedehydrogenase[acylating],mitochondrial[Nicrophorusvespilloides]</t>
  </si>
  <si>
    <t>CG17896</t>
  </si>
  <si>
    <t>valine and pyrimidine metabolism</t>
  </si>
  <si>
    <t>912120000</t>
  </si>
  <si>
    <t>24005000</t>
  </si>
  <si>
    <t>17425000</t>
  </si>
  <si>
    <t>22906000</t>
  </si>
  <si>
    <t>18037000</t>
  </si>
  <si>
    <t>6293600</t>
  </si>
  <si>
    <t>2292200</t>
  </si>
  <si>
    <t>713390</t>
  </si>
  <si>
    <t>1989500</t>
  </si>
  <si>
    <t>141660</t>
  </si>
  <si>
    <t>9434500</t>
  </si>
  <si>
    <t>53889000</t>
  </si>
  <si>
    <t>3407600</t>
  </si>
  <si>
    <t>403990</t>
  </si>
  <si>
    <t>1721700</t>
  </si>
  <si>
    <t>50907000</t>
  </si>
  <si>
    <t>11935000</t>
  </si>
  <si>
    <t>13217000</t>
  </si>
  <si>
    <t>136330000</t>
  </si>
  <si>
    <t>23104000</t>
  </si>
  <si>
    <t>7322600</t>
  </si>
  <si>
    <t>4062500</t>
  </si>
  <si>
    <t>393360</t>
  </si>
  <si>
    <t>115320000</t>
  </si>
  <si>
    <t>887150</t>
  </si>
  <si>
    <t>183070</t>
  </si>
  <si>
    <t>6128100</t>
  </si>
  <si>
    <t>1482900</t>
  </si>
  <si>
    <t>1422100</t>
  </si>
  <si>
    <t>69384</t>
  </si>
  <si>
    <t>1462100</t>
  </si>
  <si>
    <t>1829500</t>
  </si>
  <si>
    <t>22481000</t>
  </si>
  <si>
    <t>21338000</t>
  </si>
  <si>
    <t>43130000</t>
  </si>
  <si>
    <t>42163000</t>
  </si>
  <si>
    <t>18161000</t>
  </si>
  <si>
    <t>2046800</t>
  </si>
  <si>
    <t>4815700</t>
  </si>
  <si>
    <t>16992000</t>
  </si>
  <si>
    <t>472030</t>
  </si>
  <si>
    <t>1628800</t>
  </si>
  <si>
    <t>338030</t>
  </si>
  <si>
    <t>2952900</t>
  </si>
  <si>
    <t>87652000</t>
  </si>
  <si>
    <t>54568000</t>
  </si>
  <si>
    <t>10613000</t>
  </si>
  <si>
    <t>2585900</t>
  </si>
  <si>
    <t>1465800</t>
  </si>
  <si>
    <t>903370</t>
  </si>
  <si>
    <t>500880</t>
  </si>
  <si>
    <t>472800</t>
  </si>
  <si>
    <t>2036600</t>
  </si>
  <si>
    <t>1097800</t>
  </si>
  <si>
    <t>784890</t>
  </si>
  <si>
    <t>933140</t>
  </si>
  <si>
    <t>1626100</t>
  </si>
  <si>
    <t>1727100</t>
  </si>
  <si>
    <t>809300</t>
  </si>
  <si>
    <t>2572400</t>
  </si>
  <si>
    <t>3251900</t>
  </si>
  <si>
    <t>1750400</t>
  </si>
  <si>
    <t>1346200</t>
  </si>
  <si>
    <t>1927200</t>
  </si>
  <si>
    <t>2365300</t>
  </si>
  <si>
    <t>404700</t>
  </si>
  <si>
    <t>1483200</t>
  </si>
  <si>
    <t>847530</t>
  </si>
  <si>
    <t>1050800</t>
  </si>
  <si>
    <t>2629700</t>
  </si>
  <si>
    <t>1451400</t>
  </si>
  <si>
    <t>1159400</t>
  </si>
  <si>
    <t>467570</t>
  </si>
  <si>
    <t>1947</t>
  </si>
  <si>
    <t>XP_017783012.1PREDICTED:uncharacterizedproteinLOC108567193[Nicrophorusvespilloides]</t>
  </si>
  <si>
    <t>774450000</t>
  </si>
  <si>
    <t>2037000</t>
  </si>
  <si>
    <t>1306000</t>
  </si>
  <si>
    <t>408120000</t>
  </si>
  <si>
    <t>308760000</t>
  </si>
  <si>
    <t>309310</t>
  </si>
  <si>
    <t>750530</t>
  </si>
  <si>
    <t>820190</t>
  </si>
  <si>
    <t>5402000</t>
  </si>
  <si>
    <t>860830</t>
  </si>
  <si>
    <t>343550</t>
  </si>
  <si>
    <t>1053000</t>
  </si>
  <si>
    <t>39614000</t>
  </si>
  <si>
    <t>2324800</t>
  </si>
  <si>
    <t>630410</t>
  </si>
  <si>
    <t>1185900</t>
  </si>
  <si>
    <t>2175900</t>
  </si>
  <si>
    <t>951460</t>
  </si>
  <si>
    <t>421680</t>
  </si>
  <si>
    <t>656500</t>
  </si>
  <si>
    <t>57834</t>
  </si>
  <si>
    <t>133620</t>
  </si>
  <si>
    <t>209380</t>
  </si>
  <si>
    <t>35668</t>
  </si>
  <si>
    <t>50036</t>
  </si>
  <si>
    <t>24018</t>
  </si>
  <si>
    <t>12876</t>
  </si>
  <si>
    <t>1952</t>
  </si>
  <si>
    <t>XP_017783038.1PREDICTED:uncharacterizedproteinLOC108567213[Nicrophorusvespilloides]</t>
  </si>
  <si>
    <t>4479900000</t>
  </si>
  <si>
    <t>2781300</t>
  </si>
  <si>
    <t>1259200</t>
  </si>
  <si>
    <t>977260000</t>
  </si>
  <si>
    <t>3482600000</t>
  </si>
  <si>
    <t>2558000</t>
  </si>
  <si>
    <t>1454300</t>
  </si>
  <si>
    <t>22738</t>
  </si>
  <si>
    <t>627820</t>
  </si>
  <si>
    <t>11890000</t>
  </si>
  <si>
    <t>996360</t>
  </si>
  <si>
    <t>145830</t>
  </si>
  <si>
    <t>1449200</t>
  </si>
  <si>
    <t>1068100</t>
  </si>
  <si>
    <t>3332600</t>
  </si>
  <si>
    <t>1299900</t>
  </si>
  <si>
    <t>688520</t>
  </si>
  <si>
    <t>328370</t>
  </si>
  <si>
    <t>28865000</t>
  </si>
  <si>
    <t>2199400</t>
  </si>
  <si>
    <t>3455700</t>
  </si>
  <si>
    <t>742150</t>
  </si>
  <si>
    <t>663380</t>
  </si>
  <si>
    <t>1753000</t>
  </si>
  <si>
    <t>181820</t>
  </si>
  <si>
    <t>156730</t>
  </si>
  <si>
    <t>68046</t>
  </si>
  <si>
    <t>44369</t>
  </si>
  <si>
    <t>1953</t>
  </si>
  <si>
    <t>XP_017783039.1PREDICTED:uncharacterizedproteinLOC108567214[Nicrophorusvespilloides]</t>
  </si>
  <si>
    <t>205670000</t>
  </si>
  <si>
    <t>1475900</t>
  </si>
  <si>
    <t>47892000</t>
  </si>
  <si>
    <t>156290000</t>
  </si>
  <si>
    <t>243310</t>
  </si>
  <si>
    <t>591860</t>
  </si>
  <si>
    <t>147620</t>
  </si>
  <si>
    <t>499690</t>
  </si>
  <si>
    <t>11719</t>
  </si>
  <si>
    <t>1954</t>
  </si>
  <si>
    <t>XP_017783040.1PREDICTED:B2protein-like[Nicrophorusvespilloides]</t>
  </si>
  <si>
    <t>Obp83a</t>
  </si>
  <si>
    <t>524240000</t>
  </si>
  <si>
    <t>1442900</t>
  </si>
  <si>
    <t>1292000</t>
  </si>
  <si>
    <t>3452800</t>
  </si>
  <si>
    <t>476470000</t>
  </si>
  <si>
    <t>43677000</t>
  </si>
  <si>
    <t>170500</t>
  </si>
  <si>
    <t>4250700</t>
  </si>
  <si>
    <t>478210</t>
  </si>
  <si>
    <t>1560000</t>
  </si>
  <si>
    <t>98037</t>
  </si>
  <si>
    <t>63961</t>
  </si>
  <si>
    <t>73600</t>
  </si>
  <si>
    <t>1958</t>
  </si>
  <si>
    <t>XP_017783044.1PREDICTED:B1protein-like[Nicrophorusvespilloides]</t>
  </si>
  <si>
    <t>Obp56d</t>
  </si>
  <si>
    <t>1469500000</t>
  </si>
  <si>
    <t>858050</t>
  </si>
  <si>
    <t>1252300</t>
  </si>
  <si>
    <t>4120900</t>
  </si>
  <si>
    <t>50147000</t>
  </si>
  <si>
    <t>1343800000</t>
  </si>
  <si>
    <t>409890</t>
  </si>
  <si>
    <t>1466900</t>
  </si>
  <si>
    <t>2200700</t>
  </si>
  <si>
    <t>1132800</t>
  </si>
  <si>
    <t>821430</t>
  </si>
  <si>
    <t>1776300</t>
  </si>
  <si>
    <t>1432800</t>
  </si>
  <si>
    <t>3156900</t>
  </si>
  <si>
    <t>883630</t>
  </si>
  <si>
    <t>20636000</t>
  </si>
  <si>
    <t>794160</t>
  </si>
  <si>
    <t>4611600</t>
  </si>
  <si>
    <t>1965300</t>
  </si>
  <si>
    <t>542390</t>
  </si>
  <si>
    <t>2196300</t>
  </si>
  <si>
    <t>286560</t>
  </si>
  <si>
    <t>1077700</t>
  </si>
  <si>
    <t>6689500</t>
  </si>
  <si>
    <t>267410</t>
  </si>
  <si>
    <t>3802800</t>
  </si>
  <si>
    <t>2589100</t>
  </si>
  <si>
    <t>62263</t>
  </si>
  <si>
    <t>55822</t>
  </si>
  <si>
    <t>189760</t>
  </si>
  <si>
    <t>63847</t>
  </si>
  <si>
    <t>80608</t>
  </si>
  <si>
    <t>62855</t>
  </si>
  <si>
    <t>48101</t>
  </si>
  <si>
    <t>45448</t>
  </si>
  <si>
    <t>69817</t>
  </si>
  <si>
    <t>53991</t>
  </si>
  <si>
    <t>12022</t>
  </si>
  <si>
    <t>38979</t>
  </si>
  <si>
    <t>1959</t>
  </si>
  <si>
    <t>XP_017783049.1PREDICTED:uncharacterizedproteinLOC108567224[Nicrophorusvespilloides]</t>
  </si>
  <si>
    <t>7332000000</t>
  </si>
  <si>
    <t>355520</t>
  </si>
  <si>
    <t>1007300</t>
  </si>
  <si>
    <t>1378300</t>
  </si>
  <si>
    <t>3940400000</t>
  </si>
  <si>
    <t>3331300000</t>
  </si>
  <si>
    <t>1291200</t>
  </si>
  <si>
    <t>1581500</t>
  </si>
  <si>
    <t>1713800</t>
  </si>
  <si>
    <t>4368800</t>
  </si>
  <si>
    <t>1501300</t>
  </si>
  <si>
    <t>1114900</t>
  </si>
  <si>
    <t>4390700</t>
  </si>
  <si>
    <t>3179600</t>
  </si>
  <si>
    <t>1711900</t>
  </si>
  <si>
    <t>7781400</t>
  </si>
  <si>
    <t>32724</t>
  </si>
  <si>
    <t>110440</t>
  </si>
  <si>
    <t>381570</t>
  </si>
  <si>
    <t>1811700</t>
  </si>
  <si>
    <t>2201000</t>
  </si>
  <si>
    <t>400700</t>
  </si>
  <si>
    <t>1782800</t>
  </si>
  <si>
    <t>4069700</t>
  </si>
  <si>
    <t>4852600</t>
  </si>
  <si>
    <t>1938400</t>
  </si>
  <si>
    <t>3598500</t>
  </si>
  <si>
    <t>1746700</t>
  </si>
  <si>
    <t>1539800</t>
  </si>
  <si>
    <t>2496100</t>
  </si>
  <si>
    <t>8323200</t>
  </si>
  <si>
    <t>1161500</t>
  </si>
  <si>
    <t>2766600</t>
  </si>
  <si>
    <t>6168800</t>
  </si>
  <si>
    <t>6048600</t>
  </si>
  <si>
    <t>1452700</t>
  </si>
  <si>
    <t>3233300</t>
  </si>
  <si>
    <t>44567</t>
  </si>
  <si>
    <t>14566</t>
  </si>
  <si>
    <t>75314</t>
  </si>
  <si>
    <t>105640</t>
  </si>
  <si>
    <t>39273</t>
  </si>
  <si>
    <t>125040</t>
  </si>
  <si>
    <t>45057</t>
  </si>
  <si>
    <t>50179</t>
  </si>
  <si>
    <t>1981</t>
  </si>
  <si>
    <t>XP_017783471.1PREDICTED:chymotrypsinBII-like[Nicrophorusvespilloides]</t>
  </si>
  <si>
    <t>CG6592</t>
  </si>
  <si>
    <t>28307000000</t>
  </si>
  <si>
    <t>1453500000</t>
  </si>
  <si>
    <t>669080000</t>
  </si>
  <si>
    <t>1228400000</t>
  </si>
  <si>
    <t>877280000</t>
  </si>
  <si>
    <t>1800000</t>
  </si>
  <si>
    <t>355900000</t>
  </si>
  <si>
    <t>556480000</t>
  </si>
  <si>
    <t>345300000</t>
  </si>
  <si>
    <t>1234800000</t>
  </si>
  <si>
    <t>370840000</t>
  </si>
  <si>
    <t>795530000</t>
  </si>
  <si>
    <t>749020000</t>
  </si>
  <si>
    <t>430580000</t>
  </si>
  <si>
    <t>581650000</t>
  </si>
  <si>
    <t>39101000</t>
  </si>
  <si>
    <t>13122000</t>
  </si>
  <si>
    <t>2091100</t>
  </si>
  <si>
    <t>12382000</t>
  </si>
  <si>
    <t>488750000</t>
  </si>
  <si>
    <t>571040000</t>
  </si>
  <si>
    <t>1484400000</t>
  </si>
  <si>
    <t>625580000</t>
  </si>
  <si>
    <t>419540000</t>
  </si>
  <si>
    <t>18370000</t>
  </si>
  <si>
    <t>10413000</t>
  </si>
  <si>
    <t>15426000</t>
  </si>
  <si>
    <t>1776700000</t>
  </si>
  <si>
    <t>767190000</t>
  </si>
  <si>
    <t>388370000</t>
  </si>
  <si>
    <t>465270000</t>
  </si>
  <si>
    <t>564420000</t>
  </si>
  <si>
    <t>7168600</t>
  </si>
  <si>
    <t>5026300</t>
  </si>
  <si>
    <t>21815000</t>
  </si>
  <si>
    <t>1125400000</t>
  </si>
  <si>
    <t>631220000</t>
  </si>
  <si>
    <t>406990000</t>
  </si>
  <si>
    <t>787500000</t>
  </si>
  <si>
    <t>1557500000</t>
  </si>
  <si>
    <t>46303000</t>
  </si>
  <si>
    <t>16659000</t>
  </si>
  <si>
    <t>3244100</t>
  </si>
  <si>
    <t>12815000</t>
  </si>
  <si>
    <t>486700000</t>
  </si>
  <si>
    <t>492800000</t>
  </si>
  <si>
    <t>718560000</t>
  </si>
  <si>
    <t>414620000</t>
  </si>
  <si>
    <t>487940000</t>
  </si>
  <si>
    <t>309610000</t>
  </si>
  <si>
    <t>426500000</t>
  </si>
  <si>
    <t>143310000</t>
  </si>
  <si>
    <t>68485000</t>
  </si>
  <si>
    <t>55413000</t>
  </si>
  <si>
    <t>66520000</t>
  </si>
  <si>
    <t>83345000</t>
  </si>
  <si>
    <t>111740000</t>
  </si>
  <si>
    <t>88373000</t>
  </si>
  <si>
    <t>102630000</t>
  </si>
  <si>
    <t>44545000</t>
  </si>
  <si>
    <t>85285000</t>
  </si>
  <si>
    <t>47169000</t>
  </si>
  <si>
    <t>71435000</t>
  </si>
  <si>
    <t>65882000</t>
  </si>
  <si>
    <t>89155000</t>
  </si>
  <si>
    <t>82942000</t>
  </si>
  <si>
    <t>79540000</t>
  </si>
  <si>
    <t>98152000</t>
  </si>
  <si>
    <t>28719000</t>
  </si>
  <si>
    <t>68487000</t>
  </si>
  <si>
    <t>68373000</t>
  </si>
  <si>
    <t>122280000</t>
  </si>
  <si>
    <t>90465000</t>
  </si>
  <si>
    <t>86896000</t>
  </si>
  <si>
    <t>76901000</t>
  </si>
  <si>
    <t>45310000</t>
  </si>
  <si>
    <t>67476000</t>
  </si>
  <si>
    <t>76940000</t>
  </si>
  <si>
    <t>40020000</t>
  </si>
  <si>
    <t>1996</t>
  </si>
  <si>
    <t>XP_017783886.1PREDICTED:uncharacterizedproteinLOC108567753[Nicrophorusvespilloides]</t>
  </si>
  <si>
    <t>CG15533</t>
  </si>
  <si>
    <t>sphingomyelin phosphodiesterase</t>
  </si>
  <si>
    <t>311060000</t>
  </si>
  <si>
    <t>3895800</t>
  </si>
  <si>
    <t>1015300</t>
  </si>
  <si>
    <t>4387200</t>
  </si>
  <si>
    <t>5903900</t>
  </si>
  <si>
    <t>6728400</t>
  </si>
  <si>
    <t>5104100</t>
  </si>
  <si>
    <t>3958200</t>
  </si>
  <si>
    <t>4544100</t>
  </si>
  <si>
    <t>1159100</t>
  </si>
  <si>
    <t>1374500</t>
  </si>
  <si>
    <t>1547900</t>
  </si>
  <si>
    <t>8260400</t>
  </si>
  <si>
    <t>256900</t>
  </si>
  <si>
    <t>499370</t>
  </si>
  <si>
    <t>3400400</t>
  </si>
  <si>
    <t>3748200</t>
  </si>
  <si>
    <t>1351600</t>
  </si>
  <si>
    <t>13897000</t>
  </si>
  <si>
    <t>332780</t>
  </si>
  <si>
    <t>702940</t>
  </si>
  <si>
    <t>194910</t>
  </si>
  <si>
    <t>879400</t>
  </si>
  <si>
    <t>1296300</t>
  </si>
  <si>
    <t>5385200</t>
  </si>
  <si>
    <t>3313800</t>
  </si>
  <si>
    <t>6889800</t>
  </si>
  <si>
    <t>8656000</t>
  </si>
  <si>
    <t>16636000</t>
  </si>
  <si>
    <t>2542900</t>
  </si>
  <si>
    <t>9938300</t>
  </si>
  <si>
    <t>27756000</t>
  </si>
  <si>
    <t>2737500</t>
  </si>
  <si>
    <t>20393000</t>
  </si>
  <si>
    <t>3102600</t>
  </si>
  <si>
    <t>2881100</t>
  </si>
  <si>
    <t>838910</t>
  </si>
  <si>
    <t>1068700</t>
  </si>
  <si>
    <t>915450</t>
  </si>
  <si>
    <t>1257200</t>
  </si>
  <si>
    <t>16800000</t>
  </si>
  <si>
    <t>16618000</t>
  </si>
  <si>
    <t>8015500</t>
  </si>
  <si>
    <t>8467600</t>
  </si>
  <si>
    <t>5895100</t>
  </si>
  <si>
    <t>7721600</t>
  </si>
  <si>
    <t>6429200</t>
  </si>
  <si>
    <t>2967600</t>
  </si>
  <si>
    <t>993930</t>
  </si>
  <si>
    <t>970040</t>
  </si>
  <si>
    <t>2124500</t>
  </si>
  <si>
    <t>2305500</t>
  </si>
  <si>
    <t>87460</t>
  </si>
  <si>
    <t>122590</t>
  </si>
  <si>
    <t>27593</t>
  </si>
  <si>
    <t>14204</t>
  </si>
  <si>
    <t>53855</t>
  </si>
  <si>
    <t>69125</t>
  </si>
  <si>
    <t>107280</t>
  </si>
  <si>
    <t>26966</t>
  </si>
  <si>
    <t>45193</t>
  </si>
  <si>
    <t>20757</t>
  </si>
  <si>
    <t>140200</t>
  </si>
  <si>
    <t>34533</t>
  </si>
  <si>
    <t>40860</t>
  </si>
  <si>
    <t>87604</t>
  </si>
  <si>
    <t>89575</t>
  </si>
  <si>
    <t>39931</t>
  </si>
  <si>
    <t>102840</t>
  </si>
  <si>
    <t>455420</t>
  </si>
  <si>
    <t>15588</t>
  </si>
  <si>
    <t>29324</t>
  </si>
  <si>
    <t>45600</t>
  </si>
  <si>
    <t>124680</t>
  </si>
  <si>
    <t>12751</t>
  </si>
  <si>
    <t>50446</t>
  </si>
  <si>
    <t>52284</t>
  </si>
  <si>
    <t>54566</t>
  </si>
  <si>
    <t>23579</t>
  </si>
  <si>
    <t>38163</t>
  </si>
  <si>
    <t>1999</t>
  </si>
  <si>
    <t>XP_017783956.1PREDICTED:C-typelectin37Da-like[Nicrophorusvespilloides]</t>
  </si>
  <si>
    <t>lectin hemocytes</t>
  </si>
  <si>
    <t>182390000</t>
  </si>
  <si>
    <t>78019000</t>
  </si>
  <si>
    <t>103750000</t>
  </si>
  <si>
    <t>1342400</t>
  </si>
  <si>
    <t>897360</t>
  </si>
  <si>
    <t>15035</t>
  </si>
  <si>
    <t>187720</t>
  </si>
  <si>
    <t>64325</t>
  </si>
  <si>
    <t>80945</t>
  </si>
  <si>
    <t>16162</t>
  </si>
  <si>
    <t>175280</t>
  </si>
  <si>
    <t>106960</t>
  </si>
  <si>
    <t>2000</t>
  </si>
  <si>
    <t>XP_017783957.1PREDICTED:C-typelectin37Da-like[Nicrophorusvespilloides]</t>
  </si>
  <si>
    <t>carbohydrate binding activity, plasma membrane</t>
  </si>
  <si>
    <t>795350000</t>
  </si>
  <si>
    <t>1835600</t>
  </si>
  <si>
    <t>228610000</t>
  </si>
  <si>
    <t>533040000</t>
  </si>
  <si>
    <t>2199000</t>
  </si>
  <si>
    <t>2806900</t>
  </si>
  <si>
    <t>2544100</t>
  </si>
  <si>
    <t>10691000</t>
  </si>
  <si>
    <t>3062600</t>
  </si>
  <si>
    <t>3816000</t>
  </si>
  <si>
    <t>647320</t>
  </si>
  <si>
    <t>2004</t>
  </si>
  <si>
    <t>XP_017784034.1PREDICTED:uncharacterizedproteinLOC108567845isoformX2[Nicrophorusvespilloides];XP_017784032.1PREDICTED:uncharacterizedproteinLOC108567845isoformX1[Nicrophorusvespilloides]</t>
  </si>
  <si>
    <t>CathF</t>
  </si>
  <si>
    <t>41845000</t>
  </si>
  <si>
    <t>315630</t>
  </si>
  <si>
    <t>112970</t>
  </si>
  <si>
    <t>19168000</t>
  </si>
  <si>
    <t>10977000</t>
  </si>
  <si>
    <t>125480</t>
  </si>
  <si>
    <t>984650</t>
  </si>
  <si>
    <t>162230</t>
  </si>
  <si>
    <t>334030</t>
  </si>
  <si>
    <t>288960</t>
  </si>
  <si>
    <t>498490</t>
  </si>
  <si>
    <t>1016000</t>
  </si>
  <si>
    <t>665380</t>
  </si>
  <si>
    <t>23693</t>
  </si>
  <si>
    <t>508630</t>
  </si>
  <si>
    <t>71800</t>
  </si>
  <si>
    <t>595490</t>
  </si>
  <si>
    <t>277170</t>
  </si>
  <si>
    <t>532520</t>
  </si>
  <si>
    <t>471220</t>
  </si>
  <si>
    <t>297030</t>
  </si>
  <si>
    <t>607040</t>
  </si>
  <si>
    <t>309790</t>
  </si>
  <si>
    <t>316670</t>
  </si>
  <si>
    <t>270470</t>
  </si>
  <si>
    <t>83060</t>
  </si>
  <si>
    <t>217870</t>
  </si>
  <si>
    <t>60400</t>
  </si>
  <si>
    <t>57122</t>
  </si>
  <si>
    <t>45156</t>
  </si>
  <si>
    <t>182340</t>
  </si>
  <si>
    <t>356530</t>
  </si>
  <si>
    <t>72651</t>
  </si>
  <si>
    <t>150180</t>
  </si>
  <si>
    <t>58418</t>
  </si>
  <si>
    <t>541110</t>
  </si>
  <si>
    <t>153670</t>
  </si>
  <si>
    <t>150360</t>
  </si>
  <si>
    <t>58829</t>
  </si>
  <si>
    <t>181920</t>
  </si>
  <si>
    <t>59887</t>
  </si>
  <si>
    <t>51105</t>
  </si>
  <si>
    <t>98135</t>
  </si>
  <si>
    <t>32234</t>
  </si>
  <si>
    <t>21722</t>
  </si>
  <si>
    <t>2016</t>
  </si>
  <si>
    <t>XP_017784502.1PREDICTED:trypsin-1-like[Nicrophorusvespilloides]</t>
  </si>
  <si>
    <t>36954000000</t>
  </si>
  <si>
    <t>8821800</t>
  </si>
  <si>
    <t>1055100000</t>
  </si>
  <si>
    <t>9158800</t>
  </si>
  <si>
    <t>129050000</t>
  </si>
  <si>
    <t>209240000</t>
  </si>
  <si>
    <t>161230000</t>
  </si>
  <si>
    <t>104670000</t>
  </si>
  <si>
    <t>79539000</t>
  </si>
  <si>
    <t>233860000</t>
  </si>
  <si>
    <t>1090900000</t>
  </si>
  <si>
    <t>261790000</t>
  </si>
  <si>
    <t>380580000</t>
  </si>
  <si>
    <t>879450000</t>
  </si>
  <si>
    <t>1218700000</t>
  </si>
  <si>
    <t>289220000</t>
  </si>
  <si>
    <t>232070000</t>
  </si>
  <si>
    <t>1866000000</t>
  </si>
  <si>
    <t>693170000</t>
  </si>
  <si>
    <t>1220400000</t>
  </si>
  <si>
    <t>1585800000</t>
  </si>
  <si>
    <t>1637500000</t>
  </si>
  <si>
    <t>1136900000</t>
  </si>
  <si>
    <t>681120000</t>
  </si>
  <si>
    <t>445860000</t>
  </si>
  <si>
    <t>462340000</t>
  </si>
  <si>
    <t>611210000</t>
  </si>
  <si>
    <t>245150000</t>
  </si>
  <si>
    <t>336100000</t>
  </si>
  <si>
    <t>88892000</t>
  </si>
  <si>
    <t>447850000</t>
  </si>
  <si>
    <t>867170000</t>
  </si>
  <si>
    <t>255060000</t>
  </si>
  <si>
    <t>854700000</t>
  </si>
  <si>
    <t>682340000</t>
  </si>
  <si>
    <t>766180000</t>
  </si>
  <si>
    <t>1181300000</t>
  </si>
  <si>
    <t>1044300000</t>
  </si>
  <si>
    <t>1170000000</t>
  </si>
  <si>
    <t>420960000</t>
  </si>
  <si>
    <t>1252000000</t>
  </si>
  <si>
    <t>898670000</t>
  </si>
  <si>
    <t>598050000</t>
  </si>
  <si>
    <t>481240000</t>
  </si>
  <si>
    <t>500970000</t>
  </si>
  <si>
    <t>596460000</t>
  </si>
  <si>
    <t>547300000</t>
  </si>
  <si>
    <t>239790000</t>
  </si>
  <si>
    <t>531240000</t>
  </si>
  <si>
    <t>851440000</t>
  </si>
  <si>
    <t>1173900000</t>
  </si>
  <si>
    <t>608330000</t>
  </si>
  <si>
    <t>647430</t>
  </si>
  <si>
    <t>196890</t>
  </si>
  <si>
    <t>693030</t>
  </si>
  <si>
    <t>8392900</t>
  </si>
  <si>
    <t>1904100</t>
  </si>
  <si>
    <t>312520</t>
  </si>
  <si>
    <t>1385000</t>
  </si>
  <si>
    <t>1113100</t>
  </si>
  <si>
    <t>373330</t>
  </si>
  <si>
    <t>89162</t>
  </si>
  <si>
    <t>92302</t>
  </si>
  <si>
    <t>53035</t>
  </si>
  <si>
    <t>321790</t>
  </si>
  <si>
    <t>602310</t>
  </si>
  <si>
    <t>820580</t>
  </si>
  <si>
    <t>281760</t>
  </si>
  <si>
    <t>144350</t>
  </si>
  <si>
    <t>404320</t>
  </si>
  <si>
    <t>346350</t>
  </si>
  <si>
    <t>2829300</t>
  </si>
  <si>
    <t>676040</t>
  </si>
  <si>
    <t>129810</t>
  </si>
  <si>
    <t>2301700</t>
  </si>
  <si>
    <t>209020</t>
  </si>
  <si>
    <t>43513</t>
  </si>
  <si>
    <t>2022</t>
  </si>
  <si>
    <t>XP_017784646.1PREDICTED:60SribosomalproteinL4[Nicrophorusvespilloides]</t>
  </si>
  <si>
    <t>RpL4</t>
  </si>
  <si>
    <t>388980000</t>
  </si>
  <si>
    <t>941390</t>
  </si>
  <si>
    <t>11756000</t>
  </si>
  <si>
    <t>6096000</t>
  </si>
  <si>
    <t>717930</t>
  </si>
  <si>
    <t>8374100</t>
  </si>
  <si>
    <t>5031600</t>
  </si>
  <si>
    <t>89924000</t>
  </si>
  <si>
    <t>15254000</t>
  </si>
  <si>
    <t>20397000</t>
  </si>
  <si>
    <t>1477400</t>
  </si>
  <si>
    <t>296340</t>
  </si>
  <si>
    <t>1816300</t>
  </si>
  <si>
    <t>7132800</t>
  </si>
  <si>
    <t>2133300</t>
  </si>
  <si>
    <t>8047500</t>
  </si>
  <si>
    <t>4082200</t>
  </si>
  <si>
    <t>790600</t>
  </si>
  <si>
    <t>2076600</t>
  </si>
  <si>
    <t>918160</t>
  </si>
  <si>
    <t>1056800</t>
  </si>
  <si>
    <t>91547000</t>
  </si>
  <si>
    <t>92008000</t>
  </si>
  <si>
    <t>8569200</t>
  </si>
  <si>
    <t>344350</t>
  </si>
  <si>
    <t>642450</t>
  </si>
  <si>
    <t>139690</t>
  </si>
  <si>
    <t>54804</t>
  </si>
  <si>
    <t>66926</t>
  </si>
  <si>
    <t>81723</t>
  </si>
  <si>
    <t>60349</t>
  </si>
  <si>
    <t>239210</t>
  </si>
  <si>
    <t>80628</t>
  </si>
  <si>
    <t>56274</t>
  </si>
  <si>
    <t>214630</t>
  </si>
  <si>
    <t>19984</t>
  </si>
  <si>
    <t>24206</t>
  </si>
  <si>
    <t>19837</t>
  </si>
  <si>
    <t>75566</t>
  </si>
  <si>
    <t>43270</t>
  </si>
  <si>
    <t>2023</t>
  </si>
  <si>
    <t>XP_017784657.1PREDICTED:serpinI2-like[Nicrophorusvespilloides]</t>
  </si>
  <si>
    <t>185520000</t>
  </si>
  <si>
    <t>140090</t>
  </si>
  <si>
    <t>625970</t>
  </si>
  <si>
    <t>3287100</t>
  </si>
  <si>
    <t>20717000</t>
  </si>
  <si>
    <t>64665000</t>
  </si>
  <si>
    <t>245490</t>
  </si>
  <si>
    <t>656370</t>
  </si>
  <si>
    <t>41997000</t>
  </si>
  <si>
    <t>597580</t>
  </si>
  <si>
    <t>838740</t>
  </si>
  <si>
    <t>8388600</t>
  </si>
  <si>
    <t>4002600</t>
  </si>
  <si>
    <t>35366000</t>
  </si>
  <si>
    <t>970640</t>
  </si>
  <si>
    <t>1453900</t>
  </si>
  <si>
    <t>393800</t>
  </si>
  <si>
    <t>446730</t>
  </si>
  <si>
    <t>144560</t>
  </si>
  <si>
    <t>15408</t>
  </si>
  <si>
    <t>50724</t>
  </si>
  <si>
    <t>2026</t>
  </si>
  <si>
    <t>XP_017784766.1PREDICTED:chitinase-likeproteinIdgf4isoformX1[Nicrophorusvespilloides]</t>
  </si>
  <si>
    <t>Idgf4</t>
  </si>
  <si>
    <t>growth factor</t>
  </si>
  <si>
    <t>2026200000</t>
  </si>
  <si>
    <t>1882600</t>
  </si>
  <si>
    <t>461780</t>
  </si>
  <si>
    <t>410550</t>
  </si>
  <si>
    <t>795490000</t>
  </si>
  <si>
    <t>1193800000</t>
  </si>
  <si>
    <t>2119100</t>
  </si>
  <si>
    <t>1321900</t>
  </si>
  <si>
    <t>2275200</t>
  </si>
  <si>
    <t>4172100</t>
  </si>
  <si>
    <t>1766800</t>
  </si>
  <si>
    <t>519740</t>
  </si>
  <si>
    <t>973990</t>
  </si>
  <si>
    <t>270360</t>
  </si>
  <si>
    <t>2934300</t>
  </si>
  <si>
    <t>564210</t>
  </si>
  <si>
    <t>299110</t>
  </si>
  <si>
    <t>282140</t>
  </si>
  <si>
    <t>462540</t>
  </si>
  <si>
    <t>599000</t>
  </si>
  <si>
    <t>347260</t>
  </si>
  <si>
    <t>451330</t>
  </si>
  <si>
    <t>127100</t>
  </si>
  <si>
    <t>289040</t>
  </si>
  <si>
    <t>399920</t>
  </si>
  <si>
    <t>398430</t>
  </si>
  <si>
    <t>59592</t>
  </si>
  <si>
    <t>1951700</t>
  </si>
  <si>
    <t>865100</t>
  </si>
  <si>
    <t>466680</t>
  </si>
  <si>
    <t>421650</t>
  </si>
  <si>
    <t>721130</t>
  </si>
  <si>
    <t>744920</t>
  </si>
  <si>
    <t>821950</t>
  </si>
  <si>
    <t>952510</t>
  </si>
  <si>
    <t>729360</t>
  </si>
  <si>
    <t>556280</t>
  </si>
  <si>
    <t>702330</t>
  </si>
  <si>
    <t>392830</t>
  </si>
  <si>
    <t>1563400</t>
  </si>
  <si>
    <t>268460</t>
  </si>
  <si>
    <t>740350</t>
  </si>
  <si>
    <t>45655</t>
  </si>
  <si>
    <t>16812</t>
  </si>
  <si>
    <t>96257</t>
  </si>
  <si>
    <t>84674</t>
  </si>
  <si>
    <t>21159</t>
  </si>
  <si>
    <t>55394</t>
  </si>
  <si>
    <t>33522</t>
  </si>
  <si>
    <t>32767</t>
  </si>
  <si>
    <t>69016</t>
  </si>
  <si>
    <t>14101</t>
  </si>
  <si>
    <t>57178</t>
  </si>
  <si>
    <t>66069</t>
  </si>
  <si>
    <t>2030</t>
  </si>
  <si>
    <t>XP_017784790.1PREDICTED:xaa-Proaminopeptidase1[Nicrophorusvespilloides]</t>
  </si>
  <si>
    <t>ApepP</t>
  </si>
  <si>
    <t>320060</t>
  </si>
  <si>
    <t>1600800</t>
  </si>
  <si>
    <t>414120</t>
  </si>
  <si>
    <t>452400</t>
  </si>
  <si>
    <t>2266200</t>
  </si>
  <si>
    <t>309100</t>
  </si>
  <si>
    <t>179270</t>
  </si>
  <si>
    <t>108090</t>
  </si>
  <si>
    <t>1023600</t>
  </si>
  <si>
    <t>1782000</t>
  </si>
  <si>
    <t>535450</t>
  </si>
  <si>
    <t>916010</t>
  </si>
  <si>
    <t>1010200</t>
  </si>
  <si>
    <t>3945300</t>
  </si>
  <si>
    <t>1478900</t>
  </si>
  <si>
    <t>3191800</t>
  </si>
  <si>
    <t>2227900</t>
  </si>
  <si>
    <t>1069400</t>
  </si>
  <si>
    <t>193450</t>
  </si>
  <si>
    <t>123190</t>
  </si>
  <si>
    <t>782220</t>
  </si>
  <si>
    <t>1006700</t>
  </si>
  <si>
    <t>5710800</t>
  </si>
  <si>
    <t>6361100</t>
  </si>
  <si>
    <t>2633200</t>
  </si>
  <si>
    <t>5135400</t>
  </si>
  <si>
    <t>6547400</t>
  </si>
  <si>
    <t>267990</t>
  </si>
  <si>
    <t>133530</t>
  </si>
  <si>
    <t>213600</t>
  </si>
  <si>
    <t>76255</t>
  </si>
  <si>
    <t>31525000</t>
  </si>
  <si>
    <t>18443000</t>
  </si>
  <si>
    <t>615710</t>
  </si>
  <si>
    <t>5586900</t>
  </si>
  <si>
    <t>25150</t>
  </si>
  <si>
    <t>84521</t>
  </si>
  <si>
    <t>70019</t>
  </si>
  <si>
    <t>19111</t>
  </si>
  <si>
    <t>10633</t>
  </si>
  <si>
    <t>36991</t>
  </si>
  <si>
    <t>41921</t>
  </si>
  <si>
    <t>80245</t>
  </si>
  <si>
    <t>14215</t>
  </si>
  <si>
    <t>45343</t>
  </si>
  <si>
    <t>9764</t>
  </si>
  <si>
    <t>16404</t>
  </si>
  <si>
    <t>12484</t>
  </si>
  <si>
    <t>22854</t>
  </si>
  <si>
    <t>17604</t>
  </si>
  <si>
    <t>16225</t>
  </si>
  <si>
    <t>21326</t>
  </si>
  <si>
    <t>64962</t>
  </si>
  <si>
    <t>30847</t>
  </si>
  <si>
    <t>19311</t>
  </si>
  <si>
    <t>2036</t>
  </si>
  <si>
    <t>XP_017785045.1PREDICTED:kinetochoreproteinSLK19isoformX3[Nicrophorusvespilloides];XP_017785044.1PREDICTED:kinetochoreproteinSLK19isoformX2[Nicrophorusvespilloides];XP_017785043.1PREDICTED:majorantigenisoformX1[Nicrophorusvespilloides]</t>
  </si>
  <si>
    <t>CG5080</t>
  </si>
  <si>
    <t>195210000</t>
  </si>
  <si>
    <t>86368</t>
  </si>
  <si>
    <t>16708000</t>
  </si>
  <si>
    <t>168440000</t>
  </si>
  <si>
    <t>607470</t>
  </si>
  <si>
    <t>583450</t>
  </si>
  <si>
    <t>90113</t>
  </si>
  <si>
    <t>491880</t>
  </si>
  <si>
    <t>366210</t>
  </si>
  <si>
    <t>87393</t>
  </si>
  <si>
    <t>389720</t>
  </si>
  <si>
    <t>93762</t>
  </si>
  <si>
    <t>155900</t>
  </si>
  <si>
    <t>712090</t>
  </si>
  <si>
    <t>453530</t>
  </si>
  <si>
    <t>380680</t>
  </si>
  <si>
    <t>781980</t>
  </si>
  <si>
    <t>188960</t>
  </si>
  <si>
    <t>423580</t>
  </si>
  <si>
    <t>380210</t>
  </si>
  <si>
    <t>466830</t>
  </si>
  <si>
    <t>1228900</t>
  </si>
  <si>
    <t>3029600</t>
  </si>
  <si>
    <t>482670</t>
  </si>
  <si>
    <t>378270</t>
  </si>
  <si>
    <t>74068</t>
  </si>
  <si>
    <t>160140</t>
  </si>
  <si>
    <t>94844</t>
  </si>
  <si>
    <t>145580</t>
  </si>
  <si>
    <t>169060</t>
  </si>
  <si>
    <t>107200</t>
  </si>
  <si>
    <t>150040</t>
  </si>
  <si>
    <t>119710</t>
  </si>
  <si>
    <t>88759</t>
  </si>
  <si>
    <t>125570</t>
  </si>
  <si>
    <t>130460</t>
  </si>
  <si>
    <t>173270</t>
  </si>
  <si>
    <t>102270</t>
  </si>
  <si>
    <t>96056</t>
  </si>
  <si>
    <t>51521</t>
  </si>
  <si>
    <t>20362</t>
  </si>
  <si>
    <t>95075</t>
  </si>
  <si>
    <t>153790</t>
  </si>
  <si>
    <t>109100</t>
  </si>
  <si>
    <t>4698.3</t>
  </si>
  <si>
    <t>23103</t>
  </si>
  <si>
    <t>10049</t>
  </si>
  <si>
    <t>126580</t>
  </si>
  <si>
    <t>2037</t>
  </si>
  <si>
    <t>XP_017785076.1PREDICTED:uncharacterizedproteinLOC108568471[Nicrophorusvespilloides]</t>
  </si>
  <si>
    <t>290910000</t>
  </si>
  <si>
    <t>6070500</t>
  </si>
  <si>
    <t>26981000</t>
  </si>
  <si>
    <t>14513000</t>
  </si>
  <si>
    <t>76968000</t>
  </si>
  <si>
    <t>29566000</t>
  </si>
  <si>
    <t>572110</t>
  </si>
  <si>
    <t>1158500</t>
  </si>
  <si>
    <t>1044400</t>
  </si>
  <si>
    <t>115980</t>
  </si>
  <si>
    <t>315220</t>
  </si>
  <si>
    <t>128730</t>
  </si>
  <si>
    <t>295680</t>
  </si>
  <si>
    <t>2360500</t>
  </si>
  <si>
    <t>9279200</t>
  </si>
  <si>
    <t>21417</t>
  </si>
  <si>
    <t>6005900</t>
  </si>
  <si>
    <t>3838700</t>
  </si>
  <si>
    <t>419930</t>
  </si>
  <si>
    <t>3735500</t>
  </si>
  <si>
    <t>7701.9</t>
  </si>
  <si>
    <t>1283000</t>
  </si>
  <si>
    <t>11116000</t>
  </si>
  <si>
    <t>88801</t>
  </si>
  <si>
    <t>5542600</t>
  </si>
  <si>
    <t>2193000</t>
  </si>
  <si>
    <t>1891600</t>
  </si>
  <si>
    <t>2706200</t>
  </si>
  <si>
    <t>752350</t>
  </si>
  <si>
    <t>3630300</t>
  </si>
  <si>
    <t>5442900</t>
  </si>
  <si>
    <t>3997000</t>
  </si>
  <si>
    <t>2077200</t>
  </si>
  <si>
    <t>284940</t>
  </si>
  <si>
    <t>2482900</t>
  </si>
  <si>
    <t>640380</t>
  </si>
  <si>
    <t>128820</t>
  </si>
  <si>
    <t>2382600</t>
  </si>
  <si>
    <t>1598200</t>
  </si>
  <si>
    <t>1315600</t>
  </si>
  <si>
    <t>1388300</t>
  </si>
  <si>
    <t>8501900</t>
  </si>
  <si>
    <t>7951800</t>
  </si>
  <si>
    <t>6603200</t>
  </si>
  <si>
    <t>218860</t>
  </si>
  <si>
    <t>3911100</t>
  </si>
  <si>
    <t>1883300</t>
  </si>
  <si>
    <t>3651300</t>
  </si>
  <si>
    <t>4239200</t>
  </si>
  <si>
    <t>6696000</t>
  </si>
  <si>
    <t>1864400</t>
  </si>
  <si>
    <t>222110</t>
  </si>
  <si>
    <t>3273700</t>
  </si>
  <si>
    <t>55233</t>
  </si>
  <si>
    <t>2038</t>
  </si>
  <si>
    <t>XP_017785086.1PREDICTED:uncharacterizedproteinLOC108568478[Nicrophorusvespilloides]</t>
  </si>
  <si>
    <t>30147000000</t>
  </si>
  <si>
    <t>25139000</t>
  </si>
  <si>
    <t>28706000</t>
  </si>
  <si>
    <t>1567400</t>
  </si>
  <si>
    <t>2986400</t>
  </si>
  <si>
    <t>13073000000</t>
  </si>
  <si>
    <t>15060000000</t>
  </si>
  <si>
    <t>122310000</t>
  </si>
  <si>
    <t>28963000</t>
  </si>
  <si>
    <t>7276100</t>
  </si>
  <si>
    <t>39510000</t>
  </si>
  <si>
    <t>26540000</t>
  </si>
  <si>
    <t>30720000</t>
  </si>
  <si>
    <t>72009000</t>
  </si>
  <si>
    <t>29597000</t>
  </si>
  <si>
    <t>16794000</t>
  </si>
  <si>
    <t>9930400</t>
  </si>
  <si>
    <t>10021000</t>
  </si>
  <si>
    <t>36746000</t>
  </si>
  <si>
    <t>9569500</t>
  </si>
  <si>
    <t>12361000</t>
  </si>
  <si>
    <t>68089000</t>
  </si>
  <si>
    <t>30194000</t>
  </si>
  <si>
    <t>24520000</t>
  </si>
  <si>
    <t>19950000</t>
  </si>
  <si>
    <t>35724000</t>
  </si>
  <si>
    <t>26012000</t>
  </si>
  <si>
    <t>6021300</t>
  </si>
  <si>
    <t>14222000</t>
  </si>
  <si>
    <t>33318000</t>
  </si>
  <si>
    <t>15879000</t>
  </si>
  <si>
    <t>7976500</t>
  </si>
  <si>
    <t>2433300</t>
  </si>
  <si>
    <t>35371000</t>
  </si>
  <si>
    <t>28540000</t>
  </si>
  <si>
    <t>76962000</t>
  </si>
  <si>
    <t>21081000</t>
  </si>
  <si>
    <t>21282000</t>
  </si>
  <si>
    <t>21031000</t>
  </si>
  <si>
    <t>27968000</t>
  </si>
  <si>
    <t>30840000</t>
  </si>
  <si>
    <t>33503000</t>
  </si>
  <si>
    <t>22919000</t>
  </si>
  <si>
    <t>713690</t>
  </si>
  <si>
    <t>2144600</t>
  </si>
  <si>
    <t>4402900</t>
  </si>
  <si>
    <t>21306000</t>
  </si>
  <si>
    <t>60171000</t>
  </si>
  <si>
    <t>5290000</t>
  </si>
  <si>
    <t>4793700</t>
  </si>
  <si>
    <t>286200</t>
  </si>
  <si>
    <t>343910</t>
  </si>
  <si>
    <t>190620</t>
  </si>
  <si>
    <t>159380</t>
  </si>
  <si>
    <t>64771000</t>
  </si>
  <si>
    <t>84498000</t>
  </si>
  <si>
    <t>79251000</t>
  </si>
  <si>
    <t>70392000</t>
  </si>
  <si>
    <t>51551000</t>
  </si>
  <si>
    <t>59913000</t>
  </si>
  <si>
    <t>60299000</t>
  </si>
  <si>
    <t>43880000</t>
  </si>
  <si>
    <t>67641000</t>
  </si>
  <si>
    <t>46382000</t>
  </si>
  <si>
    <t>34847000</t>
  </si>
  <si>
    <t>61021</t>
  </si>
  <si>
    <t>162700</t>
  </si>
  <si>
    <t>155760</t>
  </si>
  <si>
    <t>46891</t>
  </si>
  <si>
    <t>445050</t>
  </si>
  <si>
    <t>388520</t>
  </si>
  <si>
    <t>760360</t>
  </si>
  <si>
    <t>66059</t>
  </si>
  <si>
    <t>295450</t>
  </si>
  <si>
    <t>39769000</t>
  </si>
  <si>
    <t>118930</t>
  </si>
  <si>
    <t>79122</t>
  </si>
  <si>
    <t>2041</t>
  </si>
  <si>
    <t>XP_017785202.1PREDICTED:fructose-bisphosphatealdolase[Nicrophorusvespilloides]</t>
  </si>
  <si>
    <t>Ald1</t>
  </si>
  <si>
    <t>281210000</t>
  </si>
  <si>
    <t>30934000</t>
  </si>
  <si>
    <t>15570000</t>
  </si>
  <si>
    <t>641900</t>
  </si>
  <si>
    <t>1901700</t>
  </si>
  <si>
    <t>861740</t>
  </si>
  <si>
    <t>396630</t>
  </si>
  <si>
    <t>1238100</t>
  </si>
  <si>
    <t>21602000</t>
  </si>
  <si>
    <t>831990</t>
  </si>
  <si>
    <t>638710</t>
  </si>
  <si>
    <t>6351400</t>
  </si>
  <si>
    <t>837120</t>
  </si>
  <si>
    <t>29809000</t>
  </si>
  <si>
    <t>22596000</t>
  </si>
  <si>
    <t>1576200</t>
  </si>
  <si>
    <t>980080</t>
  </si>
  <si>
    <t>2043900</t>
  </si>
  <si>
    <t>4501400</t>
  </si>
  <si>
    <t>92186</t>
  </si>
  <si>
    <t>3999800</t>
  </si>
  <si>
    <t>634370</t>
  </si>
  <si>
    <t>1055500</t>
  </si>
  <si>
    <t>4468000</t>
  </si>
  <si>
    <t>1613700</t>
  </si>
  <si>
    <t>1681700</t>
  </si>
  <si>
    <t>2698700</t>
  </si>
  <si>
    <t>892280</t>
  </si>
  <si>
    <t>88863000</t>
  </si>
  <si>
    <t>21947000</t>
  </si>
  <si>
    <t>2978800</t>
  </si>
  <si>
    <t>1338000</t>
  </si>
  <si>
    <t>49214</t>
  </si>
  <si>
    <t>21181</t>
  </si>
  <si>
    <t>37148</t>
  </si>
  <si>
    <t>45301</t>
  </si>
  <si>
    <t>25786</t>
  </si>
  <si>
    <t>31688</t>
  </si>
  <si>
    <t>24157</t>
  </si>
  <si>
    <t>25431</t>
  </si>
  <si>
    <t>1036100</t>
  </si>
  <si>
    <t>26656</t>
  </si>
  <si>
    <t>47602</t>
  </si>
  <si>
    <t>54444</t>
  </si>
  <si>
    <t>2044</t>
  </si>
  <si>
    <t>XP_017785308.1PREDICTED:cartilageoligomericmatrixprotein[Nicrophorusvespilloides]</t>
  </si>
  <si>
    <t>Tsp</t>
  </si>
  <si>
    <t>thrombospondin</t>
  </si>
  <si>
    <t>27244000</t>
  </si>
  <si>
    <t>920040</t>
  </si>
  <si>
    <t>12573000</t>
  </si>
  <si>
    <t>398060</t>
  </si>
  <si>
    <t>367390</t>
  </si>
  <si>
    <t>421890</t>
  </si>
  <si>
    <t>120410</t>
  </si>
  <si>
    <t>83790</t>
  </si>
  <si>
    <t>158840</t>
  </si>
  <si>
    <t>644690</t>
  </si>
  <si>
    <t>370620</t>
  </si>
  <si>
    <t>739910</t>
  </si>
  <si>
    <t>225100</t>
  </si>
  <si>
    <t>134220</t>
  </si>
  <si>
    <t>1751100</t>
  </si>
  <si>
    <t>186640</t>
  </si>
  <si>
    <t>159700</t>
  </si>
  <si>
    <t>1115700</t>
  </si>
  <si>
    <t>617890</t>
  </si>
  <si>
    <t>208520</t>
  </si>
  <si>
    <t>1453800</t>
  </si>
  <si>
    <t>616570</t>
  </si>
  <si>
    <t>1881600</t>
  </si>
  <si>
    <t>376560</t>
  </si>
  <si>
    <t>230950</t>
  </si>
  <si>
    <t>538720</t>
  </si>
  <si>
    <t>44052</t>
  </si>
  <si>
    <t>47094</t>
  </si>
  <si>
    <t>36073</t>
  </si>
  <si>
    <t>17556</t>
  </si>
  <si>
    <t>30293</t>
  </si>
  <si>
    <t>68613</t>
  </si>
  <si>
    <t>16635</t>
  </si>
  <si>
    <t>37338</t>
  </si>
  <si>
    <t>49396</t>
  </si>
  <si>
    <t>43841</t>
  </si>
  <si>
    <t>21960</t>
  </si>
  <si>
    <t>27434</t>
  </si>
  <si>
    <t>29993</t>
  </si>
  <si>
    <t>21338</t>
  </si>
  <si>
    <t>7825.3</t>
  </si>
  <si>
    <t>2048</t>
  </si>
  <si>
    <t>XP_017785356.1PREDICTED:serineprotease53-like[Nicrophorusvespilloides]</t>
  </si>
  <si>
    <t>Jon65Aiv</t>
  </si>
  <si>
    <t>94039000000</t>
  </si>
  <si>
    <t>835070000</t>
  </si>
  <si>
    <t>1350000000</t>
  </si>
  <si>
    <t>924150000</t>
  </si>
  <si>
    <t>1133000000</t>
  </si>
  <si>
    <t>673310000</t>
  </si>
  <si>
    <t>41838000</t>
  </si>
  <si>
    <t>1763200000</t>
  </si>
  <si>
    <t>1895100000</t>
  </si>
  <si>
    <t>1424600000</t>
  </si>
  <si>
    <t>2050300000</t>
  </si>
  <si>
    <t>2794500000</t>
  </si>
  <si>
    <t>1698100000</t>
  </si>
  <si>
    <t>2072700000</t>
  </si>
  <si>
    <t>1575800000</t>
  </si>
  <si>
    <t>1715800000</t>
  </si>
  <si>
    <t>1454500000</t>
  </si>
  <si>
    <t>1653500000</t>
  </si>
  <si>
    <t>1312100000</t>
  </si>
  <si>
    <t>2060900000</t>
  </si>
  <si>
    <t>1275500000</t>
  </si>
  <si>
    <t>1414700000</t>
  </si>
  <si>
    <t>2306100000</t>
  </si>
  <si>
    <t>1626400000</t>
  </si>
  <si>
    <t>2069900000</t>
  </si>
  <si>
    <t>2103900000</t>
  </si>
  <si>
    <t>3045400000</t>
  </si>
  <si>
    <t>1810100000</t>
  </si>
  <si>
    <t>2421200000</t>
  </si>
  <si>
    <t>1976900000</t>
  </si>
  <si>
    <t>2074400000</t>
  </si>
  <si>
    <t>1612500000</t>
  </si>
  <si>
    <t>1315200000</t>
  </si>
  <si>
    <t>1682500000</t>
  </si>
  <si>
    <t>541020000</t>
  </si>
  <si>
    <t>1896100000</t>
  </si>
  <si>
    <t>1766400000</t>
  </si>
  <si>
    <t>1199200000</t>
  </si>
  <si>
    <t>1125300000</t>
  </si>
  <si>
    <t>1697500000</t>
  </si>
  <si>
    <t>1463800000</t>
  </si>
  <si>
    <t>1430000000</t>
  </si>
  <si>
    <t>2129000000</t>
  </si>
  <si>
    <t>2238200000</t>
  </si>
  <si>
    <t>1820500000</t>
  </si>
  <si>
    <t>1441600000</t>
  </si>
  <si>
    <t>1833300000</t>
  </si>
  <si>
    <t>1895800000</t>
  </si>
  <si>
    <t>1871600000</t>
  </si>
  <si>
    <t>1398000000</t>
  </si>
  <si>
    <t>904430000</t>
  </si>
  <si>
    <t>1085700000</t>
  </si>
  <si>
    <t>815480000</t>
  </si>
  <si>
    <t>1463400000</t>
  </si>
  <si>
    <t>141180000</t>
  </si>
  <si>
    <t>124250000</t>
  </si>
  <si>
    <t>121000000</t>
  </si>
  <si>
    <t>137240000</t>
  </si>
  <si>
    <t>98470000</t>
  </si>
  <si>
    <t>103690000</t>
  </si>
  <si>
    <t>105270000</t>
  </si>
  <si>
    <t>102890000</t>
  </si>
  <si>
    <t>93834000</t>
  </si>
  <si>
    <t>66293000</t>
  </si>
  <si>
    <t>77776000</t>
  </si>
  <si>
    <t>106640000</t>
  </si>
  <si>
    <t>79264000</t>
  </si>
  <si>
    <t>102540000</t>
  </si>
  <si>
    <t>82992000</t>
  </si>
  <si>
    <t>72692000</t>
  </si>
  <si>
    <t>55861000</t>
  </si>
  <si>
    <t>74550000</t>
  </si>
  <si>
    <t>95742000</t>
  </si>
  <si>
    <t>88895000</t>
  </si>
  <si>
    <t>104510000</t>
  </si>
  <si>
    <t>88024000</t>
  </si>
  <si>
    <t>53710000</t>
  </si>
  <si>
    <t>67432000</t>
  </si>
  <si>
    <t>85022000</t>
  </si>
  <si>
    <t>48011000</t>
  </si>
  <si>
    <t>54425000</t>
  </si>
  <si>
    <t>2050</t>
  </si>
  <si>
    <t>XP_017785375.1PREDICTED:chymotrypsin-likeproteaseCTRL-1[Nicrophorusvespilloides];Q3V0Q7</t>
  </si>
  <si>
    <t>CG7542</t>
  </si>
  <si>
    <t>2093900000</t>
  </si>
  <si>
    <t>87776000</t>
  </si>
  <si>
    <t>101870000</t>
  </si>
  <si>
    <t>40640000</t>
  </si>
  <si>
    <t>3414900</t>
  </si>
  <si>
    <t>1330300</t>
  </si>
  <si>
    <t>28250000</t>
  </si>
  <si>
    <t>14464000</t>
  </si>
  <si>
    <t>34920000</t>
  </si>
  <si>
    <t>21349000</t>
  </si>
  <si>
    <t>8712100</t>
  </si>
  <si>
    <t>4436100</t>
  </si>
  <si>
    <t>2155500</t>
  </si>
  <si>
    <t>62656000</t>
  </si>
  <si>
    <t>71488000</t>
  </si>
  <si>
    <t>81963000</t>
  </si>
  <si>
    <t>124720000</t>
  </si>
  <si>
    <t>32148000</t>
  </si>
  <si>
    <t>66415000</t>
  </si>
  <si>
    <t>342840</t>
  </si>
  <si>
    <t>524640</t>
  </si>
  <si>
    <t>1196400</t>
  </si>
  <si>
    <t>43481000</t>
  </si>
  <si>
    <t>9032600</t>
  </si>
  <si>
    <t>13912000</t>
  </si>
  <si>
    <t>39165000</t>
  </si>
  <si>
    <t>114130</t>
  </si>
  <si>
    <t>34101000</t>
  </si>
  <si>
    <t>41259000</t>
  </si>
  <si>
    <t>59147000</t>
  </si>
  <si>
    <t>142500000</t>
  </si>
  <si>
    <t>124680000</t>
  </si>
  <si>
    <t>49886000</t>
  </si>
  <si>
    <t>42208000</t>
  </si>
  <si>
    <t>18923000</t>
  </si>
  <si>
    <t>5018600</t>
  </si>
  <si>
    <t>1516100</t>
  </si>
  <si>
    <t>52763000</t>
  </si>
  <si>
    <t>1398800</t>
  </si>
  <si>
    <t>4055300</t>
  </si>
  <si>
    <t>21199000</t>
  </si>
  <si>
    <t>82342000</t>
  </si>
  <si>
    <t>160750000</t>
  </si>
  <si>
    <t>18046000</t>
  </si>
  <si>
    <t>9610600</t>
  </si>
  <si>
    <t>8381000</t>
  </si>
  <si>
    <t>7891800</t>
  </si>
  <si>
    <t>6311200</t>
  </si>
  <si>
    <t>9241100</t>
  </si>
  <si>
    <t>5726900</t>
  </si>
  <si>
    <t>14649000</t>
  </si>
  <si>
    <t>17496000</t>
  </si>
  <si>
    <t>10780000</t>
  </si>
  <si>
    <t>10515000</t>
  </si>
  <si>
    <t>8164000</t>
  </si>
  <si>
    <t>6723700</t>
  </si>
  <si>
    <t>7861800</t>
  </si>
  <si>
    <t>8209400</t>
  </si>
  <si>
    <t>11858000</t>
  </si>
  <si>
    <t>14670000</t>
  </si>
  <si>
    <t>9421900</t>
  </si>
  <si>
    <t>4451400</t>
  </si>
  <si>
    <t>11367000</t>
  </si>
  <si>
    <t>4243900</t>
  </si>
  <si>
    <t>10549000</t>
  </si>
  <si>
    <t>9481000</t>
  </si>
  <si>
    <t>8247400</t>
  </si>
  <si>
    <t>5443200</t>
  </si>
  <si>
    <t>4645200</t>
  </si>
  <si>
    <t>2052</t>
  </si>
  <si>
    <t>XP_017785497.1PREDICTED:gelsolin,cytoplasmic[Nicrophorusvespilloides];XP_017785496.1PREDICTED:gelsolin,cytoplasmic[Nicrophorusvespilloides];XP_017785495.1PREDICTED:gelsolin,cytoplasmic[Nicrophorusvespilloides]</t>
  </si>
  <si>
    <t>Gel</t>
  </si>
  <si>
    <t>161770000</t>
  </si>
  <si>
    <t>107580</t>
  </si>
  <si>
    <t>308570</t>
  </si>
  <si>
    <t>115980000</t>
  </si>
  <si>
    <t>23401000</t>
  </si>
  <si>
    <t>206600</t>
  </si>
  <si>
    <t>1307000</t>
  </si>
  <si>
    <t>171700</t>
  </si>
  <si>
    <t>426190</t>
  </si>
  <si>
    <t>1079200</t>
  </si>
  <si>
    <t>279010</t>
  </si>
  <si>
    <t>46634</t>
  </si>
  <si>
    <t>613880</t>
  </si>
  <si>
    <t>199520</t>
  </si>
  <si>
    <t>1833500</t>
  </si>
  <si>
    <t>163780</t>
  </si>
  <si>
    <t>497700</t>
  </si>
  <si>
    <t>574850</t>
  </si>
  <si>
    <t>380230</t>
  </si>
  <si>
    <t>45635</t>
  </si>
  <si>
    <t>566840</t>
  </si>
  <si>
    <t>522990</t>
  </si>
  <si>
    <t>484240</t>
  </si>
  <si>
    <t>171350</t>
  </si>
  <si>
    <t>8016400</t>
  </si>
  <si>
    <t>2881900</t>
  </si>
  <si>
    <t>54284</t>
  </si>
  <si>
    <t>7039.7</t>
  </si>
  <si>
    <t>48731</t>
  </si>
  <si>
    <t>24382</t>
  </si>
  <si>
    <t>2053</t>
  </si>
  <si>
    <t>XP_017785501.1PREDICTED:argininekinase[Nicrophorusvespilloides];XP_017785502.1PREDICTED:argininekinase[Nicrophorusvespilloides];XP_017772934.1PREDICTED:argininekinase-like[Nicrophorusvespilloides]</t>
  </si>
  <si>
    <t>Argk</t>
  </si>
  <si>
    <t>676130000</t>
  </si>
  <si>
    <t>678280</t>
  </si>
  <si>
    <t>716080</t>
  </si>
  <si>
    <t>132480000</t>
  </si>
  <si>
    <t>389720000</t>
  </si>
  <si>
    <t>288860</t>
  </si>
  <si>
    <t>880300</t>
  </si>
  <si>
    <t>1586000</t>
  </si>
  <si>
    <t>3247800</t>
  </si>
  <si>
    <t>4335600</t>
  </si>
  <si>
    <t>651870</t>
  </si>
  <si>
    <t>398070</t>
  </si>
  <si>
    <t>474390</t>
  </si>
  <si>
    <t>187690</t>
  </si>
  <si>
    <t>233740</t>
  </si>
  <si>
    <t>21116000</t>
  </si>
  <si>
    <t>6435900</t>
  </si>
  <si>
    <t>3955900</t>
  </si>
  <si>
    <t>7009600</t>
  </si>
  <si>
    <t>4670500</t>
  </si>
  <si>
    <t>1196800</t>
  </si>
  <si>
    <t>85214000</t>
  </si>
  <si>
    <t>2318100</t>
  </si>
  <si>
    <t>719000</t>
  </si>
  <si>
    <t>21054</t>
  </si>
  <si>
    <t>78779</t>
  </si>
  <si>
    <t>75478</t>
  </si>
  <si>
    <t>28822</t>
  </si>
  <si>
    <t>134200</t>
  </si>
  <si>
    <t>157670</t>
  </si>
  <si>
    <t>107510</t>
  </si>
  <si>
    <t>54363</t>
  </si>
  <si>
    <t>54683</t>
  </si>
  <si>
    <t>86821</t>
  </si>
  <si>
    <t>39197</t>
  </si>
  <si>
    <t>96705</t>
  </si>
  <si>
    <t>50962</t>
  </si>
  <si>
    <t>142580</t>
  </si>
  <si>
    <t>128420</t>
  </si>
  <si>
    <t>2054</t>
  </si>
  <si>
    <t>XP_017785513.1PREDICTED:elongationfactor1-alpha[Nicrophorusvespilloides]</t>
  </si>
  <si>
    <t>eEF1alpha1</t>
  </si>
  <si>
    <t>protein synthesis</t>
  </si>
  <si>
    <t>434220000</t>
  </si>
  <si>
    <t>4826200</t>
  </si>
  <si>
    <t>1092900</t>
  </si>
  <si>
    <t>96149000</t>
  </si>
  <si>
    <t>2692900</t>
  </si>
  <si>
    <t>1601000</t>
  </si>
  <si>
    <t>1320800</t>
  </si>
  <si>
    <t>4595600</t>
  </si>
  <si>
    <t>3979100</t>
  </si>
  <si>
    <t>1952200</t>
  </si>
  <si>
    <t>3705100</t>
  </si>
  <si>
    <t>1599600</t>
  </si>
  <si>
    <t>7936800</t>
  </si>
  <si>
    <t>11063000</t>
  </si>
  <si>
    <t>3060200</t>
  </si>
  <si>
    <t>4380600</t>
  </si>
  <si>
    <t>1142200</t>
  </si>
  <si>
    <t>7451600</t>
  </si>
  <si>
    <t>5449600</t>
  </si>
  <si>
    <t>11898000</t>
  </si>
  <si>
    <t>1370500</t>
  </si>
  <si>
    <t>2948400</t>
  </si>
  <si>
    <t>24366000</t>
  </si>
  <si>
    <t>4273800</t>
  </si>
  <si>
    <t>3962100</t>
  </si>
  <si>
    <t>1964700</t>
  </si>
  <si>
    <t>3214800</t>
  </si>
  <si>
    <t>269750</t>
  </si>
  <si>
    <t>2470500</t>
  </si>
  <si>
    <t>5247900</t>
  </si>
  <si>
    <t>12394000</t>
  </si>
  <si>
    <t>7746000</t>
  </si>
  <si>
    <t>17461000</t>
  </si>
  <si>
    <t>13247000</t>
  </si>
  <si>
    <t>15932000</t>
  </si>
  <si>
    <t>10576000</t>
  </si>
  <si>
    <t>22203000</t>
  </si>
  <si>
    <t>7901600</t>
  </si>
  <si>
    <t>3831700</t>
  </si>
  <si>
    <t>1209700</t>
  </si>
  <si>
    <t>4018300</t>
  </si>
  <si>
    <t>3425800</t>
  </si>
  <si>
    <t>3853400</t>
  </si>
  <si>
    <t>6165100</t>
  </si>
  <si>
    <t>4343000</t>
  </si>
  <si>
    <t>34543000</t>
  </si>
  <si>
    <t>27690000</t>
  </si>
  <si>
    <t>1763900</t>
  </si>
  <si>
    <t>37646</t>
  </si>
  <si>
    <t>98004</t>
  </si>
  <si>
    <t>158850</t>
  </si>
  <si>
    <t>28754</t>
  </si>
  <si>
    <t>28409</t>
  </si>
  <si>
    <t>94254</t>
  </si>
  <si>
    <t>51454</t>
  </si>
  <si>
    <t>59342</t>
  </si>
  <si>
    <t>200890</t>
  </si>
  <si>
    <t>15973</t>
  </si>
  <si>
    <t>13780</t>
  </si>
  <si>
    <t>9846</t>
  </si>
  <si>
    <t>8631.7</t>
  </si>
  <si>
    <t>100310</t>
  </si>
  <si>
    <t>44241</t>
  </si>
  <si>
    <t>23813</t>
  </si>
  <si>
    <t>15078</t>
  </si>
  <si>
    <t>56200</t>
  </si>
  <si>
    <t>40838</t>
  </si>
  <si>
    <t>16399</t>
  </si>
  <si>
    <t>2063</t>
  </si>
  <si>
    <t>XP_017785898.1PREDICTED:beta-galactosidase-1-likeprotein2[Nicrophorusvespilloides]</t>
  </si>
  <si>
    <t>Ect3</t>
  </si>
  <si>
    <t>beta-galactosidase</t>
  </si>
  <si>
    <t>6029300000</t>
  </si>
  <si>
    <t>18072000</t>
  </si>
  <si>
    <t>110350000</t>
  </si>
  <si>
    <t>7127900</t>
  </si>
  <si>
    <t>11965000</t>
  </si>
  <si>
    <t>92650000</t>
  </si>
  <si>
    <t>226190000</t>
  </si>
  <si>
    <t>75625000</t>
  </si>
  <si>
    <t>143230000</t>
  </si>
  <si>
    <t>108830000</t>
  </si>
  <si>
    <t>96742000</t>
  </si>
  <si>
    <t>168860000</t>
  </si>
  <si>
    <t>82615000</t>
  </si>
  <si>
    <t>118600000</t>
  </si>
  <si>
    <t>80242000</t>
  </si>
  <si>
    <t>48469000</t>
  </si>
  <si>
    <t>26222000</t>
  </si>
  <si>
    <t>69708000</t>
  </si>
  <si>
    <t>135500000</t>
  </si>
  <si>
    <t>145290000</t>
  </si>
  <si>
    <t>216040000</t>
  </si>
  <si>
    <t>119200000</t>
  </si>
  <si>
    <t>45393000</t>
  </si>
  <si>
    <t>115380000</t>
  </si>
  <si>
    <t>35019000</t>
  </si>
  <si>
    <t>39897000</t>
  </si>
  <si>
    <t>249200000</t>
  </si>
  <si>
    <t>190260000</t>
  </si>
  <si>
    <t>32758000</t>
  </si>
  <si>
    <t>152960000</t>
  </si>
  <si>
    <t>156230000</t>
  </si>
  <si>
    <t>135280000</t>
  </si>
  <si>
    <t>92213000</t>
  </si>
  <si>
    <t>232220000</t>
  </si>
  <si>
    <t>120550000</t>
  </si>
  <si>
    <t>67816000</t>
  </si>
  <si>
    <t>145120000</t>
  </si>
  <si>
    <t>146490000</t>
  </si>
  <si>
    <t>91886000</t>
  </si>
  <si>
    <t>64786000</t>
  </si>
  <si>
    <t>50432000</t>
  </si>
  <si>
    <t>40124000</t>
  </si>
  <si>
    <t>145030000</t>
  </si>
  <si>
    <t>108070000</t>
  </si>
  <si>
    <t>142380000</t>
  </si>
  <si>
    <t>129910000</t>
  </si>
  <si>
    <t>105020000</t>
  </si>
  <si>
    <t>124050000</t>
  </si>
  <si>
    <t>74871000</t>
  </si>
  <si>
    <t>92299000</t>
  </si>
  <si>
    <t>5735100</t>
  </si>
  <si>
    <t>3556500</t>
  </si>
  <si>
    <t>9435400</t>
  </si>
  <si>
    <t>2639100</t>
  </si>
  <si>
    <t>7407700</t>
  </si>
  <si>
    <t>3675900</t>
  </si>
  <si>
    <t>3886500</t>
  </si>
  <si>
    <t>7317200</t>
  </si>
  <si>
    <t>4006000</t>
  </si>
  <si>
    <t>4408500</t>
  </si>
  <si>
    <t>4005100</t>
  </si>
  <si>
    <t>2492300</t>
  </si>
  <si>
    <t>5353200</t>
  </si>
  <si>
    <t>4264400</t>
  </si>
  <si>
    <t>4652900</t>
  </si>
  <si>
    <t>5041300</t>
  </si>
  <si>
    <t>7593600</t>
  </si>
  <si>
    <t>5964700</t>
  </si>
  <si>
    <t>12124000</t>
  </si>
  <si>
    <t>8758900</t>
  </si>
  <si>
    <t>4830300</t>
  </si>
  <si>
    <t>3777500</t>
  </si>
  <si>
    <t>5690800</t>
  </si>
  <si>
    <t>2046400</t>
  </si>
  <si>
    <t>10985000</t>
  </si>
  <si>
    <t>7537200</t>
  </si>
  <si>
    <t>1759200</t>
  </si>
  <si>
    <t>1813700</t>
  </si>
  <si>
    <t>2064</t>
  </si>
  <si>
    <t>XP_017785899.1PREDICTED:glutamylaminopeptidase-likeisoformX1[Nicrophorusvespilloides];XP_017785900.1PREDICTED:glutamylaminopeptidase-likeisoformX2[Nicrophorusvespilloides];XP_017785901.1PREDICTED:glutamylaminopeptidase-likeisoformX3[Nicrophorusvespilloides]</t>
  </si>
  <si>
    <t>CG8773</t>
  </si>
  <si>
    <t>1852600000</t>
  </si>
  <si>
    <t>19150000</t>
  </si>
  <si>
    <t>61171000</t>
  </si>
  <si>
    <t>16663000</t>
  </si>
  <si>
    <t>3755900</t>
  </si>
  <si>
    <t>2657900</t>
  </si>
  <si>
    <t>5837100</t>
  </si>
  <si>
    <t>2685300</t>
  </si>
  <si>
    <t>5401100</t>
  </si>
  <si>
    <t>2377600</t>
  </si>
  <si>
    <t>6236900</t>
  </si>
  <si>
    <t>726450</t>
  </si>
  <si>
    <t>1995900</t>
  </si>
  <si>
    <t>52473000</t>
  </si>
  <si>
    <t>58187000</t>
  </si>
  <si>
    <t>141540</t>
  </si>
  <si>
    <t>461590</t>
  </si>
  <si>
    <t>780310</t>
  </si>
  <si>
    <t>7308000</t>
  </si>
  <si>
    <t>79594000</t>
  </si>
  <si>
    <t>78031000</t>
  </si>
  <si>
    <t>62876000</t>
  </si>
  <si>
    <t>87547000</t>
  </si>
  <si>
    <t>60884000</t>
  </si>
  <si>
    <t>177210</t>
  </si>
  <si>
    <t>706960</t>
  </si>
  <si>
    <t>413520</t>
  </si>
  <si>
    <t>1786100</t>
  </si>
  <si>
    <t>38085000</t>
  </si>
  <si>
    <t>28729000</t>
  </si>
  <si>
    <t>1127700</t>
  </si>
  <si>
    <t>38785000</t>
  </si>
  <si>
    <t>17447000</t>
  </si>
  <si>
    <t>423220</t>
  </si>
  <si>
    <t>2145500</t>
  </si>
  <si>
    <t>2416300</t>
  </si>
  <si>
    <t>104790000</t>
  </si>
  <si>
    <t>190070000</t>
  </si>
  <si>
    <t>151090000</t>
  </si>
  <si>
    <t>140670000</t>
  </si>
  <si>
    <t>41128000</t>
  </si>
  <si>
    <t>6776400</t>
  </si>
  <si>
    <t>3596600</t>
  </si>
  <si>
    <t>622970</t>
  </si>
  <si>
    <t>5474200</t>
  </si>
  <si>
    <t>10652000</t>
  </si>
  <si>
    <t>13388000</t>
  </si>
  <si>
    <t>17278000</t>
  </si>
  <si>
    <t>10787000</t>
  </si>
  <si>
    <t>179430000</t>
  </si>
  <si>
    <t>105230000</t>
  </si>
  <si>
    <t>36858000</t>
  </si>
  <si>
    <t>48681000</t>
  </si>
  <si>
    <t>1188800</t>
  </si>
  <si>
    <t>12664</t>
  </si>
  <si>
    <t>537580</t>
  </si>
  <si>
    <t>639660</t>
  </si>
  <si>
    <t>638900</t>
  </si>
  <si>
    <t>210950</t>
  </si>
  <si>
    <t>209710</t>
  </si>
  <si>
    <t>386580</t>
  </si>
  <si>
    <t>246600</t>
  </si>
  <si>
    <t>811920</t>
  </si>
  <si>
    <t>683280</t>
  </si>
  <si>
    <t>529030</t>
  </si>
  <si>
    <t>303000</t>
  </si>
  <si>
    <t>255440</t>
  </si>
  <si>
    <t>466060</t>
  </si>
  <si>
    <t>771300</t>
  </si>
  <si>
    <t>815630</t>
  </si>
  <si>
    <t>1828100</t>
  </si>
  <si>
    <t>819200</t>
  </si>
  <si>
    <t>425180</t>
  </si>
  <si>
    <t>1049800</t>
  </si>
  <si>
    <t>1111800</t>
  </si>
  <si>
    <t>659510</t>
  </si>
  <si>
    <t>714560</t>
  </si>
  <si>
    <t>465110</t>
  </si>
  <si>
    <t>829290</t>
  </si>
  <si>
    <t>1034600</t>
  </si>
  <si>
    <t>583180</t>
  </si>
  <si>
    <t>2065</t>
  </si>
  <si>
    <t>XP_017785943.1PREDICTED:uncharacterizedproteinLOC108569059[Nicrophorusvespilloides]</t>
  </si>
  <si>
    <t>Apoltp</t>
  </si>
  <si>
    <t>lipid transport</t>
  </si>
  <si>
    <t>38485000</t>
  </si>
  <si>
    <t>938320</t>
  </si>
  <si>
    <t>83262</t>
  </si>
  <si>
    <t>230100</t>
  </si>
  <si>
    <t>13655</t>
  </si>
  <si>
    <t>21477000</t>
  </si>
  <si>
    <t>1811400</t>
  </si>
  <si>
    <t>940940</t>
  </si>
  <si>
    <t>139970</t>
  </si>
  <si>
    <t>767120</t>
  </si>
  <si>
    <t>385930</t>
  </si>
  <si>
    <t>172290</t>
  </si>
  <si>
    <t>1189500</t>
  </si>
  <si>
    <t>702870</t>
  </si>
  <si>
    <t>590530</t>
  </si>
  <si>
    <t>195800</t>
  </si>
  <si>
    <t>44595</t>
  </si>
  <si>
    <t>479130</t>
  </si>
  <si>
    <t>226440</t>
  </si>
  <si>
    <t>107860</t>
  </si>
  <si>
    <t>17626</t>
  </si>
  <si>
    <t>81046</t>
  </si>
  <si>
    <t>107020</t>
  </si>
  <si>
    <t>183700</t>
  </si>
  <si>
    <t>597020</t>
  </si>
  <si>
    <t>1205900</t>
  </si>
  <si>
    <t>70772</t>
  </si>
  <si>
    <t>64415</t>
  </si>
  <si>
    <t>477410</t>
  </si>
  <si>
    <t>91438</t>
  </si>
  <si>
    <t>210010</t>
  </si>
  <si>
    <t>565410</t>
  </si>
  <si>
    <t>137460</t>
  </si>
  <si>
    <t>43090</t>
  </si>
  <si>
    <t>53258</t>
  </si>
  <si>
    <t>165830</t>
  </si>
  <si>
    <t>13179</t>
  </si>
  <si>
    <t>68349</t>
  </si>
  <si>
    <t>55188</t>
  </si>
  <si>
    <t>49639</t>
  </si>
  <si>
    <t>116500</t>
  </si>
  <si>
    <t>95626</t>
  </si>
  <si>
    <t>41202</t>
  </si>
  <si>
    <t>493630</t>
  </si>
  <si>
    <t>42725</t>
  </si>
  <si>
    <t>51352</t>
  </si>
  <si>
    <t>237110</t>
  </si>
  <si>
    <t>202230</t>
  </si>
  <si>
    <t>47326</t>
  </si>
  <si>
    <t>23922</t>
  </si>
  <si>
    <t>38336</t>
  </si>
  <si>
    <t>3627.8</t>
  </si>
  <si>
    <t>3073.4</t>
  </si>
  <si>
    <t>22720</t>
  </si>
  <si>
    <t>7203.6</t>
  </si>
  <si>
    <t>8332.9</t>
  </si>
  <si>
    <t>3028.3</t>
  </si>
  <si>
    <t>8909.8</t>
  </si>
  <si>
    <t>24364</t>
  </si>
  <si>
    <t>1184.4</t>
  </si>
  <si>
    <t>2965.2</t>
  </si>
  <si>
    <t>1767.1</t>
  </si>
  <si>
    <t>2066</t>
  </si>
  <si>
    <t>XP_017785944.1PREDICTED:peptidoglycanrecognitionprotein3-like[Nicrophorusvespilloides]</t>
  </si>
  <si>
    <t>PGRP-LF</t>
  </si>
  <si>
    <t>peptidoglycan recognition protein</t>
  </si>
  <si>
    <t>1496900000</t>
  </si>
  <si>
    <t>1070800</t>
  </si>
  <si>
    <t>11887000</t>
  </si>
  <si>
    <t>7681400</t>
  </si>
  <si>
    <t>19617000</t>
  </si>
  <si>
    <t>12303000</t>
  </si>
  <si>
    <t>1532800</t>
  </si>
  <si>
    <t>99926000</t>
  </si>
  <si>
    <t>31270000</t>
  </si>
  <si>
    <t>18811000</t>
  </si>
  <si>
    <t>1290500</t>
  </si>
  <si>
    <t>1897300</t>
  </si>
  <si>
    <t>18429000</t>
  </si>
  <si>
    <t>104780000</t>
  </si>
  <si>
    <t>10595000</t>
  </si>
  <si>
    <t>30354000</t>
  </si>
  <si>
    <t>5266900</t>
  </si>
  <si>
    <t>4835500</t>
  </si>
  <si>
    <t>1087300</t>
  </si>
  <si>
    <t>18722000</t>
  </si>
  <si>
    <t>25202000</t>
  </si>
  <si>
    <t>20512000</t>
  </si>
  <si>
    <t>10183000</t>
  </si>
  <si>
    <t>34706000</t>
  </si>
  <si>
    <t>58098000</t>
  </si>
  <si>
    <t>30154000</t>
  </si>
  <si>
    <t>11989000</t>
  </si>
  <si>
    <t>35320000</t>
  </si>
  <si>
    <t>56716000</t>
  </si>
  <si>
    <t>29330000</t>
  </si>
  <si>
    <t>7690800</t>
  </si>
  <si>
    <t>5842000</t>
  </si>
  <si>
    <t>26439000</t>
  </si>
  <si>
    <t>9793400</t>
  </si>
  <si>
    <t>51590000</t>
  </si>
  <si>
    <t>82947000</t>
  </si>
  <si>
    <t>115740000</t>
  </si>
  <si>
    <t>113370000</t>
  </si>
  <si>
    <t>52038000</t>
  </si>
  <si>
    <t>6558100</t>
  </si>
  <si>
    <t>9052500</t>
  </si>
  <si>
    <t>8312400</t>
  </si>
  <si>
    <t>10013000</t>
  </si>
  <si>
    <t>1176900</t>
  </si>
  <si>
    <t>1102300</t>
  </si>
  <si>
    <t>700530</t>
  </si>
  <si>
    <t>332180</t>
  </si>
  <si>
    <t>772680</t>
  </si>
  <si>
    <t>290000</t>
  </si>
  <si>
    <t>48335</t>
  </si>
  <si>
    <t>496640</t>
  </si>
  <si>
    <t>927200</t>
  </si>
  <si>
    <t>183350</t>
  </si>
  <si>
    <t>458860</t>
  </si>
  <si>
    <t>60949</t>
  </si>
  <si>
    <t>251620</t>
  </si>
  <si>
    <t>75432</t>
  </si>
  <si>
    <t>46936</t>
  </si>
  <si>
    <t>440660</t>
  </si>
  <si>
    <t>511320</t>
  </si>
  <si>
    <t>372980</t>
  </si>
  <si>
    <t>444880</t>
  </si>
  <si>
    <t>308630</t>
  </si>
  <si>
    <t>497790</t>
  </si>
  <si>
    <t>493070</t>
  </si>
  <si>
    <t>343020</t>
  </si>
  <si>
    <t>74554</t>
  </si>
  <si>
    <t>2068</t>
  </si>
  <si>
    <t>XP_017785946.1PREDICTED:peptidoglycan-recognitionproteinSC2-like[Nicrophorusvespilloides]</t>
  </si>
  <si>
    <t>3699400000</t>
  </si>
  <si>
    <t>2763200</t>
  </si>
  <si>
    <t>23768000</t>
  </si>
  <si>
    <t>37365000</t>
  </si>
  <si>
    <t>97029000</t>
  </si>
  <si>
    <t>10645000</t>
  </si>
  <si>
    <t>23925000</t>
  </si>
  <si>
    <t>90555000</t>
  </si>
  <si>
    <t>28857000</t>
  </si>
  <si>
    <t>8578800</t>
  </si>
  <si>
    <t>87740000</t>
  </si>
  <si>
    <t>79589000</t>
  </si>
  <si>
    <t>17195000</t>
  </si>
  <si>
    <t>3270500</t>
  </si>
  <si>
    <t>30865000</t>
  </si>
  <si>
    <t>79449000</t>
  </si>
  <si>
    <t>84942000</t>
  </si>
  <si>
    <t>59557000</t>
  </si>
  <si>
    <t>21508000</t>
  </si>
  <si>
    <t>14035000</t>
  </si>
  <si>
    <t>20112000</t>
  </si>
  <si>
    <t>1200500</t>
  </si>
  <si>
    <t>9831900</t>
  </si>
  <si>
    <t>27249000</t>
  </si>
  <si>
    <t>52757000</t>
  </si>
  <si>
    <t>162450000</t>
  </si>
  <si>
    <t>8167100</t>
  </si>
  <si>
    <t>39768000</t>
  </si>
  <si>
    <t>199480000</t>
  </si>
  <si>
    <t>149610000</t>
  </si>
  <si>
    <t>155410000</t>
  </si>
  <si>
    <t>217590000</t>
  </si>
  <si>
    <t>14785000</t>
  </si>
  <si>
    <t>16667000</t>
  </si>
  <si>
    <t>77644000</t>
  </si>
  <si>
    <t>36098000</t>
  </si>
  <si>
    <t>270360000</t>
  </si>
  <si>
    <t>110760000</t>
  </si>
  <si>
    <t>95862000</t>
  </si>
  <si>
    <t>1381300</t>
  </si>
  <si>
    <t>68477000</t>
  </si>
  <si>
    <t>131560000</t>
  </si>
  <si>
    <t>381250000</t>
  </si>
  <si>
    <t>69502000</t>
  </si>
  <si>
    <t>123580000</t>
  </si>
  <si>
    <t>27020000</t>
  </si>
  <si>
    <t>12335000</t>
  </si>
  <si>
    <t>13358000</t>
  </si>
  <si>
    <t>22240000</t>
  </si>
  <si>
    <t>5359500</t>
  </si>
  <si>
    <t>25474000</t>
  </si>
  <si>
    <t>7943400</t>
  </si>
  <si>
    <t>132070</t>
  </si>
  <si>
    <t>98126</t>
  </si>
  <si>
    <t>74911</t>
  </si>
  <si>
    <t>174070</t>
  </si>
  <si>
    <t>61989</t>
  </si>
  <si>
    <t>73170</t>
  </si>
  <si>
    <t>459760</t>
  </si>
  <si>
    <t>392550</t>
  </si>
  <si>
    <t>560970</t>
  </si>
  <si>
    <t>223120</t>
  </si>
  <si>
    <t>2074</t>
  </si>
  <si>
    <t>XP_017786047.1PREDICTED:lysosomalalpha-mannosidase-like[Nicrophorusvespilloides]</t>
  </si>
  <si>
    <t>1357600000</t>
  </si>
  <si>
    <t>64262000</t>
  </si>
  <si>
    <t>36852000</t>
  </si>
  <si>
    <t>102550000</t>
  </si>
  <si>
    <t>160520000</t>
  </si>
  <si>
    <t>254810</t>
  </si>
  <si>
    <t>486570</t>
  </si>
  <si>
    <t>23735000</t>
  </si>
  <si>
    <t>36062000</t>
  </si>
  <si>
    <t>29748000</t>
  </si>
  <si>
    <t>66682000</t>
  </si>
  <si>
    <t>15642000</t>
  </si>
  <si>
    <t>30209000</t>
  </si>
  <si>
    <t>14645000</t>
  </si>
  <si>
    <t>28315000</t>
  </si>
  <si>
    <t>16360000</t>
  </si>
  <si>
    <t>3730000</t>
  </si>
  <si>
    <t>3844800</t>
  </si>
  <si>
    <t>2077400</t>
  </si>
  <si>
    <t>1557800</t>
  </si>
  <si>
    <t>23282000</t>
  </si>
  <si>
    <t>23618000</t>
  </si>
  <si>
    <t>80276000</t>
  </si>
  <si>
    <t>7570300</t>
  </si>
  <si>
    <t>1082900</t>
  </si>
  <si>
    <t>9038900</t>
  </si>
  <si>
    <t>4341600</t>
  </si>
  <si>
    <t>5293200</t>
  </si>
  <si>
    <t>34265000</t>
  </si>
  <si>
    <t>38966000</t>
  </si>
  <si>
    <t>35116000</t>
  </si>
  <si>
    <t>28046000</t>
  </si>
  <si>
    <t>21778000</t>
  </si>
  <si>
    <t>2764000</t>
  </si>
  <si>
    <t>6243200</t>
  </si>
  <si>
    <t>606150</t>
  </si>
  <si>
    <t>22058000</t>
  </si>
  <si>
    <t>10217000</t>
  </si>
  <si>
    <t>25356000</t>
  </si>
  <si>
    <t>21851000</t>
  </si>
  <si>
    <t>26260000</t>
  </si>
  <si>
    <t>7371900</t>
  </si>
  <si>
    <t>4648700</t>
  </si>
  <si>
    <t>6334600</t>
  </si>
  <si>
    <t>1772100</t>
  </si>
  <si>
    <t>9796000</t>
  </si>
  <si>
    <t>6410200</t>
  </si>
  <si>
    <t>23344000</t>
  </si>
  <si>
    <t>11521000</t>
  </si>
  <si>
    <t>13922000</t>
  </si>
  <si>
    <t>3003100</t>
  </si>
  <si>
    <t>11637000</t>
  </si>
  <si>
    <t>4116100</t>
  </si>
  <si>
    <t>3066800</t>
  </si>
  <si>
    <t>3825700</t>
  </si>
  <si>
    <t>4233200</t>
  </si>
  <si>
    <t>3804800</t>
  </si>
  <si>
    <t>3316900</t>
  </si>
  <si>
    <t>4740000</t>
  </si>
  <si>
    <t>2828400</t>
  </si>
  <si>
    <t>1614300</t>
  </si>
  <si>
    <t>5323700</t>
  </si>
  <si>
    <t>4152800</t>
  </si>
  <si>
    <t>2843500</t>
  </si>
  <si>
    <t>4472900</t>
  </si>
  <si>
    <t>2850800</t>
  </si>
  <si>
    <t>4269400</t>
  </si>
  <si>
    <t>2660800</t>
  </si>
  <si>
    <t>2083600</t>
  </si>
  <si>
    <t>7822300</t>
  </si>
  <si>
    <t>9299800</t>
  </si>
  <si>
    <t>4412500</t>
  </si>
  <si>
    <t>4176900</t>
  </si>
  <si>
    <t>3624600</t>
  </si>
  <si>
    <t>2412100</t>
  </si>
  <si>
    <t>2354200</t>
  </si>
  <si>
    <t>2399400</t>
  </si>
  <si>
    <t>1013600</t>
  </si>
  <si>
    <t>1084900</t>
  </si>
  <si>
    <t>2075</t>
  </si>
  <si>
    <t>XP_017786053.1PREDICTED:lysosomalalpha-mannosidaseisoformX2[Nicrophorusvespilloides];XP_017786052.1PREDICTED:lysosomalalpha-mannosidaseisoformX1[Nicrophorusvespilloides]</t>
  </si>
  <si>
    <t>41539000</t>
  </si>
  <si>
    <t>148090</t>
  </si>
  <si>
    <t>740150</t>
  </si>
  <si>
    <t>5257</t>
  </si>
  <si>
    <t>3022700</t>
  </si>
  <si>
    <t>127350</t>
  </si>
  <si>
    <t>278220</t>
  </si>
  <si>
    <t>5897.5</t>
  </si>
  <si>
    <t>201970</t>
  </si>
  <si>
    <t>459120</t>
  </si>
  <si>
    <t>113830</t>
  </si>
  <si>
    <t>166870</t>
  </si>
  <si>
    <t>155430</t>
  </si>
  <si>
    <t>419630</t>
  </si>
  <si>
    <t>946290</t>
  </si>
  <si>
    <t>128600</t>
  </si>
  <si>
    <t>183660</t>
  </si>
  <si>
    <t>3459.2</t>
  </si>
  <si>
    <t>4775100</t>
  </si>
  <si>
    <t>253380</t>
  </si>
  <si>
    <t>1348300</t>
  </si>
  <si>
    <t>86916</t>
  </si>
  <si>
    <t>1141800</t>
  </si>
  <si>
    <t>20234</t>
  </si>
  <si>
    <t>131910</t>
  </si>
  <si>
    <t>360070</t>
  </si>
  <si>
    <t>471880</t>
  </si>
  <si>
    <t>35166</t>
  </si>
  <si>
    <t>91570</t>
  </si>
  <si>
    <t>99877</t>
  </si>
  <si>
    <t>833610</t>
  </si>
  <si>
    <t>371850</t>
  </si>
  <si>
    <t>517470</t>
  </si>
  <si>
    <t>107440</t>
  </si>
  <si>
    <t>214670</t>
  </si>
  <si>
    <t>1851600</t>
  </si>
  <si>
    <t>152440</t>
  </si>
  <si>
    <t>242340</t>
  </si>
  <si>
    <t>745370</t>
  </si>
  <si>
    <t>347180</t>
  </si>
  <si>
    <t>111520</t>
  </si>
  <si>
    <t>546730</t>
  </si>
  <si>
    <t>577740</t>
  </si>
  <si>
    <t>185280</t>
  </si>
  <si>
    <t>47782</t>
  </si>
  <si>
    <t>22401</t>
  </si>
  <si>
    <t>23040</t>
  </si>
  <si>
    <t>36635</t>
  </si>
  <si>
    <t>13731</t>
  </si>
  <si>
    <t>23932</t>
  </si>
  <si>
    <t>15294</t>
  </si>
  <si>
    <t>10137</t>
  </si>
  <si>
    <t>14638</t>
  </si>
  <si>
    <t>17689</t>
  </si>
  <si>
    <t>16514</t>
  </si>
  <si>
    <t>14954</t>
  </si>
  <si>
    <t>6830.2</t>
  </si>
  <si>
    <t>2089</t>
  </si>
  <si>
    <t>XP_017786440.1PREDICTED:uncharacterizedproteinLOC108569410isoformX1[Nicrophorusvespilloides]</t>
  </si>
  <si>
    <t>Obp19d</t>
  </si>
  <si>
    <t>2477400000</t>
  </si>
  <si>
    <t>110380000</t>
  </si>
  <si>
    <t>2360300000</t>
  </si>
  <si>
    <t>219680</t>
  </si>
  <si>
    <t>199960</t>
  </si>
  <si>
    <t>1575600</t>
  </si>
  <si>
    <t>1543600</t>
  </si>
  <si>
    <t>326790</t>
  </si>
  <si>
    <t>164510</t>
  </si>
  <si>
    <t>528020</t>
  </si>
  <si>
    <t>2763800</t>
  </si>
  <si>
    <t>2091</t>
  </si>
  <si>
    <t>XP_017786443.1PREDICTED:uncharacterizedproteinLOC108569410isoformX4[Nicrophorusvespilloides];XP_017786442.1PREDICTED:uncharacterizedproteinLOC108569410isoformX3[Nicrophorusvespilloides]</t>
  </si>
  <si>
    <t>660260000</t>
  </si>
  <si>
    <t>257600000</t>
  </si>
  <si>
    <t>402470000</t>
  </si>
  <si>
    <t>19229000</t>
  </si>
  <si>
    <t>29522000</t>
  </si>
  <si>
    <t>36250000</t>
  </si>
  <si>
    <t>26395000</t>
  </si>
  <si>
    <t>9434100</t>
  </si>
  <si>
    <t>16358000</t>
  </si>
  <si>
    <t>409270</t>
  </si>
  <si>
    <t>109900</t>
  </si>
  <si>
    <t>26101</t>
  </si>
  <si>
    <t>339670</t>
  </si>
  <si>
    <t>281490</t>
  </si>
  <si>
    <t>664890</t>
  </si>
  <si>
    <t>329080</t>
  </si>
  <si>
    <t>25272</t>
  </si>
  <si>
    <t>40051</t>
  </si>
  <si>
    <t>42639</t>
  </si>
  <si>
    <t>2100</t>
  </si>
  <si>
    <t>XP_017786768.1PREDICTED:pathogenesis-relatedprotein5-like[Nicrophorusvespilloides]</t>
  </si>
  <si>
    <t>97083000</t>
  </si>
  <si>
    <t>91920000</t>
  </si>
  <si>
    <t>1624500</t>
  </si>
  <si>
    <t>57032</t>
  </si>
  <si>
    <t>641910</t>
  </si>
  <si>
    <t>412170</t>
  </si>
  <si>
    <t>669630</t>
  </si>
  <si>
    <t>1757800</t>
  </si>
  <si>
    <t>10667</t>
  </si>
  <si>
    <t>2101</t>
  </si>
  <si>
    <t>XP_017786769.1PREDICTED:pathogenesis-relatedprotein5-like[Nicrophorusvespilloides]</t>
  </si>
  <si>
    <t>12691000000</t>
  </si>
  <si>
    <t>362370000</t>
  </si>
  <si>
    <t>348140000</t>
  </si>
  <si>
    <t>169430000</t>
  </si>
  <si>
    <t>13562000</t>
  </si>
  <si>
    <t>7726300</t>
  </si>
  <si>
    <t>83461000</t>
  </si>
  <si>
    <t>311790000</t>
  </si>
  <si>
    <t>156170000</t>
  </si>
  <si>
    <t>295450000</t>
  </si>
  <si>
    <t>151100000</t>
  </si>
  <si>
    <t>145390000</t>
  </si>
  <si>
    <t>43553000</t>
  </si>
  <si>
    <t>534080000</t>
  </si>
  <si>
    <t>416040000</t>
  </si>
  <si>
    <t>28766000</t>
  </si>
  <si>
    <t>1140400</t>
  </si>
  <si>
    <t>2094000</t>
  </si>
  <si>
    <t>18714000</t>
  </si>
  <si>
    <t>487130000</t>
  </si>
  <si>
    <t>793980000</t>
  </si>
  <si>
    <t>725830000</t>
  </si>
  <si>
    <t>936360000</t>
  </si>
  <si>
    <t>322850000</t>
  </si>
  <si>
    <t>11899000</t>
  </si>
  <si>
    <t>8201500</t>
  </si>
  <si>
    <t>8011600</t>
  </si>
  <si>
    <t>375160000</t>
  </si>
  <si>
    <t>173350000</t>
  </si>
  <si>
    <t>39568000</t>
  </si>
  <si>
    <t>30405000</t>
  </si>
  <si>
    <t>246660000</t>
  </si>
  <si>
    <t>14008000</t>
  </si>
  <si>
    <t>9164300</t>
  </si>
  <si>
    <t>4957400</t>
  </si>
  <si>
    <t>701060000</t>
  </si>
  <si>
    <t>174540000</t>
  </si>
  <si>
    <t>497820000</t>
  </si>
  <si>
    <t>451150000</t>
  </si>
  <si>
    <t>957850000</t>
  </si>
  <si>
    <t>25242000</t>
  </si>
  <si>
    <t>2252700</t>
  </si>
  <si>
    <t>1114600</t>
  </si>
  <si>
    <t>1409400</t>
  </si>
  <si>
    <t>95135000</t>
  </si>
  <si>
    <t>10303000</t>
  </si>
  <si>
    <t>183080000</t>
  </si>
  <si>
    <t>98039000</t>
  </si>
  <si>
    <t>317290000</t>
  </si>
  <si>
    <t>586750000</t>
  </si>
  <si>
    <t>379590000</t>
  </si>
  <si>
    <t>229910</t>
  </si>
  <si>
    <t>121650</t>
  </si>
  <si>
    <t>718500</t>
  </si>
  <si>
    <t>906130</t>
  </si>
  <si>
    <t>579390</t>
  </si>
  <si>
    <t>260500</t>
  </si>
  <si>
    <t>475220</t>
  </si>
  <si>
    <t>655710</t>
  </si>
  <si>
    <t>20181000</t>
  </si>
  <si>
    <t>21710000</t>
  </si>
  <si>
    <t>15907000</t>
  </si>
  <si>
    <t>348610</t>
  </si>
  <si>
    <t>8920400</t>
  </si>
  <si>
    <t>432140</t>
  </si>
  <si>
    <t>11259000</t>
  </si>
  <si>
    <t>21252000</t>
  </si>
  <si>
    <t>20325000</t>
  </si>
  <si>
    <t>15873000</t>
  </si>
  <si>
    <t>13962000</t>
  </si>
  <si>
    <t>10783000</t>
  </si>
  <si>
    <t>5854600</t>
  </si>
  <si>
    <t>4321500</t>
  </si>
  <si>
    <t>20268000</t>
  </si>
  <si>
    <t>12785000</t>
  </si>
  <si>
    <t>16143000</t>
  </si>
  <si>
    <t>4060600</t>
  </si>
  <si>
    <t>11423000</t>
  </si>
  <si>
    <t>2105</t>
  </si>
  <si>
    <t>XP_017786887.1PREDICTED:adenosinedeaminaseCECR1-like[Nicrophorusvespilloides]</t>
  </si>
  <si>
    <t>Adgf-A</t>
  </si>
  <si>
    <t>449870000</t>
  </si>
  <si>
    <t>6312400</t>
  </si>
  <si>
    <t>9511700</t>
  </si>
  <si>
    <t>3219200</t>
  </si>
  <si>
    <t>1901600</t>
  </si>
  <si>
    <t>21783000</t>
  </si>
  <si>
    <t>1479900</t>
  </si>
  <si>
    <t>7818800</t>
  </si>
  <si>
    <t>8060200</t>
  </si>
  <si>
    <t>4374700</t>
  </si>
  <si>
    <t>9670600</t>
  </si>
  <si>
    <t>487910</t>
  </si>
  <si>
    <t>1089300</t>
  </si>
  <si>
    <t>200680</t>
  </si>
  <si>
    <t>11628000</t>
  </si>
  <si>
    <t>19039000</t>
  </si>
  <si>
    <t>519960</t>
  </si>
  <si>
    <t>437490</t>
  </si>
  <si>
    <t>17011000</t>
  </si>
  <si>
    <t>34734000</t>
  </si>
  <si>
    <t>22171000</t>
  </si>
  <si>
    <t>24238000</t>
  </si>
  <si>
    <t>713700</t>
  </si>
  <si>
    <t>558480</t>
  </si>
  <si>
    <t>5600200</t>
  </si>
  <si>
    <t>8550200</t>
  </si>
  <si>
    <t>445770</t>
  </si>
  <si>
    <t>8164600</t>
  </si>
  <si>
    <t>5529000</t>
  </si>
  <si>
    <t>119790</t>
  </si>
  <si>
    <t>837030</t>
  </si>
  <si>
    <t>128350</t>
  </si>
  <si>
    <t>19959000</t>
  </si>
  <si>
    <t>5991400</t>
  </si>
  <si>
    <t>15054000</t>
  </si>
  <si>
    <t>18103000</t>
  </si>
  <si>
    <t>720010</t>
  </si>
  <si>
    <t>396760</t>
  </si>
  <si>
    <t>724700</t>
  </si>
  <si>
    <t>471450</t>
  </si>
  <si>
    <t>1967200</t>
  </si>
  <si>
    <t>791040</t>
  </si>
  <si>
    <t>6645700</t>
  </si>
  <si>
    <t>8086900</t>
  </si>
  <si>
    <t>18063000</t>
  </si>
  <si>
    <t>11833000</t>
  </si>
  <si>
    <t>33362000</t>
  </si>
  <si>
    <t>17232000</t>
  </si>
  <si>
    <t>648810</t>
  </si>
  <si>
    <t>378380</t>
  </si>
  <si>
    <t>982340</t>
  </si>
  <si>
    <t>417250</t>
  </si>
  <si>
    <t>390220</t>
  </si>
  <si>
    <t>251780</t>
  </si>
  <si>
    <t>66310</t>
  </si>
  <si>
    <t>749670</t>
  </si>
  <si>
    <t>192160</t>
  </si>
  <si>
    <t>17808</t>
  </si>
  <si>
    <t>272850</t>
  </si>
  <si>
    <t>121030</t>
  </si>
  <si>
    <t>177310</t>
  </si>
  <si>
    <t>230930</t>
  </si>
  <si>
    <t>386140</t>
  </si>
  <si>
    <t>348640</t>
  </si>
  <si>
    <t>708350</t>
  </si>
  <si>
    <t>124140</t>
  </si>
  <si>
    <t>318820</t>
  </si>
  <si>
    <t>136420</t>
  </si>
  <si>
    <t>96347</t>
  </si>
  <si>
    <t>195160</t>
  </si>
  <si>
    <t>497150</t>
  </si>
  <si>
    <t>370480</t>
  </si>
  <si>
    <t>112760</t>
  </si>
  <si>
    <t>2109</t>
  </si>
  <si>
    <t>XP_017787087.1PREDICTED:lysosomalacidphosphatase-like[Nicrophorusvespilloides]</t>
  </si>
  <si>
    <t>CG6656</t>
  </si>
  <si>
    <t>acid phosphatase</t>
  </si>
  <si>
    <t>246750000</t>
  </si>
  <si>
    <t>15361000</t>
  </si>
  <si>
    <t>154630000</t>
  </si>
  <si>
    <t>78827</t>
  </si>
  <si>
    <t>287650</t>
  </si>
  <si>
    <t>252650</t>
  </si>
  <si>
    <t>28509000</t>
  </si>
  <si>
    <t>531470</t>
  </si>
  <si>
    <t>3254100</t>
  </si>
  <si>
    <t>577810</t>
  </si>
  <si>
    <t>1012800</t>
  </si>
  <si>
    <t>31408000</t>
  </si>
  <si>
    <t>35070</t>
  </si>
  <si>
    <t>2854300</t>
  </si>
  <si>
    <t>6735000</t>
  </si>
  <si>
    <t>25650</t>
  </si>
  <si>
    <t>43126</t>
  </si>
  <si>
    <t>53347</t>
  </si>
  <si>
    <t>252090</t>
  </si>
  <si>
    <t>79350</t>
  </si>
  <si>
    <t>72676</t>
  </si>
  <si>
    <t>35118</t>
  </si>
  <si>
    <t>26964</t>
  </si>
  <si>
    <t>1167100</t>
  </si>
  <si>
    <t>1419100</t>
  </si>
  <si>
    <t>9152</t>
  </si>
  <si>
    <t>70456</t>
  </si>
  <si>
    <t>7317.3</t>
  </si>
  <si>
    <t>2111</t>
  </si>
  <si>
    <t>XP_017787164.1PREDICTED:phenoloxidase2-like[Nicrophorusvespilloides]</t>
  </si>
  <si>
    <t>210270</t>
  </si>
  <si>
    <t>73491000</t>
  </si>
  <si>
    <t>76408000</t>
  </si>
  <si>
    <t>4693200</t>
  </si>
  <si>
    <t>1134600</t>
  </si>
  <si>
    <t>1321800</t>
  </si>
  <si>
    <t>53488000</t>
  </si>
  <si>
    <t>2094200</t>
  </si>
  <si>
    <t>8049500</t>
  </si>
  <si>
    <t>5804100</t>
  </si>
  <si>
    <t>2006900</t>
  </si>
  <si>
    <t>1185000</t>
  </si>
  <si>
    <t>3106800</t>
  </si>
  <si>
    <t>5538700</t>
  </si>
  <si>
    <t>16856000</t>
  </si>
  <si>
    <t>31953000</t>
  </si>
  <si>
    <t>196450</t>
  </si>
  <si>
    <t>8688200</t>
  </si>
  <si>
    <t>6582200</t>
  </si>
  <si>
    <t>7643400</t>
  </si>
  <si>
    <t>1411500</t>
  </si>
  <si>
    <t>2004100</t>
  </si>
  <si>
    <t>32714000</t>
  </si>
  <si>
    <t>4229900</t>
  </si>
  <si>
    <t>154300</t>
  </si>
  <si>
    <t>9126200</t>
  </si>
  <si>
    <t>555410</t>
  </si>
  <si>
    <t>6064600</t>
  </si>
  <si>
    <t>1911700</t>
  </si>
  <si>
    <t>36856000</t>
  </si>
  <si>
    <t>39535000</t>
  </si>
  <si>
    <t>39190000</t>
  </si>
  <si>
    <t>7063600</t>
  </si>
  <si>
    <t>4150500</t>
  </si>
  <si>
    <t>3814800</t>
  </si>
  <si>
    <t>4124000</t>
  </si>
  <si>
    <t>26507000</t>
  </si>
  <si>
    <t>35667000</t>
  </si>
  <si>
    <t>163010</t>
  </si>
  <si>
    <t>171310</t>
  </si>
  <si>
    <t>354490</t>
  </si>
  <si>
    <t>598450</t>
  </si>
  <si>
    <t>913100</t>
  </si>
  <si>
    <t>511190</t>
  </si>
  <si>
    <t>1773500</t>
  </si>
  <si>
    <t>391860</t>
  </si>
  <si>
    <t>71826</t>
  </si>
  <si>
    <t>177690</t>
  </si>
  <si>
    <t>1116000</t>
  </si>
  <si>
    <t>104270</t>
  </si>
  <si>
    <t>1037700</t>
  </si>
  <si>
    <t>138420</t>
  </si>
  <si>
    <t>121210</t>
  </si>
  <si>
    <t>2119</t>
  </si>
  <si>
    <t>XP_017787319.1PREDICTED:trypsin-1-like[Nicrophorusvespilloides]</t>
  </si>
  <si>
    <t>CG17571</t>
  </si>
  <si>
    <t>832670000</t>
  </si>
  <si>
    <t>66315000</t>
  </si>
  <si>
    <t>54313000</t>
  </si>
  <si>
    <t>27195000</t>
  </si>
  <si>
    <t>50168000</t>
  </si>
  <si>
    <t>1122300</t>
  </si>
  <si>
    <t>4883900</t>
  </si>
  <si>
    <t>14019000</t>
  </si>
  <si>
    <t>1914800</t>
  </si>
  <si>
    <t>52689000</t>
  </si>
  <si>
    <t>19501000</t>
  </si>
  <si>
    <t>30028000</t>
  </si>
  <si>
    <t>10570000</t>
  </si>
  <si>
    <t>13996000</t>
  </si>
  <si>
    <t>29665000</t>
  </si>
  <si>
    <t>1791900</t>
  </si>
  <si>
    <t>1191300</t>
  </si>
  <si>
    <t>1495600</t>
  </si>
  <si>
    <t>2064300</t>
  </si>
  <si>
    <t>11951000</t>
  </si>
  <si>
    <t>23286000</t>
  </si>
  <si>
    <t>91400000</t>
  </si>
  <si>
    <t>31561000</t>
  </si>
  <si>
    <t>32445000</t>
  </si>
  <si>
    <t>916680</t>
  </si>
  <si>
    <t>1405100</t>
  </si>
  <si>
    <t>1755600</t>
  </si>
  <si>
    <t>28282000</t>
  </si>
  <si>
    <t>13877000</t>
  </si>
  <si>
    <t>3419500</t>
  </si>
  <si>
    <t>5696600</t>
  </si>
  <si>
    <t>6943800</t>
  </si>
  <si>
    <t>217750</t>
  </si>
  <si>
    <t>1269800</t>
  </si>
  <si>
    <t>19031000</t>
  </si>
  <si>
    <t>22152000</t>
  </si>
  <si>
    <t>15447000</t>
  </si>
  <si>
    <t>11343000</t>
  </si>
  <si>
    <t>24564000</t>
  </si>
  <si>
    <t>1157700</t>
  </si>
  <si>
    <t>1535800</t>
  </si>
  <si>
    <t>1620700</t>
  </si>
  <si>
    <t>1602700</t>
  </si>
  <si>
    <t>4586600</t>
  </si>
  <si>
    <t>4555600</t>
  </si>
  <si>
    <t>4416700</t>
  </si>
  <si>
    <t>19714000</t>
  </si>
  <si>
    <t>5722900</t>
  </si>
  <si>
    <t>5464900</t>
  </si>
  <si>
    <t>8860700</t>
  </si>
  <si>
    <t>2849500</t>
  </si>
  <si>
    <t>1219600</t>
  </si>
  <si>
    <t>5152300</t>
  </si>
  <si>
    <t>2050300</t>
  </si>
  <si>
    <t>1881000</t>
  </si>
  <si>
    <t>2091800</t>
  </si>
  <si>
    <t>2327500</t>
  </si>
  <si>
    <t>1149500</t>
  </si>
  <si>
    <t>691250</t>
  </si>
  <si>
    <t>1888600</t>
  </si>
  <si>
    <t>376410</t>
  </si>
  <si>
    <t>275590</t>
  </si>
  <si>
    <t>1234400</t>
  </si>
  <si>
    <t>376360</t>
  </si>
  <si>
    <t>649530</t>
  </si>
  <si>
    <t>557760</t>
  </si>
  <si>
    <t>1602600</t>
  </si>
  <si>
    <t>2125300</t>
  </si>
  <si>
    <t>2008000</t>
  </si>
  <si>
    <t>531050</t>
  </si>
  <si>
    <t>688920</t>
  </si>
  <si>
    <t>1182200</t>
  </si>
  <si>
    <t>2784600</t>
  </si>
  <si>
    <t>3583700</t>
  </si>
  <si>
    <t>1224800</t>
  </si>
  <si>
    <t>754280</t>
  </si>
  <si>
    <t>1068200</t>
  </si>
  <si>
    <t>Accession numbers</t>
  </si>
  <si>
    <t>glucose homeostasis</t>
  </si>
  <si>
    <t>serpin, inhibit endopeptidases, peptide hormone</t>
  </si>
  <si>
    <t>serpin, inhibit endopeptidases, peptide hormone regulator</t>
  </si>
  <si>
    <t>carbohydrate and protein metabolism</t>
  </si>
  <si>
    <t>storage, growth</t>
  </si>
  <si>
    <t>adenosine-diphosphatase activity and dATP phosphohydrolase activity, predicted to be involved in AMP catabolic process</t>
  </si>
  <si>
    <t>laminin</t>
  </si>
  <si>
    <t>enables serine hydrolase activity</t>
  </si>
  <si>
    <t>lysosomal α-mannosidase II</t>
  </si>
  <si>
    <t>dipeptidyl-peptidase</t>
  </si>
  <si>
    <t>projectin, flight muscle protein</t>
  </si>
  <si>
    <t>lysozyme, possible response to bacteria</t>
  </si>
  <si>
    <t>glucocerebrosidase 1a, behavior and lifespan</t>
  </si>
  <si>
    <t>dihydrolipoyl dehydrogenase, mitochondrial, growth</t>
  </si>
  <si>
    <t>sulfuric ester hydrolase, expressed in developmental tissue</t>
  </si>
  <si>
    <t>peptidoglycan recognition protein SC2</t>
  </si>
  <si>
    <t>angiotensin converting enzyme</t>
  </si>
  <si>
    <t>annexin calcium-dependent phospholipid binding</t>
  </si>
  <si>
    <t>orthologous to human FAM151B</t>
  </si>
  <si>
    <t>serine-type endopeptidase, in sperm and yolk</t>
  </si>
  <si>
    <t>serine protease involved in melan. Devo</t>
  </si>
  <si>
    <t>serine protease involved in development, Toll</t>
  </si>
  <si>
    <t>serpin involved in melanisation, Toll</t>
  </si>
  <si>
    <t>multifunctional gene family, connections to social behaviour</t>
  </si>
  <si>
    <t>sperm, proteolysis</t>
  </si>
  <si>
    <t>S-methyl-5-thioribose-1-phosphate isomerase</t>
  </si>
  <si>
    <t>inter-alpha trypsin inhibitor</t>
  </si>
  <si>
    <t>triose-phosphate isomerase, ATP production</t>
  </si>
  <si>
    <t>palmitoyl-protein hydrolase</t>
  </si>
  <si>
    <t>ornithine aminotransferase</t>
  </si>
  <si>
    <t>alkaline phosphatase</t>
  </si>
  <si>
    <t>degrades neuropeptide proctolin (RYLPT)</t>
  </si>
  <si>
    <t>angiotensin converting enzyme, in metamorphosis, hormones, reproduction, proteolysis</t>
  </si>
  <si>
    <t>trehalase, carbohydrate metabolism</t>
  </si>
  <si>
    <t>cell differentiation, larval nervous system, orthologous to human FST (follistatin)</t>
  </si>
  <si>
    <t>orthologous to human FST (follistatin)</t>
  </si>
  <si>
    <t>transferrin, iron binding</t>
  </si>
  <si>
    <t>immune or multicellular organism reproduction, SFP</t>
  </si>
  <si>
    <t>pheromone binding activity</t>
  </si>
  <si>
    <t>aminopeptidase P</t>
  </si>
  <si>
    <t>apolipophorinIII</t>
  </si>
  <si>
    <t>aldolase, carbohydrate metabolism</t>
  </si>
  <si>
    <t>gelsolin</t>
  </si>
  <si>
    <t>arginine kinase activity, creatine kinase activity</t>
  </si>
  <si>
    <t>metalloaminopeptidase, dsRNA trasnport, peptide binding</t>
  </si>
  <si>
    <t>extracellular deaminase regulates systemic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49" fontId="2" fillId="0" borderId="0" xfId="0" applyNumberFormat="1" applyFont="1"/>
    <xf numFmtId="49" fontId="3" fillId="0" borderId="0" xfId="0" applyNumberFormat="1" applyFont="1"/>
    <xf numFmtId="49" fontId="5" fillId="0" borderId="0" xfId="0" applyNumberFormat="1" applyFont="1"/>
    <xf numFmtId="2" fontId="5" fillId="0" borderId="0" xfId="0" applyNumberFormat="1" applyFont="1"/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49" fontId="0" fillId="0" borderId="0" xfId="0" applyNumberFormat="1" applyFont="1"/>
    <xf numFmtId="2" fontId="0" fillId="0" borderId="0" xfId="0" applyNumberFormat="1" applyFont="1"/>
    <xf numFmtId="0" fontId="0" fillId="0" borderId="0" xfId="0" applyFont="1"/>
    <xf numFmtId="0" fontId="5" fillId="0" borderId="0" xfId="0" applyFont="1"/>
    <xf numFmtId="49" fontId="4" fillId="0" borderId="1" xfId="0" applyNumberFormat="1" applyFont="1" applyBorder="1"/>
    <xf numFmtId="2" fontId="4" fillId="0" borderId="1" xfId="0" applyNumberFormat="1" applyFont="1" applyBorder="1"/>
    <xf numFmtId="0" fontId="4" fillId="0" borderId="1" xfId="0" applyFont="1" applyBorder="1"/>
    <xf numFmtId="0" fontId="6" fillId="0" borderId="1" xfId="0" applyFont="1" applyBorder="1"/>
    <xf numFmtId="49" fontId="6" fillId="0" borderId="1" xfId="0" applyNumberFormat="1" applyFont="1" applyBorder="1"/>
    <xf numFmtId="49" fontId="1" fillId="0" borderId="0" xfId="0" applyNumberFormat="1" applyFont="1"/>
    <xf numFmtId="2" fontId="1" fillId="0" borderId="0" xfId="0" applyNumberFormat="1" applyFont="1"/>
    <xf numFmtId="49" fontId="6" fillId="0" borderId="0" xfId="0" applyNumberFormat="1" applyFont="1"/>
    <xf numFmtId="0" fontId="6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C5DD3-0181-4C5F-8853-172904622F89}">
  <dimension ref="A1:DS202"/>
  <sheetViews>
    <sheetView tabSelected="1" workbookViewId="0">
      <pane ySplit="2" topLeftCell="A3" activePane="bottomLeft" state="frozen"/>
      <selection pane="bottomLeft" activeCell="E18" sqref="E18"/>
    </sheetView>
  </sheetViews>
  <sheetFormatPr baseColWidth="10" defaultColWidth="8.6640625" defaultRowHeight="15" x14ac:dyDescent="0.2"/>
  <cols>
    <col min="1" max="1" width="8.6640625" style="7"/>
    <col min="2" max="2" width="8.83203125" style="8" bestFit="1" customWidth="1"/>
    <col min="3" max="3" width="20.6640625" style="7" customWidth="1"/>
    <col min="4" max="4" width="8.6640625" style="2"/>
    <col min="5" max="5" width="39.83203125" style="7" customWidth="1"/>
    <col min="6" max="10" width="8.83203125" style="7" bestFit="1" customWidth="1"/>
    <col min="11" max="11" width="23.83203125" style="9" customWidth="1"/>
    <col min="12" max="12" width="11.1640625" style="9" bestFit="1" customWidth="1"/>
    <col min="13" max="13" width="9" style="9" bestFit="1" customWidth="1"/>
    <col min="14" max="15" width="11.1640625" style="9" bestFit="1" customWidth="1"/>
    <col min="16" max="16" width="9" style="9" bestFit="1" customWidth="1"/>
    <col min="17" max="18" width="11.1640625" style="9" bestFit="1" customWidth="1"/>
    <col min="19" max="19" width="9" style="9" bestFit="1" customWidth="1"/>
    <col min="20" max="21" width="11.1640625" style="9" bestFit="1" customWidth="1"/>
    <col min="22" max="22" width="9" style="9" bestFit="1" customWidth="1"/>
    <col min="23" max="24" width="11.1640625" style="9" bestFit="1" customWidth="1"/>
    <col min="25" max="25" width="9" style="9" bestFit="1" customWidth="1"/>
    <col min="26" max="27" width="11.1640625" style="9" bestFit="1" customWidth="1"/>
    <col min="28" max="28" width="9" style="9" bestFit="1" customWidth="1"/>
    <col min="29" max="30" width="12.1640625" style="9" bestFit="1" customWidth="1"/>
    <col min="31" max="31" width="9" style="9" bestFit="1" customWidth="1"/>
    <col min="32" max="33" width="12.1640625" style="9" bestFit="1" customWidth="1"/>
    <col min="34" max="34" width="9" style="9" bestFit="1" customWidth="1"/>
    <col min="35" max="35" width="10.1640625" style="9" bestFit="1" customWidth="1"/>
    <col min="36" max="36" width="12.1640625" style="9" bestFit="1" customWidth="1"/>
    <col min="37" max="37" width="9" style="9" bestFit="1" customWidth="1"/>
    <col min="38" max="39" width="12.1640625" style="9" bestFit="1" customWidth="1"/>
    <col min="40" max="40" width="9" style="9" bestFit="1" customWidth="1"/>
    <col min="41" max="41" width="8.83203125" style="9"/>
    <col min="42" max="42" width="14.1640625" style="7" customWidth="1"/>
    <col min="43" max="16384" width="8.6640625" style="7"/>
  </cols>
  <sheetData>
    <row r="1" spans="1:123" s="16" customFormat="1" ht="16" x14ac:dyDescent="0.2">
      <c r="B1" s="17"/>
      <c r="D1" s="18"/>
      <c r="K1" s="19" t="s">
        <v>0</v>
      </c>
      <c r="L1" s="20"/>
      <c r="M1" s="20"/>
      <c r="N1" s="19" t="s">
        <v>1</v>
      </c>
      <c r="O1" s="20"/>
      <c r="P1" s="20"/>
      <c r="Q1" s="19" t="s">
        <v>2</v>
      </c>
      <c r="R1" s="20"/>
      <c r="S1" s="20"/>
      <c r="T1" s="19" t="s">
        <v>3</v>
      </c>
      <c r="U1" s="20"/>
      <c r="V1" s="20"/>
      <c r="W1" s="19" t="s">
        <v>4</v>
      </c>
      <c r="X1" s="20"/>
      <c r="Y1" s="20"/>
      <c r="Z1" s="19" t="s">
        <v>5</v>
      </c>
      <c r="AA1" s="20"/>
      <c r="AB1" s="20"/>
      <c r="AC1" s="19" t="s">
        <v>6</v>
      </c>
      <c r="AD1" s="20"/>
      <c r="AE1" s="20"/>
      <c r="AF1" s="19" t="s">
        <v>7</v>
      </c>
      <c r="AG1" s="20"/>
      <c r="AH1" s="20"/>
      <c r="AI1" s="19" t="s">
        <v>8</v>
      </c>
      <c r="AJ1" s="20"/>
      <c r="AK1" s="20"/>
      <c r="AL1" s="19" t="s">
        <v>9</v>
      </c>
      <c r="AM1" s="20"/>
      <c r="AN1" s="20"/>
      <c r="AO1" s="18" t="s">
        <v>10</v>
      </c>
      <c r="AQ1" s="18" t="s">
        <v>11</v>
      </c>
    </row>
    <row r="2" spans="1:123" s="15" customFormat="1" ht="17" thickBot="1" x14ac:dyDescent="0.25">
      <c r="A2" s="11" t="s">
        <v>12</v>
      </c>
      <c r="B2" s="12" t="s">
        <v>13</v>
      </c>
      <c r="C2" s="11" t="s">
        <v>12320</v>
      </c>
      <c r="D2" s="13" t="s">
        <v>14</v>
      </c>
      <c r="E2" s="13" t="s">
        <v>15</v>
      </c>
      <c r="F2" s="13" t="s">
        <v>16</v>
      </c>
      <c r="G2" s="13" t="s">
        <v>17</v>
      </c>
      <c r="H2" s="13" t="s">
        <v>18</v>
      </c>
      <c r="I2" s="13" t="s">
        <v>19</v>
      </c>
      <c r="J2" s="13" t="s">
        <v>20</v>
      </c>
      <c r="K2" s="14" t="s">
        <v>21</v>
      </c>
      <c r="L2" s="14" t="s">
        <v>22</v>
      </c>
      <c r="M2" s="14" t="s">
        <v>23</v>
      </c>
      <c r="N2" s="14" t="s">
        <v>21</v>
      </c>
      <c r="O2" s="14" t="s">
        <v>22</v>
      </c>
      <c r="P2" s="14" t="s">
        <v>23</v>
      </c>
      <c r="Q2" s="14" t="s">
        <v>21</v>
      </c>
      <c r="R2" s="14" t="s">
        <v>22</v>
      </c>
      <c r="S2" s="14" t="s">
        <v>23</v>
      </c>
      <c r="T2" s="14" t="s">
        <v>24</v>
      </c>
      <c r="U2" s="14" t="s">
        <v>22</v>
      </c>
      <c r="V2" s="14" t="s">
        <v>23</v>
      </c>
      <c r="W2" s="14" t="s">
        <v>24</v>
      </c>
      <c r="X2" s="14" t="s">
        <v>22</v>
      </c>
      <c r="Y2" s="14" t="s">
        <v>23</v>
      </c>
      <c r="Z2" s="14" t="s">
        <v>24</v>
      </c>
      <c r="AA2" s="14" t="s">
        <v>22</v>
      </c>
      <c r="AB2" s="14" t="s">
        <v>23</v>
      </c>
      <c r="AC2" s="14" t="s">
        <v>24</v>
      </c>
      <c r="AD2" s="14" t="s">
        <v>22</v>
      </c>
      <c r="AE2" s="14" t="s">
        <v>23</v>
      </c>
      <c r="AF2" s="14" t="s">
        <v>21</v>
      </c>
      <c r="AG2" s="14" t="s">
        <v>22</v>
      </c>
      <c r="AH2" s="14" t="s">
        <v>23</v>
      </c>
      <c r="AI2" s="14" t="s">
        <v>21</v>
      </c>
      <c r="AJ2" s="14" t="s">
        <v>22</v>
      </c>
      <c r="AK2" s="14" t="s">
        <v>23</v>
      </c>
      <c r="AL2" s="14" t="s">
        <v>21</v>
      </c>
      <c r="AM2" s="14" t="s">
        <v>22</v>
      </c>
      <c r="AN2" s="14" t="s">
        <v>23</v>
      </c>
      <c r="AO2" s="14"/>
      <c r="AP2" s="11" t="s">
        <v>25</v>
      </c>
      <c r="AQ2" s="5" t="s">
        <v>26</v>
      </c>
      <c r="AR2" s="5" t="s">
        <v>27</v>
      </c>
      <c r="AS2" s="5" t="s">
        <v>28</v>
      </c>
      <c r="AT2" s="5" t="s">
        <v>29</v>
      </c>
      <c r="AU2" s="6" t="s">
        <v>30</v>
      </c>
      <c r="AV2" s="6" t="s">
        <v>31</v>
      </c>
      <c r="AW2" s="5" t="s">
        <v>32</v>
      </c>
      <c r="AX2" s="5" t="s">
        <v>33</v>
      </c>
      <c r="AY2" s="5" t="s">
        <v>34</v>
      </c>
      <c r="AZ2" s="5" t="s">
        <v>35</v>
      </c>
      <c r="BA2" s="5" t="s">
        <v>36</v>
      </c>
      <c r="BB2" s="5" t="s">
        <v>37</v>
      </c>
      <c r="BC2" s="5" t="s">
        <v>38</v>
      </c>
      <c r="BD2" s="5" t="s">
        <v>39</v>
      </c>
      <c r="BE2" s="5" t="s">
        <v>40</v>
      </c>
      <c r="BF2" s="5" t="s">
        <v>41</v>
      </c>
      <c r="BG2" s="5" t="s">
        <v>42</v>
      </c>
      <c r="BH2" s="5" t="s">
        <v>43</v>
      </c>
      <c r="BI2" s="5" t="s">
        <v>44</v>
      </c>
      <c r="BJ2" s="5" t="s">
        <v>45</v>
      </c>
      <c r="BK2" s="5" t="s">
        <v>46</v>
      </c>
      <c r="BL2" s="5" t="s">
        <v>47</v>
      </c>
      <c r="BM2" s="5" t="s">
        <v>48</v>
      </c>
      <c r="BN2" s="5" t="s">
        <v>49</v>
      </c>
      <c r="BO2" s="5" t="s">
        <v>50</v>
      </c>
      <c r="BP2" s="5" t="s">
        <v>51</v>
      </c>
      <c r="BQ2" s="5" t="s">
        <v>52</v>
      </c>
      <c r="BR2" s="5" t="s">
        <v>53</v>
      </c>
      <c r="BS2" s="5" t="s">
        <v>54</v>
      </c>
      <c r="BT2" s="5" t="s">
        <v>55</v>
      </c>
      <c r="BU2" s="5" t="s">
        <v>56</v>
      </c>
      <c r="BV2" s="5" t="s">
        <v>57</v>
      </c>
      <c r="BW2" s="5" t="s">
        <v>58</v>
      </c>
      <c r="BX2" s="5" t="s">
        <v>59</v>
      </c>
      <c r="BY2" s="5" t="s">
        <v>60</v>
      </c>
      <c r="BZ2" s="5" t="s">
        <v>61</v>
      </c>
      <c r="CA2" s="5" t="s">
        <v>62</v>
      </c>
      <c r="CB2" s="5" t="s">
        <v>63</v>
      </c>
      <c r="CC2" s="5" t="s">
        <v>64</v>
      </c>
      <c r="CD2" s="5" t="s">
        <v>65</v>
      </c>
      <c r="CE2" s="5" t="s">
        <v>66</v>
      </c>
      <c r="CF2" s="5" t="s">
        <v>67</v>
      </c>
      <c r="CG2" s="5" t="s">
        <v>68</v>
      </c>
      <c r="CH2" s="5" t="s">
        <v>69</v>
      </c>
      <c r="CI2" s="5" t="s">
        <v>70</v>
      </c>
      <c r="CJ2" s="5" t="s">
        <v>71</v>
      </c>
      <c r="CK2" s="5" t="s">
        <v>72</v>
      </c>
      <c r="CL2" s="5" t="s">
        <v>73</v>
      </c>
      <c r="CM2" s="5" t="s">
        <v>74</v>
      </c>
      <c r="CN2" s="5" t="s">
        <v>75</v>
      </c>
      <c r="CO2" s="5" t="s">
        <v>76</v>
      </c>
      <c r="CP2" s="5" t="s">
        <v>77</v>
      </c>
      <c r="CQ2" s="5" t="s">
        <v>78</v>
      </c>
      <c r="CR2" s="13" t="s">
        <v>79</v>
      </c>
      <c r="CS2" s="13" t="s">
        <v>80</v>
      </c>
      <c r="CT2" s="13" t="s">
        <v>81</v>
      </c>
      <c r="CU2" s="13" t="s">
        <v>82</v>
      </c>
      <c r="CV2" s="13" t="s">
        <v>83</v>
      </c>
      <c r="CW2" s="13" t="s">
        <v>84</v>
      </c>
      <c r="CX2" s="13" t="s">
        <v>85</v>
      </c>
      <c r="CY2" s="13" t="s">
        <v>86</v>
      </c>
      <c r="CZ2" s="13" t="s">
        <v>87</v>
      </c>
      <c r="DA2" s="13" t="s">
        <v>88</v>
      </c>
      <c r="DB2" s="13" t="s">
        <v>89</v>
      </c>
      <c r="DC2" s="13" t="s">
        <v>90</v>
      </c>
      <c r="DD2" s="13" t="s">
        <v>91</v>
      </c>
      <c r="DE2" s="13" t="s">
        <v>92</v>
      </c>
      <c r="DF2" s="13" t="s">
        <v>93</v>
      </c>
      <c r="DG2" s="13" t="s">
        <v>94</v>
      </c>
      <c r="DH2" s="13" t="s">
        <v>95</v>
      </c>
      <c r="DI2" s="13" t="s">
        <v>96</v>
      </c>
      <c r="DJ2" s="13" t="s">
        <v>97</v>
      </c>
      <c r="DK2" s="13" t="s">
        <v>98</v>
      </c>
      <c r="DL2" s="13" t="s">
        <v>99</v>
      </c>
      <c r="DM2" s="13" t="s">
        <v>100</v>
      </c>
      <c r="DN2" s="13" t="s">
        <v>101</v>
      </c>
      <c r="DO2" s="13" t="s">
        <v>102</v>
      </c>
      <c r="DP2" s="13" t="s">
        <v>103</v>
      </c>
      <c r="DQ2" s="13" t="s">
        <v>104</v>
      </c>
      <c r="DR2" s="13" t="s">
        <v>105</v>
      </c>
      <c r="DS2" s="13" t="s">
        <v>106</v>
      </c>
    </row>
    <row r="3" spans="1:123" x14ac:dyDescent="0.2">
      <c r="A3" s="3" t="s">
        <v>107</v>
      </c>
      <c r="B3" s="4">
        <v>78.957999999999998</v>
      </c>
      <c r="C3" s="3" t="s">
        <v>108</v>
      </c>
      <c r="D3" s="10" t="s">
        <v>109</v>
      </c>
      <c r="E3" s="10" t="s">
        <v>110</v>
      </c>
      <c r="F3" s="10">
        <v>1</v>
      </c>
      <c r="G3" s="10">
        <v>1</v>
      </c>
      <c r="H3" s="10"/>
      <c r="I3" s="10"/>
      <c r="J3" s="10">
        <f>IF(SUM(F3:I3)&gt;0,,1)</f>
        <v>0</v>
      </c>
      <c r="K3" s="9">
        <v>64594620</v>
      </c>
      <c r="L3" s="9">
        <v>74792581.818132207</v>
      </c>
      <c r="M3" s="9">
        <v>1.1578763342540324</v>
      </c>
      <c r="N3" s="9">
        <v>7895030</v>
      </c>
      <c r="O3" s="9">
        <v>19436245.768097524</v>
      </c>
      <c r="P3" s="9">
        <v>2.4618330478918411</v>
      </c>
      <c r="Q3" s="9">
        <v>12600475</v>
      </c>
      <c r="R3" s="9">
        <v>12793704.979821689</v>
      </c>
      <c r="S3" s="9">
        <v>1.0153351345740291</v>
      </c>
      <c r="T3" s="9">
        <v>3285008.888888889</v>
      </c>
      <c r="U3" s="9">
        <v>6601681.0189686622</v>
      </c>
      <c r="V3" s="9">
        <v>2.0096387079188678</v>
      </c>
      <c r="W3" s="9">
        <v>92508125</v>
      </c>
      <c r="X3" s="9">
        <v>72187564.355320722</v>
      </c>
      <c r="Y3" s="9">
        <v>0.78033755797472626</v>
      </c>
      <c r="Z3" s="9">
        <v>38062333.333333336</v>
      </c>
      <c r="AA3" s="9">
        <v>40558353.217925407</v>
      </c>
      <c r="AB3" s="9">
        <v>1.0655771642461596</v>
      </c>
      <c r="AC3" s="9">
        <v>11426300</v>
      </c>
      <c r="AD3" s="9">
        <v>7587915.4722053502</v>
      </c>
      <c r="AE3" s="9">
        <v>0.66407458864246083</v>
      </c>
      <c r="AF3" s="9">
        <v>13646628.571428571</v>
      </c>
      <c r="AG3" s="9">
        <v>9091945.721848961</v>
      </c>
      <c r="AH3" s="9">
        <v>0.66624116530030153</v>
      </c>
      <c r="AI3" s="9">
        <v>15893171.428571429</v>
      </c>
      <c r="AJ3" s="9">
        <v>12724164.28489697</v>
      </c>
      <c r="AK3" s="9">
        <v>0.80060574077886804</v>
      </c>
      <c r="AL3" s="9">
        <v>14823457.142857144</v>
      </c>
      <c r="AM3" s="9">
        <v>10840964.233692059</v>
      </c>
      <c r="AN3" s="9">
        <v>0.73133845426307353</v>
      </c>
      <c r="AP3" s="3" t="s">
        <v>111</v>
      </c>
      <c r="AQ3" s="3" t="s">
        <v>112</v>
      </c>
      <c r="AR3" s="3" t="s">
        <v>113</v>
      </c>
      <c r="AS3" s="3" t="s">
        <v>114</v>
      </c>
      <c r="AT3" s="3" t="s">
        <v>115</v>
      </c>
      <c r="AU3" s="3" t="s">
        <v>116</v>
      </c>
      <c r="AV3" s="3" t="s">
        <v>117</v>
      </c>
      <c r="AW3" s="3" t="s">
        <v>118</v>
      </c>
      <c r="AX3" s="3" t="s">
        <v>119</v>
      </c>
      <c r="AY3" s="3" t="s">
        <v>120</v>
      </c>
      <c r="AZ3" s="3" t="s">
        <v>121</v>
      </c>
      <c r="BA3" s="3" t="s">
        <v>121</v>
      </c>
      <c r="BB3" s="3" t="s">
        <v>122</v>
      </c>
      <c r="BC3" s="3" t="s">
        <v>123</v>
      </c>
      <c r="BD3" s="3" t="s">
        <v>124</v>
      </c>
      <c r="BE3" s="3" t="s">
        <v>125</v>
      </c>
      <c r="BF3" s="3" t="s">
        <v>121</v>
      </c>
      <c r="BG3" s="3" t="s">
        <v>126</v>
      </c>
      <c r="BH3" s="3" t="s">
        <v>127</v>
      </c>
      <c r="BI3" s="3" t="s">
        <v>121</v>
      </c>
      <c r="BJ3" s="3" t="s">
        <v>128</v>
      </c>
      <c r="BK3" s="3" t="s">
        <v>129</v>
      </c>
      <c r="BL3" s="3" t="s">
        <v>130</v>
      </c>
      <c r="BM3" s="3" t="s">
        <v>131</v>
      </c>
      <c r="BN3" s="3" t="s">
        <v>132</v>
      </c>
      <c r="BO3" s="3" t="s">
        <v>133</v>
      </c>
      <c r="BP3" s="3" t="s">
        <v>134</v>
      </c>
      <c r="BQ3" s="3" t="s">
        <v>121</v>
      </c>
      <c r="BR3" s="3" t="s">
        <v>135</v>
      </c>
      <c r="BS3" s="3" t="s">
        <v>136</v>
      </c>
      <c r="BT3" s="3" t="s">
        <v>137</v>
      </c>
      <c r="BU3" s="3" t="s">
        <v>138</v>
      </c>
      <c r="BV3" s="3" t="s">
        <v>139</v>
      </c>
      <c r="BW3" s="3" t="s">
        <v>121</v>
      </c>
      <c r="BX3" s="3" t="s">
        <v>121</v>
      </c>
      <c r="BY3" s="3" t="s">
        <v>121</v>
      </c>
      <c r="BZ3" s="3" t="s">
        <v>140</v>
      </c>
      <c r="CA3" s="3" t="s">
        <v>141</v>
      </c>
      <c r="CB3" s="3" t="s">
        <v>142</v>
      </c>
      <c r="CC3" s="3" t="s">
        <v>143</v>
      </c>
      <c r="CD3" s="3" t="s">
        <v>144</v>
      </c>
      <c r="CE3" s="3" t="s">
        <v>145</v>
      </c>
      <c r="CF3" s="3" t="s">
        <v>146</v>
      </c>
      <c r="CG3" s="3" t="s">
        <v>121</v>
      </c>
      <c r="CH3" s="3" t="s">
        <v>147</v>
      </c>
      <c r="CI3" s="3" t="s">
        <v>148</v>
      </c>
      <c r="CJ3" s="3" t="s">
        <v>149</v>
      </c>
      <c r="CK3" s="3" t="s">
        <v>150</v>
      </c>
      <c r="CL3" s="3" t="s">
        <v>121</v>
      </c>
      <c r="CM3" s="3" t="s">
        <v>151</v>
      </c>
      <c r="CN3" s="3" t="s">
        <v>152</v>
      </c>
      <c r="CO3" s="3" t="s">
        <v>153</v>
      </c>
      <c r="CP3" s="3" t="s">
        <v>154</v>
      </c>
      <c r="CQ3" s="3" t="s">
        <v>155</v>
      </c>
      <c r="CR3" s="3" t="s">
        <v>156</v>
      </c>
      <c r="CS3" s="3" t="s">
        <v>157</v>
      </c>
      <c r="CT3" s="3" t="s">
        <v>158</v>
      </c>
      <c r="CU3" s="3" t="s">
        <v>159</v>
      </c>
      <c r="CV3" s="3" t="s">
        <v>160</v>
      </c>
      <c r="CW3" s="3" t="s">
        <v>161</v>
      </c>
      <c r="CX3" s="3" t="s">
        <v>162</v>
      </c>
      <c r="CY3" s="3" t="s">
        <v>163</v>
      </c>
      <c r="CZ3" s="3" t="s">
        <v>164</v>
      </c>
      <c r="DA3" s="3" t="s">
        <v>165</v>
      </c>
      <c r="DB3" s="3" t="s">
        <v>166</v>
      </c>
      <c r="DC3" s="3" t="s">
        <v>167</v>
      </c>
      <c r="DD3" s="3" t="s">
        <v>168</v>
      </c>
      <c r="DE3" s="3" t="s">
        <v>169</v>
      </c>
      <c r="DF3" s="3" t="s">
        <v>170</v>
      </c>
      <c r="DG3" s="3" t="s">
        <v>171</v>
      </c>
      <c r="DH3" s="3" t="s">
        <v>172</v>
      </c>
      <c r="DI3" s="3" t="s">
        <v>173</v>
      </c>
      <c r="DJ3" s="3" t="s">
        <v>174</v>
      </c>
      <c r="DK3" s="3" t="s">
        <v>175</v>
      </c>
      <c r="DL3" s="3" t="s">
        <v>176</v>
      </c>
      <c r="DM3" s="3" t="s">
        <v>177</v>
      </c>
      <c r="DN3" s="3" t="s">
        <v>178</v>
      </c>
      <c r="DO3" s="3" t="s">
        <v>179</v>
      </c>
      <c r="DP3" s="3" t="s">
        <v>180</v>
      </c>
      <c r="DQ3" s="3" t="s">
        <v>181</v>
      </c>
      <c r="DR3" s="3" t="s">
        <v>182</v>
      </c>
      <c r="DS3" s="3" t="s">
        <v>183</v>
      </c>
    </row>
    <row r="4" spans="1:123" x14ac:dyDescent="0.2">
      <c r="A4" s="3" t="s">
        <v>184</v>
      </c>
      <c r="B4" s="4">
        <v>92.210999999999999</v>
      </c>
      <c r="C4" s="3" t="s">
        <v>185</v>
      </c>
      <c r="D4" s="10" t="s">
        <v>186</v>
      </c>
      <c r="E4" s="10" t="s">
        <v>187</v>
      </c>
      <c r="F4" s="10"/>
      <c r="G4" s="10"/>
      <c r="H4" s="10">
        <v>1</v>
      </c>
      <c r="I4" s="10"/>
      <c r="J4" s="10"/>
      <c r="K4" s="9">
        <v>355506</v>
      </c>
      <c r="L4" s="9">
        <v>494659.61547310487</v>
      </c>
      <c r="M4" s="9">
        <v>1.3914240982518014</v>
      </c>
      <c r="N4" s="9">
        <v>548850</v>
      </c>
      <c r="O4" s="9">
        <v>904912.20568627538</v>
      </c>
      <c r="P4" s="9">
        <v>1.6487422896716324</v>
      </c>
      <c r="Q4" s="9">
        <v>6478740</v>
      </c>
      <c r="R4" s="9">
        <v>9279578.0153563935</v>
      </c>
      <c r="S4" s="9">
        <v>1.4323121494853002</v>
      </c>
      <c r="T4" s="9">
        <v>4611778.888888889</v>
      </c>
      <c r="U4" s="9">
        <v>7146982.9546992145</v>
      </c>
      <c r="V4" s="9">
        <v>1.5497236807944905</v>
      </c>
      <c r="W4" s="9">
        <v>452150</v>
      </c>
      <c r="X4" s="9">
        <v>627201.73104717385</v>
      </c>
      <c r="Y4" s="9">
        <v>1.387154110465938</v>
      </c>
      <c r="Z4" s="9">
        <v>2882423.3333333335</v>
      </c>
      <c r="AA4" s="9">
        <v>3712257.1746714963</v>
      </c>
      <c r="AB4" s="9">
        <v>1.287894505897756</v>
      </c>
      <c r="AC4" s="9">
        <v>17892.857142857141</v>
      </c>
      <c r="AD4" s="9">
        <v>31690.425974987942</v>
      </c>
      <c r="AE4" s="9">
        <v>1.7711216113765718</v>
      </c>
      <c r="AF4" s="9">
        <v>33866.142857142855</v>
      </c>
      <c r="AG4" s="9">
        <v>34875.581268410766</v>
      </c>
      <c r="AH4" s="9">
        <v>1.0298067133161877</v>
      </c>
      <c r="AI4" s="9">
        <v>0</v>
      </c>
      <c r="AJ4" s="9">
        <v>0</v>
      </c>
      <c r="AK4" s="9" t="s">
        <v>188</v>
      </c>
      <c r="AL4" s="9">
        <v>11274.142857142857</v>
      </c>
      <c r="AM4" s="9">
        <v>29828.578245415203</v>
      </c>
      <c r="AN4" s="9">
        <v>2.6457513110645907</v>
      </c>
      <c r="AP4" s="3" t="s">
        <v>189</v>
      </c>
      <c r="AQ4" s="3" t="s">
        <v>121</v>
      </c>
      <c r="AR4" s="3" t="s">
        <v>190</v>
      </c>
      <c r="AS4" s="3" t="s">
        <v>121</v>
      </c>
      <c r="AT4" s="3" t="s">
        <v>121</v>
      </c>
      <c r="AU4" s="3" t="s">
        <v>191</v>
      </c>
      <c r="AV4" s="3" t="s">
        <v>192</v>
      </c>
      <c r="AW4" s="3" t="s">
        <v>121</v>
      </c>
      <c r="AX4" s="3" t="s">
        <v>193</v>
      </c>
      <c r="AY4" s="3" t="s">
        <v>194</v>
      </c>
      <c r="AZ4" s="3" t="s">
        <v>121</v>
      </c>
      <c r="BA4" s="3" t="s">
        <v>195</v>
      </c>
      <c r="BB4" s="3" t="s">
        <v>196</v>
      </c>
      <c r="BC4" s="3" t="s">
        <v>121</v>
      </c>
      <c r="BD4" s="3" t="s">
        <v>121</v>
      </c>
      <c r="BE4" s="3" t="s">
        <v>121</v>
      </c>
      <c r="BF4" s="3" t="s">
        <v>121</v>
      </c>
      <c r="BG4" s="3" t="s">
        <v>197</v>
      </c>
      <c r="BH4" s="3" t="s">
        <v>121</v>
      </c>
      <c r="BI4" s="3" t="s">
        <v>198</v>
      </c>
      <c r="BJ4" s="3" t="s">
        <v>199</v>
      </c>
      <c r="BK4" s="3" t="s">
        <v>200</v>
      </c>
      <c r="BL4" s="3" t="s">
        <v>121</v>
      </c>
      <c r="BM4" s="3" t="s">
        <v>121</v>
      </c>
      <c r="BN4" s="3" t="s">
        <v>121</v>
      </c>
      <c r="BO4" s="3" t="s">
        <v>121</v>
      </c>
      <c r="BP4" s="3" t="s">
        <v>121</v>
      </c>
      <c r="BQ4" s="3" t="s">
        <v>121</v>
      </c>
      <c r="BR4" s="3" t="s">
        <v>201</v>
      </c>
      <c r="BS4" s="3" t="s">
        <v>202</v>
      </c>
      <c r="BT4" s="3" t="s">
        <v>121</v>
      </c>
      <c r="BU4" s="3" t="s">
        <v>203</v>
      </c>
      <c r="BV4" s="3" t="s">
        <v>204</v>
      </c>
      <c r="BW4" s="3" t="s">
        <v>205</v>
      </c>
      <c r="BX4" s="3" t="s">
        <v>121</v>
      </c>
      <c r="BY4" s="3" t="s">
        <v>121</v>
      </c>
      <c r="BZ4" s="3" t="s">
        <v>206</v>
      </c>
      <c r="CA4" s="3" t="s">
        <v>121</v>
      </c>
      <c r="CB4" s="3" t="s">
        <v>207</v>
      </c>
      <c r="CC4" s="3" t="s">
        <v>208</v>
      </c>
      <c r="CD4" s="3" t="s">
        <v>209</v>
      </c>
      <c r="CE4" s="3" t="s">
        <v>121</v>
      </c>
      <c r="CF4" s="3" t="s">
        <v>210</v>
      </c>
      <c r="CG4" s="3" t="s">
        <v>211</v>
      </c>
      <c r="CH4" s="3" t="s">
        <v>212</v>
      </c>
      <c r="CI4" s="3" t="s">
        <v>121</v>
      </c>
      <c r="CJ4" s="3" t="s">
        <v>213</v>
      </c>
      <c r="CK4" s="3" t="s">
        <v>214</v>
      </c>
      <c r="CL4" s="3" t="s">
        <v>121</v>
      </c>
      <c r="CM4" s="3" t="s">
        <v>215</v>
      </c>
      <c r="CN4" s="3" t="s">
        <v>216</v>
      </c>
      <c r="CO4" s="3" t="s">
        <v>121</v>
      </c>
      <c r="CP4" s="3" t="s">
        <v>217</v>
      </c>
      <c r="CQ4" s="3" t="s">
        <v>121</v>
      </c>
      <c r="CR4" s="3" t="s">
        <v>121</v>
      </c>
      <c r="CS4" s="3" t="s">
        <v>121</v>
      </c>
      <c r="CT4" s="3" t="s">
        <v>218</v>
      </c>
      <c r="CU4" s="3" t="s">
        <v>121</v>
      </c>
      <c r="CV4" s="3" t="s">
        <v>121</v>
      </c>
      <c r="CW4" s="3" t="s">
        <v>121</v>
      </c>
      <c r="CX4" s="3" t="s">
        <v>121</v>
      </c>
      <c r="CY4" s="3" t="s">
        <v>121</v>
      </c>
      <c r="CZ4" s="3" t="s">
        <v>121</v>
      </c>
      <c r="DA4" s="3" t="s">
        <v>121</v>
      </c>
      <c r="DB4" s="3" t="s">
        <v>219</v>
      </c>
      <c r="DC4" s="3" t="s">
        <v>121</v>
      </c>
      <c r="DD4" s="3" t="s">
        <v>121</v>
      </c>
      <c r="DE4" s="3" t="s">
        <v>121</v>
      </c>
      <c r="DF4" s="3" t="s">
        <v>121</v>
      </c>
      <c r="DG4" s="3" t="s">
        <v>121</v>
      </c>
      <c r="DH4" s="3" t="s">
        <v>220</v>
      </c>
      <c r="DI4" s="3" t="s">
        <v>221</v>
      </c>
      <c r="DJ4" s="3" t="s">
        <v>121</v>
      </c>
      <c r="DK4" s="3" t="s">
        <v>121</v>
      </c>
      <c r="DL4" s="3" t="s">
        <v>222</v>
      </c>
      <c r="DM4" s="3" t="s">
        <v>121</v>
      </c>
      <c r="DN4" s="3" t="s">
        <v>223</v>
      </c>
      <c r="DO4" s="3" t="s">
        <v>121</v>
      </c>
      <c r="DP4" s="3" t="s">
        <v>224</v>
      </c>
      <c r="DQ4" s="3" t="s">
        <v>121</v>
      </c>
      <c r="DR4" s="3" t="s">
        <v>225</v>
      </c>
      <c r="DS4" s="3" t="s">
        <v>121</v>
      </c>
    </row>
    <row r="5" spans="1:123" s="1" customFormat="1" x14ac:dyDescent="0.2">
      <c r="A5" s="3" t="s">
        <v>226</v>
      </c>
      <c r="B5" s="4">
        <v>323.31</v>
      </c>
      <c r="C5" s="3" t="s">
        <v>227</v>
      </c>
      <c r="D5" s="10" t="s">
        <v>228</v>
      </c>
      <c r="E5" s="3" t="s">
        <v>12323</v>
      </c>
      <c r="F5" s="10"/>
      <c r="G5" s="10">
        <v>1</v>
      </c>
      <c r="H5" s="10"/>
      <c r="I5" s="10"/>
      <c r="J5" s="10"/>
      <c r="K5" s="9">
        <v>108924320</v>
      </c>
      <c r="L5" s="9">
        <v>71247570.381115451</v>
      </c>
      <c r="M5" s="9">
        <v>0.65410158522096307</v>
      </c>
      <c r="N5" s="9">
        <v>43013100</v>
      </c>
      <c r="O5" s="9">
        <v>30678564.842030447</v>
      </c>
      <c r="P5" s="9">
        <v>0.71323770762931404</v>
      </c>
      <c r="Q5" s="9">
        <v>150118500</v>
      </c>
      <c r="R5" s="9">
        <v>67520500.91215682</v>
      </c>
      <c r="S5" s="9">
        <v>0.44978134548477916</v>
      </c>
      <c r="T5" s="9">
        <v>127131888.8888889</v>
      </c>
      <c r="U5" s="9">
        <v>40685460.924157068</v>
      </c>
      <c r="V5" s="9">
        <v>0.32002561497151566</v>
      </c>
      <c r="W5" s="9">
        <v>164210125</v>
      </c>
      <c r="X5" s="9">
        <v>116283988.90209325</v>
      </c>
      <c r="Y5" s="9">
        <v>0.70814140664038372</v>
      </c>
      <c r="Z5" s="9">
        <v>122729633.33333333</v>
      </c>
      <c r="AA5" s="9">
        <v>91131089.796018556</v>
      </c>
      <c r="AB5" s="9">
        <v>0.74253533821376927</v>
      </c>
      <c r="AC5" s="9">
        <v>15667614.285714285</v>
      </c>
      <c r="AD5" s="9">
        <v>6221601.0191452</v>
      </c>
      <c r="AE5" s="9">
        <v>0.39709945022185344</v>
      </c>
      <c r="AF5" s="9">
        <v>13441485.714285715</v>
      </c>
      <c r="AG5" s="9">
        <v>6547151.8684153995</v>
      </c>
      <c r="AH5" s="9">
        <v>0.48708543144579891</v>
      </c>
      <c r="AI5" s="9">
        <v>17963600</v>
      </c>
      <c r="AJ5" s="9">
        <v>8183441.639473374</v>
      </c>
      <c r="AK5" s="9">
        <v>0.4555568838915014</v>
      </c>
      <c r="AL5" s="9">
        <v>11619342.857142856</v>
      </c>
      <c r="AM5" s="9">
        <v>7963273.656576409</v>
      </c>
      <c r="AN5" s="9">
        <v>0.68534630180751388</v>
      </c>
      <c r="AO5" s="9"/>
      <c r="AP5" s="3" t="s">
        <v>229</v>
      </c>
      <c r="AQ5" s="3" t="s">
        <v>230</v>
      </c>
      <c r="AR5" s="3" t="s">
        <v>231</v>
      </c>
      <c r="AS5" s="3" t="s">
        <v>232</v>
      </c>
      <c r="AT5" s="3" t="s">
        <v>233</v>
      </c>
      <c r="AU5" s="3" t="s">
        <v>234</v>
      </c>
      <c r="AV5" s="3" t="s">
        <v>235</v>
      </c>
      <c r="AW5" s="3" t="s">
        <v>236</v>
      </c>
      <c r="AX5" s="3" t="s">
        <v>237</v>
      </c>
      <c r="AY5" s="3" t="s">
        <v>238</v>
      </c>
      <c r="AZ5" s="3" t="s">
        <v>239</v>
      </c>
      <c r="BA5" s="3" t="s">
        <v>240</v>
      </c>
      <c r="BB5" s="3" t="s">
        <v>241</v>
      </c>
      <c r="BC5" s="3" t="s">
        <v>242</v>
      </c>
      <c r="BD5" s="3" t="s">
        <v>243</v>
      </c>
      <c r="BE5" s="3" t="s">
        <v>244</v>
      </c>
      <c r="BF5" s="3" t="s">
        <v>245</v>
      </c>
      <c r="BG5" s="3" t="s">
        <v>246</v>
      </c>
      <c r="BH5" s="3" t="s">
        <v>247</v>
      </c>
      <c r="BI5" s="3" t="s">
        <v>248</v>
      </c>
      <c r="BJ5" s="3" t="s">
        <v>249</v>
      </c>
      <c r="BK5" s="3" t="s">
        <v>250</v>
      </c>
      <c r="BL5" s="3" t="s">
        <v>251</v>
      </c>
      <c r="BM5" s="3" t="s">
        <v>252</v>
      </c>
      <c r="BN5" s="3" t="s">
        <v>253</v>
      </c>
      <c r="BO5" s="3" t="s">
        <v>254</v>
      </c>
      <c r="BP5" s="3" t="s">
        <v>255</v>
      </c>
      <c r="BQ5" s="3" t="s">
        <v>256</v>
      </c>
      <c r="BR5" s="3" t="s">
        <v>257</v>
      </c>
      <c r="BS5" s="3" t="s">
        <v>258</v>
      </c>
      <c r="BT5" s="3" t="s">
        <v>259</v>
      </c>
      <c r="BU5" s="3" t="s">
        <v>260</v>
      </c>
      <c r="BV5" s="3" t="s">
        <v>261</v>
      </c>
      <c r="BW5" s="3" t="s">
        <v>262</v>
      </c>
      <c r="BX5" s="3" t="s">
        <v>263</v>
      </c>
      <c r="BY5" s="3" t="s">
        <v>264</v>
      </c>
      <c r="BZ5" s="3" t="s">
        <v>265</v>
      </c>
      <c r="CA5" s="3" t="s">
        <v>266</v>
      </c>
      <c r="CB5" s="3" t="s">
        <v>267</v>
      </c>
      <c r="CC5" s="3" t="s">
        <v>268</v>
      </c>
      <c r="CD5" s="3" t="s">
        <v>269</v>
      </c>
      <c r="CE5" s="3" t="s">
        <v>270</v>
      </c>
      <c r="CF5" s="3" t="s">
        <v>271</v>
      </c>
      <c r="CG5" s="3" t="s">
        <v>272</v>
      </c>
      <c r="CH5" s="3" t="s">
        <v>273</v>
      </c>
      <c r="CI5" s="3" t="s">
        <v>274</v>
      </c>
      <c r="CJ5" s="3" t="s">
        <v>275</v>
      </c>
      <c r="CK5" s="3" t="s">
        <v>276</v>
      </c>
      <c r="CL5" s="3" t="s">
        <v>277</v>
      </c>
      <c r="CM5" s="3" t="s">
        <v>278</v>
      </c>
      <c r="CN5" s="3" t="s">
        <v>279</v>
      </c>
      <c r="CO5" s="3" t="s">
        <v>280</v>
      </c>
      <c r="CP5" s="3" t="s">
        <v>281</v>
      </c>
      <c r="CQ5" s="3" t="s">
        <v>282</v>
      </c>
      <c r="CR5" s="3" t="s">
        <v>283</v>
      </c>
      <c r="CS5" s="3" t="s">
        <v>284</v>
      </c>
      <c r="CT5" s="3" t="s">
        <v>285</v>
      </c>
      <c r="CU5" s="3" t="s">
        <v>286</v>
      </c>
      <c r="CV5" s="3" t="s">
        <v>287</v>
      </c>
      <c r="CW5" s="3" t="s">
        <v>288</v>
      </c>
      <c r="CX5" s="3" t="s">
        <v>289</v>
      </c>
      <c r="CY5" s="3" t="s">
        <v>290</v>
      </c>
      <c r="CZ5" s="3" t="s">
        <v>291</v>
      </c>
      <c r="DA5" s="3" t="s">
        <v>292</v>
      </c>
      <c r="DB5" s="3" t="s">
        <v>293</v>
      </c>
      <c r="DC5" s="3" t="s">
        <v>294</v>
      </c>
      <c r="DD5" s="3" t="s">
        <v>295</v>
      </c>
      <c r="DE5" s="3" t="s">
        <v>296</v>
      </c>
      <c r="DF5" s="3" t="s">
        <v>297</v>
      </c>
      <c r="DG5" s="3" t="s">
        <v>298</v>
      </c>
      <c r="DH5" s="3" t="s">
        <v>299</v>
      </c>
      <c r="DI5" s="3" t="s">
        <v>300</v>
      </c>
      <c r="DJ5" s="3" t="s">
        <v>301</v>
      </c>
      <c r="DK5" s="3" t="s">
        <v>302</v>
      </c>
      <c r="DL5" s="3" t="s">
        <v>303</v>
      </c>
      <c r="DM5" s="3" t="s">
        <v>304</v>
      </c>
      <c r="DN5" s="3" t="s">
        <v>305</v>
      </c>
      <c r="DO5" s="3" t="s">
        <v>306</v>
      </c>
      <c r="DP5" s="3" t="s">
        <v>307</v>
      </c>
      <c r="DQ5" s="3" t="s">
        <v>308</v>
      </c>
      <c r="DR5" s="3" t="s">
        <v>309</v>
      </c>
      <c r="DS5" s="3" t="s">
        <v>310</v>
      </c>
    </row>
    <row r="6" spans="1:123" x14ac:dyDescent="0.2">
      <c r="A6" s="3" t="s">
        <v>311</v>
      </c>
      <c r="B6" s="4">
        <v>88.183000000000007</v>
      </c>
      <c r="C6" s="3" t="s">
        <v>312</v>
      </c>
      <c r="D6" s="3" t="s">
        <v>228</v>
      </c>
      <c r="E6" s="3" t="s">
        <v>12323</v>
      </c>
      <c r="F6" s="3"/>
      <c r="G6" s="3" t="s">
        <v>313</v>
      </c>
      <c r="H6" s="3"/>
      <c r="I6" s="3"/>
      <c r="J6" s="3"/>
      <c r="K6" s="9">
        <v>0</v>
      </c>
      <c r="L6" s="9">
        <v>0</v>
      </c>
      <c r="M6" s="9" t="s">
        <v>188</v>
      </c>
      <c r="N6" s="9">
        <v>73951</v>
      </c>
      <c r="O6" s="9">
        <v>233853.59524711181</v>
      </c>
      <c r="P6" s="9">
        <v>3.1622776601683791</v>
      </c>
      <c r="Q6" s="9">
        <v>94105</v>
      </c>
      <c r="R6" s="9">
        <v>266169.13457424025</v>
      </c>
      <c r="S6" s="9">
        <v>2.8284271247461903</v>
      </c>
      <c r="T6" s="9">
        <v>0</v>
      </c>
      <c r="U6" s="9">
        <v>0</v>
      </c>
      <c r="V6" s="9" t="s">
        <v>188</v>
      </c>
      <c r="W6" s="9">
        <v>102605</v>
      </c>
      <c r="X6" s="9">
        <v>290210.76513458282</v>
      </c>
      <c r="Y6" s="9">
        <v>2.8284271247461898</v>
      </c>
      <c r="Z6" s="9">
        <v>0</v>
      </c>
      <c r="AA6" s="9">
        <v>0</v>
      </c>
      <c r="AB6" s="9" t="s">
        <v>188</v>
      </c>
      <c r="AC6" s="9">
        <v>5385.4285714285716</v>
      </c>
      <c r="AD6" s="9">
        <v>14248.504703501847</v>
      </c>
      <c r="AE6" s="9">
        <v>2.6457513110645903</v>
      </c>
      <c r="AF6" s="9">
        <v>0</v>
      </c>
      <c r="AG6" s="9">
        <v>0</v>
      </c>
      <c r="AH6" s="9" t="s">
        <v>188</v>
      </c>
      <c r="AI6" s="9">
        <v>3972.1428571428573</v>
      </c>
      <c r="AJ6" s="9">
        <v>10509.302172021562</v>
      </c>
      <c r="AK6" s="9">
        <v>2.6457513110645903</v>
      </c>
      <c r="AL6" s="9">
        <v>0</v>
      </c>
      <c r="AM6" s="9">
        <v>0</v>
      </c>
      <c r="AN6" s="9" t="s">
        <v>188</v>
      </c>
      <c r="AP6" s="3" t="s">
        <v>314</v>
      </c>
      <c r="AQ6" s="3" t="s">
        <v>121</v>
      </c>
      <c r="AR6" s="3" t="s">
        <v>121</v>
      </c>
      <c r="AS6" s="3" t="s">
        <v>121</v>
      </c>
      <c r="AT6" s="3" t="s">
        <v>121</v>
      </c>
      <c r="AU6" s="3" t="s">
        <v>121</v>
      </c>
      <c r="AV6" s="3" t="s">
        <v>315</v>
      </c>
      <c r="AW6" s="3" t="s">
        <v>121</v>
      </c>
      <c r="AX6" s="3" t="s">
        <v>121</v>
      </c>
      <c r="AY6" s="3" t="s">
        <v>121</v>
      </c>
      <c r="AZ6" s="3" t="s">
        <v>121</v>
      </c>
      <c r="BA6" s="3" t="s">
        <v>121</v>
      </c>
      <c r="BB6" s="3" t="s">
        <v>121</v>
      </c>
      <c r="BC6" s="3" t="s">
        <v>121</v>
      </c>
      <c r="BD6" s="3" t="s">
        <v>121</v>
      </c>
      <c r="BE6" s="3" t="s">
        <v>121</v>
      </c>
      <c r="BF6" s="3" t="s">
        <v>121</v>
      </c>
      <c r="BG6" s="3" t="s">
        <v>121</v>
      </c>
      <c r="BH6" s="3" t="s">
        <v>121</v>
      </c>
      <c r="BI6" s="3" t="s">
        <v>121</v>
      </c>
      <c r="BJ6" s="3" t="s">
        <v>121</v>
      </c>
      <c r="BK6" s="3" t="s">
        <v>121</v>
      </c>
      <c r="BL6" s="3" t="s">
        <v>121</v>
      </c>
      <c r="BM6" s="3" t="s">
        <v>121</v>
      </c>
      <c r="BN6" s="3" t="s">
        <v>121</v>
      </c>
      <c r="BO6" s="3" t="s">
        <v>316</v>
      </c>
      <c r="BP6" s="3" t="s">
        <v>121</v>
      </c>
      <c r="BQ6" s="3" t="s">
        <v>121</v>
      </c>
      <c r="BR6" s="3" t="s">
        <v>121</v>
      </c>
      <c r="BS6" s="3" t="s">
        <v>317</v>
      </c>
      <c r="BT6" s="3" t="s">
        <v>121</v>
      </c>
      <c r="BU6" s="3" t="s">
        <v>121</v>
      </c>
      <c r="BV6" s="3" t="s">
        <v>121</v>
      </c>
      <c r="BW6" s="3" t="s">
        <v>121</v>
      </c>
      <c r="BX6" s="3" t="s">
        <v>121</v>
      </c>
      <c r="BY6" s="3" t="s">
        <v>121</v>
      </c>
      <c r="BZ6" s="3" t="s">
        <v>121</v>
      </c>
      <c r="CA6" s="3" t="s">
        <v>318</v>
      </c>
      <c r="CB6" s="3" t="s">
        <v>121</v>
      </c>
      <c r="CC6" s="3" t="s">
        <v>121</v>
      </c>
      <c r="CD6" s="3" t="s">
        <v>121</v>
      </c>
      <c r="CE6" s="3" t="s">
        <v>121</v>
      </c>
      <c r="CF6" s="3" t="s">
        <v>121</v>
      </c>
      <c r="CG6" s="3" t="s">
        <v>121</v>
      </c>
      <c r="CH6" s="3" t="s">
        <v>121</v>
      </c>
      <c r="CI6" s="3" t="s">
        <v>121</v>
      </c>
      <c r="CJ6" s="3" t="s">
        <v>121</v>
      </c>
      <c r="CK6" s="3" t="s">
        <v>121</v>
      </c>
      <c r="CL6" s="3" t="s">
        <v>121</v>
      </c>
      <c r="CM6" s="3" t="s">
        <v>121</v>
      </c>
      <c r="CN6" s="3" t="s">
        <v>121</v>
      </c>
      <c r="CO6" s="3" t="s">
        <v>121</v>
      </c>
      <c r="CP6" s="3" t="s">
        <v>121</v>
      </c>
      <c r="CQ6" s="3" t="s">
        <v>121</v>
      </c>
      <c r="CR6" s="3" t="s">
        <v>121</v>
      </c>
      <c r="CS6" s="3" t="s">
        <v>319</v>
      </c>
      <c r="CT6" s="3" t="s">
        <v>121</v>
      </c>
      <c r="CU6" s="3" t="s">
        <v>121</v>
      </c>
      <c r="CV6" s="3" t="s">
        <v>121</v>
      </c>
      <c r="CW6" s="3" t="s">
        <v>121</v>
      </c>
      <c r="CX6" s="3" t="s">
        <v>121</v>
      </c>
      <c r="CY6" s="3" t="s">
        <v>121</v>
      </c>
      <c r="CZ6" s="3" t="s">
        <v>121</v>
      </c>
      <c r="DA6" s="3" t="s">
        <v>121</v>
      </c>
      <c r="DB6" s="3" t="s">
        <v>320</v>
      </c>
      <c r="DC6" s="3" t="s">
        <v>121</v>
      </c>
      <c r="DD6" s="3" t="s">
        <v>121</v>
      </c>
      <c r="DE6" s="3" t="s">
        <v>121</v>
      </c>
      <c r="DF6" s="3" t="s">
        <v>121</v>
      </c>
      <c r="DG6" s="3" t="s">
        <v>121</v>
      </c>
      <c r="DH6" s="3" t="s">
        <v>121</v>
      </c>
      <c r="DI6" s="3" t="s">
        <v>121</v>
      </c>
      <c r="DJ6" s="3" t="s">
        <v>121</v>
      </c>
      <c r="DK6" s="3" t="s">
        <v>121</v>
      </c>
      <c r="DL6" s="3" t="s">
        <v>121</v>
      </c>
      <c r="DM6" s="3" t="s">
        <v>121</v>
      </c>
      <c r="DN6" s="3" t="s">
        <v>121</v>
      </c>
      <c r="DO6" s="3" t="s">
        <v>121</v>
      </c>
      <c r="DP6" s="3" t="s">
        <v>121</v>
      </c>
      <c r="DQ6" s="3" t="s">
        <v>121</v>
      </c>
      <c r="DR6" s="3" t="s">
        <v>121</v>
      </c>
      <c r="DS6" s="3" t="s">
        <v>121</v>
      </c>
    </row>
    <row r="7" spans="1:123" x14ac:dyDescent="0.2">
      <c r="A7" s="3" t="s">
        <v>321</v>
      </c>
      <c r="B7" s="4">
        <v>79.299000000000007</v>
      </c>
      <c r="C7" s="3" t="s">
        <v>322</v>
      </c>
      <c r="D7" s="10" t="s">
        <v>228</v>
      </c>
      <c r="E7" s="3" t="s">
        <v>12323</v>
      </c>
      <c r="F7" s="10"/>
      <c r="G7" s="10">
        <v>1</v>
      </c>
      <c r="H7" s="10"/>
      <c r="I7" s="10"/>
      <c r="J7" s="10"/>
      <c r="K7" s="9">
        <v>0</v>
      </c>
      <c r="L7" s="9">
        <v>0</v>
      </c>
      <c r="M7" s="9" t="s">
        <v>188</v>
      </c>
      <c r="N7" s="9">
        <v>0</v>
      </c>
      <c r="O7" s="9">
        <v>0</v>
      </c>
      <c r="P7" s="9" t="s">
        <v>188</v>
      </c>
      <c r="Q7" s="9">
        <v>0</v>
      </c>
      <c r="R7" s="9">
        <v>0</v>
      </c>
      <c r="S7" s="9" t="s">
        <v>188</v>
      </c>
      <c r="T7" s="9">
        <v>0</v>
      </c>
      <c r="U7" s="9">
        <v>0</v>
      </c>
      <c r="V7" s="9" t="s">
        <v>188</v>
      </c>
      <c r="W7" s="9">
        <v>0</v>
      </c>
      <c r="X7" s="9">
        <v>0</v>
      </c>
      <c r="Y7" s="9" t="s">
        <v>188</v>
      </c>
      <c r="Z7" s="9">
        <v>0</v>
      </c>
      <c r="AA7" s="9">
        <v>0</v>
      </c>
      <c r="AB7" s="9" t="s">
        <v>188</v>
      </c>
      <c r="AC7" s="9">
        <v>0</v>
      </c>
      <c r="AD7" s="9">
        <v>0</v>
      </c>
      <c r="AE7" s="9" t="s">
        <v>188</v>
      </c>
      <c r="AF7" s="9">
        <v>0</v>
      </c>
      <c r="AG7" s="9">
        <v>0</v>
      </c>
      <c r="AH7" s="9" t="s">
        <v>188</v>
      </c>
      <c r="AI7" s="9">
        <v>0</v>
      </c>
      <c r="AJ7" s="9">
        <v>0</v>
      </c>
      <c r="AK7" s="9" t="s">
        <v>188</v>
      </c>
      <c r="AL7" s="9">
        <v>0</v>
      </c>
      <c r="AM7" s="9">
        <v>0</v>
      </c>
      <c r="AN7" s="9" t="s">
        <v>188</v>
      </c>
      <c r="AP7" s="3" t="s">
        <v>323</v>
      </c>
      <c r="AQ7" s="3" t="s">
        <v>121</v>
      </c>
      <c r="AR7" s="3" t="s">
        <v>121</v>
      </c>
      <c r="AS7" s="3" t="s">
        <v>121</v>
      </c>
      <c r="AT7" s="3" t="s">
        <v>121</v>
      </c>
      <c r="AU7" s="3" t="s">
        <v>121</v>
      </c>
      <c r="AV7" s="3" t="s">
        <v>323</v>
      </c>
      <c r="AW7" s="3" t="s">
        <v>121</v>
      </c>
      <c r="AX7" s="3" t="s">
        <v>121</v>
      </c>
      <c r="AY7" s="3" t="s">
        <v>121</v>
      </c>
      <c r="AZ7" s="3" t="s">
        <v>121</v>
      </c>
      <c r="BA7" s="3" t="s">
        <v>121</v>
      </c>
      <c r="BB7" s="3" t="s">
        <v>121</v>
      </c>
      <c r="BC7" s="3" t="s">
        <v>121</v>
      </c>
      <c r="BD7" s="3" t="s">
        <v>121</v>
      </c>
      <c r="BE7" s="3" t="s">
        <v>121</v>
      </c>
      <c r="BF7" s="3" t="s">
        <v>121</v>
      </c>
      <c r="BG7" s="3" t="s">
        <v>121</v>
      </c>
      <c r="BH7" s="3" t="s">
        <v>121</v>
      </c>
      <c r="BI7" s="3" t="s">
        <v>121</v>
      </c>
      <c r="BJ7" s="3" t="s">
        <v>121</v>
      </c>
      <c r="BK7" s="3" t="s">
        <v>121</v>
      </c>
      <c r="BL7" s="3" t="s">
        <v>121</v>
      </c>
      <c r="BM7" s="3" t="s">
        <v>121</v>
      </c>
      <c r="BN7" s="3" t="s">
        <v>121</v>
      </c>
      <c r="BO7" s="3" t="s">
        <v>121</v>
      </c>
      <c r="BP7" s="3" t="s">
        <v>121</v>
      </c>
      <c r="BQ7" s="3" t="s">
        <v>121</v>
      </c>
      <c r="BR7" s="3" t="s">
        <v>121</v>
      </c>
      <c r="BS7" s="3" t="s">
        <v>121</v>
      </c>
      <c r="BT7" s="3" t="s">
        <v>121</v>
      </c>
      <c r="BU7" s="3" t="s">
        <v>121</v>
      </c>
      <c r="BV7" s="3" t="s">
        <v>121</v>
      </c>
      <c r="BW7" s="3" t="s">
        <v>121</v>
      </c>
      <c r="BX7" s="3" t="s">
        <v>121</v>
      </c>
      <c r="BY7" s="3" t="s">
        <v>121</v>
      </c>
      <c r="BZ7" s="3" t="s">
        <v>121</v>
      </c>
      <c r="CA7" s="3" t="s">
        <v>121</v>
      </c>
      <c r="CB7" s="3" t="s">
        <v>121</v>
      </c>
      <c r="CC7" s="3" t="s">
        <v>121</v>
      </c>
      <c r="CD7" s="3" t="s">
        <v>121</v>
      </c>
      <c r="CE7" s="3" t="s">
        <v>121</v>
      </c>
      <c r="CF7" s="3" t="s">
        <v>121</v>
      </c>
      <c r="CG7" s="3" t="s">
        <v>121</v>
      </c>
      <c r="CH7" s="3" t="s">
        <v>121</v>
      </c>
      <c r="CI7" s="3" t="s">
        <v>121</v>
      </c>
      <c r="CJ7" s="3" t="s">
        <v>121</v>
      </c>
      <c r="CK7" s="3" t="s">
        <v>121</v>
      </c>
      <c r="CL7" s="3" t="s">
        <v>121</v>
      </c>
      <c r="CM7" s="3" t="s">
        <v>121</v>
      </c>
      <c r="CN7" s="3" t="s">
        <v>121</v>
      </c>
      <c r="CO7" s="3" t="s">
        <v>121</v>
      </c>
      <c r="CP7" s="3" t="s">
        <v>121</v>
      </c>
      <c r="CQ7" s="3" t="s">
        <v>121</v>
      </c>
      <c r="CR7" s="3" t="s">
        <v>121</v>
      </c>
      <c r="CS7" s="3" t="s">
        <v>121</v>
      </c>
      <c r="CT7" s="3" t="s">
        <v>121</v>
      </c>
      <c r="CU7" s="3" t="s">
        <v>121</v>
      </c>
      <c r="CV7" s="3" t="s">
        <v>121</v>
      </c>
      <c r="CW7" s="3" t="s">
        <v>121</v>
      </c>
      <c r="CX7" s="3" t="s">
        <v>121</v>
      </c>
      <c r="CY7" s="3" t="s">
        <v>121</v>
      </c>
      <c r="CZ7" s="3" t="s">
        <v>121</v>
      </c>
      <c r="DA7" s="3" t="s">
        <v>121</v>
      </c>
      <c r="DB7" s="3" t="s">
        <v>121</v>
      </c>
      <c r="DC7" s="3" t="s">
        <v>121</v>
      </c>
      <c r="DD7" s="3" t="s">
        <v>121</v>
      </c>
      <c r="DE7" s="3" t="s">
        <v>121</v>
      </c>
      <c r="DF7" s="3" t="s">
        <v>121</v>
      </c>
      <c r="DG7" s="3" t="s">
        <v>121</v>
      </c>
      <c r="DH7" s="3" t="s">
        <v>121</v>
      </c>
      <c r="DI7" s="3" t="s">
        <v>121</v>
      </c>
      <c r="DJ7" s="3" t="s">
        <v>121</v>
      </c>
      <c r="DK7" s="3" t="s">
        <v>121</v>
      </c>
      <c r="DL7" s="3" t="s">
        <v>121</v>
      </c>
      <c r="DM7" s="3" t="s">
        <v>121</v>
      </c>
      <c r="DN7" s="3" t="s">
        <v>121</v>
      </c>
      <c r="DO7" s="3" t="s">
        <v>121</v>
      </c>
      <c r="DP7" s="3" t="s">
        <v>121</v>
      </c>
      <c r="DQ7" s="3" t="s">
        <v>121</v>
      </c>
      <c r="DR7" s="3" t="s">
        <v>121</v>
      </c>
      <c r="DS7" s="3" t="s">
        <v>121</v>
      </c>
    </row>
    <row r="8" spans="1:123" x14ac:dyDescent="0.2">
      <c r="A8" s="3" t="s">
        <v>324</v>
      </c>
      <c r="B8" s="4">
        <v>124.08</v>
      </c>
      <c r="C8" s="3" t="s">
        <v>325</v>
      </c>
      <c r="D8" s="10" t="s">
        <v>326</v>
      </c>
      <c r="E8" s="10" t="s">
        <v>327</v>
      </c>
      <c r="F8" s="10">
        <v>1</v>
      </c>
      <c r="G8" s="10"/>
      <c r="H8" s="10"/>
      <c r="I8" s="10"/>
      <c r="J8" s="10"/>
      <c r="K8" s="9">
        <v>9869980</v>
      </c>
      <c r="L8" s="9">
        <v>19721704.663948298</v>
      </c>
      <c r="M8" s="9">
        <v>1.9981504181313738</v>
      </c>
      <c r="N8" s="9">
        <v>773560</v>
      </c>
      <c r="O8" s="9">
        <v>2446211.5067998515</v>
      </c>
      <c r="P8" s="9">
        <v>3.1622776601683795</v>
      </c>
      <c r="Q8" s="9">
        <v>0</v>
      </c>
      <c r="R8" s="9">
        <v>0</v>
      </c>
      <c r="S8" s="9" t="s">
        <v>188</v>
      </c>
      <c r="T8" s="9">
        <v>0</v>
      </c>
      <c r="U8" s="9">
        <v>0</v>
      </c>
      <c r="V8" s="9" t="s">
        <v>188</v>
      </c>
      <c r="W8" s="9">
        <v>30212250</v>
      </c>
      <c r="X8" s="9">
        <v>52856856.803364955</v>
      </c>
      <c r="Y8" s="9">
        <v>1.7495173912358384</v>
      </c>
      <c r="Z8" s="9">
        <v>1048777.7777777778</v>
      </c>
      <c r="AA8" s="9">
        <v>1809295.8787728569</v>
      </c>
      <c r="AB8" s="9">
        <v>1.7251470398300364</v>
      </c>
      <c r="AC8" s="9">
        <v>22007.142857142859</v>
      </c>
      <c r="AD8" s="9">
        <v>58225.427067071454</v>
      </c>
      <c r="AE8" s="9">
        <v>2.6457513110645903</v>
      </c>
      <c r="AF8" s="9">
        <v>0</v>
      </c>
      <c r="AG8" s="9">
        <v>0</v>
      </c>
      <c r="AH8" s="9" t="s">
        <v>188</v>
      </c>
      <c r="AI8" s="9">
        <v>0</v>
      </c>
      <c r="AJ8" s="9">
        <v>0</v>
      </c>
      <c r="AK8" s="9" t="s">
        <v>188</v>
      </c>
      <c r="AL8" s="9">
        <v>0</v>
      </c>
      <c r="AM8" s="9">
        <v>0</v>
      </c>
      <c r="AN8" s="9" t="s">
        <v>188</v>
      </c>
      <c r="AP8" s="3" t="s">
        <v>328</v>
      </c>
      <c r="AQ8" s="3" t="s">
        <v>121</v>
      </c>
      <c r="AR8" s="3" t="s">
        <v>121</v>
      </c>
      <c r="AS8" s="3" t="s">
        <v>121</v>
      </c>
      <c r="AT8" s="3" t="s">
        <v>121</v>
      </c>
      <c r="AU8" s="3" t="s">
        <v>329</v>
      </c>
      <c r="AV8" s="3" t="s">
        <v>121</v>
      </c>
      <c r="AW8" s="3" t="s">
        <v>121</v>
      </c>
      <c r="AX8" s="3" t="s">
        <v>121</v>
      </c>
      <c r="AY8" s="3" t="s">
        <v>121</v>
      </c>
      <c r="AZ8" s="3" t="s">
        <v>121</v>
      </c>
      <c r="BA8" s="3" t="s">
        <v>121</v>
      </c>
      <c r="BB8" s="3" t="s">
        <v>121</v>
      </c>
      <c r="BC8" s="3" t="s">
        <v>121</v>
      </c>
      <c r="BD8" s="3" t="s">
        <v>330</v>
      </c>
      <c r="BE8" s="3" t="s">
        <v>331</v>
      </c>
      <c r="BF8" s="3" t="s">
        <v>121</v>
      </c>
      <c r="BG8" s="3" t="s">
        <v>121</v>
      </c>
      <c r="BH8" s="3" t="s">
        <v>121</v>
      </c>
      <c r="BI8" s="3" t="s">
        <v>121</v>
      </c>
      <c r="BJ8" s="3" t="s">
        <v>121</v>
      </c>
      <c r="BK8" s="3" t="s">
        <v>121</v>
      </c>
      <c r="BL8" s="3" t="s">
        <v>332</v>
      </c>
      <c r="BM8" s="3" t="s">
        <v>333</v>
      </c>
      <c r="BN8" s="3" t="s">
        <v>334</v>
      </c>
      <c r="BO8" s="3" t="s">
        <v>121</v>
      </c>
      <c r="BP8" s="3" t="s">
        <v>121</v>
      </c>
      <c r="BQ8" s="3" t="s">
        <v>121</v>
      </c>
      <c r="BR8" s="3" t="s">
        <v>121</v>
      </c>
      <c r="BS8" s="3" t="s">
        <v>121</v>
      </c>
      <c r="BT8" s="3" t="s">
        <v>121</v>
      </c>
      <c r="BU8" s="3" t="s">
        <v>121</v>
      </c>
      <c r="BV8" s="3" t="s">
        <v>121</v>
      </c>
      <c r="BW8" s="3" t="s">
        <v>121</v>
      </c>
      <c r="BX8" s="3" t="s">
        <v>121</v>
      </c>
      <c r="BY8" s="3" t="s">
        <v>121</v>
      </c>
      <c r="BZ8" s="3" t="s">
        <v>121</v>
      </c>
      <c r="CA8" s="3" t="s">
        <v>335</v>
      </c>
      <c r="CB8" s="3" t="s">
        <v>121</v>
      </c>
      <c r="CC8" s="3" t="s">
        <v>336</v>
      </c>
      <c r="CD8" s="3" t="s">
        <v>121</v>
      </c>
      <c r="CE8" s="3" t="s">
        <v>337</v>
      </c>
      <c r="CF8" s="3" t="s">
        <v>121</v>
      </c>
      <c r="CG8" s="3" t="s">
        <v>121</v>
      </c>
      <c r="CH8" s="3" t="s">
        <v>121</v>
      </c>
      <c r="CI8" s="3" t="s">
        <v>121</v>
      </c>
      <c r="CJ8" s="3" t="s">
        <v>121</v>
      </c>
      <c r="CK8" s="3" t="s">
        <v>121</v>
      </c>
      <c r="CL8" s="3" t="s">
        <v>121</v>
      </c>
      <c r="CM8" s="3" t="s">
        <v>121</v>
      </c>
      <c r="CN8" s="3" t="s">
        <v>338</v>
      </c>
      <c r="CO8" s="3" t="s">
        <v>339</v>
      </c>
      <c r="CP8" s="3" t="s">
        <v>340</v>
      </c>
      <c r="CQ8" s="3" t="s">
        <v>121</v>
      </c>
      <c r="CR8" s="3" t="s">
        <v>341</v>
      </c>
      <c r="CS8" s="3" t="s">
        <v>121</v>
      </c>
      <c r="CT8" s="3" t="s">
        <v>121</v>
      </c>
      <c r="CU8" s="3" t="s">
        <v>121</v>
      </c>
      <c r="CV8" s="3" t="s">
        <v>121</v>
      </c>
      <c r="CW8" s="3" t="s">
        <v>121</v>
      </c>
      <c r="CX8" s="3" t="s">
        <v>121</v>
      </c>
      <c r="CY8" s="3" t="s">
        <v>121</v>
      </c>
      <c r="CZ8" s="3" t="s">
        <v>121</v>
      </c>
      <c r="DA8" s="3" t="s">
        <v>121</v>
      </c>
      <c r="DB8" s="3" t="s">
        <v>121</v>
      </c>
      <c r="DC8" s="3" t="s">
        <v>121</v>
      </c>
      <c r="DD8" s="3" t="s">
        <v>121</v>
      </c>
      <c r="DE8" s="3" t="s">
        <v>121</v>
      </c>
      <c r="DF8" s="3" t="s">
        <v>121</v>
      </c>
      <c r="DG8" s="3" t="s">
        <v>121</v>
      </c>
      <c r="DH8" s="3" t="s">
        <v>121</v>
      </c>
      <c r="DI8" s="3" t="s">
        <v>121</v>
      </c>
      <c r="DJ8" s="3" t="s">
        <v>121</v>
      </c>
      <c r="DK8" s="3" t="s">
        <v>121</v>
      </c>
      <c r="DL8" s="3" t="s">
        <v>121</v>
      </c>
      <c r="DM8" s="3" t="s">
        <v>121</v>
      </c>
      <c r="DN8" s="3" t="s">
        <v>121</v>
      </c>
      <c r="DO8" s="3" t="s">
        <v>121</v>
      </c>
      <c r="DP8" s="3" t="s">
        <v>121</v>
      </c>
      <c r="DQ8" s="3" t="s">
        <v>121</v>
      </c>
      <c r="DR8" s="3" t="s">
        <v>121</v>
      </c>
      <c r="DS8" s="3" t="s">
        <v>121</v>
      </c>
    </row>
    <row r="9" spans="1:123" x14ac:dyDescent="0.2">
      <c r="A9" s="3" t="s">
        <v>342</v>
      </c>
      <c r="B9" s="4">
        <v>323.31</v>
      </c>
      <c r="C9" s="3" t="s">
        <v>343</v>
      </c>
      <c r="D9" s="10" t="s">
        <v>344</v>
      </c>
      <c r="E9" s="10" t="s">
        <v>345</v>
      </c>
      <c r="F9" s="10"/>
      <c r="G9" s="10">
        <v>1</v>
      </c>
      <c r="H9" s="10"/>
      <c r="I9" s="10"/>
      <c r="J9" s="10"/>
      <c r="K9" s="9">
        <v>101418200</v>
      </c>
      <c r="L9" s="9">
        <v>73620852.631574437</v>
      </c>
      <c r="M9" s="9">
        <v>0.72591361936589727</v>
      </c>
      <c r="N9" s="9">
        <v>161270600</v>
      </c>
      <c r="O9" s="9">
        <v>74005762.472631544</v>
      </c>
      <c r="P9" s="9">
        <v>0.45889184062458716</v>
      </c>
      <c r="Q9" s="9">
        <v>208581375</v>
      </c>
      <c r="R9" s="9">
        <v>99764131.004710317</v>
      </c>
      <c r="S9" s="9">
        <v>0.47829836678711279</v>
      </c>
      <c r="T9" s="9">
        <v>171098777.77777779</v>
      </c>
      <c r="U9" s="9">
        <v>79954956.640876517</v>
      </c>
      <c r="V9" s="9">
        <v>0.4673029093446921</v>
      </c>
      <c r="W9" s="9">
        <v>149733000</v>
      </c>
      <c r="X9" s="9">
        <v>104163745.34219804</v>
      </c>
      <c r="Y9" s="9">
        <v>0.69566324953215419</v>
      </c>
      <c r="Z9" s="9">
        <v>119382955.55555555</v>
      </c>
      <c r="AA9" s="9">
        <v>104513573.28341509</v>
      </c>
      <c r="AB9" s="9">
        <v>0.87544803022387141</v>
      </c>
      <c r="AC9" s="9">
        <v>5372442.8571428573</v>
      </c>
      <c r="AD9" s="9">
        <v>3011213.4275388843</v>
      </c>
      <c r="AE9" s="9">
        <v>0.56049240682669466</v>
      </c>
      <c r="AF9" s="9">
        <v>8640842.8571428563</v>
      </c>
      <c r="AG9" s="9">
        <v>5597018.4234873792</v>
      </c>
      <c r="AH9" s="9">
        <v>0.64773986936478845</v>
      </c>
      <c r="AI9" s="9">
        <v>4345771.4285714282</v>
      </c>
      <c r="AJ9" s="9">
        <v>2023629.5566088555</v>
      </c>
      <c r="AK9" s="9">
        <v>0.46565485319923439</v>
      </c>
      <c r="AL9" s="9">
        <v>4930641.4285714282</v>
      </c>
      <c r="AM9" s="9">
        <v>5909872.7532844804</v>
      </c>
      <c r="AN9" s="9">
        <v>1.1986012041027223</v>
      </c>
      <c r="AP9" s="3" t="s">
        <v>346</v>
      </c>
      <c r="AQ9" s="3" t="s">
        <v>347</v>
      </c>
      <c r="AR9" s="3" t="s">
        <v>348</v>
      </c>
      <c r="AS9" s="3" t="s">
        <v>349</v>
      </c>
      <c r="AT9" s="3" t="s">
        <v>350</v>
      </c>
      <c r="AU9" s="3" t="s">
        <v>351</v>
      </c>
      <c r="AV9" s="3" t="s">
        <v>352</v>
      </c>
      <c r="AW9" s="3" t="s">
        <v>353</v>
      </c>
      <c r="AX9" s="3" t="s">
        <v>354</v>
      </c>
      <c r="AY9" s="3" t="s">
        <v>355</v>
      </c>
      <c r="AZ9" s="3" t="s">
        <v>356</v>
      </c>
      <c r="BA9" s="3" t="s">
        <v>357</v>
      </c>
      <c r="BB9" s="3" t="s">
        <v>358</v>
      </c>
      <c r="BC9" s="3" t="s">
        <v>359</v>
      </c>
      <c r="BD9" s="3" t="s">
        <v>360</v>
      </c>
      <c r="BE9" s="3" t="s">
        <v>361</v>
      </c>
      <c r="BF9" s="3" t="s">
        <v>362</v>
      </c>
      <c r="BG9" s="3" t="s">
        <v>363</v>
      </c>
      <c r="BH9" s="3" t="s">
        <v>364</v>
      </c>
      <c r="BI9" s="3" t="s">
        <v>365</v>
      </c>
      <c r="BJ9" s="3" t="s">
        <v>366</v>
      </c>
      <c r="BK9" s="3" t="s">
        <v>367</v>
      </c>
      <c r="BL9" s="3" t="s">
        <v>368</v>
      </c>
      <c r="BM9" s="3" t="s">
        <v>369</v>
      </c>
      <c r="BN9" s="3" t="s">
        <v>370</v>
      </c>
      <c r="BO9" s="3" t="s">
        <v>371</v>
      </c>
      <c r="BP9" s="3" t="s">
        <v>372</v>
      </c>
      <c r="BQ9" s="3" t="s">
        <v>373</v>
      </c>
      <c r="BR9" s="3" t="s">
        <v>374</v>
      </c>
      <c r="BS9" s="3" t="s">
        <v>375</v>
      </c>
      <c r="BT9" s="3" t="s">
        <v>376</v>
      </c>
      <c r="BU9" s="3" t="s">
        <v>377</v>
      </c>
      <c r="BV9" s="3" t="s">
        <v>378</v>
      </c>
      <c r="BW9" s="3" t="s">
        <v>379</v>
      </c>
      <c r="BX9" s="3" t="s">
        <v>380</v>
      </c>
      <c r="BY9" s="3" t="s">
        <v>381</v>
      </c>
      <c r="BZ9" s="3" t="s">
        <v>382</v>
      </c>
      <c r="CA9" s="3" t="s">
        <v>383</v>
      </c>
      <c r="CB9" s="3" t="s">
        <v>384</v>
      </c>
      <c r="CC9" s="3" t="s">
        <v>385</v>
      </c>
      <c r="CD9" s="3" t="s">
        <v>386</v>
      </c>
      <c r="CE9" s="3" t="s">
        <v>387</v>
      </c>
      <c r="CF9" s="3" t="s">
        <v>388</v>
      </c>
      <c r="CG9" s="3" t="s">
        <v>389</v>
      </c>
      <c r="CH9" s="3" t="s">
        <v>390</v>
      </c>
      <c r="CI9" s="3" t="s">
        <v>391</v>
      </c>
      <c r="CJ9" s="3" t="s">
        <v>392</v>
      </c>
      <c r="CK9" s="3" t="s">
        <v>393</v>
      </c>
      <c r="CL9" s="3" t="s">
        <v>394</v>
      </c>
      <c r="CM9" s="3" t="s">
        <v>395</v>
      </c>
      <c r="CN9" s="3" t="s">
        <v>396</v>
      </c>
      <c r="CO9" s="3" t="s">
        <v>397</v>
      </c>
      <c r="CP9" s="3" t="s">
        <v>398</v>
      </c>
      <c r="CQ9" s="3" t="s">
        <v>399</v>
      </c>
      <c r="CR9" s="3" t="s">
        <v>400</v>
      </c>
      <c r="CS9" s="3" t="s">
        <v>401</v>
      </c>
      <c r="CT9" s="3" t="s">
        <v>402</v>
      </c>
      <c r="CU9" s="3" t="s">
        <v>403</v>
      </c>
      <c r="CV9" s="3" t="s">
        <v>404</v>
      </c>
      <c r="CW9" s="3" t="s">
        <v>405</v>
      </c>
      <c r="CX9" s="3" t="s">
        <v>406</v>
      </c>
      <c r="CY9" s="3" t="s">
        <v>407</v>
      </c>
      <c r="CZ9" s="3" t="s">
        <v>408</v>
      </c>
      <c r="DA9" s="3" t="s">
        <v>409</v>
      </c>
      <c r="DB9" s="3" t="s">
        <v>410</v>
      </c>
      <c r="DC9" s="3" t="s">
        <v>411</v>
      </c>
      <c r="DD9" s="3" t="s">
        <v>412</v>
      </c>
      <c r="DE9" s="3" t="s">
        <v>413</v>
      </c>
      <c r="DF9" s="3" t="s">
        <v>414</v>
      </c>
      <c r="DG9" s="3" t="s">
        <v>415</v>
      </c>
      <c r="DH9" s="3" t="s">
        <v>416</v>
      </c>
      <c r="DI9" s="3" t="s">
        <v>417</v>
      </c>
      <c r="DJ9" s="3" t="s">
        <v>418</v>
      </c>
      <c r="DK9" s="3" t="s">
        <v>419</v>
      </c>
      <c r="DL9" s="3" t="s">
        <v>420</v>
      </c>
      <c r="DM9" s="3" t="s">
        <v>421</v>
      </c>
      <c r="DN9" s="3" t="s">
        <v>422</v>
      </c>
      <c r="DO9" s="3" t="s">
        <v>423</v>
      </c>
      <c r="DP9" s="3" t="s">
        <v>424</v>
      </c>
      <c r="DQ9" s="3" t="s">
        <v>425</v>
      </c>
      <c r="DR9" s="3" t="s">
        <v>426</v>
      </c>
      <c r="DS9" s="3" t="s">
        <v>427</v>
      </c>
    </row>
    <row r="10" spans="1:123" x14ac:dyDescent="0.2">
      <c r="A10" s="3" t="s">
        <v>428</v>
      </c>
      <c r="B10" s="4">
        <v>275.7</v>
      </c>
      <c r="C10" s="3" t="s">
        <v>429</v>
      </c>
      <c r="D10" s="10" t="s">
        <v>430</v>
      </c>
      <c r="E10" s="10"/>
      <c r="F10" s="10"/>
      <c r="G10" s="10"/>
      <c r="H10" s="10"/>
      <c r="I10" s="10"/>
      <c r="J10" s="10">
        <f>IF(SUM(F10:I10)&gt;0,,1)</f>
        <v>1</v>
      </c>
      <c r="K10" s="9">
        <v>762569678</v>
      </c>
      <c r="L10" s="9">
        <v>769806407.39105999</v>
      </c>
      <c r="M10" s="9">
        <v>1.0094899254452916</v>
      </c>
      <c r="N10" s="9">
        <v>112590900</v>
      </c>
      <c r="O10" s="9">
        <v>339069481.7611773</v>
      </c>
      <c r="P10" s="9">
        <v>3.0115176427329144</v>
      </c>
      <c r="Q10" s="9">
        <v>141783250</v>
      </c>
      <c r="R10" s="9">
        <v>99629171.612606943</v>
      </c>
      <c r="S10" s="9">
        <v>0.70268647116360317</v>
      </c>
      <c r="T10" s="9">
        <v>137209555.55555555</v>
      </c>
      <c r="U10" s="9">
        <v>157355179.52002019</v>
      </c>
      <c r="V10" s="9">
        <v>1.1468237680888613</v>
      </c>
      <c r="W10" s="9">
        <v>664366537.5</v>
      </c>
      <c r="X10" s="9">
        <v>312569892.63051897</v>
      </c>
      <c r="Y10" s="9">
        <v>0.47047807947509546</v>
      </c>
      <c r="Z10" s="9">
        <v>521221811.1111111</v>
      </c>
      <c r="AA10" s="9">
        <v>472204321.30079406</v>
      </c>
      <c r="AB10" s="9">
        <v>0.90595656443113093</v>
      </c>
      <c r="AC10" s="9">
        <v>17662142.857142858</v>
      </c>
      <c r="AD10" s="9">
        <v>5124992.2740940591</v>
      </c>
      <c r="AE10" s="9">
        <v>0.29016820413845928</v>
      </c>
      <c r="AF10" s="9">
        <v>18262714.285714287</v>
      </c>
      <c r="AG10" s="9">
        <v>9752978.3607245795</v>
      </c>
      <c r="AH10" s="9">
        <v>0.53403772342612232</v>
      </c>
      <c r="AI10" s="9">
        <v>21343914.285714287</v>
      </c>
      <c r="AJ10" s="9">
        <v>10258726.911826272</v>
      </c>
      <c r="AK10" s="9">
        <v>0.4806394354147378</v>
      </c>
      <c r="AL10" s="9">
        <v>18089857.142857142</v>
      </c>
      <c r="AM10" s="9">
        <v>10688974.971414417</v>
      </c>
      <c r="AN10" s="9">
        <v>0.59088222129133872</v>
      </c>
      <c r="AP10" s="3" t="s">
        <v>431</v>
      </c>
      <c r="AQ10" s="3" t="s">
        <v>432</v>
      </c>
      <c r="AR10" s="3" t="s">
        <v>433</v>
      </c>
      <c r="AS10" s="3" t="s">
        <v>434</v>
      </c>
      <c r="AT10" s="3" t="s">
        <v>435</v>
      </c>
      <c r="AU10" s="3" t="s">
        <v>121</v>
      </c>
      <c r="AV10" s="3" t="s">
        <v>436</v>
      </c>
      <c r="AW10" s="3" t="s">
        <v>437</v>
      </c>
      <c r="AX10" s="3" t="s">
        <v>438</v>
      </c>
      <c r="AY10" s="3" t="s">
        <v>439</v>
      </c>
      <c r="AZ10" s="3" t="s">
        <v>440</v>
      </c>
      <c r="BA10" s="3" t="s">
        <v>441</v>
      </c>
      <c r="BB10" s="3" t="s">
        <v>442</v>
      </c>
      <c r="BC10" s="3" t="s">
        <v>443</v>
      </c>
      <c r="BD10" s="3" t="s">
        <v>444</v>
      </c>
      <c r="BE10" s="3" t="s">
        <v>445</v>
      </c>
      <c r="BF10" s="3" t="s">
        <v>446</v>
      </c>
      <c r="BG10" s="3" t="s">
        <v>447</v>
      </c>
      <c r="BH10" s="3" t="s">
        <v>448</v>
      </c>
      <c r="BI10" s="3" t="s">
        <v>449</v>
      </c>
      <c r="BJ10" s="3" t="s">
        <v>450</v>
      </c>
      <c r="BK10" s="3" t="s">
        <v>451</v>
      </c>
      <c r="BL10" s="3" t="s">
        <v>452</v>
      </c>
      <c r="BM10" s="3" t="s">
        <v>453</v>
      </c>
      <c r="BN10" s="3" t="s">
        <v>454</v>
      </c>
      <c r="BO10" s="3" t="s">
        <v>455</v>
      </c>
      <c r="BP10" s="3" t="s">
        <v>456</v>
      </c>
      <c r="BQ10" s="3" t="s">
        <v>457</v>
      </c>
      <c r="BR10" s="3" t="s">
        <v>458</v>
      </c>
      <c r="BS10" s="3" t="s">
        <v>459</v>
      </c>
      <c r="BT10" s="3" t="s">
        <v>460</v>
      </c>
      <c r="BU10" s="3" t="s">
        <v>461</v>
      </c>
      <c r="BV10" s="3" t="s">
        <v>462</v>
      </c>
      <c r="BW10" s="3" t="s">
        <v>463</v>
      </c>
      <c r="BX10" s="3" t="s">
        <v>464</v>
      </c>
      <c r="BY10" s="3" t="s">
        <v>465</v>
      </c>
      <c r="BZ10" s="3" t="s">
        <v>466</v>
      </c>
      <c r="CA10" s="3" t="s">
        <v>467</v>
      </c>
      <c r="CB10" s="3" t="s">
        <v>468</v>
      </c>
      <c r="CC10" s="3" t="s">
        <v>469</v>
      </c>
      <c r="CD10" s="3" t="s">
        <v>470</v>
      </c>
      <c r="CE10" s="3" t="s">
        <v>471</v>
      </c>
      <c r="CF10" s="3" t="s">
        <v>472</v>
      </c>
      <c r="CG10" s="3" t="s">
        <v>473</v>
      </c>
      <c r="CH10" s="3" t="s">
        <v>474</v>
      </c>
      <c r="CI10" s="3" t="s">
        <v>475</v>
      </c>
      <c r="CJ10" s="3" t="s">
        <v>476</v>
      </c>
      <c r="CK10" s="3" t="s">
        <v>477</v>
      </c>
      <c r="CL10" s="3" t="s">
        <v>478</v>
      </c>
      <c r="CM10" s="3" t="s">
        <v>479</v>
      </c>
      <c r="CN10" s="3" t="s">
        <v>480</v>
      </c>
      <c r="CO10" s="3" t="s">
        <v>481</v>
      </c>
      <c r="CP10" s="3" t="s">
        <v>482</v>
      </c>
      <c r="CQ10" s="3" t="s">
        <v>483</v>
      </c>
      <c r="CR10" s="3" t="s">
        <v>484</v>
      </c>
      <c r="CS10" s="3" t="s">
        <v>485</v>
      </c>
      <c r="CT10" s="3" t="s">
        <v>486</v>
      </c>
      <c r="CU10" s="3" t="s">
        <v>487</v>
      </c>
      <c r="CV10" s="3" t="s">
        <v>488</v>
      </c>
      <c r="CW10" s="3" t="s">
        <v>489</v>
      </c>
      <c r="CX10" s="3" t="s">
        <v>490</v>
      </c>
      <c r="CY10" s="3" t="s">
        <v>491</v>
      </c>
      <c r="CZ10" s="3" t="s">
        <v>492</v>
      </c>
      <c r="DA10" s="3" t="s">
        <v>493</v>
      </c>
      <c r="DB10" s="3" t="s">
        <v>494</v>
      </c>
      <c r="DC10" s="3" t="s">
        <v>495</v>
      </c>
      <c r="DD10" s="3" t="s">
        <v>496</v>
      </c>
      <c r="DE10" s="3" t="s">
        <v>497</v>
      </c>
      <c r="DF10" s="3" t="s">
        <v>498</v>
      </c>
      <c r="DG10" s="3" t="s">
        <v>499</v>
      </c>
      <c r="DH10" s="3" t="s">
        <v>500</v>
      </c>
      <c r="DI10" s="3" t="s">
        <v>501</v>
      </c>
      <c r="DJ10" s="3" t="s">
        <v>502</v>
      </c>
      <c r="DK10" s="3" t="s">
        <v>503</v>
      </c>
      <c r="DL10" s="3" t="s">
        <v>504</v>
      </c>
      <c r="DM10" s="3" t="s">
        <v>505</v>
      </c>
      <c r="DN10" s="3" t="s">
        <v>506</v>
      </c>
      <c r="DO10" s="3" t="s">
        <v>507</v>
      </c>
      <c r="DP10" s="3" t="s">
        <v>508</v>
      </c>
      <c r="DQ10" s="3" t="s">
        <v>509</v>
      </c>
      <c r="DR10" s="3" t="s">
        <v>510</v>
      </c>
      <c r="DS10" s="3" t="s">
        <v>511</v>
      </c>
    </row>
    <row r="11" spans="1:123" x14ac:dyDescent="0.2">
      <c r="A11" s="3" t="s">
        <v>512</v>
      </c>
      <c r="B11" s="4">
        <v>157.62</v>
      </c>
      <c r="C11" s="3" t="s">
        <v>513</v>
      </c>
      <c r="D11" s="10" t="s">
        <v>430</v>
      </c>
      <c r="E11" s="10"/>
      <c r="F11" s="10"/>
      <c r="G11" s="10"/>
      <c r="H11" s="10"/>
      <c r="I11" s="10"/>
      <c r="J11" s="10">
        <f>IF(SUM(F11:I11)&gt;0,,1)</f>
        <v>1</v>
      </c>
      <c r="K11" s="9">
        <v>11872704</v>
      </c>
      <c r="L11" s="9">
        <v>15268478.262455627</v>
      </c>
      <c r="M11" s="9">
        <v>1.2860152381846315</v>
      </c>
      <c r="N11" s="9">
        <v>5234510</v>
      </c>
      <c r="O11" s="9">
        <v>4567433.3036424546</v>
      </c>
      <c r="P11" s="9">
        <v>0.87256176865503254</v>
      </c>
      <c r="Q11" s="9">
        <v>41138262.5</v>
      </c>
      <c r="R11" s="9">
        <v>54403049.258262761</v>
      </c>
      <c r="S11" s="9">
        <v>1.322444020533506</v>
      </c>
      <c r="T11" s="9">
        <v>16691066.666666666</v>
      </c>
      <c r="U11" s="9">
        <v>9353018.1926744916</v>
      </c>
      <c r="V11" s="9">
        <v>0.56036072346132215</v>
      </c>
      <c r="W11" s="9">
        <v>7112848.75</v>
      </c>
      <c r="X11" s="9">
        <v>5858339.4245064687</v>
      </c>
      <c r="Y11" s="9">
        <v>0.8236277236327384</v>
      </c>
      <c r="Z11" s="9">
        <v>9171593.333333334</v>
      </c>
      <c r="AA11" s="9">
        <v>10263037.991813146</v>
      </c>
      <c r="AB11" s="9">
        <v>1.1190027314570363</v>
      </c>
      <c r="AC11" s="9">
        <v>2038910</v>
      </c>
      <c r="AD11" s="9">
        <v>2527996.9420999438</v>
      </c>
      <c r="AE11" s="9">
        <v>1.239876670426818</v>
      </c>
      <c r="AF11" s="9">
        <v>2603232.8571428573</v>
      </c>
      <c r="AG11" s="9">
        <v>4111237.3705966524</v>
      </c>
      <c r="AH11" s="9">
        <v>1.5792814535649664</v>
      </c>
      <c r="AI11" s="9">
        <v>2626255.7142857141</v>
      </c>
      <c r="AJ11" s="9">
        <v>1915559.9342738504</v>
      </c>
      <c r="AK11" s="9">
        <v>0.72938820231937773</v>
      </c>
      <c r="AL11" s="9">
        <v>2467242.8571428573</v>
      </c>
      <c r="AM11" s="9">
        <v>3016957.1103277458</v>
      </c>
      <c r="AN11" s="9">
        <v>1.2228050844664211</v>
      </c>
      <c r="AP11" s="3" t="s">
        <v>514</v>
      </c>
      <c r="AQ11" s="3" t="s">
        <v>515</v>
      </c>
      <c r="AR11" s="3" t="s">
        <v>516</v>
      </c>
      <c r="AS11" s="3" t="s">
        <v>517</v>
      </c>
      <c r="AT11" s="3" t="s">
        <v>518</v>
      </c>
      <c r="AU11" s="3" t="s">
        <v>121</v>
      </c>
      <c r="AV11" s="3" t="s">
        <v>519</v>
      </c>
      <c r="AW11" s="3" t="s">
        <v>520</v>
      </c>
      <c r="AX11" s="3" t="s">
        <v>521</v>
      </c>
      <c r="AY11" s="3" t="s">
        <v>522</v>
      </c>
      <c r="AZ11" s="3" t="s">
        <v>523</v>
      </c>
      <c r="BA11" s="3" t="s">
        <v>524</v>
      </c>
      <c r="BB11" s="3" t="s">
        <v>525</v>
      </c>
      <c r="BC11" s="3" t="s">
        <v>526</v>
      </c>
      <c r="BD11" s="3" t="s">
        <v>527</v>
      </c>
      <c r="BE11" s="3" t="s">
        <v>528</v>
      </c>
      <c r="BF11" s="3" t="s">
        <v>529</v>
      </c>
      <c r="BG11" s="3" t="s">
        <v>530</v>
      </c>
      <c r="BH11" s="3" t="s">
        <v>531</v>
      </c>
      <c r="BI11" s="3" t="s">
        <v>532</v>
      </c>
      <c r="BJ11" s="3" t="s">
        <v>533</v>
      </c>
      <c r="BK11" s="3" t="s">
        <v>534</v>
      </c>
      <c r="BL11" s="3" t="s">
        <v>535</v>
      </c>
      <c r="BM11" s="3" t="s">
        <v>536</v>
      </c>
      <c r="BN11" s="3" t="s">
        <v>537</v>
      </c>
      <c r="BO11" s="3" t="s">
        <v>538</v>
      </c>
      <c r="BP11" s="3" t="s">
        <v>539</v>
      </c>
      <c r="BQ11" s="3" t="s">
        <v>121</v>
      </c>
      <c r="BR11" s="3" t="s">
        <v>540</v>
      </c>
      <c r="BS11" s="3" t="s">
        <v>541</v>
      </c>
      <c r="BT11" s="3" t="s">
        <v>542</v>
      </c>
      <c r="BU11" s="3" t="s">
        <v>543</v>
      </c>
      <c r="BV11" s="3" t="s">
        <v>544</v>
      </c>
      <c r="BW11" s="3" t="s">
        <v>545</v>
      </c>
      <c r="BX11" s="3" t="s">
        <v>546</v>
      </c>
      <c r="BY11" s="3" t="s">
        <v>547</v>
      </c>
      <c r="BZ11" s="3" t="s">
        <v>548</v>
      </c>
      <c r="CA11" s="3" t="s">
        <v>549</v>
      </c>
      <c r="CB11" s="3" t="s">
        <v>550</v>
      </c>
      <c r="CC11" s="3" t="s">
        <v>551</v>
      </c>
      <c r="CD11" s="3" t="s">
        <v>552</v>
      </c>
      <c r="CE11" s="3" t="s">
        <v>553</v>
      </c>
      <c r="CF11" s="3" t="s">
        <v>554</v>
      </c>
      <c r="CG11" s="3" t="s">
        <v>555</v>
      </c>
      <c r="CH11" s="3" t="s">
        <v>556</v>
      </c>
      <c r="CI11" s="3" t="s">
        <v>557</v>
      </c>
      <c r="CJ11" s="3" t="s">
        <v>558</v>
      </c>
      <c r="CK11" s="3" t="s">
        <v>559</v>
      </c>
      <c r="CL11" s="3" t="s">
        <v>560</v>
      </c>
      <c r="CM11" s="3" t="s">
        <v>561</v>
      </c>
      <c r="CN11" s="3" t="s">
        <v>562</v>
      </c>
      <c r="CO11" s="3" t="s">
        <v>563</v>
      </c>
      <c r="CP11" s="3" t="s">
        <v>564</v>
      </c>
      <c r="CQ11" s="3" t="s">
        <v>565</v>
      </c>
      <c r="CR11" s="3" t="s">
        <v>566</v>
      </c>
      <c r="CS11" s="3" t="s">
        <v>567</v>
      </c>
      <c r="CT11" s="3" t="s">
        <v>568</v>
      </c>
      <c r="CU11" s="3" t="s">
        <v>569</v>
      </c>
      <c r="CV11" s="3" t="s">
        <v>570</v>
      </c>
      <c r="CW11" s="3" t="s">
        <v>571</v>
      </c>
      <c r="CX11" s="3" t="s">
        <v>572</v>
      </c>
      <c r="CY11" s="3" t="s">
        <v>573</v>
      </c>
      <c r="CZ11" s="3" t="s">
        <v>574</v>
      </c>
      <c r="DA11" s="3" t="s">
        <v>575</v>
      </c>
      <c r="DB11" s="3" t="s">
        <v>576</v>
      </c>
      <c r="DC11" s="3" t="s">
        <v>577</v>
      </c>
      <c r="DD11" s="3" t="s">
        <v>578</v>
      </c>
      <c r="DE11" s="3" t="s">
        <v>579</v>
      </c>
      <c r="DF11" s="3" t="s">
        <v>580</v>
      </c>
      <c r="DG11" s="3" t="s">
        <v>581</v>
      </c>
      <c r="DH11" s="3" t="s">
        <v>582</v>
      </c>
      <c r="DI11" s="3" t="s">
        <v>583</v>
      </c>
      <c r="DJ11" s="3" t="s">
        <v>584</v>
      </c>
      <c r="DK11" s="3" t="s">
        <v>585</v>
      </c>
      <c r="DL11" s="3" t="s">
        <v>586</v>
      </c>
      <c r="DM11" s="3" t="s">
        <v>587</v>
      </c>
      <c r="DN11" s="3" t="s">
        <v>588</v>
      </c>
      <c r="DO11" s="3" t="s">
        <v>589</v>
      </c>
      <c r="DP11" s="3" t="s">
        <v>590</v>
      </c>
      <c r="DQ11" s="3" t="s">
        <v>591</v>
      </c>
      <c r="DR11" s="3" t="s">
        <v>592</v>
      </c>
      <c r="DS11" s="3" t="s">
        <v>593</v>
      </c>
    </row>
    <row r="12" spans="1:123" x14ac:dyDescent="0.2">
      <c r="A12" s="3" t="s">
        <v>594</v>
      </c>
      <c r="B12" s="4">
        <v>323.31</v>
      </c>
      <c r="C12" s="3" t="s">
        <v>595</v>
      </c>
      <c r="D12" s="10" t="s">
        <v>596</v>
      </c>
      <c r="E12" s="10"/>
      <c r="F12" s="10"/>
      <c r="G12" s="10"/>
      <c r="H12" s="10"/>
      <c r="I12" s="10"/>
      <c r="J12" s="10">
        <f>IF(SUM(F12:I12)&gt;0,,1)</f>
        <v>1</v>
      </c>
      <c r="K12" s="9">
        <v>1469392060</v>
      </c>
      <c r="L12" s="9">
        <v>1346009070.4850461</v>
      </c>
      <c r="M12" s="9">
        <v>0.91603126702960824</v>
      </c>
      <c r="N12" s="9">
        <v>382588430</v>
      </c>
      <c r="O12" s="9">
        <v>1158811864.2762816</v>
      </c>
      <c r="P12" s="9">
        <v>3.0288732575532449</v>
      </c>
      <c r="Q12" s="9">
        <v>767312500</v>
      </c>
      <c r="R12" s="9">
        <v>460338039.17028499</v>
      </c>
      <c r="S12" s="9">
        <v>0.59993554017468109</v>
      </c>
      <c r="T12" s="9">
        <v>554927777.77777779</v>
      </c>
      <c r="U12" s="9">
        <v>440055327.2822004</v>
      </c>
      <c r="V12" s="9">
        <v>0.79299567421982908</v>
      </c>
      <c r="W12" s="9">
        <v>1308275500</v>
      </c>
      <c r="X12" s="9">
        <v>846530369.77788675</v>
      </c>
      <c r="Y12" s="9">
        <v>0.64705818444042307</v>
      </c>
      <c r="Z12" s="9">
        <v>1326412288.8888888</v>
      </c>
      <c r="AA12" s="9">
        <v>1146825478.1199071</v>
      </c>
      <c r="AB12" s="9">
        <v>0.8646070966973487</v>
      </c>
      <c r="AC12" s="9">
        <v>86481428.571428567</v>
      </c>
      <c r="AD12" s="9">
        <v>43674981.205327548</v>
      </c>
      <c r="AE12" s="9">
        <v>0.50502150492639686</v>
      </c>
      <c r="AF12" s="9">
        <v>73413142.857142851</v>
      </c>
      <c r="AG12" s="9">
        <v>56358012.318357989</v>
      </c>
      <c r="AH12" s="9">
        <v>0.76768287155376214</v>
      </c>
      <c r="AI12" s="9">
        <v>62517000</v>
      </c>
      <c r="AJ12" s="9">
        <v>17495709.674088672</v>
      </c>
      <c r="AK12" s="9">
        <v>0.27985523416172675</v>
      </c>
      <c r="AL12" s="9">
        <v>54950714.285714284</v>
      </c>
      <c r="AM12" s="9">
        <v>42012650.871351779</v>
      </c>
      <c r="AN12" s="9">
        <v>0.76455149705440584</v>
      </c>
      <c r="AP12" s="3" t="s">
        <v>597</v>
      </c>
      <c r="AQ12" s="3" t="s">
        <v>598</v>
      </c>
      <c r="AR12" s="3" t="s">
        <v>599</v>
      </c>
      <c r="AS12" s="3" t="s">
        <v>600</v>
      </c>
      <c r="AT12" s="3" t="s">
        <v>601</v>
      </c>
      <c r="AU12" s="3" t="s">
        <v>602</v>
      </c>
      <c r="AV12" s="3" t="s">
        <v>603</v>
      </c>
      <c r="AW12" s="3" t="s">
        <v>604</v>
      </c>
      <c r="AX12" s="3" t="s">
        <v>605</v>
      </c>
      <c r="AY12" s="3" t="s">
        <v>606</v>
      </c>
      <c r="AZ12" s="3" t="s">
        <v>607</v>
      </c>
      <c r="BA12" s="3" t="s">
        <v>608</v>
      </c>
      <c r="BB12" s="3" t="s">
        <v>609</v>
      </c>
      <c r="BC12" s="3" t="s">
        <v>610</v>
      </c>
      <c r="BD12" s="3" t="s">
        <v>611</v>
      </c>
      <c r="BE12" s="3" t="s">
        <v>612</v>
      </c>
      <c r="BF12" s="3" t="s">
        <v>613</v>
      </c>
      <c r="BG12" s="3" t="s">
        <v>614</v>
      </c>
      <c r="BH12" s="3" t="s">
        <v>615</v>
      </c>
      <c r="BI12" s="3" t="s">
        <v>616</v>
      </c>
      <c r="BJ12" s="3" t="s">
        <v>617</v>
      </c>
      <c r="BK12" s="3" t="s">
        <v>618</v>
      </c>
      <c r="BL12" s="3" t="s">
        <v>619</v>
      </c>
      <c r="BM12" s="3" t="s">
        <v>620</v>
      </c>
      <c r="BN12" s="3" t="s">
        <v>621</v>
      </c>
      <c r="BO12" s="3" t="s">
        <v>622</v>
      </c>
      <c r="BP12" s="3" t="s">
        <v>623</v>
      </c>
      <c r="BQ12" s="3" t="s">
        <v>624</v>
      </c>
      <c r="BR12" s="3" t="s">
        <v>625</v>
      </c>
      <c r="BS12" s="3" t="s">
        <v>626</v>
      </c>
      <c r="BT12" s="3" t="s">
        <v>627</v>
      </c>
      <c r="BU12" s="3" t="s">
        <v>628</v>
      </c>
      <c r="BV12" s="3" t="s">
        <v>629</v>
      </c>
      <c r="BW12" s="3" t="s">
        <v>630</v>
      </c>
      <c r="BX12" s="3" t="s">
        <v>631</v>
      </c>
      <c r="BY12" s="3" t="s">
        <v>632</v>
      </c>
      <c r="BZ12" s="3" t="s">
        <v>633</v>
      </c>
      <c r="CA12" s="3" t="s">
        <v>634</v>
      </c>
      <c r="CB12" s="3" t="s">
        <v>635</v>
      </c>
      <c r="CC12" s="3" t="s">
        <v>636</v>
      </c>
      <c r="CD12" s="3" t="s">
        <v>637</v>
      </c>
      <c r="CE12" s="3" t="s">
        <v>638</v>
      </c>
      <c r="CF12" s="3" t="s">
        <v>639</v>
      </c>
      <c r="CG12" s="3" t="s">
        <v>640</v>
      </c>
      <c r="CH12" s="3" t="s">
        <v>641</v>
      </c>
      <c r="CI12" s="3" t="s">
        <v>642</v>
      </c>
      <c r="CJ12" s="3" t="s">
        <v>643</v>
      </c>
      <c r="CK12" s="3" t="s">
        <v>644</v>
      </c>
      <c r="CL12" s="3" t="s">
        <v>645</v>
      </c>
      <c r="CM12" s="3" t="s">
        <v>646</v>
      </c>
      <c r="CN12" s="3" t="s">
        <v>647</v>
      </c>
      <c r="CO12" s="3" t="s">
        <v>648</v>
      </c>
      <c r="CP12" s="3" t="s">
        <v>649</v>
      </c>
      <c r="CQ12" s="3" t="s">
        <v>650</v>
      </c>
      <c r="CR12" s="3" t="s">
        <v>651</v>
      </c>
      <c r="CS12" s="3" t="s">
        <v>652</v>
      </c>
      <c r="CT12" s="3" t="s">
        <v>653</v>
      </c>
      <c r="CU12" s="3" t="s">
        <v>654</v>
      </c>
      <c r="CV12" s="3" t="s">
        <v>655</v>
      </c>
      <c r="CW12" s="3" t="s">
        <v>656</v>
      </c>
      <c r="CX12" s="3" t="s">
        <v>657</v>
      </c>
      <c r="CY12" s="3" t="s">
        <v>658</v>
      </c>
      <c r="CZ12" s="3" t="s">
        <v>659</v>
      </c>
      <c r="DA12" s="3" t="s">
        <v>660</v>
      </c>
      <c r="DB12" s="3" t="s">
        <v>661</v>
      </c>
      <c r="DC12" s="3" t="s">
        <v>662</v>
      </c>
      <c r="DD12" s="3" t="s">
        <v>663</v>
      </c>
      <c r="DE12" s="3" t="s">
        <v>664</v>
      </c>
      <c r="DF12" s="3" t="s">
        <v>665</v>
      </c>
      <c r="DG12" s="3" t="s">
        <v>666</v>
      </c>
      <c r="DH12" s="3" t="s">
        <v>667</v>
      </c>
      <c r="DI12" s="3" t="s">
        <v>668</v>
      </c>
      <c r="DJ12" s="3" t="s">
        <v>669</v>
      </c>
      <c r="DK12" s="3" t="s">
        <v>670</v>
      </c>
      <c r="DL12" s="3" t="s">
        <v>671</v>
      </c>
      <c r="DM12" s="3" t="s">
        <v>672</v>
      </c>
      <c r="DN12" s="3" t="s">
        <v>673</v>
      </c>
      <c r="DO12" s="3" t="s">
        <v>674</v>
      </c>
      <c r="DP12" s="3" t="s">
        <v>675</v>
      </c>
      <c r="DQ12" s="3" t="s">
        <v>676</v>
      </c>
      <c r="DR12" s="3" t="s">
        <v>677</v>
      </c>
      <c r="DS12" s="3" t="s">
        <v>678</v>
      </c>
    </row>
    <row r="13" spans="1:123" x14ac:dyDescent="0.2">
      <c r="A13" s="3" t="s">
        <v>679</v>
      </c>
      <c r="B13" s="4">
        <v>107.91</v>
      </c>
      <c r="C13" s="3" t="s">
        <v>680</v>
      </c>
      <c r="D13" s="10" t="s">
        <v>681</v>
      </c>
      <c r="E13" s="10" t="s">
        <v>12324</v>
      </c>
      <c r="F13" s="10"/>
      <c r="G13" s="10">
        <v>1</v>
      </c>
      <c r="H13" s="10"/>
      <c r="I13" s="10"/>
      <c r="J13" s="10"/>
      <c r="K13" s="9">
        <v>27995737.5</v>
      </c>
      <c r="L13" s="9">
        <v>25132537.190044273</v>
      </c>
      <c r="M13" s="9">
        <v>0.89772727687721288</v>
      </c>
      <c r="N13" s="9">
        <v>2274719.6</v>
      </c>
      <c r="O13" s="9">
        <v>4634952.0528779104</v>
      </c>
      <c r="P13" s="9">
        <v>2.0375927006027075</v>
      </c>
      <c r="Q13" s="9">
        <v>7648181.25</v>
      </c>
      <c r="R13" s="9">
        <v>9447271.5563783478</v>
      </c>
      <c r="S13" s="9">
        <v>1.2352311284958561</v>
      </c>
      <c r="T13" s="9">
        <v>8493606.666666666</v>
      </c>
      <c r="U13" s="9">
        <v>9764223.4695033487</v>
      </c>
      <c r="V13" s="9">
        <v>1.1495968500428968</v>
      </c>
      <c r="W13" s="9">
        <v>8091080</v>
      </c>
      <c r="X13" s="9">
        <v>6778927.9926043088</v>
      </c>
      <c r="Y13" s="9">
        <v>0.83782733486806571</v>
      </c>
      <c r="Z13" s="9">
        <v>11273622.222222222</v>
      </c>
      <c r="AA13" s="9">
        <v>19245649.568979073</v>
      </c>
      <c r="AB13" s="9">
        <v>1.7071398339960899</v>
      </c>
      <c r="AC13" s="9">
        <v>906735.57142857148</v>
      </c>
      <c r="AD13" s="9">
        <v>2098492.068595754</v>
      </c>
      <c r="AE13" s="9">
        <v>2.3143374261688638</v>
      </c>
      <c r="AF13" s="9">
        <v>2091351.857142857</v>
      </c>
      <c r="AG13" s="9">
        <v>2485645.1401914707</v>
      </c>
      <c r="AH13" s="9">
        <v>1.1885351246381302</v>
      </c>
      <c r="AI13" s="9">
        <v>4377905.7142857146</v>
      </c>
      <c r="AJ13" s="9">
        <v>3006532.3244498642</v>
      </c>
      <c r="AK13" s="9">
        <v>0.68675127347743725</v>
      </c>
      <c r="AL13" s="9">
        <v>1033270</v>
      </c>
      <c r="AM13" s="9">
        <v>1650404.1606628764</v>
      </c>
      <c r="AN13" s="9">
        <v>1.5972632135481302</v>
      </c>
      <c r="AP13" s="3" t="s">
        <v>682</v>
      </c>
      <c r="AQ13" s="3" t="s">
        <v>683</v>
      </c>
      <c r="AR13" s="3" t="s">
        <v>684</v>
      </c>
      <c r="AS13" s="3" t="s">
        <v>685</v>
      </c>
      <c r="AT13" s="3" t="s">
        <v>686</v>
      </c>
      <c r="AU13" s="3" t="s">
        <v>687</v>
      </c>
      <c r="AV13" s="3" t="s">
        <v>688</v>
      </c>
      <c r="AW13" s="3" t="s">
        <v>689</v>
      </c>
      <c r="AX13" s="3" t="s">
        <v>690</v>
      </c>
      <c r="AY13" s="3" t="s">
        <v>691</v>
      </c>
      <c r="AZ13" s="3" t="s">
        <v>692</v>
      </c>
      <c r="BA13" s="3" t="s">
        <v>693</v>
      </c>
      <c r="BB13" s="3" t="s">
        <v>694</v>
      </c>
      <c r="BC13" s="3" t="s">
        <v>158</v>
      </c>
      <c r="BD13" s="3" t="s">
        <v>695</v>
      </c>
      <c r="BE13" s="3" t="s">
        <v>696</v>
      </c>
      <c r="BF13" s="3" t="s">
        <v>697</v>
      </c>
      <c r="BG13" s="3" t="s">
        <v>121</v>
      </c>
      <c r="BH13" s="3" t="s">
        <v>121</v>
      </c>
      <c r="BI13" s="3" t="s">
        <v>698</v>
      </c>
      <c r="BJ13" s="3" t="s">
        <v>699</v>
      </c>
      <c r="BK13" s="3" t="s">
        <v>700</v>
      </c>
      <c r="BL13" s="3" t="s">
        <v>701</v>
      </c>
      <c r="BM13" s="3" t="s">
        <v>702</v>
      </c>
      <c r="BN13" s="3" t="s">
        <v>703</v>
      </c>
      <c r="BO13" s="3" t="s">
        <v>704</v>
      </c>
      <c r="BP13" s="3" t="s">
        <v>705</v>
      </c>
      <c r="BQ13" s="3" t="s">
        <v>121</v>
      </c>
      <c r="BR13" s="3" t="s">
        <v>706</v>
      </c>
      <c r="BS13" s="3" t="s">
        <v>707</v>
      </c>
      <c r="BT13" s="3" t="s">
        <v>708</v>
      </c>
      <c r="BU13" s="3" t="s">
        <v>709</v>
      </c>
      <c r="BV13" s="3" t="s">
        <v>121</v>
      </c>
      <c r="BW13" s="3" t="s">
        <v>710</v>
      </c>
      <c r="BX13" s="3" t="s">
        <v>711</v>
      </c>
      <c r="BY13" s="3" t="s">
        <v>712</v>
      </c>
      <c r="BZ13" s="3" t="s">
        <v>121</v>
      </c>
      <c r="CA13" s="3" t="s">
        <v>713</v>
      </c>
      <c r="CB13" s="3" t="s">
        <v>714</v>
      </c>
      <c r="CC13" s="3" t="s">
        <v>715</v>
      </c>
      <c r="CD13" s="3" t="s">
        <v>716</v>
      </c>
      <c r="CE13" s="3" t="s">
        <v>717</v>
      </c>
      <c r="CF13" s="3" t="s">
        <v>718</v>
      </c>
      <c r="CG13" s="3" t="s">
        <v>719</v>
      </c>
      <c r="CH13" s="3" t="s">
        <v>720</v>
      </c>
      <c r="CI13" s="3" t="s">
        <v>721</v>
      </c>
      <c r="CJ13" s="3" t="s">
        <v>722</v>
      </c>
      <c r="CK13" s="3" t="s">
        <v>723</v>
      </c>
      <c r="CL13" s="3" t="s">
        <v>724</v>
      </c>
      <c r="CM13" s="3" t="s">
        <v>725</v>
      </c>
      <c r="CN13" s="3" t="s">
        <v>726</v>
      </c>
      <c r="CO13" s="3" t="s">
        <v>727</v>
      </c>
      <c r="CP13" s="3" t="s">
        <v>728</v>
      </c>
      <c r="CQ13" s="3" t="s">
        <v>729</v>
      </c>
      <c r="CR13" s="3" t="s">
        <v>730</v>
      </c>
      <c r="CS13" s="3" t="s">
        <v>731</v>
      </c>
      <c r="CT13" s="3" t="s">
        <v>732</v>
      </c>
      <c r="CU13" s="3" t="s">
        <v>733</v>
      </c>
      <c r="CV13" s="3" t="s">
        <v>734</v>
      </c>
      <c r="CW13" s="3" t="s">
        <v>735</v>
      </c>
      <c r="CX13" s="3" t="s">
        <v>736</v>
      </c>
      <c r="CY13" s="3" t="s">
        <v>737</v>
      </c>
      <c r="CZ13" s="3" t="s">
        <v>738</v>
      </c>
      <c r="DA13" s="3" t="s">
        <v>739</v>
      </c>
      <c r="DB13" s="3" t="s">
        <v>740</v>
      </c>
      <c r="DC13" s="3" t="s">
        <v>741</v>
      </c>
      <c r="DD13" s="3" t="s">
        <v>742</v>
      </c>
      <c r="DE13" s="3" t="s">
        <v>421</v>
      </c>
      <c r="DF13" s="3" t="s">
        <v>743</v>
      </c>
      <c r="DG13" s="3" t="s">
        <v>744</v>
      </c>
      <c r="DH13" s="3" t="s">
        <v>745</v>
      </c>
      <c r="DI13" s="3" t="s">
        <v>746</v>
      </c>
      <c r="DJ13" s="3" t="s">
        <v>747</v>
      </c>
      <c r="DK13" s="3" t="s">
        <v>748</v>
      </c>
      <c r="DL13" s="3" t="s">
        <v>749</v>
      </c>
      <c r="DM13" s="3" t="s">
        <v>750</v>
      </c>
      <c r="DN13" s="3" t="s">
        <v>751</v>
      </c>
      <c r="DO13" s="3" t="s">
        <v>752</v>
      </c>
      <c r="DP13" s="3" t="s">
        <v>753</v>
      </c>
      <c r="DQ13" s="3" t="s">
        <v>754</v>
      </c>
      <c r="DR13" s="3" t="s">
        <v>755</v>
      </c>
      <c r="DS13" s="3" t="s">
        <v>756</v>
      </c>
    </row>
    <row r="14" spans="1:123" x14ac:dyDescent="0.2">
      <c r="A14" s="3" t="s">
        <v>757</v>
      </c>
      <c r="B14" s="4">
        <v>323.31</v>
      </c>
      <c r="C14" s="3" t="s">
        <v>758</v>
      </c>
      <c r="D14" s="10" t="s">
        <v>759</v>
      </c>
      <c r="E14" s="10" t="s">
        <v>12325</v>
      </c>
      <c r="F14" s="10">
        <v>1</v>
      </c>
      <c r="G14" s="10"/>
      <c r="H14" s="10"/>
      <c r="I14" s="10"/>
      <c r="J14" s="10"/>
      <c r="K14" s="9">
        <v>4766576</v>
      </c>
      <c r="L14" s="9">
        <v>3907790.9098210461</v>
      </c>
      <c r="M14" s="9">
        <v>0.8198318687924091</v>
      </c>
      <c r="N14" s="9">
        <v>1842598</v>
      </c>
      <c r="O14" s="9">
        <v>1050702.2966758949</v>
      </c>
      <c r="P14" s="9">
        <v>0.57022871873077841</v>
      </c>
      <c r="Q14" s="9">
        <v>1762180</v>
      </c>
      <c r="R14" s="9">
        <v>860014.86551936169</v>
      </c>
      <c r="S14" s="9">
        <v>0.48804030548488897</v>
      </c>
      <c r="T14" s="9">
        <v>2044147.7777777778</v>
      </c>
      <c r="U14" s="9">
        <v>1578173.3715816664</v>
      </c>
      <c r="V14" s="9">
        <v>0.77204465779735421</v>
      </c>
      <c r="W14" s="9">
        <v>4552730</v>
      </c>
      <c r="X14" s="9">
        <v>3343478.776672157</v>
      </c>
      <c r="Y14" s="9">
        <v>0.73438986644763848</v>
      </c>
      <c r="Z14" s="9">
        <v>3336922.222222222</v>
      </c>
      <c r="AA14" s="9">
        <v>2229707.0120184952</v>
      </c>
      <c r="AB14" s="9">
        <v>0.66819268281704891</v>
      </c>
      <c r="AC14" s="9">
        <v>80173</v>
      </c>
      <c r="AD14" s="9">
        <v>24438.5110839429</v>
      </c>
      <c r="AE14" s="9">
        <v>0.30482221051903885</v>
      </c>
      <c r="AF14" s="9">
        <v>50140.714285714283</v>
      </c>
      <c r="AG14" s="9">
        <v>22354.766603674521</v>
      </c>
      <c r="AH14" s="9">
        <v>0.44584060921612506</v>
      </c>
      <c r="AI14" s="9">
        <v>80378.857142857145</v>
      </c>
      <c r="AJ14" s="9">
        <v>14761.966461468583</v>
      </c>
      <c r="AK14" s="9">
        <v>0.18365484390045725</v>
      </c>
      <c r="AL14" s="9">
        <v>72560</v>
      </c>
      <c r="AM14" s="9">
        <v>47960.43347385426</v>
      </c>
      <c r="AN14" s="9">
        <v>0.660976205538234</v>
      </c>
      <c r="AP14" s="3" t="s">
        <v>760</v>
      </c>
      <c r="AQ14" s="3" t="s">
        <v>761</v>
      </c>
      <c r="AR14" s="3" t="s">
        <v>762</v>
      </c>
      <c r="AS14" s="3" t="s">
        <v>763</v>
      </c>
      <c r="AT14" s="3" t="s">
        <v>764</v>
      </c>
      <c r="AU14" s="3" t="s">
        <v>765</v>
      </c>
      <c r="AV14" s="3" t="s">
        <v>766</v>
      </c>
      <c r="AW14" s="3" t="s">
        <v>767</v>
      </c>
      <c r="AX14" s="3" t="s">
        <v>768</v>
      </c>
      <c r="AY14" s="3" t="s">
        <v>769</v>
      </c>
      <c r="AZ14" s="3" t="s">
        <v>770</v>
      </c>
      <c r="BA14" s="3" t="s">
        <v>771</v>
      </c>
      <c r="BB14" s="3" t="s">
        <v>772</v>
      </c>
      <c r="BC14" s="3" t="s">
        <v>773</v>
      </c>
      <c r="BD14" s="3" t="s">
        <v>774</v>
      </c>
      <c r="BE14" s="3" t="s">
        <v>775</v>
      </c>
      <c r="BF14" s="3" t="s">
        <v>776</v>
      </c>
      <c r="BG14" s="3" t="s">
        <v>777</v>
      </c>
      <c r="BH14" s="3" t="s">
        <v>778</v>
      </c>
      <c r="BI14" s="3" t="s">
        <v>779</v>
      </c>
      <c r="BJ14" s="3" t="s">
        <v>780</v>
      </c>
      <c r="BK14" s="3" t="s">
        <v>781</v>
      </c>
      <c r="BL14" s="3" t="s">
        <v>782</v>
      </c>
      <c r="BM14" s="3" t="s">
        <v>783</v>
      </c>
      <c r="BN14" s="3" t="s">
        <v>784</v>
      </c>
      <c r="BO14" s="3" t="s">
        <v>785</v>
      </c>
      <c r="BP14" s="3" t="s">
        <v>786</v>
      </c>
      <c r="BQ14" s="3" t="s">
        <v>787</v>
      </c>
      <c r="BR14" s="3" t="s">
        <v>788</v>
      </c>
      <c r="BS14" s="3" t="s">
        <v>789</v>
      </c>
      <c r="BT14" s="3" t="s">
        <v>790</v>
      </c>
      <c r="BU14" s="3" t="s">
        <v>791</v>
      </c>
      <c r="BV14" s="3" t="s">
        <v>792</v>
      </c>
      <c r="BW14" s="3" t="s">
        <v>793</v>
      </c>
      <c r="BX14" s="3" t="s">
        <v>794</v>
      </c>
      <c r="BY14" s="3" t="s">
        <v>795</v>
      </c>
      <c r="BZ14" s="3" t="s">
        <v>796</v>
      </c>
      <c r="CA14" s="3" t="s">
        <v>797</v>
      </c>
      <c r="CB14" s="3" t="s">
        <v>798</v>
      </c>
      <c r="CC14" s="3" t="s">
        <v>799</v>
      </c>
      <c r="CD14" s="3" t="s">
        <v>800</v>
      </c>
      <c r="CE14" s="3" t="s">
        <v>801</v>
      </c>
      <c r="CF14" s="3" t="s">
        <v>802</v>
      </c>
      <c r="CG14" s="3" t="s">
        <v>803</v>
      </c>
      <c r="CH14" s="3" t="s">
        <v>804</v>
      </c>
      <c r="CI14" s="3" t="s">
        <v>805</v>
      </c>
      <c r="CJ14" s="3" t="s">
        <v>806</v>
      </c>
      <c r="CK14" s="3" t="s">
        <v>807</v>
      </c>
      <c r="CL14" s="3" t="s">
        <v>808</v>
      </c>
      <c r="CM14" s="3" t="s">
        <v>809</v>
      </c>
      <c r="CN14" s="3" t="s">
        <v>810</v>
      </c>
      <c r="CO14" s="3" t="s">
        <v>811</v>
      </c>
      <c r="CP14" s="3" t="s">
        <v>812</v>
      </c>
      <c r="CQ14" s="3" t="s">
        <v>813</v>
      </c>
      <c r="CR14" s="3" t="s">
        <v>814</v>
      </c>
      <c r="CS14" s="3" t="s">
        <v>815</v>
      </c>
      <c r="CT14" s="3" t="s">
        <v>816</v>
      </c>
      <c r="CU14" s="3" t="s">
        <v>817</v>
      </c>
      <c r="CV14" s="3" t="s">
        <v>818</v>
      </c>
      <c r="CW14" s="3" t="s">
        <v>819</v>
      </c>
      <c r="CX14" s="3" t="s">
        <v>820</v>
      </c>
      <c r="CY14" s="3" t="s">
        <v>821</v>
      </c>
      <c r="CZ14" s="3" t="s">
        <v>822</v>
      </c>
      <c r="DA14" s="3" t="s">
        <v>823</v>
      </c>
      <c r="DB14" s="3" t="s">
        <v>824</v>
      </c>
      <c r="DC14" s="3" t="s">
        <v>825</v>
      </c>
      <c r="DD14" s="3" t="s">
        <v>826</v>
      </c>
      <c r="DE14" s="3" t="s">
        <v>827</v>
      </c>
      <c r="DF14" s="3" t="s">
        <v>828</v>
      </c>
      <c r="DG14" s="3" t="s">
        <v>829</v>
      </c>
      <c r="DH14" s="3" t="s">
        <v>830</v>
      </c>
      <c r="DI14" s="3" t="s">
        <v>831</v>
      </c>
      <c r="DJ14" s="3" t="s">
        <v>832</v>
      </c>
      <c r="DK14" s="3" t="s">
        <v>833</v>
      </c>
      <c r="DL14" s="3" t="s">
        <v>834</v>
      </c>
      <c r="DM14" s="3" t="s">
        <v>835</v>
      </c>
      <c r="DN14" s="3" t="s">
        <v>836</v>
      </c>
      <c r="DO14" s="3" t="s">
        <v>837</v>
      </c>
      <c r="DP14" s="3" t="s">
        <v>838</v>
      </c>
      <c r="DQ14" s="3" t="s">
        <v>839</v>
      </c>
      <c r="DR14" s="3" t="s">
        <v>840</v>
      </c>
      <c r="DS14" s="3" t="s">
        <v>841</v>
      </c>
    </row>
    <row r="15" spans="1:123" x14ac:dyDescent="0.2">
      <c r="A15" s="3" t="s">
        <v>842</v>
      </c>
      <c r="B15" s="4">
        <v>127.51</v>
      </c>
      <c r="C15" s="3" t="s">
        <v>843</v>
      </c>
      <c r="D15" s="10" t="s">
        <v>844</v>
      </c>
      <c r="E15" s="10" t="s">
        <v>12321</v>
      </c>
      <c r="F15" s="10"/>
      <c r="G15" s="10">
        <v>1</v>
      </c>
      <c r="H15" s="10"/>
      <c r="I15" s="10"/>
      <c r="J15" s="10"/>
      <c r="K15" s="9">
        <v>48080000</v>
      </c>
      <c r="L15" s="9">
        <v>22377083.500760324</v>
      </c>
      <c r="M15" s="9">
        <v>0.46541355034859244</v>
      </c>
      <c r="N15" s="9">
        <v>89025900</v>
      </c>
      <c r="O15" s="9">
        <v>43310842.71596048</v>
      </c>
      <c r="P15" s="9">
        <v>0.48649710607767493</v>
      </c>
      <c r="Q15" s="9">
        <v>101127250</v>
      </c>
      <c r="R15" s="9">
        <v>79982259.561105177</v>
      </c>
      <c r="S15" s="9">
        <v>0.79090709537839876</v>
      </c>
      <c r="T15" s="9">
        <v>106019966.66666667</v>
      </c>
      <c r="U15" s="9">
        <v>68643970.693426535</v>
      </c>
      <c r="V15" s="9">
        <v>0.64746267001995406</v>
      </c>
      <c r="W15" s="9">
        <v>70872375</v>
      </c>
      <c r="X15" s="9">
        <v>42026758.968670353</v>
      </c>
      <c r="Y15" s="9">
        <v>0.59299210684939452</v>
      </c>
      <c r="Z15" s="9">
        <v>65100911.111111112</v>
      </c>
      <c r="AA15" s="9">
        <v>35865851.262323484</v>
      </c>
      <c r="AB15" s="9">
        <v>0.55092702467880006</v>
      </c>
      <c r="AC15" s="9">
        <v>1939142.857142857</v>
      </c>
      <c r="AD15" s="9">
        <v>4053028.9719498851</v>
      </c>
      <c r="AE15" s="9">
        <v>2.0901136587335492</v>
      </c>
      <c r="AF15" s="9">
        <v>3162177.1428571427</v>
      </c>
      <c r="AG15" s="9">
        <v>3277525.059704422</v>
      </c>
      <c r="AH15" s="9">
        <v>1.0364773735424126</v>
      </c>
      <c r="AI15" s="9">
        <v>5096335.7142857146</v>
      </c>
      <c r="AJ15" s="9">
        <v>5961384.36070811</v>
      </c>
      <c r="AK15" s="9">
        <v>1.1697393372256752</v>
      </c>
      <c r="AL15" s="9">
        <v>4000444.2857142859</v>
      </c>
      <c r="AM15" s="9">
        <v>3322205.5113626807</v>
      </c>
      <c r="AN15" s="9">
        <v>0.83045913755789136</v>
      </c>
      <c r="AP15" s="3" t="s">
        <v>845</v>
      </c>
      <c r="AQ15" s="3" t="s">
        <v>846</v>
      </c>
      <c r="AR15" s="3" t="s">
        <v>847</v>
      </c>
      <c r="AS15" s="3" t="s">
        <v>848</v>
      </c>
      <c r="AT15" s="3" t="s">
        <v>849</v>
      </c>
      <c r="AU15" s="3" t="s">
        <v>850</v>
      </c>
      <c r="AV15" s="3" t="s">
        <v>851</v>
      </c>
      <c r="AW15" s="3" t="s">
        <v>852</v>
      </c>
      <c r="AX15" s="3" t="s">
        <v>853</v>
      </c>
      <c r="AY15" s="3" t="s">
        <v>854</v>
      </c>
      <c r="AZ15" s="3" t="s">
        <v>855</v>
      </c>
      <c r="BA15" s="3" t="s">
        <v>856</v>
      </c>
      <c r="BB15" s="3" t="s">
        <v>857</v>
      </c>
      <c r="BC15" s="3" t="s">
        <v>858</v>
      </c>
      <c r="BD15" s="3" t="s">
        <v>859</v>
      </c>
      <c r="BE15" s="3" t="s">
        <v>860</v>
      </c>
      <c r="BF15" s="3" t="s">
        <v>861</v>
      </c>
      <c r="BG15" s="3" t="s">
        <v>862</v>
      </c>
      <c r="BH15" s="3" t="s">
        <v>863</v>
      </c>
      <c r="BI15" s="3" t="s">
        <v>864</v>
      </c>
      <c r="BJ15" s="3" t="s">
        <v>865</v>
      </c>
      <c r="BK15" s="3" t="s">
        <v>866</v>
      </c>
      <c r="BL15" s="3" t="s">
        <v>867</v>
      </c>
      <c r="BM15" s="3" t="s">
        <v>868</v>
      </c>
      <c r="BN15" s="3" t="s">
        <v>869</v>
      </c>
      <c r="BO15" s="3" t="s">
        <v>870</v>
      </c>
      <c r="BP15" s="3" t="s">
        <v>871</v>
      </c>
      <c r="BQ15" s="3" t="s">
        <v>872</v>
      </c>
      <c r="BR15" s="3" t="s">
        <v>873</v>
      </c>
      <c r="BS15" s="3" t="s">
        <v>874</v>
      </c>
      <c r="BT15" s="3" t="s">
        <v>875</v>
      </c>
      <c r="BU15" s="3" t="s">
        <v>876</v>
      </c>
      <c r="BV15" s="3" t="s">
        <v>877</v>
      </c>
      <c r="BW15" s="3" t="s">
        <v>878</v>
      </c>
      <c r="BX15" s="3" t="s">
        <v>879</v>
      </c>
      <c r="BY15" s="3" t="s">
        <v>880</v>
      </c>
      <c r="BZ15" s="3" t="s">
        <v>881</v>
      </c>
      <c r="CA15" s="3" t="s">
        <v>882</v>
      </c>
      <c r="CB15" s="3" t="s">
        <v>883</v>
      </c>
      <c r="CC15" s="3" t="s">
        <v>884</v>
      </c>
      <c r="CD15" s="3" t="s">
        <v>885</v>
      </c>
      <c r="CE15" s="3" t="s">
        <v>886</v>
      </c>
      <c r="CF15" s="3" t="s">
        <v>887</v>
      </c>
      <c r="CG15" s="3" t="s">
        <v>888</v>
      </c>
      <c r="CH15" s="3" t="s">
        <v>889</v>
      </c>
      <c r="CI15" s="3" t="s">
        <v>890</v>
      </c>
      <c r="CJ15" s="3" t="s">
        <v>891</v>
      </c>
      <c r="CK15" s="3" t="s">
        <v>892</v>
      </c>
      <c r="CL15" s="3" t="s">
        <v>893</v>
      </c>
      <c r="CM15" s="3" t="s">
        <v>894</v>
      </c>
      <c r="CN15" s="3" t="s">
        <v>895</v>
      </c>
      <c r="CO15" s="3" t="s">
        <v>896</v>
      </c>
      <c r="CP15" s="3" t="s">
        <v>897</v>
      </c>
      <c r="CQ15" s="3" t="s">
        <v>898</v>
      </c>
      <c r="CR15" s="3" t="s">
        <v>899</v>
      </c>
      <c r="CS15" s="3" t="s">
        <v>900</v>
      </c>
      <c r="CT15" s="3" t="s">
        <v>901</v>
      </c>
      <c r="CU15" s="3" t="s">
        <v>902</v>
      </c>
      <c r="CV15" s="3" t="s">
        <v>903</v>
      </c>
      <c r="CW15" s="3" t="s">
        <v>904</v>
      </c>
      <c r="CX15" s="3" t="s">
        <v>905</v>
      </c>
      <c r="CY15" s="3" t="s">
        <v>906</v>
      </c>
      <c r="CZ15" s="3" t="s">
        <v>907</v>
      </c>
      <c r="DA15" s="3" t="s">
        <v>908</v>
      </c>
      <c r="DB15" s="3" t="s">
        <v>909</v>
      </c>
      <c r="DC15" s="3" t="s">
        <v>910</v>
      </c>
      <c r="DD15" s="3" t="s">
        <v>911</v>
      </c>
      <c r="DE15" s="3" t="s">
        <v>912</v>
      </c>
      <c r="DF15" s="3" t="s">
        <v>913</v>
      </c>
      <c r="DG15" s="3" t="s">
        <v>914</v>
      </c>
      <c r="DH15" s="3" t="s">
        <v>915</v>
      </c>
      <c r="DI15" s="3" t="s">
        <v>916</v>
      </c>
      <c r="DJ15" s="3" t="s">
        <v>917</v>
      </c>
      <c r="DK15" s="3" t="s">
        <v>918</v>
      </c>
      <c r="DL15" s="3" t="s">
        <v>919</v>
      </c>
      <c r="DM15" s="3" t="s">
        <v>920</v>
      </c>
      <c r="DN15" s="3" t="s">
        <v>921</v>
      </c>
      <c r="DO15" s="3" t="s">
        <v>922</v>
      </c>
      <c r="DP15" s="3" t="s">
        <v>923</v>
      </c>
      <c r="DQ15" s="3" t="s">
        <v>924</v>
      </c>
      <c r="DR15" s="3" t="s">
        <v>121</v>
      </c>
      <c r="DS15" s="3" t="s">
        <v>925</v>
      </c>
    </row>
    <row r="16" spans="1:123" x14ac:dyDescent="0.2">
      <c r="A16" s="3" t="s">
        <v>926</v>
      </c>
      <c r="B16" s="4">
        <v>156.78</v>
      </c>
      <c r="C16" s="3" t="s">
        <v>927</v>
      </c>
      <c r="D16" s="10" t="s">
        <v>928</v>
      </c>
      <c r="E16" s="10" t="s">
        <v>929</v>
      </c>
      <c r="F16" s="10"/>
      <c r="G16" s="10">
        <v>1</v>
      </c>
      <c r="H16" s="10"/>
      <c r="I16" s="10"/>
      <c r="J16" s="10"/>
      <c r="K16" s="9">
        <v>131437920</v>
      </c>
      <c r="L16" s="9">
        <v>128676874.17882049</v>
      </c>
      <c r="M16" s="9">
        <v>0.97899353686379464</v>
      </c>
      <c r="N16" s="9">
        <v>55863100</v>
      </c>
      <c r="O16" s="9">
        <v>14974973.577791566</v>
      </c>
      <c r="P16" s="9">
        <v>0.26806556703425993</v>
      </c>
      <c r="Q16" s="9">
        <v>93565375</v>
      </c>
      <c r="R16" s="9">
        <v>43060262.337259062</v>
      </c>
      <c r="S16" s="9">
        <v>0.46021578321317114</v>
      </c>
      <c r="T16" s="9">
        <v>111965333.33333333</v>
      </c>
      <c r="U16" s="9">
        <v>47015564.388295926</v>
      </c>
      <c r="V16" s="9">
        <v>0.41991179759475489</v>
      </c>
      <c r="W16" s="9">
        <v>94856250</v>
      </c>
      <c r="X16" s="9">
        <v>41026091.331353657</v>
      </c>
      <c r="Y16" s="9">
        <v>0.43250804592584735</v>
      </c>
      <c r="Z16" s="9">
        <v>79524888.888888896</v>
      </c>
      <c r="AA16" s="9">
        <v>46805215.947168872</v>
      </c>
      <c r="AB16" s="9">
        <v>0.58856059531959215</v>
      </c>
      <c r="AC16" s="9">
        <v>63809000</v>
      </c>
      <c r="AD16" s="9">
        <v>79227289.31582433</v>
      </c>
      <c r="AE16" s="9">
        <v>1.2416318907336634</v>
      </c>
      <c r="AF16" s="9">
        <v>24224471.428571429</v>
      </c>
      <c r="AG16" s="9">
        <v>25841732.728135336</v>
      </c>
      <c r="AH16" s="9">
        <v>1.0667614690513509</v>
      </c>
      <c r="AI16" s="9">
        <v>36114857.142857142</v>
      </c>
      <c r="AJ16" s="9">
        <v>11724490.712870659</v>
      </c>
      <c r="AK16" s="9">
        <v>0.32464452694615042</v>
      </c>
      <c r="AL16" s="9">
        <v>19694842.857142858</v>
      </c>
      <c r="AM16" s="9">
        <v>19001316.580863297</v>
      </c>
      <c r="AN16" s="9">
        <v>0.96478640214039402</v>
      </c>
      <c r="AP16" s="3" t="s">
        <v>930</v>
      </c>
      <c r="AQ16" s="3" t="s">
        <v>931</v>
      </c>
      <c r="AR16" s="3" t="s">
        <v>932</v>
      </c>
      <c r="AS16" s="3" t="s">
        <v>933</v>
      </c>
      <c r="AT16" s="3" t="s">
        <v>934</v>
      </c>
      <c r="AU16" s="3" t="s">
        <v>935</v>
      </c>
      <c r="AV16" s="3" t="s">
        <v>121</v>
      </c>
      <c r="AW16" s="3" t="s">
        <v>936</v>
      </c>
      <c r="AX16" s="3" t="s">
        <v>937</v>
      </c>
      <c r="AY16" s="3" t="s">
        <v>938</v>
      </c>
      <c r="AZ16" s="3" t="s">
        <v>144</v>
      </c>
      <c r="BA16" s="3" t="s">
        <v>939</v>
      </c>
      <c r="BB16" s="3" t="s">
        <v>940</v>
      </c>
      <c r="BC16" s="3" t="s">
        <v>941</v>
      </c>
      <c r="BD16" s="3" t="s">
        <v>942</v>
      </c>
      <c r="BE16" s="3" t="s">
        <v>943</v>
      </c>
      <c r="BF16" s="3" t="s">
        <v>944</v>
      </c>
      <c r="BG16" s="3" t="s">
        <v>945</v>
      </c>
      <c r="BH16" s="3" t="s">
        <v>946</v>
      </c>
      <c r="BI16" s="3" t="s">
        <v>947</v>
      </c>
      <c r="BJ16" s="3" t="s">
        <v>948</v>
      </c>
      <c r="BK16" s="3" t="s">
        <v>949</v>
      </c>
      <c r="BL16" s="3" t="s">
        <v>950</v>
      </c>
      <c r="BM16" s="3" t="s">
        <v>951</v>
      </c>
      <c r="BN16" s="3" t="s">
        <v>952</v>
      </c>
      <c r="BO16" s="3" t="s">
        <v>953</v>
      </c>
      <c r="BP16" s="3" t="s">
        <v>954</v>
      </c>
      <c r="BQ16" s="3" t="s">
        <v>955</v>
      </c>
      <c r="BR16" s="3" t="s">
        <v>956</v>
      </c>
      <c r="BS16" s="3" t="s">
        <v>957</v>
      </c>
      <c r="BT16" s="3" t="s">
        <v>958</v>
      </c>
      <c r="BU16" s="3" t="s">
        <v>959</v>
      </c>
      <c r="BV16" s="3" t="s">
        <v>960</v>
      </c>
      <c r="BW16" s="3" t="s">
        <v>961</v>
      </c>
      <c r="BX16" s="3" t="s">
        <v>962</v>
      </c>
      <c r="BY16" s="3" t="s">
        <v>963</v>
      </c>
      <c r="BZ16" s="3" t="s">
        <v>964</v>
      </c>
      <c r="CA16" s="3" t="s">
        <v>965</v>
      </c>
      <c r="CB16" s="3" t="s">
        <v>966</v>
      </c>
      <c r="CC16" s="3" t="s">
        <v>967</v>
      </c>
      <c r="CD16" s="3" t="s">
        <v>968</v>
      </c>
      <c r="CE16" s="3" t="s">
        <v>969</v>
      </c>
      <c r="CF16" s="3" t="s">
        <v>970</v>
      </c>
      <c r="CG16" s="3" t="s">
        <v>971</v>
      </c>
      <c r="CH16" s="3" t="s">
        <v>972</v>
      </c>
      <c r="CI16" s="3" t="s">
        <v>973</v>
      </c>
      <c r="CJ16" s="3" t="s">
        <v>974</v>
      </c>
      <c r="CK16" s="3" t="s">
        <v>975</v>
      </c>
      <c r="CL16" s="3" t="s">
        <v>976</v>
      </c>
      <c r="CM16" s="3" t="s">
        <v>977</v>
      </c>
      <c r="CN16" s="3" t="s">
        <v>978</v>
      </c>
      <c r="CO16" s="3" t="s">
        <v>979</v>
      </c>
      <c r="CP16" s="3" t="s">
        <v>980</v>
      </c>
      <c r="CQ16" s="3" t="s">
        <v>981</v>
      </c>
      <c r="CR16" s="3" t="s">
        <v>982</v>
      </c>
      <c r="CS16" s="3" t="s">
        <v>983</v>
      </c>
      <c r="CT16" s="3" t="s">
        <v>984</v>
      </c>
      <c r="CU16" s="3" t="s">
        <v>985</v>
      </c>
      <c r="CV16" s="3" t="s">
        <v>986</v>
      </c>
      <c r="CW16" s="3" t="s">
        <v>987</v>
      </c>
      <c r="CX16" s="3" t="s">
        <v>988</v>
      </c>
      <c r="CY16" s="3" t="s">
        <v>989</v>
      </c>
      <c r="CZ16" s="3" t="s">
        <v>990</v>
      </c>
      <c r="DA16" s="3" t="s">
        <v>991</v>
      </c>
      <c r="DB16" s="3" t="s">
        <v>992</v>
      </c>
      <c r="DC16" s="3" t="s">
        <v>993</v>
      </c>
      <c r="DD16" s="3" t="s">
        <v>994</v>
      </c>
      <c r="DE16" s="3" t="s">
        <v>995</v>
      </c>
      <c r="DF16" s="3" t="s">
        <v>996</v>
      </c>
      <c r="DG16" s="3" t="s">
        <v>997</v>
      </c>
      <c r="DH16" s="3" t="s">
        <v>998</v>
      </c>
      <c r="DI16" s="3" t="s">
        <v>999</v>
      </c>
      <c r="DJ16" s="3" t="s">
        <v>1000</v>
      </c>
      <c r="DK16" s="3" t="s">
        <v>1001</v>
      </c>
      <c r="DL16" s="3" t="s">
        <v>1002</v>
      </c>
      <c r="DM16" s="3" t="s">
        <v>1003</v>
      </c>
      <c r="DN16" s="3" t="s">
        <v>1004</v>
      </c>
      <c r="DO16" s="3" t="s">
        <v>1005</v>
      </c>
      <c r="DP16" s="3" t="s">
        <v>1006</v>
      </c>
      <c r="DQ16" s="3" t="s">
        <v>1007</v>
      </c>
      <c r="DR16" s="3" t="s">
        <v>1008</v>
      </c>
      <c r="DS16" s="3" t="s">
        <v>1009</v>
      </c>
    </row>
    <row r="17" spans="1:123" x14ac:dyDescent="0.2">
      <c r="A17" s="3" t="s">
        <v>1010</v>
      </c>
      <c r="B17" s="4">
        <v>158.33000000000001</v>
      </c>
      <c r="C17" s="3" t="s">
        <v>1011</v>
      </c>
      <c r="D17" s="10" t="s">
        <v>1012</v>
      </c>
      <c r="E17" s="10" t="s">
        <v>929</v>
      </c>
      <c r="F17" s="10"/>
      <c r="G17" s="10">
        <v>1</v>
      </c>
      <c r="H17" s="10"/>
      <c r="I17" s="10"/>
      <c r="J17" s="10"/>
      <c r="K17" s="9">
        <v>247584440</v>
      </c>
      <c r="L17" s="9">
        <v>195360294.23188326</v>
      </c>
      <c r="M17" s="9">
        <v>0.78906531538041425</v>
      </c>
      <c r="N17" s="9">
        <v>144479900</v>
      </c>
      <c r="O17" s="9">
        <v>157628240.11962804</v>
      </c>
      <c r="P17" s="9">
        <v>1.0910046319220046</v>
      </c>
      <c r="Q17" s="9">
        <v>100719375</v>
      </c>
      <c r="R17" s="9">
        <v>61549297.862857178</v>
      </c>
      <c r="S17" s="9">
        <v>0.61109690030202413</v>
      </c>
      <c r="T17" s="9">
        <v>86949444.444444448</v>
      </c>
      <c r="U17" s="9">
        <v>43736164.324021131</v>
      </c>
      <c r="V17" s="9">
        <v>0.50300682889315007</v>
      </c>
      <c r="W17" s="9">
        <v>365643000</v>
      </c>
      <c r="X17" s="9">
        <v>185894136.33417428</v>
      </c>
      <c r="Y17" s="9">
        <v>0.5084033779784497</v>
      </c>
      <c r="Z17" s="9">
        <v>327805777.77777779</v>
      </c>
      <c r="AA17" s="9">
        <v>323359619.84483224</v>
      </c>
      <c r="AB17" s="9">
        <v>0.98643660900949814</v>
      </c>
      <c r="AC17" s="9">
        <v>28954714.285714287</v>
      </c>
      <c r="AD17" s="9">
        <v>9737621.0255942475</v>
      </c>
      <c r="AE17" s="9">
        <v>0.33630520161611843</v>
      </c>
      <c r="AF17" s="9">
        <v>15877800</v>
      </c>
      <c r="AG17" s="9">
        <v>7968079.0123257851</v>
      </c>
      <c r="AH17" s="9">
        <v>0.50183772388654502</v>
      </c>
      <c r="AI17" s="9">
        <v>21908285.714285713</v>
      </c>
      <c r="AJ17" s="9">
        <v>8372373.2938413937</v>
      </c>
      <c r="AK17" s="9">
        <v>0.38215556447586535</v>
      </c>
      <c r="AL17" s="9">
        <v>17511714.285714287</v>
      </c>
      <c r="AM17" s="9">
        <v>5437450.4661126416</v>
      </c>
      <c r="AN17" s="9">
        <v>0.31050360789339781</v>
      </c>
      <c r="AP17" s="3" t="s">
        <v>1013</v>
      </c>
      <c r="AQ17" s="3" t="s">
        <v>1014</v>
      </c>
      <c r="AR17" s="3" t="s">
        <v>1015</v>
      </c>
      <c r="AS17" s="3" t="s">
        <v>1016</v>
      </c>
      <c r="AT17" s="3" t="s">
        <v>1017</v>
      </c>
      <c r="AU17" s="3" t="s">
        <v>1018</v>
      </c>
      <c r="AV17" s="3" t="s">
        <v>1019</v>
      </c>
      <c r="AW17" s="3" t="s">
        <v>1020</v>
      </c>
      <c r="AX17" s="3" t="s">
        <v>1021</v>
      </c>
      <c r="AY17" s="3" t="s">
        <v>1022</v>
      </c>
      <c r="AZ17" s="3" t="s">
        <v>1023</v>
      </c>
      <c r="BA17" s="3" t="s">
        <v>1024</v>
      </c>
      <c r="BB17" s="3" t="s">
        <v>1025</v>
      </c>
      <c r="BC17" s="3" t="s">
        <v>1026</v>
      </c>
      <c r="BD17" s="3" t="s">
        <v>1027</v>
      </c>
      <c r="BE17" s="3" t="s">
        <v>1028</v>
      </c>
      <c r="BF17" s="3" t="s">
        <v>1029</v>
      </c>
      <c r="BG17" s="3" t="s">
        <v>1030</v>
      </c>
      <c r="BH17" s="3" t="s">
        <v>1031</v>
      </c>
      <c r="BI17" s="3" t="s">
        <v>1032</v>
      </c>
      <c r="BJ17" s="3" t="s">
        <v>1033</v>
      </c>
      <c r="BK17" s="3" t="s">
        <v>1034</v>
      </c>
      <c r="BL17" s="3" t="s">
        <v>1035</v>
      </c>
      <c r="BM17" s="3" t="s">
        <v>1036</v>
      </c>
      <c r="BN17" s="3" t="s">
        <v>1037</v>
      </c>
      <c r="BO17" s="3" t="s">
        <v>1038</v>
      </c>
      <c r="BP17" s="3" t="s">
        <v>1039</v>
      </c>
      <c r="BQ17" s="3" t="s">
        <v>1040</v>
      </c>
      <c r="BR17" s="3" t="s">
        <v>1041</v>
      </c>
      <c r="BS17" s="3" t="s">
        <v>1042</v>
      </c>
      <c r="BT17" s="3" t="s">
        <v>1043</v>
      </c>
      <c r="BU17" s="3" t="s">
        <v>1044</v>
      </c>
      <c r="BV17" s="3" t="s">
        <v>1045</v>
      </c>
      <c r="BW17" s="3" t="s">
        <v>1046</v>
      </c>
      <c r="BX17" s="3" t="s">
        <v>1047</v>
      </c>
      <c r="BY17" s="3" t="s">
        <v>1048</v>
      </c>
      <c r="BZ17" s="3" t="s">
        <v>1049</v>
      </c>
      <c r="CA17" s="3" t="s">
        <v>1050</v>
      </c>
      <c r="CB17" s="3" t="s">
        <v>1051</v>
      </c>
      <c r="CC17" s="3" t="s">
        <v>1052</v>
      </c>
      <c r="CD17" s="3" t="s">
        <v>1053</v>
      </c>
      <c r="CE17" s="3" t="s">
        <v>1054</v>
      </c>
      <c r="CF17" s="3" t="s">
        <v>1055</v>
      </c>
      <c r="CG17" s="3" t="s">
        <v>1056</v>
      </c>
      <c r="CH17" s="3" t="s">
        <v>1057</v>
      </c>
      <c r="CI17" s="3" t="s">
        <v>1058</v>
      </c>
      <c r="CJ17" s="3" t="s">
        <v>1059</v>
      </c>
      <c r="CK17" s="3" t="s">
        <v>1060</v>
      </c>
      <c r="CL17" s="3" t="s">
        <v>1061</v>
      </c>
      <c r="CM17" s="3" t="s">
        <v>1062</v>
      </c>
      <c r="CN17" s="3" t="s">
        <v>1063</v>
      </c>
      <c r="CO17" s="3" t="s">
        <v>1064</v>
      </c>
      <c r="CP17" s="3" t="s">
        <v>1065</v>
      </c>
      <c r="CQ17" s="3" t="s">
        <v>1066</v>
      </c>
      <c r="CR17" s="3" t="s">
        <v>1067</v>
      </c>
      <c r="CS17" s="3" t="s">
        <v>1068</v>
      </c>
      <c r="CT17" s="3" t="s">
        <v>1069</v>
      </c>
      <c r="CU17" s="3" t="s">
        <v>1070</v>
      </c>
      <c r="CV17" s="3" t="s">
        <v>1071</v>
      </c>
      <c r="CW17" s="3" t="s">
        <v>1072</v>
      </c>
      <c r="CX17" s="3" t="s">
        <v>1073</v>
      </c>
      <c r="CY17" s="3" t="s">
        <v>1074</v>
      </c>
      <c r="CZ17" s="3" t="s">
        <v>1075</v>
      </c>
      <c r="DA17" s="3" t="s">
        <v>1076</v>
      </c>
      <c r="DB17" s="3" t="s">
        <v>1077</v>
      </c>
      <c r="DC17" s="3" t="s">
        <v>1078</v>
      </c>
      <c r="DD17" s="3" t="s">
        <v>1079</v>
      </c>
      <c r="DE17" s="3" t="s">
        <v>1080</v>
      </c>
      <c r="DF17" s="3" t="s">
        <v>1081</v>
      </c>
      <c r="DG17" s="3" t="s">
        <v>1082</v>
      </c>
      <c r="DH17" s="3" t="s">
        <v>1083</v>
      </c>
      <c r="DI17" s="3" t="s">
        <v>1084</v>
      </c>
      <c r="DJ17" s="3" t="s">
        <v>1085</v>
      </c>
      <c r="DK17" s="3" t="s">
        <v>1086</v>
      </c>
      <c r="DL17" s="3" t="s">
        <v>1087</v>
      </c>
      <c r="DM17" s="3" t="s">
        <v>1088</v>
      </c>
      <c r="DN17" s="3" t="s">
        <v>1089</v>
      </c>
      <c r="DO17" s="3" t="s">
        <v>1090</v>
      </c>
      <c r="DP17" s="3" t="s">
        <v>1091</v>
      </c>
      <c r="DQ17" s="3" t="s">
        <v>1092</v>
      </c>
      <c r="DR17" s="3" t="s">
        <v>1093</v>
      </c>
      <c r="DS17" s="3" t="s">
        <v>1094</v>
      </c>
    </row>
    <row r="18" spans="1:123" x14ac:dyDescent="0.2">
      <c r="A18" s="3" t="s">
        <v>1095</v>
      </c>
      <c r="B18" s="4">
        <v>323.31</v>
      </c>
      <c r="C18" s="3" t="s">
        <v>1096</v>
      </c>
      <c r="D18" s="10" t="s">
        <v>1097</v>
      </c>
      <c r="E18" s="10" t="s">
        <v>929</v>
      </c>
      <c r="F18" s="10"/>
      <c r="G18" s="10">
        <v>1</v>
      </c>
      <c r="H18" s="10"/>
      <c r="I18" s="10"/>
      <c r="J18" s="10"/>
      <c r="K18" s="9">
        <v>2361564000</v>
      </c>
      <c r="L18" s="9">
        <v>1125219296.6173303</v>
      </c>
      <c r="M18" s="9">
        <v>0.47647207385331514</v>
      </c>
      <c r="N18" s="9">
        <v>2173080000</v>
      </c>
      <c r="O18" s="9">
        <v>1343535021.9146171</v>
      </c>
      <c r="P18" s="9">
        <v>0.61826302847323478</v>
      </c>
      <c r="Q18" s="9">
        <v>1383895000</v>
      </c>
      <c r="R18" s="9">
        <v>472859495.50126874</v>
      </c>
      <c r="S18" s="9">
        <v>0.34168740800513675</v>
      </c>
      <c r="T18" s="9">
        <v>1302905555.5555556</v>
      </c>
      <c r="U18" s="9">
        <v>447526604.26814604</v>
      </c>
      <c r="V18" s="9">
        <v>0.34348353367587098</v>
      </c>
      <c r="W18" s="9">
        <v>2051750000</v>
      </c>
      <c r="X18" s="9">
        <v>292881180.1981923</v>
      </c>
      <c r="Y18" s="9">
        <v>0.14274701118469224</v>
      </c>
      <c r="Z18" s="9">
        <v>1628561111.1111112</v>
      </c>
      <c r="AA18" s="9">
        <v>961495956.39353085</v>
      </c>
      <c r="AB18" s="9">
        <v>0.59039599425135192</v>
      </c>
      <c r="AC18" s="9">
        <v>13729242.857142856</v>
      </c>
      <c r="AD18" s="9">
        <v>4030142.6334796711</v>
      </c>
      <c r="AE18" s="9">
        <v>0.29354442014134269</v>
      </c>
      <c r="AF18" s="9">
        <v>4369388.5714285718</v>
      </c>
      <c r="AG18" s="9">
        <v>2515707.3651190605</v>
      </c>
      <c r="AH18" s="9">
        <v>0.57575729967558131</v>
      </c>
      <c r="AI18" s="9">
        <v>10694328.571428571</v>
      </c>
      <c r="AJ18" s="9">
        <v>6054346.7188773518</v>
      </c>
      <c r="AK18" s="9">
        <v>0.56612686607108798</v>
      </c>
      <c r="AL18" s="9">
        <v>5632871.4285714282</v>
      </c>
      <c r="AM18" s="9">
        <v>3139459.9868524554</v>
      </c>
      <c r="AN18" s="9">
        <v>0.55734628895100924</v>
      </c>
      <c r="AP18" s="3" t="s">
        <v>1098</v>
      </c>
      <c r="AQ18" s="3" t="s">
        <v>1099</v>
      </c>
      <c r="AR18" s="3" t="s">
        <v>1100</v>
      </c>
      <c r="AS18" s="3" t="s">
        <v>1101</v>
      </c>
      <c r="AT18" s="3" t="s">
        <v>1102</v>
      </c>
      <c r="AU18" s="3" t="s">
        <v>1103</v>
      </c>
      <c r="AV18" s="3" t="s">
        <v>1104</v>
      </c>
      <c r="AW18" s="3" t="s">
        <v>1105</v>
      </c>
      <c r="AX18" s="3" t="s">
        <v>1106</v>
      </c>
      <c r="AY18" s="3" t="s">
        <v>1107</v>
      </c>
      <c r="AZ18" s="3" t="s">
        <v>1108</v>
      </c>
      <c r="BA18" s="3" t="s">
        <v>1109</v>
      </c>
      <c r="BB18" s="3" t="s">
        <v>1110</v>
      </c>
      <c r="BC18" s="3" t="s">
        <v>1111</v>
      </c>
      <c r="BD18" s="3" t="s">
        <v>1112</v>
      </c>
      <c r="BE18" s="3" t="s">
        <v>1113</v>
      </c>
      <c r="BF18" s="3" t="s">
        <v>1114</v>
      </c>
      <c r="BG18" s="3" t="s">
        <v>1115</v>
      </c>
      <c r="BH18" s="3" t="s">
        <v>1116</v>
      </c>
      <c r="BI18" s="3" t="s">
        <v>1117</v>
      </c>
      <c r="BJ18" s="3" t="s">
        <v>1118</v>
      </c>
      <c r="BK18" s="3" t="s">
        <v>1119</v>
      </c>
      <c r="BL18" s="3" t="s">
        <v>1120</v>
      </c>
      <c r="BM18" s="3" t="s">
        <v>1121</v>
      </c>
      <c r="BN18" s="3" t="s">
        <v>1122</v>
      </c>
      <c r="BO18" s="3" t="s">
        <v>1123</v>
      </c>
      <c r="BP18" s="3" t="s">
        <v>1124</v>
      </c>
      <c r="BQ18" s="3" t="s">
        <v>1125</v>
      </c>
      <c r="BR18" s="3" t="s">
        <v>1126</v>
      </c>
      <c r="BS18" s="3" t="s">
        <v>1127</v>
      </c>
      <c r="BT18" s="3" t="s">
        <v>1128</v>
      </c>
      <c r="BU18" s="3" t="s">
        <v>1129</v>
      </c>
      <c r="BV18" s="3" t="s">
        <v>1130</v>
      </c>
      <c r="BW18" s="3" t="s">
        <v>1131</v>
      </c>
      <c r="BX18" s="3" t="s">
        <v>1132</v>
      </c>
      <c r="BY18" s="3" t="s">
        <v>1133</v>
      </c>
      <c r="BZ18" s="3" t="s">
        <v>1134</v>
      </c>
      <c r="CA18" s="3" t="s">
        <v>1135</v>
      </c>
      <c r="CB18" s="3" t="s">
        <v>1136</v>
      </c>
      <c r="CC18" s="3" t="s">
        <v>1137</v>
      </c>
      <c r="CD18" s="3" t="s">
        <v>1138</v>
      </c>
      <c r="CE18" s="3" t="s">
        <v>1139</v>
      </c>
      <c r="CF18" s="3" t="s">
        <v>1140</v>
      </c>
      <c r="CG18" s="3" t="s">
        <v>1141</v>
      </c>
      <c r="CH18" s="3" t="s">
        <v>1142</v>
      </c>
      <c r="CI18" s="3" t="s">
        <v>1143</v>
      </c>
      <c r="CJ18" s="3" t="s">
        <v>1144</v>
      </c>
      <c r="CK18" s="3" t="s">
        <v>1145</v>
      </c>
      <c r="CL18" s="3" t="s">
        <v>1146</v>
      </c>
      <c r="CM18" s="3" t="s">
        <v>1147</v>
      </c>
      <c r="CN18" s="3" t="s">
        <v>1148</v>
      </c>
      <c r="CO18" s="3" t="s">
        <v>1149</v>
      </c>
      <c r="CP18" s="3" t="s">
        <v>1150</v>
      </c>
      <c r="CQ18" s="3" t="s">
        <v>1151</v>
      </c>
      <c r="CR18" s="3" t="s">
        <v>1152</v>
      </c>
      <c r="CS18" s="3" t="s">
        <v>1153</v>
      </c>
      <c r="CT18" s="3" t="s">
        <v>1154</v>
      </c>
      <c r="CU18" s="3" t="s">
        <v>1155</v>
      </c>
      <c r="CV18" s="3" t="s">
        <v>1156</v>
      </c>
      <c r="CW18" s="3" t="s">
        <v>1157</v>
      </c>
      <c r="CX18" s="3" t="s">
        <v>1158</v>
      </c>
      <c r="CY18" s="3" t="s">
        <v>1159</v>
      </c>
      <c r="CZ18" s="3" t="s">
        <v>1160</v>
      </c>
      <c r="DA18" s="3" t="s">
        <v>1161</v>
      </c>
      <c r="DB18" s="3" t="s">
        <v>1162</v>
      </c>
      <c r="DC18" s="3" t="s">
        <v>1163</v>
      </c>
      <c r="DD18" s="3" t="s">
        <v>1164</v>
      </c>
      <c r="DE18" s="3" t="s">
        <v>1165</v>
      </c>
      <c r="DF18" s="3" t="s">
        <v>1166</v>
      </c>
      <c r="DG18" s="3" t="s">
        <v>1167</v>
      </c>
      <c r="DH18" s="3" t="s">
        <v>1168</v>
      </c>
      <c r="DI18" s="3" t="s">
        <v>792</v>
      </c>
      <c r="DJ18" s="3" t="s">
        <v>1169</v>
      </c>
      <c r="DK18" s="3" t="s">
        <v>1170</v>
      </c>
      <c r="DL18" s="3" t="s">
        <v>1171</v>
      </c>
      <c r="DM18" s="3" t="s">
        <v>1172</v>
      </c>
      <c r="DN18" s="3" t="s">
        <v>1173</v>
      </c>
      <c r="DO18" s="3" t="s">
        <v>1174</v>
      </c>
      <c r="DP18" s="3" t="s">
        <v>1175</v>
      </c>
      <c r="DQ18" s="3" t="s">
        <v>1176</v>
      </c>
      <c r="DR18" s="3" t="s">
        <v>1177</v>
      </c>
      <c r="DS18" s="3" t="s">
        <v>1178</v>
      </c>
    </row>
    <row r="19" spans="1:123" x14ac:dyDescent="0.2">
      <c r="A19" s="3" t="s">
        <v>1179</v>
      </c>
      <c r="B19" s="4">
        <v>205.53</v>
      </c>
      <c r="C19" s="3" t="s">
        <v>1180</v>
      </c>
      <c r="D19" s="10" t="s">
        <v>1181</v>
      </c>
      <c r="E19" s="10" t="s">
        <v>12343</v>
      </c>
      <c r="F19" s="10"/>
      <c r="G19" s="10"/>
      <c r="H19" s="10">
        <v>1</v>
      </c>
      <c r="I19" s="10"/>
      <c r="J19" s="10"/>
      <c r="K19" s="9">
        <v>4630360</v>
      </c>
      <c r="L19" s="9">
        <v>3267696.0160027128</v>
      </c>
      <c r="M19" s="9">
        <v>0.7057110064882024</v>
      </c>
      <c r="N19" s="9">
        <v>3276483</v>
      </c>
      <c r="O19" s="9">
        <v>5423685.447512297</v>
      </c>
      <c r="P19" s="9">
        <v>1.6553375822527683</v>
      </c>
      <c r="Q19" s="9">
        <v>2803170</v>
      </c>
      <c r="R19" s="9">
        <v>1958507.8452156959</v>
      </c>
      <c r="S19" s="9">
        <v>0.69867608643631884</v>
      </c>
      <c r="T19" s="9">
        <v>1059927.7777777778</v>
      </c>
      <c r="U19" s="9">
        <v>1739980.7068742011</v>
      </c>
      <c r="V19" s="9">
        <v>1.6416030821667944</v>
      </c>
      <c r="W19" s="9">
        <v>8838966.25</v>
      </c>
      <c r="X19" s="9">
        <v>9125528.1451524571</v>
      </c>
      <c r="Y19" s="9">
        <v>1.0324202952073107</v>
      </c>
      <c r="Z19" s="9">
        <v>8234186.666666667</v>
      </c>
      <c r="AA19" s="9">
        <v>11369262.10187473</v>
      </c>
      <c r="AB19" s="9">
        <v>1.3807389317392282</v>
      </c>
      <c r="AC19" s="9">
        <v>61340.142857142855</v>
      </c>
      <c r="AD19" s="9">
        <v>52338.692167549656</v>
      </c>
      <c r="AE19" s="9">
        <v>0.85325350952382062</v>
      </c>
      <c r="AF19" s="9">
        <v>3560.8571428571427</v>
      </c>
      <c r="AG19" s="9">
        <v>9421.1424542279983</v>
      </c>
      <c r="AH19" s="9">
        <v>2.6457513110645907</v>
      </c>
      <c r="AI19" s="9">
        <v>30004.857142857141</v>
      </c>
      <c r="AJ19" s="9">
        <v>59125.627933039243</v>
      </c>
      <c r="AK19" s="9">
        <v>1.9705352253981485</v>
      </c>
      <c r="AL19" s="9">
        <v>14256.571428571429</v>
      </c>
      <c r="AM19" s="9">
        <v>24435.01230377661</v>
      </c>
      <c r="AN19" s="9">
        <v>1.713947313784483</v>
      </c>
      <c r="AP19" s="3" t="s">
        <v>1182</v>
      </c>
      <c r="AQ19" s="3" t="s">
        <v>121</v>
      </c>
      <c r="AR19" s="3" t="s">
        <v>121</v>
      </c>
      <c r="AS19" s="3" t="s">
        <v>1183</v>
      </c>
      <c r="AT19" s="3" t="s">
        <v>1184</v>
      </c>
      <c r="AU19" s="3" t="s">
        <v>1185</v>
      </c>
      <c r="AV19" s="3" t="s">
        <v>1186</v>
      </c>
      <c r="AW19" s="3" t="s">
        <v>1187</v>
      </c>
      <c r="AX19" s="3" t="s">
        <v>1188</v>
      </c>
      <c r="AY19" s="3" t="s">
        <v>1189</v>
      </c>
      <c r="AZ19" s="3" t="s">
        <v>1190</v>
      </c>
      <c r="BA19" s="3" t="s">
        <v>1191</v>
      </c>
      <c r="BB19" s="3" t="s">
        <v>121</v>
      </c>
      <c r="BC19" s="3" t="s">
        <v>1192</v>
      </c>
      <c r="BD19" s="3" t="s">
        <v>1193</v>
      </c>
      <c r="BE19" s="3" t="s">
        <v>1194</v>
      </c>
      <c r="BF19" s="3" t="s">
        <v>1195</v>
      </c>
      <c r="BG19" s="3" t="s">
        <v>1196</v>
      </c>
      <c r="BH19" s="3" t="s">
        <v>1197</v>
      </c>
      <c r="BI19" s="3" t="s">
        <v>1198</v>
      </c>
      <c r="BJ19" s="3" t="s">
        <v>1199</v>
      </c>
      <c r="BK19" s="3" t="s">
        <v>1200</v>
      </c>
      <c r="BL19" s="3" t="s">
        <v>1201</v>
      </c>
      <c r="BM19" s="3" t="s">
        <v>1202</v>
      </c>
      <c r="BN19" s="3" t="s">
        <v>1203</v>
      </c>
      <c r="BO19" s="3" t="s">
        <v>1204</v>
      </c>
      <c r="BP19" s="3" t="s">
        <v>121</v>
      </c>
      <c r="BQ19" s="3" t="s">
        <v>1205</v>
      </c>
      <c r="BR19" s="3" t="s">
        <v>121</v>
      </c>
      <c r="BS19" s="3" t="s">
        <v>1206</v>
      </c>
      <c r="BT19" s="3" t="s">
        <v>1207</v>
      </c>
      <c r="BU19" s="3" t="s">
        <v>121</v>
      </c>
      <c r="BV19" s="3" t="s">
        <v>121</v>
      </c>
      <c r="BW19" s="3" t="s">
        <v>121</v>
      </c>
      <c r="BX19" s="3" t="s">
        <v>121</v>
      </c>
      <c r="BY19" s="3" t="s">
        <v>1208</v>
      </c>
      <c r="BZ19" s="3" t="s">
        <v>1209</v>
      </c>
      <c r="CA19" s="3" t="s">
        <v>1210</v>
      </c>
      <c r="CB19" s="3" t="s">
        <v>1211</v>
      </c>
      <c r="CC19" s="3" t="s">
        <v>1212</v>
      </c>
      <c r="CD19" s="3" t="s">
        <v>1213</v>
      </c>
      <c r="CE19" s="3" t="s">
        <v>121</v>
      </c>
      <c r="CF19" s="3" t="s">
        <v>1214</v>
      </c>
      <c r="CG19" s="3" t="s">
        <v>121</v>
      </c>
      <c r="CH19" s="3" t="s">
        <v>1215</v>
      </c>
      <c r="CI19" s="3" t="s">
        <v>121</v>
      </c>
      <c r="CJ19" s="3" t="s">
        <v>1216</v>
      </c>
      <c r="CK19" s="3" t="s">
        <v>1217</v>
      </c>
      <c r="CL19" s="3" t="s">
        <v>1218</v>
      </c>
      <c r="CM19" s="3" t="s">
        <v>121</v>
      </c>
      <c r="CN19" s="3" t="s">
        <v>1219</v>
      </c>
      <c r="CO19" s="3" t="s">
        <v>1220</v>
      </c>
      <c r="CP19" s="3" t="s">
        <v>1221</v>
      </c>
      <c r="CQ19" s="3" t="s">
        <v>121</v>
      </c>
      <c r="CR19" s="3" t="s">
        <v>1222</v>
      </c>
      <c r="CS19" s="3" t="s">
        <v>121</v>
      </c>
      <c r="CT19" s="3" t="s">
        <v>121</v>
      </c>
      <c r="CU19" s="3" t="s">
        <v>121</v>
      </c>
      <c r="CV19" s="3" t="s">
        <v>1223</v>
      </c>
      <c r="CW19" s="3" t="s">
        <v>1224</v>
      </c>
      <c r="CX19" s="3" t="s">
        <v>1225</v>
      </c>
      <c r="CY19" s="3" t="s">
        <v>1226</v>
      </c>
      <c r="CZ19" s="3" t="s">
        <v>1227</v>
      </c>
      <c r="DA19" s="3" t="s">
        <v>121</v>
      </c>
      <c r="DB19" s="3" t="s">
        <v>1228</v>
      </c>
      <c r="DC19" s="3" t="s">
        <v>121</v>
      </c>
      <c r="DD19" s="3" t="s">
        <v>1229</v>
      </c>
      <c r="DE19" s="3" t="s">
        <v>1230</v>
      </c>
      <c r="DF19" s="3" t="s">
        <v>121</v>
      </c>
      <c r="DG19" s="3" t="s">
        <v>121</v>
      </c>
      <c r="DH19" s="3" t="s">
        <v>121</v>
      </c>
      <c r="DI19" s="3" t="s">
        <v>121</v>
      </c>
      <c r="DJ19" s="3" t="s">
        <v>121</v>
      </c>
      <c r="DK19" s="3" t="s">
        <v>121</v>
      </c>
      <c r="DL19" s="3" t="s">
        <v>121</v>
      </c>
      <c r="DM19" s="3" t="s">
        <v>121</v>
      </c>
      <c r="DN19" s="3" t="s">
        <v>121</v>
      </c>
      <c r="DO19" s="3" t="s">
        <v>1231</v>
      </c>
      <c r="DP19" s="3" t="s">
        <v>121</v>
      </c>
      <c r="DQ19" s="3" t="s">
        <v>1232</v>
      </c>
      <c r="DR19" s="3" t="s">
        <v>1233</v>
      </c>
      <c r="DS19" s="3" t="s">
        <v>121</v>
      </c>
    </row>
    <row r="20" spans="1:123" x14ac:dyDescent="0.2">
      <c r="A20" s="3" t="s">
        <v>1234</v>
      </c>
      <c r="B20" s="4">
        <v>208.59</v>
      </c>
      <c r="C20" s="3" t="s">
        <v>1235</v>
      </c>
      <c r="D20" s="10" t="s">
        <v>1236</v>
      </c>
      <c r="E20" s="10" t="s">
        <v>1237</v>
      </c>
      <c r="F20" s="10"/>
      <c r="G20" s="10"/>
      <c r="H20" s="10"/>
      <c r="I20" s="10"/>
      <c r="J20" s="10">
        <f>IF(SUM(F20:I20)&gt;0,,1)</f>
        <v>1</v>
      </c>
      <c r="K20" s="9">
        <v>316573.8</v>
      </c>
      <c r="L20" s="9">
        <v>460845.57928030513</v>
      </c>
      <c r="M20" s="9">
        <v>1.4557287409138253</v>
      </c>
      <c r="N20" s="9">
        <v>371131.3</v>
      </c>
      <c r="O20" s="9">
        <v>630962.15912878292</v>
      </c>
      <c r="P20" s="9">
        <v>1.7001049470329852</v>
      </c>
      <c r="Q20" s="9">
        <v>306592.5</v>
      </c>
      <c r="R20" s="9">
        <v>722482.56401600642</v>
      </c>
      <c r="S20" s="9">
        <v>2.3564913167021579</v>
      </c>
      <c r="T20" s="9">
        <v>296183.33333333331</v>
      </c>
      <c r="U20" s="9">
        <v>730708.05900852091</v>
      </c>
      <c r="V20" s="9">
        <v>2.4670802735080333</v>
      </c>
      <c r="W20" s="9">
        <v>947653.75</v>
      </c>
      <c r="X20" s="9">
        <v>1158412.451256799</v>
      </c>
      <c r="Y20" s="9">
        <v>1.2224005352765175</v>
      </c>
      <c r="Z20" s="9">
        <v>560737.77777777775</v>
      </c>
      <c r="AA20" s="9">
        <v>961625.36746096937</v>
      </c>
      <c r="AB20" s="9">
        <v>1.7149288055317449</v>
      </c>
      <c r="AC20" s="9">
        <v>123830.57142857143</v>
      </c>
      <c r="AD20" s="9">
        <v>130224.98202195708</v>
      </c>
      <c r="AE20" s="9">
        <v>1.0516383839597647</v>
      </c>
      <c r="AF20" s="9">
        <v>141390.28571428571</v>
      </c>
      <c r="AG20" s="9">
        <v>138003.6860554991</v>
      </c>
      <c r="AH20" s="9">
        <v>0.97604786183380321</v>
      </c>
      <c r="AI20" s="9">
        <v>114962.71428571429</v>
      </c>
      <c r="AJ20" s="9">
        <v>133555.01936744308</v>
      </c>
      <c r="AK20" s="9">
        <v>1.1617246530516123</v>
      </c>
      <c r="AL20" s="9">
        <v>110091.42857142857</v>
      </c>
      <c r="AM20" s="9">
        <v>108185.502232442</v>
      </c>
      <c r="AN20" s="9">
        <v>0.98268778629073761</v>
      </c>
      <c r="AP20" s="3" t="s">
        <v>1239</v>
      </c>
      <c r="AQ20" s="3" t="s">
        <v>1240</v>
      </c>
      <c r="AR20" s="3" t="s">
        <v>121</v>
      </c>
      <c r="AS20" s="3" t="s">
        <v>1241</v>
      </c>
      <c r="AT20" s="3" t="s">
        <v>121</v>
      </c>
      <c r="AU20" s="3" t="s">
        <v>1242</v>
      </c>
      <c r="AV20" s="3" t="s">
        <v>1243</v>
      </c>
      <c r="AW20" s="3" t="s">
        <v>121</v>
      </c>
      <c r="AX20" s="3" t="s">
        <v>121</v>
      </c>
      <c r="AY20" s="3" t="s">
        <v>121</v>
      </c>
      <c r="AZ20" s="3" t="s">
        <v>121</v>
      </c>
      <c r="BA20" s="3" t="s">
        <v>121</v>
      </c>
      <c r="BB20" s="3" t="s">
        <v>121</v>
      </c>
      <c r="BC20" s="3" t="s">
        <v>121</v>
      </c>
      <c r="BD20" s="3" t="s">
        <v>121</v>
      </c>
      <c r="BE20" s="3" t="s">
        <v>1244</v>
      </c>
      <c r="BF20" s="3" t="s">
        <v>1245</v>
      </c>
      <c r="BG20" s="3" t="s">
        <v>1246</v>
      </c>
      <c r="BH20" s="3" t="s">
        <v>121</v>
      </c>
      <c r="BI20" s="3" t="s">
        <v>121</v>
      </c>
      <c r="BJ20" s="3" t="s">
        <v>121</v>
      </c>
      <c r="BK20" s="3" t="s">
        <v>1247</v>
      </c>
      <c r="BL20" s="3" t="s">
        <v>121</v>
      </c>
      <c r="BM20" s="3" t="s">
        <v>121</v>
      </c>
      <c r="BN20" s="3" t="s">
        <v>121</v>
      </c>
      <c r="BO20" s="3" t="s">
        <v>121</v>
      </c>
      <c r="BP20" s="3" t="s">
        <v>121</v>
      </c>
      <c r="BQ20" s="3" t="s">
        <v>1248</v>
      </c>
      <c r="BR20" s="3" t="s">
        <v>1249</v>
      </c>
      <c r="BS20" s="3" t="s">
        <v>121</v>
      </c>
      <c r="BT20" s="3" t="s">
        <v>121</v>
      </c>
      <c r="BU20" s="3" t="s">
        <v>1250</v>
      </c>
      <c r="BV20" s="3" t="s">
        <v>1251</v>
      </c>
      <c r="BW20" s="3" t="s">
        <v>121</v>
      </c>
      <c r="BX20" s="3" t="s">
        <v>1252</v>
      </c>
      <c r="BY20" s="3" t="s">
        <v>1253</v>
      </c>
      <c r="BZ20" s="3" t="s">
        <v>1254</v>
      </c>
      <c r="CA20" s="3" t="s">
        <v>121</v>
      </c>
      <c r="CB20" s="3" t="s">
        <v>1255</v>
      </c>
      <c r="CC20" s="3" t="s">
        <v>121</v>
      </c>
      <c r="CD20" s="3" t="s">
        <v>1256</v>
      </c>
      <c r="CE20" s="3" t="s">
        <v>121</v>
      </c>
      <c r="CF20" s="3" t="s">
        <v>1257</v>
      </c>
      <c r="CG20" s="3" t="s">
        <v>1258</v>
      </c>
      <c r="CH20" s="3" t="s">
        <v>121</v>
      </c>
      <c r="CI20" s="3" t="s">
        <v>121</v>
      </c>
      <c r="CJ20" s="3" t="s">
        <v>1259</v>
      </c>
      <c r="CK20" s="3" t="s">
        <v>1260</v>
      </c>
      <c r="CL20" s="3" t="s">
        <v>121</v>
      </c>
      <c r="CM20" s="3" t="s">
        <v>121</v>
      </c>
      <c r="CN20" s="3" t="s">
        <v>1261</v>
      </c>
      <c r="CO20" s="3" t="s">
        <v>1262</v>
      </c>
      <c r="CP20" s="3" t="s">
        <v>121</v>
      </c>
      <c r="CQ20" s="3" t="s">
        <v>1263</v>
      </c>
      <c r="CR20" s="3" t="s">
        <v>1264</v>
      </c>
      <c r="CS20" s="3" t="s">
        <v>121</v>
      </c>
      <c r="CT20" s="3" t="s">
        <v>1265</v>
      </c>
      <c r="CU20" s="3" t="s">
        <v>121</v>
      </c>
      <c r="CV20" s="3" t="s">
        <v>1266</v>
      </c>
      <c r="CW20" s="3" t="s">
        <v>1267</v>
      </c>
      <c r="CX20" s="3" t="s">
        <v>121</v>
      </c>
      <c r="CY20" s="3" t="s">
        <v>121</v>
      </c>
      <c r="CZ20" s="3" t="s">
        <v>121</v>
      </c>
      <c r="DA20" s="3" t="s">
        <v>1268</v>
      </c>
      <c r="DB20" s="3" t="s">
        <v>1269</v>
      </c>
      <c r="DC20" s="3" t="s">
        <v>1270</v>
      </c>
      <c r="DD20" s="3" t="s">
        <v>1271</v>
      </c>
      <c r="DE20" s="3" t="s">
        <v>1272</v>
      </c>
      <c r="DF20" s="3" t="s">
        <v>1273</v>
      </c>
      <c r="DG20" s="3" t="s">
        <v>1274</v>
      </c>
      <c r="DH20" s="3" t="s">
        <v>1275</v>
      </c>
      <c r="DI20" s="3" t="s">
        <v>1276</v>
      </c>
      <c r="DJ20" s="3" t="s">
        <v>1277</v>
      </c>
      <c r="DK20" s="3" t="s">
        <v>1278</v>
      </c>
      <c r="DL20" s="3" t="s">
        <v>1279</v>
      </c>
      <c r="DM20" s="3" t="s">
        <v>1280</v>
      </c>
      <c r="DN20" s="3" t="s">
        <v>121</v>
      </c>
      <c r="DO20" s="3" t="s">
        <v>1281</v>
      </c>
      <c r="DP20" s="3" t="s">
        <v>1282</v>
      </c>
      <c r="DQ20" s="3" t="s">
        <v>1283</v>
      </c>
      <c r="DR20" s="3" t="s">
        <v>1284</v>
      </c>
      <c r="DS20" s="3" t="s">
        <v>121</v>
      </c>
    </row>
    <row r="21" spans="1:123" x14ac:dyDescent="0.2">
      <c r="A21" s="3" t="s">
        <v>1285</v>
      </c>
      <c r="B21" s="4">
        <v>138.24</v>
      </c>
      <c r="C21" s="3" t="s">
        <v>1286</v>
      </c>
      <c r="D21" s="10" t="s">
        <v>228</v>
      </c>
      <c r="E21" s="3" t="s">
        <v>12323</v>
      </c>
      <c r="F21" s="10"/>
      <c r="G21" s="10">
        <v>1</v>
      </c>
      <c r="H21" s="10"/>
      <c r="I21" s="10"/>
      <c r="J21" s="10"/>
      <c r="K21" s="9">
        <v>71688312</v>
      </c>
      <c r="L21" s="9">
        <v>112819248.00727366</v>
      </c>
      <c r="M21" s="9">
        <v>1.5737467497808242</v>
      </c>
      <c r="N21" s="9">
        <v>5014551</v>
      </c>
      <c r="O21" s="9">
        <v>10019147.787733966</v>
      </c>
      <c r="P21" s="9">
        <v>1.9980149344844567</v>
      </c>
      <c r="Q21" s="9">
        <v>1175165</v>
      </c>
      <c r="R21" s="9">
        <v>886142.91530365299</v>
      </c>
      <c r="S21" s="9">
        <v>0.75405829420009363</v>
      </c>
      <c r="T21" s="9">
        <v>252060</v>
      </c>
      <c r="U21" s="9">
        <v>509545.18288371642</v>
      </c>
      <c r="V21" s="9">
        <v>2.0215233788927893</v>
      </c>
      <c r="W21" s="9">
        <v>56790178.75</v>
      </c>
      <c r="X21" s="9">
        <v>36076194.347181529</v>
      </c>
      <c r="Y21" s="9">
        <v>0.6352541080385582</v>
      </c>
      <c r="Z21" s="9">
        <v>22093377.777777776</v>
      </c>
      <c r="AA21" s="9">
        <v>23320658.643613487</v>
      </c>
      <c r="AB21" s="9">
        <v>1.0555497162172345</v>
      </c>
      <c r="AC21" s="9">
        <v>733011.42857142852</v>
      </c>
      <c r="AD21" s="9">
        <v>435700.24969117518</v>
      </c>
      <c r="AE21" s="9">
        <v>0.59439762152182907</v>
      </c>
      <c r="AF21" s="9">
        <v>706832.85714285716</v>
      </c>
      <c r="AG21" s="9">
        <v>256740.49516416926</v>
      </c>
      <c r="AH21" s="9">
        <v>0.36322659956974768</v>
      </c>
      <c r="AI21" s="9">
        <v>1151514.2857142857</v>
      </c>
      <c r="AJ21" s="9">
        <v>420583.93232334888</v>
      </c>
      <c r="AK21" s="9">
        <v>0.36524421584788258</v>
      </c>
      <c r="AL21" s="9">
        <v>641740</v>
      </c>
      <c r="AM21" s="9">
        <v>375203.69383398484</v>
      </c>
      <c r="AN21" s="9">
        <v>0.58466621035619537</v>
      </c>
      <c r="AP21" s="3" t="s">
        <v>1287</v>
      </c>
      <c r="AQ21" s="3" t="s">
        <v>1288</v>
      </c>
      <c r="AR21" s="3" t="s">
        <v>1289</v>
      </c>
      <c r="AS21" s="3" t="s">
        <v>1290</v>
      </c>
      <c r="AT21" s="3" t="s">
        <v>1291</v>
      </c>
      <c r="AU21" s="3" t="s">
        <v>1292</v>
      </c>
      <c r="AV21" s="3" t="s">
        <v>1293</v>
      </c>
      <c r="AW21" s="3" t="s">
        <v>1294</v>
      </c>
      <c r="AX21" s="3" t="s">
        <v>1295</v>
      </c>
      <c r="AY21" s="3" t="s">
        <v>121</v>
      </c>
      <c r="AZ21" s="3" t="s">
        <v>121</v>
      </c>
      <c r="BA21" s="3" t="s">
        <v>121</v>
      </c>
      <c r="BB21" s="3" t="s">
        <v>121</v>
      </c>
      <c r="BC21" s="3" t="s">
        <v>121</v>
      </c>
      <c r="BD21" s="3" t="s">
        <v>1296</v>
      </c>
      <c r="BE21" s="3" t="s">
        <v>1297</v>
      </c>
      <c r="BF21" s="3" t="s">
        <v>1298</v>
      </c>
      <c r="BG21" s="3" t="s">
        <v>121</v>
      </c>
      <c r="BH21" s="3" t="s">
        <v>1299</v>
      </c>
      <c r="BI21" s="3" t="s">
        <v>1300</v>
      </c>
      <c r="BJ21" s="3" t="s">
        <v>1301</v>
      </c>
      <c r="BK21" s="3" t="s">
        <v>1302</v>
      </c>
      <c r="BL21" s="3" t="s">
        <v>1303</v>
      </c>
      <c r="BM21" s="3" t="s">
        <v>1304</v>
      </c>
      <c r="BN21" s="3" t="s">
        <v>1305</v>
      </c>
      <c r="BO21" s="3" t="s">
        <v>1306</v>
      </c>
      <c r="BP21" s="3" t="s">
        <v>1307</v>
      </c>
      <c r="BQ21" s="3" t="s">
        <v>121</v>
      </c>
      <c r="BR21" s="3" t="s">
        <v>1308</v>
      </c>
      <c r="BS21" s="3" t="s">
        <v>1309</v>
      </c>
      <c r="BT21" s="3" t="s">
        <v>1310</v>
      </c>
      <c r="BU21" s="3" t="s">
        <v>1311</v>
      </c>
      <c r="BV21" s="3" t="s">
        <v>1312</v>
      </c>
      <c r="BW21" s="3" t="s">
        <v>121</v>
      </c>
      <c r="BX21" s="3" t="s">
        <v>121</v>
      </c>
      <c r="BY21" s="3" t="s">
        <v>121</v>
      </c>
      <c r="BZ21" s="3" t="s">
        <v>121</v>
      </c>
      <c r="CA21" s="3" t="s">
        <v>1313</v>
      </c>
      <c r="CB21" s="3" t="s">
        <v>1314</v>
      </c>
      <c r="CC21" s="3" t="s">
        <v>1315</v>
      </c>
      <c r="CD21" s="3" t="s">
        <v>1316</v>
      </c>
      <c r="CE21" s="3" t="s">
        <v>1317</v>
      </c>
      <c r="CF21" s="3" t="s">
        <v>1318</v>
      </c>
      <c r="CG21" s="3" t="s">
        <v>121</v>
      </c>
      <c r="CH21" s="3" t="s">
        <v>1319</v>
      </c>
      <c r="CI21" s="3" t="s">
        <v>1320</v>
      </c>
      <c r="CJ21" s="3" t="s">
        <v>1321</v>
      </c>
      <c r="CK21" s="3" t="s">
        <v>1322</v>
      </c>
      <c r="CL21" s="3" t="s">
        <v>121</v>
      </c>
      <c r="CM21" s="3" t="s">
        <v>121</v>
      </c>
      <c r="CN21" s="3" t="s">
        <v>1323</v>
      </c>
      <c r="CO21" s="3" t="s">
        <v>1324</v>
      </c>
      <c r="CP21" s="3" t="s">
        <v>1325</v>
      </c>
      <c r="CQ21" s="3" t="s">
        <v>1326</v>
      </c>
      <c r="CR21" s="3" t="s">
        <v>1327</v>
      </c>
      <c r="CS21" s="3" t="s">
        <v>1328</v>
      </c>
      <c r="CT21" s="3" t="s">
        <v>1329</v>
      </c>
      <c r="CU21" s="3" t="s">
        <v>1330</v>
      </c>
      <c r="CV21" s="3" t="s">
        <v>1331</v>
      </c>
      <c r="CW21" s="3" t="s">
        <v>1332</v>
      </c>
      <c r="CX21" s="3" t="s">
        <v>1333</v>
      </c>
      <c r="CY21" s="3" t="s">
        <v>1334</v>
      </c>
      <c r="CZ21" s="3" t="s">
        <v>1335</v>
      </c>
      <c r="DA21" s="3" t="s">
        <v>1336</v>
      </c>
      <c r="DB21" s="3" t="s">
        <v>1337</v>
      </c>
      <c r="DC21" s="3" t="s">
        <v>1338</v>
      </c>
      <c r="DD21" s="3" t="s">
        <v>1339</v>
      </c>
      <c r="DE21" s="3" t="s">
        <v>1340</v>
      </c>
      <c r="DF21" s="3" t="s">
        <v>1341</v>
      </c>
      <c r="DG21" s="3" t="s">
        <v>1342</v>
      </c>
      <c r="DH21" s="3" t="s">
        <v>1343</v>
      </c>
      <c r="DI21" s="3" t="s">
        <v>1344</v>
      </c>
      <c r="DJ21" s="3" t="s">
        <v>1345</v>
      </c>
      <c r="DK21" s="3" t="s">
        <v>1346</v>
      </c>
      <c r="DL21" s="3" t="s">
        <v>1347</v>
      </c>
      <c r="DM21" s="3" t="s">
        <v>1348</v>
      </c>
      <c r="DN21" s="3" t="s">
        <v>1349</v>
      </c>
      <c r="DO21" s="3" t="s">
        <v>1350</v>
      </c>
      <c r="DP21" s="3" t="s">
        <v>1351</v>
      </c>
      <c r="DQ21" s="3" t="s">
        <v>1352</v>
      </c>
      <c r="DR21" s="3" t="s">
        <v>1353</v>
      </c>
      <c r="DS21" s="3" t="s">
        <v>1354</v>
      </c>
    </row>
    <row r="22" spans="1:123" s="1" customFormat="1" x14ac:dyDescent="0.2">
      <c r="A22" s="3" t="s">
        <v>1355</v>
      </c>
      <c r="B22" s="4">
        <v>79.281000000000006</v>
      </c>
      <c r="C22" s="3" t="s">
        <v>1356</v>
      </c>
      <c r="D22" s="3" t="s">
        <v>1357</v>
      </c>
      <c r="E22" s="3"/>
      <c r="F22" s="3"/>
      <c r="G22" s="3"/>
      <c r="H22" s="3"/>
      <c r="I22" s="3"/>
      <c r="J22" s="3" t="s">
        <v>313</v>
      </c>
      <c r="K22" s="9">
        <v>6609406</v>
      </c>
      <c r="L22" s="9">
        <v>6139544.2697874568</v>
      </c>
      <c r="M22" s="9">
        <v>0.92891014257369831</v>
      </c>
      <c r="N22" s="9">
        <v>6062124</v>
      </c>
      <c r="O22" s="9">
        <v>11061333.459283791</v>
      </c>
      <c r="P22" s="9">
        <v>1.8246630156829176</v>
      </c>
      <c r="Q22" s="9">
        <v>3536202.5</v>
      </c>
      <c r="R22" s="9">
        <v>3791233.7758185188</v>
      </c>
      <c r="S22" s="9">
        <v>1.072120099405653</v>
      </c>
      <c r="T22" s="9">
        <v>1837196.6666666667</v>
      </c>
      <c r="U22" s="9">
        <v>1021653.0454855993</v>
      </c>
      <c r="V22" s="9">
        <v>0.55609345696192891</v>
      </c>
      <c r="W22" s="9">
        <v>28030937.5</v>
      </c>
      <c r="X22" s="9">
        <v>45631931.573435269</v>
      </c>
      <c r="Y22" s="9">
        <v>1.6279131432345162</v>
      </c>
      <c r="Z22" s="9">
        <v>8094877.777777778</v>
      </c>
      <c r="AA22" s="9">
        <v>7257768.0652831858</v>
      </c>
      <c r="AB22" s="9">
        <v>0.89658772677301657</v>
      </c>
      <c r="AC22" s="9">
        <v>17527428.571428571</v>
      </c>
      <c r="AD22" s="9">
        <v>6477232.0440432699</v>
      </c>
      <c r="AE22" s="9">
        <v>0.36954833492243089</v>
      </c>
      <c r="AF22" s="9">
        <v>12540300</v>
      </c>
      <c r="AG22" s="9">
        <v>5482620.9483542936</v>
      </c>
      <c r="AH22" s="9">
        <v>0.43720014260857343</v>
      </c>
      <c r="AI22" s="9">
        <v>20822285.714285713</v>
      </c>
      <c r="AJ22" s="9">
        <v>4186812.4595482638</v>
      </c>
      <c r="AK22" s="9">
        <v>0.20107362452892402</v>
      </c>
      <c r="AL22" s="9">
        <v>11657642.857142856</v>
      </c>
      <c r="AM22" s="9">
        <v>7374461.677948012</v>
      </c>
      <c r="AN22" s="9">
        <v>0.6325860011597062</v>
      </c>
      <c r="AO22" s="9"/>
      <c r="AP22" s="3" t="s">
        <v>1358</v>
      </c>
      <c r="AQ22" s="3" t="s">
        <v>1359</v>
      </c>
      <c r="AR22" s="3" t="s">
        <v>1360</v>
      </c>
      <c r="AS22" s="3" t="s">
        <v>1361</v>
      </c>
      <c r="AT22" s="3" t="s">
        <v>1362</v>
      </c>
      <c r="AU22" s="3" t="s">
        <v>1363</v>
      </c>
      <c r="AV22" s="3" t="s">
        <v>121</v>
      </c>
      <c r="AW22" s="3" t="s">
        <v>1364</v>
      </c>
      <c r="AX22" s="3" t="s">
        <v>1365</v>
      </c>
      <c r="AY22" s="3" t="s">
        <v>121</v>
      </c>
      <c r="AZ22" s="3" t="s">
        <v>1366</v>
      </c>
      <c r="BA22" s="3" t="s">
        <v>1367</v>
      </c>
      <c r="BB22" s="3" t="s">
        <v>1368</v>
      </c>
      <c r="BC22" s="3" t="s">
        <v>1369</v>
      </c>
      <c r="BD22" s="3" t="s">
        <v>1370</v>
      </c>
      <c r="BE22" s="3" t="s">
        <v>1371</v>
      </c>
      <c r="BF22" s="3" t="s">
        <v>1372</v>
      </c>
      <c r="BG22" s="3" t="s">
        <v>121</v>
      </c>
      <c r="BH22" s="3" t="s">
        <v>1373</v>
      </c>
      <c r="BI22" s="3" t="s">
        <v>1374</v>
      </c>
      <c r="BJ22" s="3" t="s">
        <v>1375</v>
      </c>
      <c r="BK22" s="3" t="s">
        <v>1376</v>
      </c>
      <c r="BL22" s="3" t="s">
        <v>1377</v>
      </c>
      <c r="BM22" s="3" t="s">
        <v>1378</v>
      </c>
      <c r="BN22" s="3" t="s">
        <v>1379</v>
      </c>
      <c r="BO22" s="3" t="s">
        <v>1380</v>
      </c>
      <c r="BP22" s="3" t="s">
        <v>1381</v>
      </c>
      <c r="BQ22" s="3" t="s">
        <v>1382</v>
      </c>
      <c r="BR22" s="3" t="s">
        <v>1383</v>
      </c>
      <c r="BS22" s="3" t="s">
        <v>1384</v>
      </c>
      <c r="BT22" s="3" t="s">
        <v>1385</v>
      </c>
      <c r="BU22" s="3" t="s">
        <v>1386</v>
      </c>
      <c r="BV22" s="3" t="s">
        <v>1387</v>
      </c>
      <c r="BW22" s="3" t="s">
        <v>1388</v>
      </c>
      <c r="BX22" s="3" t="s">
        <v>1389</v>
      </c>
      <c r="BY22" s="3" t="s">
        <v>1390</v>
      </c>
      <c r="BZ22" s="3" t="s">
        <v>1391</v>
      </c>
      <c r="CA22" s="3" t="s">
        <v>1392</v>
      </c>
      <c r="CB22" s="3" t="s">
        <v>1393</v>
      </c>
      <c r="CC22" s="3" t="s">
        <v>1394</v>
      </c>
      <c r="CD22" s="3" t="s">
        <v>1395</v>
      </c>
      <c r="CE22" s="3" t="s">
        <v>1396</v>
      </c>
      <c r="CF22" s="3" t="s">
        <v>1397</v>
      </c>
      <c r="CG22" s="3" t="s">
        <v>1398</v>
      </c>
      <c r="CH22" s="3" t="s">
        <v>121</v>
      </c>
      <c r="CI22" s="3" t="s">
        <v>1399</v>
      </c>
      <c r="CJ22" s="3" t="s">
        <v>1400</v>
      </c>
      <c r="CK22" s="3" t="s">
        <v>1401</v>
      </c>
      <c r="CL22" s="3" t="s">
        <v>1402</v>
      </c>
      <c r="CM22" s="3" t="s">
        <v>1403</v>
      </c>
      <c r="CN22" s="3" t="s">
        <v>1404</v>
      </c>
      <c r="CO22" s="3" t="s">
        <v>1405</v>
      </c>
      <c r="CP22" s="3" t="s">
        <v>1406</v>
      </c>
      <c r="CQ22" s="3" t="s">
        <v>1407</v>
      </c>
      <c r="CR22" s="3" t="s">
        <v>1408</v>
      </c>
      <c r="CS22" s="3" t="s">
        <v>1409</v>
      </c>
      <c r="CT22" s="3" t="s">
        <v>1410</v>
      </c>
      <c r="CU22" s="3" t="s">
        <v>1411</v>
      </c>
      <c r="CV22" s="3" t="s">
        <v>1412</v>
      </c>
      <c r="CW22" s="3" t="s">
        <v>1413</v>
      </c>
      <c r="CX22" s="3" t="s">
        <v>1414</v>
      </c>
      <c r="CY22" s="3" t="s">
        <v>1415</v>
      </c>
      <c r="CZ22" s="3" t="s">
        <v>1416</v>
      </c>
      <c r="DA22" s="3" t="s">
        <v>1417</v>
      </c>
      <c r="DB22" s="3" t="s">
        <v>1418</v>
      </c>
      <c r="DC22" s="3" t="s">
        <v>1419</v>
      </c>
      <c r="DD22" s="3" t="s">
        <v>1420</v>
      </c>
      <c r="DE22" s="3" t="s">
        <v>1421</v>
      </c>
      <c r="DF22" s="3" t="s">
        <v>1422</v>
      </c>
      <c r="DG22" s="3" t="s">
        <v>1423</v>
      </c>
      <c r="DH22" s="3" t="s">
        <v>1424</v>
      </c>
      <c r="DI22" s="3" t="s">
        <v>1425</v>
      </c>
      <c r="DJ22" s="3" t="s">
        <v>1426</v>
      </c>
      <c r="DK22" s="3" t="s">
        <v>1427</v>
      </c>
      <c r="DL22" s="3" t="s">
        <v>1428</v>
      </c>
      <c r="DM22" s="3" t="s">
        <v>1429</v>
      </c>
      <c r="DN22" s="3" t="s">
        <v>1430</v>
      </c>
      <c r="DO22" s="3" t="s">
        <v>1431</v>
      </c>
      <c r="DP22" s="3" t="s">
        <v>1432</v>
      </c>
      <c r="DQ22" s="3" t="s">
        <v>1433</v>
      </c>
      <c r="DR22" s="3" t="s">
        <v>1434</v>
      </c>
      <c r="DS22" s="3" t="s">
        <v>1435</v>
      </c>
    </row>
    <row r="23" spans="1:123" x14ac:dyDescent="0.2">
      <c r="A23" s="3" t="s">
        <v>1436</v>
      </c>
      <c r="B23" s="4">
        <v>181.09</v>
      </c>
      <c r="C23" s="3" t="s">
        <v>1437</v>
      </c>
      <c r="D23" s="10" t="s">
        <v>1438</v>
      </c>
      <c r="E23" s="10" t="s">
        <v>12326</v>
      </c>
      <c r="F23" s="10"/>
      <c r="G23" s="10"/>
      <c r="H23" s="10"/>
      <c r="I23" s="10"/>
      <c r="J23" s="10">
        <f>IF(SUM(F23:I23)&gt;0,,1)</f>
        <v>1</v>
      </c>
      <c r="K23" s="9">
        <v>22036877</v>
      </c>
      <c r="L23" s="9">
        <v>29660653.40781698</v>
      </c>
      <c r="M23" s="9">
        <v>1.3459553914021929</v>
      </c>
      <c r="N23" s="9">
        <v>5174761</v>
      </c>
      <c r="O23" s="9">
        <v>11011661.654708965</v>
      </c>
      <c r="P23" s="9">
        <v>2.127955601178289</v>
      </c>
      <c r="Q23" s="9">
        <v>4435150</v>
      </c>
      <c r="R23" s="9">
        <v>3192005.5549539919</v>
      </c>
      <c r="S23" s="9">
        <v>0.7197063357392629</v>
      </c>
      <c r="T23" s="9">
        <v>4539446.666666667</v>
      </c>
      <c r="U23" s="9">
        <v>5900143.3956048898</v>
      </c>
      <c r="V23" s="9">
        <v>1.2997494692315412</v>
      </c>
      <c r="W23" s="9">
        <v>55557275</v>
      </c>
      <c r="X23" s="9">
        <v>56944705.051021703</v>
      </c>
      <c r="Y23" s="9">
        <v>1.0249729680050308</v>
      </c>
      <c r="Z23" s="9">
        <v>48382281.111111112</v>
      </c>
      <c r="AA23" s="9">
        <v>51252563.654900819</v>
      </c>
      <c r="AB23" s="9">
        <v>1.0593250768230218</v>
      </c>
      <c r="AC23" s="9">
        <v>6970857.1428571427</v>
      </c>
      <c r="AD23" s="9">
        <v>5041159.9276545951</v>
      </c>
      <c r="AE23" s="9">
        <v>0.72317647949795405</v>
      </c>
      <c r="AF23" s="9">
        <v>3227885.7142857141</v>
      </c>
      <c r="AG23" s="9">
        <v>1122491.6769232205</v>
      </c>
      <c r="AH23" s="9">
        <v>0.34774827124621799</v>
      </c>
      <c r="AI23" s="9">
        <v>8340800</v>
      </c>
      <c r="AJ23" s="9">
        <v>4812169.0487069683</v>
      </c>
      <c r="AK23" s="9">
        <v>0.5769433446080674</v>
      </c>
      <c r="AL23" s="9">
        <v>2644985.7142857141</v>
      </c>
      <c r="AM23" s="9">
        <v>808326.21803446719</v>
      </c>
      <c r="AN23" s="9">
        <v>0.30560702602991485</v>
      </c>
      <c r="AP23" s="3" t="s">
        <v>1439</v>
      </c>
      <c r="AQ23" s="3" t="s">
        <v>1440</v>
      </c>
      <c r="AR23" s="3" t="s">
        <v>1441</v>
      </c>
      <c r="AS23" s="3" t="s">
        <v>1442</v>
      </c>
      <c r="AT23" s="3" t="s">
        <v>1443</v>
      </c>
      <c r="AU23" s="3" t="s">
        <v>121</v>
      </c>
      <c r="AV23" s="3" t="s">
        <v>1444</v>
      </c>
      <c r="AW23" s="3" t="s">
        <v>1445</v>
      </c>
      <c r="AX23" s="3" t="s">
        <v>1446</v>
      </c>
      <c r="AY23" s="3" t="s">
        <v>1447</v>
      </c>
      <c r="AZ23" s="3" t="s">
        <v>1448</v>
      </c>
      <c r="BA23" s="3" t="s">
        <v>1449</v>
      </c>
      <c r="BB23" s="3" t="s">
        <v>1450</v>
      </c>
      <c r="BC23" s="3" t="s">
        <v>1451</v>
      </c>
      <c r="BD23" s="3" t="s">
        <v>1452</v>
      </c>
      <c r="BE23" s="3" t="s">
        <v>1453</v>
      </c>
      <c r="BF23" s="3" t="s">
        <v>1454</v>
      </c>
      <c r="BG23" s="3" t="s">
        <v>1455</v>
      </c>
      <c r="BH23" s="3" t="s">
        <v>1456</v>
      </c>
      <c r="BI23" s="3" t="s">
        <v>1457</v>
      </c>
      <c r="BJ23" s="3" t="s">
        <v>1458</v>
      </c>
      <c r="BK23" s="3" t="s">
        <v>1459</v>
      </c>
      <c r="BL23" s="3" t="s">
        <v>1460</v>
      </c>
      <c r="BM23" s="3" t="s">
        <v>1461</v>
      </c>
      <c r="BN23" s="3" t="s">
        <v>1462</v>
      </c>
      <c r="BO23" s="3" t="s">
        <v>1463</v>
      </c>
      <c r="BP23" s="3" t="s">
        <v>1464</v>
      </c>
      <c r="BQ23" s="3" t="s">
        <v>1465</v>
      </c>
      <c r="BR23" s="3" t="s">
        <v>1466</v>
      </c>
      <c r="BS23" s="3" t="s">
        <v>1467</v>
      </c>
      <c r="BT23" s="3" t="s">
        <v>1468</v>
      </c>
      <c r="BU23" s="3" t="s">
        <v>121</v>
      </c>
      <c r="BV23" s="3" t="s">
        <v>1469</v>
      </c>
      <c r="BW23" s="3" t="s">
        <v>1470</v>
      </c>
      <c r="BX23" s="3" t="s">
        <v>1471</v>
      </c>
      <c r="BY23" s="3" t="s">
        <v>1472</v>
      </c>
      <c r="BZ23" s="3" t="s">
        <v>1473</v>
      </c>
      <c r="CA23" s="3" t="s">
        <v>1474</v>
      </c>
      <c r="CB23" s="3" t="s">
        <v>1475</v>
      </c>
      <c r="CC23" s="3" t="s">
        <v>1476</v>
      </c>
      <c r="CD23" s="3" t="s">
        <v>1477</v>
      </c>
      <c r="CE23" s="3" t="s">
        <v>1478</v>
      </c>
      <c r="CF23" s="3" t="s">
        <v>1479</v>
      </c>
      <c r="CG23" s="3" t="s">
        <v>1480</v>
      </c>
      <c r="CH23" s="3" t="s">
        <v>1481</v>
      </c>
      <c r="CI23" s="3" t="s">
        <v>1482</v>
      </c>
      <c r="CJ23" s="3" t="s">
        <v>1483</v>
      </c>
      <c r="CK23" s="3" t="s">
        <v>1484</v>
      </c>
      <c r="CL23" s="3" t="s">
        <v>1485</v>
      </c>
      <c r="CM23" s="3" t="s">
        <v>1486</v>
      </c>
      <c r="CN23" s="3" t="s">
        <v>1487</v>
      </c>
      <c r="CO23" s="3" t="s">
        <v>1488</v>
      </c>
      <c r="CP23" s="3" t="s">
        <v>1489</v>
      </c>
      <c r="CQ23" s="3" t="s">
        <v>1490</v>
      </c>
      <c r="CR23" s="3" t="s">
        <v>1491</v>
      </c>
      <c r="CS23" s="3" t="s">
        <v>1492</v>
      </c>
      <c r="CT23" s="3" t="s">
        <v>1493</v>
      </c>
      <c r="CU23" s="3" t="s">
        <v>1494</v>
      </c>
      <c r="CV23" s="3" t="s">
        <v>1495</v>
      </c>
      <c r="CW23" s="3" t="s">
        <v>1496</v>
      </c>
      <c r="CX23" s="3" t="s">
        <v>1497</v>
      </c>
      <c r="CY23" s="3" t="s">
        <v>1498</v>
      </c>
      <c r="CZ23" s="3" t="s">
        <v>1499</v>
      </c>
      <c r="DA23" s="3" t="s">
        <v>1500</v>
      </c>
      <c r="DB23" s="3" t="s">
        <v>1501</v>
      </c>
      <c r="DC23" s="3" t="s">
        <v>1502</v>
      </c>
      <c r="DD23" s="3" t="s">
        <v>1503</v>
      </c>
      <c r="DE23" s="3" t="s">
        <v>1504</v>
      </c>
      <c r="DF23" s="3" t="s">
        <v>1505</v>
      </c>
      <c r="DG23" s="3" t="s">
        <v>1506</v>
      </c>
      <c r="DH23" s="3" t="s">
        <v>1507</v>
      </c>
      <c r="DI23" s="3" t="s">
        <v>1508</v>
      </c>
      <c r="DJ23" s="3" t="s">
        <v>1509</v>
      </c>
      <c r="DK23" s="3" t="s">
        <v>1510</v>
      </c>
      <c r="DL23" s="3" t="s">
        <v>1511</v>
      </c>
      <c r="DM23" s="3" t="s">
        <v>1512</v>
      </c>
      <c r="DN23" s="3" t="s">
        <v>1513</v>
      </c>
      <c r="DO23" s="3" t="s">
        <v>1514</v>
      </c>
      <c r="DP23" s="3" t="s">
        <v>1515</v>
      </c>
      <c r="DQ23" s="3" t="s">
        <v>1516</v>
      </c>
      <c r="DR23" s="3" t="s">
        <v>1517</v>
      </c>
      <c r="DS23" s="3" t="s">
        <v>1518</v>
      </c>
    </row>
    <row r="24" spans="1:123" x14ac:dyDescent="0.2">
      <c r="A24" s="3" t="s">
        <v>1519</v>
      </c>
      <c r="B24" s="4">
        <v>98.882999999999996</v>
      </c>
      <c r="C24" s="3" t="s">
        <v>1520</v>
      </c>
      <c r="D24" s="10" t="s">
        <v>1521</v>
      </c>
      <c r="E24" s="10" t="s">
        <v>12327</v>
      </c>
      <c r="F24" s="10">
        <v>1</v>
      </c>
      <c r="G24" s="10"/>
      <c r="H24" s="10"/>
      <c r="I24" s="10"/>
      <c r="J24" s="10"/>
      <c r="K24" s="9">
        <v>0</v>
      </c>
      <c r="L24" s="9">
        <v>0</v>
      </c>
      <c r="M24" s="9" t="s">
        <v>188</v>
      </c>
      <c r="N24" s="9">
        <v>9893.5</v>
      </c>
      <c r="O24" s="9">
        <v>31285.99403087586</v>
      </c>
      <c r="P24" s="9">
        <v>3.1622776601683791</v>
      </c>
      <c r="Q24" s="9">
        <v>23917.75</v>
      </c>
      <c r="R24" s="9">
        <v>47220.051375751078</v>
      </c>
      <c r="S24" s="9">
        <v>1.9742681220328451</v>
      </c>
      <c r="T24" s="9">
        <v>41297.777777777781</v>
      </c>
      <c r="U24" s="9">
        <v>123893.33333333333</v>
      </c>
      <c r="V24" s="9">
        <v>2.9999999999999996</v>
      </c>
      <c r="W24" s="9">
        <v>38008.75</v>
      </c>
      <c r="X24" s="9">
        <v>107504.97947769675</v>
      </c>
      <c r="Y24" s="9">
        <v>2.8284271247461898</v>
      </c>
      <c r="Z24" s="9">
        <v>41874.444444444445</v>
      </c>
      <c r="AA24" s="9">
        <v>65856.504635288511</v>
      </c>
      <c r="AB24" s="9">
        <v>1.5727135131944612</v>
      </c>
      <c r="AC24" s="9">
        <v>3153.2857142857142</v>
      </c>
      <c r="AD24" s="9">
        <v>8342.8098127326739</v>
      </c>
      <c r="AE24" s="9">
        <v>2.6457513110645912</v>
      </c>
      <c r="AF24" s="9">
        <v>0</v>
      </c>
      <c r="AG24" s="9">
        <v>0</v>
      </c>
      <c r="AH24" s="9" t="s">
        <v>188</v>
      </c>
      <c r="AI24" s="9">
        <v>0</v>
      </c>
      <c r="AJ24" s="9">
        <v>0</v>
      </c>
      <c r="AK24" s="9" t="s">
        <v>188</v>
      </c>
      <c r="AL24" s="9">
        <v>0</v>
      </c>
      <c r="AM24" s="9">
        <v>0</v>
      </c>
      <c r="AN24" s="9" t="s">
        <v>188</v>
      </c>
      <c r="AP24" s="3" t="s">
        <v>1522</v>
      </c>
      <c r="AQ24" s="3" t="s">
        <v>1523</v>
      </c>
      <c r="AR24" s="3" t="s">
        <v>121</v>
      </c>
      <c r="AS24" s="3" t="s">
        <v>121</v>
      </c>
      <c r="AT24" s="3" t="s">
        <v>1524</v>
      </c>
      <c r="AU24" s="3" t="s">
        <v>1525</v>
      </c>
      <c r="AV24" s="3" t="s">
        <v>1526</v>
      </c>
      <c r="AW24" s="3" t="s">
        <v>121</v>
      </c>
      <c r="AX24" s="3" t="s">
        <v>121</v>
      </c>
      <c r="AY24" s="3" t="s">
        <v>121</v>
      </c>
      <c r="AZ24" s="3" t="s">
        <v>121</v>
      </c>
      <c r="BA24" s="3" t="s">
        <v>121</v>
      </c>
      <c r="BB24" s="3" t="s">
        <v>121</v>
      </c>
      <c r="BC24" s="3" t="s">
        <v>121</v>
      </c>
      <c r="BD24" s="3" t="s">
        <v>121</v>
      </c>
      <c r="BE24" s="3" t="s">
        <v>121</v>
      </c>
      <c r="BF24" s="3" t="s">
        <v>121</v>
      </c>
      <c r="BG24" s="3" t="s">
        <v>121</v>
      </c>
      <c r="BH24" s="3" t="s">
        <v>121</v>
      </c>
      <c r="BI24" s="3" t="s">
        <v>1527</v>
      </c>
      <c r="BJ24" s="3" t="s">
        <v>1528</v>
      </c>
      <c r="BK24" s="3" t="s">
        <v>121</v>
      </c>
      <c r="BL24" s="3" t="s">
        <v>121</v>
      </c>
      <c r="BM24" s="3" t="s">
        <v>121</v>
      </c>
      <c r="BN24" s="3" t="s">
        <v>121</v>
      </c>
      <c r="BO24" s="3" t="s">
        <v>121</v>
      </c>
      <c r="BP24" s="3" t="s">
        <v>121</v>
      </c>
      <c r="BQ24" s="3" t="s">
        <v>121</v>
      </c>
      <c r="BR24" s="3" t="s">
        <v>121</v>
      </c>
      <c r="BS24" s="3" t="s">
        <v>1529</v>
      </c>
      <c r="BT24" s="3" t="s">
        <v>121</v>
      </c>
      <c r="BU24" s="3" t="s">
        <v>121</v>
      </c>
      <c r="BV24" s="3" t="s">
        <v>121</v>
      </c>
      <c r="BW24" s="3" t="s">
        <v>121</v>
      </c>
      <c r="BX24" s="3" t="s">
        <v>121</v>
      </c>
      <c r="BY24" s="3" t="s">
        <v>121</v>
      </c>
      <c r="BZ24" s="3" t="s">
        <v>121</v>
      </c>
      <c r="CA24" s="3" t="s">
        <v>121</v>
      </c>
      <c r="CB24" s="3" t="s">
        <v>121</v>
      </c>
      <c r="CC24" s="3" t="s">
        <v>121</v>
      </c>
      <c r="CD24" s="3" t="s">
        <v>121</v>
      </c>
      <c r="CE24" s="3" t="s">
        <v>121</v>
      </c>
      <c r="CF24" s="3" t="s">
        <v>121</v>
      </c>
      <c r="CG24" s="3" t="s">
        <v>121</v>
      </c>
      <c r="CH24" s="3" t="s">
        <v>1530</v>
      </c>
      <c r="CI24" s="3" t="s">
        <v>121</v>
      </c>
      <c r="CJ24" s="3" t="s">
        <v>121</v>
      </c>
      <c r="CK24" s="3" t="s">
        <v>121</v>
      </c>
      <c r="CL24" s="3" t="s">
        <v>121</v>
      </c>
      <c r="CM24" s="3" t="s">
        <v>1531</v>
      </c>
      <c r="CN24" s="3" t="s">
        <v>121</v>
      </c>
      <c r="CO24" s="3" t="s">
        <v>1532</v>
      </c>
      <c r="CP24" s="3" t="s">
        <v>121</v>
      </c>
      <c r="CQ24" s="3" t="s">
        <v>1533</v>
      </c>
      <c r="CR24" s="3" t="s">
        <v>121</v>
      </c>
      <c r="CS24" s="3" t="s">
        <v>121</v>
      </c>
      <c r="CT24" s="3" t="s">
        <v>121</v>
      </c>
      <c r="CU24" s="3" t="s">
        <v>121</v>
      </c>
      <c r="CV24" s="3" t="s">
        <v>121</v>
      </c>
      <c r="CW24" s="3" t="s">
        <v>121</v>
      </c>
      <c r="CX24" s="3" t="s">
        <v>121</v>
      </c>
      <c r="CY24" s="3" t="s">
        <v>121</v>
      </c>
      <c r="CZ24" s="3" t="s">
        <v>121</v>
      </c>
      <c r="DA24" s="3" t="s">
        <v>121</v>
      </c>
      <c r="DB24" s="3" t="s">
        <v>1534</v>
      </c>
      <c r="DC24" s="3" t="s">
        <v>121</v>
      </c>
      <c r="DD24" s="3" t="s">
        <v>121</v>
      </c>
      <c r="DE24" s="3" t="s">
        <v>121</v>
      </c>
      <c r="DF24" s="3" t="s">
        <v>121</v>
      </c>
      <c r="DG24" s="3" t="s">
        <v>121</v>
      </c>
      <c r="DH24" s="3" t="s">
        <v>121</v>
      </c>
      <c r="DI24" s="3" t="s">
        <v>121</v>
      </c>
      <c r="DJ24" s="3" t="s">
        <v>121</v>
      </c>
      <c r="DK24" s="3" t="s">
        <v>121</v>
      </c>
      <c r="DL24" s="3" t="s">
        <v>121</v>
      </c>
      <c r="DM24" s="3" t="s">
        <v>121</v>
      </c>
      <c r="DN24" s="3" t="s">
        <v>121</v>
      </c>
      <c r="DO24" s="3" t="s">
        <v>121</v>
      </c>
      <c r="DP24" s="3" t="s">
        <v>121</v>
      </c>
      <c r="DQ24" s="3" t="s">
        <v>121</v>
      </c>
      <c r="DR24" s="3" t="s">
        <v>121</v>
      </c>
      <c r="DS24" s="3" t="s">
        <v>121</v>
      </c>
    </row>
    <row r="25" spans="1:123" x14ac:dyDescent="0.2">
      <c r="A25" s="3" t="s">
        <v>1535</v>
      </c>
      <c r="B25" s="4">
        <v>215.12</v>
      </c>
      <c r="C25" s="3" t="s">
        <v>1536</v>
      </c>
      <c r="D25" s="10" t="s">
        <v>1537</v>
      </c>
      <c r="E25" s="10" t="s">
        <v>1538</v>
      </c>
      <c r="F25" s="10"/>
      <c r="G25" s="10"/>
      <c r="H25" s="10"/>
      <c r="I25" s="10"/>
      <c r="J25" s="10">
        <f>IF(SUM(F25:I25)&gt;0,,1)</f>
        <v>1</v>
      </c>
      <c r="K25" s="9">
        <v>10209820</v>
      </c>
      <c r="L25" s="9">
        <v>9194393.5320389681</v>
      </c>
      <c r="M25" s="9">
        <v>0.90054413613941953</v>
      </c>
      <c r="N25" s="9">
        <v>17025940</v>
      </c>
      <c r="O25" s="9">
        <v>25622509.637825184</v>
      </c>
      <c r="P25" s="9">
        <v>1.5049101334684125</v>
      </c>
      <c r="Q25" s="9">
        <v>5597087.5</v>
      </c>
      <c r="R25" s="9">
        <v>3381825.5828292761</v>
      </c>
      <c r="S25" s="9">
        <v>0.60421166952084926</v>
      </c>
      <c r="T25" s="9">
        <v>5830088.888888889</v>
      </c>
      <c r="U25" s="9">
        <v>1928397.5293261267</v>
      </c>
      <c r="V25" s="9">
        <v>0.33076640272180224</v>
      </c>
      <c r="W25" s="9">
        <v>60542725</v>
      </c>
      <c r="X25" s="9">
        <v>62348074.532664716</v>
      </c>
      <c r="Y25" s="9">
        <v>1.0298194297112446</v>
      </c>
      <c r="Z25" s="9">
        <v>27819044.444444444</v>
      </c>
      <c r="AA25" s="9">
        <v>19707632.165490549</v>
      </c>
      <c r="AB25" s="9">
        <v>0.70842232575052477</v>
      </c>
      <c r="AC25" s="9">
        <v>108472.71428571429</v>
      </c>
      <c r="AD25" s="9">
        <v>59608.385337731037</v>
      </c>
      <c r="AE25" s="9">
        <v>0.5495242350138313</v>
      </c>
      <c r="AF25" s="9">
        <v>57172</v>
      </c>
      <c r="AG25" s="9">
        <v>55492.494205973475</v>
      </c>
      <c r="AH25" s="9">
        <v>0.97062363055295375</v>
      </c>
      <c r="AI25" s="9">
        <v>118634.28571428571</v>
      </c>
      <c r="AJ25" s="9">
        <v>101623.36402736379</v>
      </c>
      <c r="AK25" s="9">
        <v>0.8566104091704958</v>
      </c>
      <c r="AL25" s="9">
        <v>64782.666666666664</v>
      </c>
      <c r="AM25" s="9">
        <v>69901.705139908183</v>
      </c>
      <c r="AN25" s="9">
        <v>1.0790186439774248</v>
      </c>
      <c r="AP25" s="3" t="s">
        <v>1539</v>
      </c>
      <c r="AQ25" s="3" t="s">
        <v>1540</v>
      </c>
      <c r="AR25" s="3" t="s">
        <v>1541</v>
      </c>
      <c r="AS25" s="3" t="s">
        <v>1542</v>
      </c>
      <c r="AT25" s="3" t="s">
        <v>1543</v>
      </c>
      <c r="AU25" s="3" t="s">
        <v>1544</v>
      </c>
      <c r="AV25" s="3" t="s">
        <v>1545</v>
      </c>
      <c r="AW25" s="3" t="s">
        <v>1546</v>
      </c>
      <c r="AX25" s="3" t="s">
        <v>195</v>
      </c>
      <c r="AY25" s="3" t="s">
        <v>1547</v>
      </c>
      <c r="AZ25" s="3" t="s">
        <v>1548</v>
      </c>
      <c r="BA25" s="3" t="s">
        <v>1549</v>
      </c>
      <c r="BB25" s="3" t="s">
        <v>1550</v>
      </c>
      <c r="BC25" s="3" t="s">
        <v>1551</v>
      </c>
      <c r="BD25" s="3" t="s">
        <v>1552</v>
      </c>
      <c r="BE25" s="3" t="s">
        <v>1553</v>
      </c>
      <c r="BF25" s="3" t="s">
        <v>1554</v>
      </c>
      <c r="BG25" s="3" t="s">
        <v>1555</v>
      </c>
      <c r="BH25" s="3" t="s">
        <v>1556</v>
      </c>
      <c r="BI25" s="3" t="s">
        <v>1557</v>
      </c>
      <c r="BJ25" s="3" t="s">
        <v>1558</v>
      </c>
      <c r="BK25" s="3" t="s">
        <v>1559</v>
      </c>
      <c r="BL25" s="3" t="s">
        <v>1560</v>
      </c>
      <c r="BM25" s="3" t="s">
        <v>1561</v>
      </c>
      <c r="BN25" s="3" t="s">
        <v>1562</v>
      </c>
      <c r="BO25" s="3" t="s">
        <v>1563</v>
      </c>
      <c r="BP25" s="3" t="s">
        <v>1564</v>
      </c>
      <c r="BQ25" s="3" t="s">
        <v>1565</v>
      </c>
      <c r="BR25" s="3" t="s">
        <v>1566</v>
      </c>
      <c r="BS25" s="3" t="s">
        <v>1567</v>
      </c>
      <c r="BT25" s="3" t="s">
        <v>1568</v>
      </c>
      <c r="BU25" s="3" t="s">
        <v>1569</v>
      </c>
      <c r="BV25" s="3" t="s">
        <v>1570</v>
      </c>
      <c r="BW25" s="3" t="s">
        <v>1571</v>
      </c>
      <c r="BX25" s="3" t="s">
        <v>1572</v>
      </c>
      <c r="BY25" s="3" t="s">
        <v>1573</v>
      </c>
      <c r="BZ25" s="3" t="s">
        <v>1574</v>
      </c>
      <c r="CA25" s="3" t="s">
        <v>1575</v>
      </c>
      <c r="CB25" s="3" t="s">
        <v>1576</v>
      </c>
      <c r="CC25" s="3" t="s">
        <v>1577</v>
      </c>
      <c r="CD25" s="3" t="s">
        <v>1578</v>
      </c>
      <c r="CE25" s="3" t="s">
        <v>1579</v>
      </c>
      <c r="CF25" s="3" t="s">
        <v>1580</v>
      </c>
      <c r="CG25" s="3" t="s">
        <v>1581</v>
      </c>
      <c r="CH25" s="3" t="s">
        <v>1582</v>
      </c>
      <c r="CI25" s="3" t="s">
        <v>1583</v>
      </c>
      <c r="CJ25" s="3" t="s">
        <v>1584</v>
      </c>
      <c r="CK25" s="3" t="s">
        <v>1585</v>
      </c>
      <c r="CL25" s="3" t="s">
        <v>1586</v>
      </c>
      <c r="CM25" s="3" t="s">
        <v>1587</v>
      </c>
      <c r="CN25" s="3" t="s">
        <v>1588</v>
      </c>
      <c r="CO25" s="3" t="s">
        <v>1589</v>
      </c>
      <c r="CP25" s="3" t="s">
        <v>1590</v>
      </c>
      <c r="CQ25" s="3" t="s">
        <v>1591</v>
      </c>
      <c r="CR25" s="3" t="s">
        <v>1592</v>
      </c>
      <c r="CS25" s="3" t="s">
        <v>1593</v>
      </c>
      <c r="CT25" s="3" t="s">
        <v>1594</v>
      </c>
      <c r="CU25" s="3" t="s">
        <v>1595</v>
      </c>
      <c r="CV25" s="3" t="s">
        <v>1596</v>
      </c>
      <c r="CW25" s="3" t="s">
        <v>1597</v>
      </c>
      <c r="CX25" s="3" t="s">
        <v>1598</v>
      </c>
      <c r="CY25" s="3" t="s">
        <v>121</v>
      </c>
      <c r="CZ25" s="3" t="s">
        <v>1599</v>
      </c>
      <c r="DA25" s="3" t="s">
        <v>1600</v>
      </c>
      <c r="DB25" s="3" t="s">
        <v>1601</v>
      </c>
      <c r="DC25" s="3" t="s">
        <v>1602</v>
      </c>
      <c r="DD25" s="3" t="s">
        <v>1603</v>
      </c>
      <c r="DE25" s="3" t="s">
        <v>1604</v>
      </c>
      <c r="DF25" s="3" t="s">
        <v>1605</v>
      </c>
      <c r="DG25" s="3" t="s">
        <v>1606</v>
      </c>
      <c r="DH25" s="3" t="s">
        <v>1607</v>
      </c>
      <c r="DI25" s="3" t="s">
        <v>1608</v>
      </c>
      <c r="DJ25" s="3" t="s">
        <v>1609</v>
      </c>
      <c r="DK25" s="3" t="s">
        <v>1610</v>
      </c>
      <c r="DL25" s="3" t="s">
        <v>1611</v>
      </c>
      <c r="DM25" s="3" t="s">
        <v>1612</v>
      </c>
      <c r="DN25" s="3" t="s">
        <v>1613</v>
      </c>
      <c r="DO25" s="3" t="s">
        <v>1614</v>
      </c>
      <c r="DP25" s="3" t="s">
        <v>1615</v>
      </c>
      <c r="DQ25" s="3" t="s">
        <v>121</v>
      </c>
      <c r="DR25" s="3" t="s">
        <v>1616</v>
      </c>
      <c r="DS25" s="3" t="s">
        <v>121</v>
      </c>
    </row>
    <row r="26" spans="1:123" x14ac:dyDescent="0.2">
      <c r="A26" s="3" t="s">
        <v>1617</v>
      </c>
      <c r="B26" s="4">
        <v>176.28</v>
      </c>
      <c r="C26" s="3" t="s">
        <v>1618</v>
      </c>
      <c r="D26" s="10" t="s">
        <v>1619</v>
      </c>
      <c r="E26" s="10"/>
      <c r="F26" s="10"/>
      <c r="G26" s="10"/>
      <c r="H26" s="10"/>
      <c r="I26" s="10"/>
      <c r="J26" s="10">
        <f>IF(SUM(F26:I26)&gt;0,,1)</f>
        <v>1</v>
      </c>
      <c r="K26" s="9">
        <v>1808040</v>
      </c>
      <c r="L26" s="9">
        <v>3894485.5023481599</v>
      </c>
      <c r="M26" s="9">
        <v>2.153981937539081</v>
      </c>
      <c r="N26" s="9">
        <v>531383</v>
      </c>
      <c r="O26" s="9">
        <v>697384.06354748318</v>
      </c>
      <c r="P26" s="9">
        <v>1.312394381354848</v>
      </c>
      <c r="Q26" s="9">
        <v>605025</v>
      </c>
      <c r="R26" s="9">
        <v>1711269.1211495637</v>
      </c>
      <c r="S26" s="9">
        <v>2.8284271247461903</v>
      </c>
      <c r="T26" s="9">
        <v>48742.222222222219</v>
      </c>
      <c r="U26" s="9">
        <v>99248.358900510008</v>
      </c>
      <c r="V26" s="9">
        <v>2.0361886343224906</v>
      </c>
      <c r="W26" s="9">
        <v>4860337.5</v>
      </c>
      <c r="X26" s="9">
        <v>5723566.2556380499</v>
      </c>
      <c r="Y26" s="9">
        <v>1.1776067517200297</v>
      </c>
      <c r="Z26" s="9">
        <v>1310866.6666666667</v>
      </c>
      <c r="AA26" s="9">
        <v>1756584.2450691056</v>
      </c>
      <c r="AB26" s="9">
        <v>1.3400174783113759</v>
      </c>
      <c r="AC26" s="9">
        <v>0</v>
      </c>
      <c r="AD26" s="9">
        <v>0</v>
      </c>
      <c r="AE26" s="9" t="s">
        <v>188</v>
      </c>
      <c r="AF26" s="9">
        <v>21350</v>
      </c>
      <c r="AG26" s="9">
        <v>56486.790491229011</v>
      </c>
      <c r="AH26" s="9">
        <v>2.6457513110645907</v>
      </c>
      <c r="AI26" s="9">
        <v>45591.142857142855</v>
      </c>
      <c r="AJ26" s="9">
        <v>79851.995039632689</v>
      </c>
      <c r="AK26" s="9">
        <v>1.7514804419324206</v>
      </c>
      <c r="AL26" s="9">
        <v>3959.6666666666665</v>
      </c>
      <c r="AM26" s="9">
        <v>6152.895145105811</v>
      </c>
      <c r="AN26" s="9">
        <v>1.5538921992859192</v>
      </c>
      <c r="AP26" s="3" t="s">
        <v>1620</v>
      </c>
      <c r="AQ26" s="3" t="s">
        <v>121</v>
      </c>
      <c r="AR26" s="3" t="s">
        <v>1621</v>
      </c>
      <c r="AS26" s="3" t="s">
        <v>1622</v>
      </c>
      <c r="AT26" s="3" t="s">
        <v>1623</v>
      </c>
      <c r="AU26" s="3" t="s">
        <v>1624</v>
      </c>
      <c r="AV26" s="3" t="s">
        <v>1625</v>
      </c>
      <c r="AW26" s="3" t="s">
        <v>121</v>
      </c>
      <c r="AX26" s="3" t="s">
        <v>121</v>
      </c>
      <c r="AY26" s="3" t="s">
        <v>121</v>
      </c>
      <c r="AZ26" s="3" t="s">
        <v>121</v>
      </c>
      <c r="BA26" s="3" t="s">
        <v>121</v>
      </c>
      <c r="BB26" s="3" t="s">
        <v>121</v>
      </c>
      <c r="BC26" s="3" t="s">
        <v>121</v>
      </c>
      <c r="BD26" s="3" t="s">
        <v>1626</v>
      </c>
      <c r="BE26" s="3" t="s">
        <v>121</v>
      </c>
      <c r="BF26" s="3" t="s">
        <v>121</v>
      </c>
      <c r="BG26" s="3" t="s">
        <v>1627</v>
      </c>
      <c r="BH26" s="3" t="s">
        <v>1628</v>
      </c>
      <c r="BI26" s="3" t="s">
        <v>1629</v>
      </c>
      <c r="BJ26" s="3" t="s">
        <v>121</v>
      </c>
      <c r="BK26" s="3" t="s">
        <v>121</v>
      </c>
      <c r="BL26" s="3" t="s">
        <v>1630</v>
      </c>
      <c r="BM26" s="3" t="s">
        <v>121</v>
      </c>
      <c r="BN26" s="3" t="s">
        <v>1631</v>
      </c>
      <c r="BO26" s="3" t="s">
        <v>1632</v>
      </c>
      <c r="BP26" s="3" t="s">
        <v>1633</v>
      </c>
      <c r="BQ26" s="3" t="s">
        <v>121</v>
      </c>
      <c r="BR26" s="3" t="s">
        <v>121</v>
      </c>
      <c r="BS26" s="3" t="s">
        <v>121</v>
      </c>
      <c r="BT26" s="3" t="s">
        <v>121</v>
      </c>
      <c r="BU26" s="3" t="s">
        <v>121</v>
      </c>
      <c r="BV26" s="3" t="s">
        <v>121</v>
      </c>
      <c r="BW26" s="3" t="s">
        <v>1634</v>
      </c>
      <c r="BX26" s="3" t="s">
        <v>121</v>
      </c>
      <c r="BY26" s="3" t="s">
        <v>121</v>
      </c>
      <c r="BZ26" s="3" t="s">
        <v>1635</v>
      </c>
      <c r="CA26" s="3" t="s">
        <v>1636</v>
      </c>
      <c r="CB26" s="3" t="s">
        <v>1637</v>
      </c>
      <c r="CC26" s="3" t="s">
        <v>1638</v>
      </c>
      <c r="CD26" s="3" t="s">
        <v>121</v>
      </c>
      <c r="CE26" s="3" t="s">
        <v>1639</v>
      </c>
      <c r="CF26" s="3" t="s">
        <v>1640</v>
      </c>
      <c r="CG26" s="3" t="s">
        <v>1641</v>
      </c>
      <c r="CH26" s="3" t="s">
        <v>121</v>
      </c>
      <c r="CI26" s="3" t="s">
        <v>121</v>
      </c>
      <c r="CJ26" s="3" t="s">
        <v>121</v>
      </c>
      <c r="CK26" s="3" t="s">
        <v>121</v>
      </c>
      <c r="CL26" s="3" t="s">
        <v>121</v>
      </c>
      <c r="CM26" s="3" t="s">
        <v>1642</v>
      </c>
      <c r="CN26" s="3" t="s">
        <v>1643</v>
      </c>
      <c r="CO26" s="3" t="s">
        <v>1644</v>
      </c>
      <c r="CP26" s="3" t="s">
        <v>1645</v>
      </c>
      <c r="CQ26" s="3" t="s">
        <v>1646</v>
      </c>
      <c r="CR26" s="3" t="s">
        <v>121</v>
      </c>
      <c r="CS26" s="3" t="s">
        <v>1647</v>
      </c>
      <c r="CT26" s="3" t="s">
        <v>121</v>
      </c>
      <c r="CU26" s="3" t="s">
        <v>121</v>
      </c>
      <c r="CV26" s="3" t="s">
        <v>121</v>
      </c>
      <c r="CW26" s="3" t="s">
        <v>121</v>
      </c>
      <c r="CX26" s="3" t="s">
        <v>121</v>
      </c>
      <c r="CY26" s="3" t="s">
        <v>121</v>
      </c>
      <c r="CZ26" s="3" t="s">
        <v>121</v>
      </c>
      <c r="DA26" s="3" t="s">
        <v>1648</v>
      </c>
      <c r="DB26" s="3" t="s">
        <v>121</v>
      </c>
      <c r="DC26" s="3" t="s">
        <v>121</v>
      </c>
      <c r="DD26" s="3" t="s">
        <v>121</v>
      </c>
      <c r="DE26" s="3" t="s">
        <v>1649</v>
      </c>
      <c r="DF26" s="3" t="s">
        <v>121</v>
      </c>
      <c r="DG26" s="3" t="s">
        <v>1650</v>
      </c>
      <c r="DH26" s="3" t="s">
        <v>1651</v>
      </c>
      <c r="DI26" s="3" t="s">
        <v>1652</v>
      </c>
      <c r="DJ26" s="3" t="s">
        <v>121</v>
      </c>
      <c r="DK26" s="3" t="s">
        <v>121</v>
      </c>
      <c r="DL26" s="3" t="s">
        <v>121</v>
      </c>
      <c r="DM26" s="3" t="s">
        <v>121</v>
      </c>
      <c r="DN26" s="3" t="s">
        <v>121</v>
      </c>
      <c r="DO26" s="3" t="s">
        <v>1653</v>
      </c>
      <c r="DP26" s="3" t="s">
        <v>121</v>
      </c>
      <c r="DQ26" s="3" t="s">
        <v>121</v>
      </c>
      <c r="DR26" s="3" t="s">
        <v>121</v>
      </c>
      <c r="DS26" s="3" t="s">
        <v>121</v>
      </c>
    </row>
    <row r="27" spans="1:123" x14ac:dyDescent="0.2">
      <c r="A27" s="3" t="s">
        <v>1654</v>
      </c>
      <c r="B27" s="4">
        <v>323.31</v>
      </c>
      <c r="C27" s="3" t="s">
        <v>1655</v>
      </c>
      <c r="D27" s="10" t="s">
        <v>1656</v>
      </c>
      <c r="E27" s="10" t="s">
        <v>929</v>
      </c>
      <c r="F27" s="10"/>
      <c r="G27" s="10">
        <v>1</v>
      </c>
      <c r="H27" s="10"/>
      <c r="I27" s="10"/>
      <c r="J27" s="10"/>
      <c r="K27" s="9">
        <v>1589374000</v>
      </c>
      <c r="L27" s="9">
        <v>966074835.03091002</v>
      </c>
      <c r="M27" s="9">
        <v>0.60783354643457743</v>
      </c>
      <c r="N27" s="9">
        <v>1607456000</v>
      </c>
      <c r="O27" s="9">
        <v>676241182.34054089</v>
      </c>
      <c r="P27" s="9">
        <v>0.420690322062029</v>
      </c>
      <c r="Q27" s="9">
        <v>1182617500</v>
      </c>
      <c r="R27" s="9">
        <v>384426657.49510282</v>
      </c>
      <c r="S27" s="9">
        <v>0.32506423885584546</v>
      </c>
      <c r="T27" s="9">
        <v>1374277777.7777777</v>
      </c>
      <c r="U27" s="9">
        <v>262996548.35081801</v>
      </c>
      <c r="V27" s="9">
        <v>0.19137073494420198</v>
      </c>
      <c r="W27" s="9">
        <v>1618802500</v>
      </c>
      <c r="X27" s="9">
        <v>352038787.70669514</v>
      </c>
      <c r="Y27" s="9">
        <v>0.21746864593222159</v>
      </c>
      <c r="Z27" s="9">
        <v>1579845555.5555556</v>
      </c>
      <c r="AA27" s="9">
        <v>811021195.79439938</v>
      </c>
      <c r="AB27" s="9">
        <v>0.5133547345450501</v>
      </c>
      <c r="AC27" s="9">
        <v>110896714.28571428</v>
      </c>
      <c r="AD27" s="9">
        <v>21801042.839845132</v>
      </c>
      <c r="AE27" s="9">
        <v>0.19658871753113377</v>
      </c>
      <c r="AF27" s="9">
        <v>65773571.428571425</v>
      </c>
      <c r="AG27" s="9">
        <v>21342644.219630189</v>
      </c>
      <c r="AH27" s="9">
        <v>0.3244866251912108</v>
      </c>
      <c r="AI27" s="9">
        <v>110895857.14285715</v>
      </c>
      <c r="AJ27" s="9">
        <v>23409055.886049569</v>
      </c>
      <c r="AK27" s="9">
        <v>0.21109044547889458</v>
      </c>
      <c r="AL27" s="9">
        <v>59032285.714285716</v>
      </c>
      <c r="AM27" s="9">
        <v>9122841.9313699603</v>
      </c>
      <c r="AN27" s="9">
        <v>0.15453987290148663</v>
      </c>
      <c r="AP27" s="3" t="s">
        <v>1657</v>
      </c>
      <c r="AQ27" s="3" t="s">
        <v>1658</v>
      </c>
      <c r="AR27" s="3" t="s">
        <v>1659</v>
      </c>
      <c r="AS27" s="3" t="s">
        <v>1660</v>
      </c>
      <c r="AT27" s="3" t="s">
        <v>1661</v>
      </c>
      <c r="AU27" s="3" t="s">
        <v>1662</v>
      </c>
      <c r="AV27" s="3" t="s">
        <v>1663</v>
      </c>
      <c r="AW27" s="3" t="s">
        <v>1664</v>
      </c>
      <c r="AX27" s="3" t="s">
        <v>1665</v>
      </c>
      <c r="AY27" s="3" t="s">
        <v>1666</v>
      </c>
      <c r="AZ27" s="3" t="s">
        <v>1667</v>
      </c>
      <c r="BA27" s="3" t="s">
        <v>1668</v>
      </c>
      <c r="BB27" s="3" t="s">
        <v>1669</v>
      </c>
      <c r="BC27" s="3" t="s">
        <v>1670</v>
      </c>
      <c r="BD27" s="3" t="s">
        <v>1671</v>
      </c>
      <c r="BE27" s="3" t="s">
        <v>1672</v>
      </c>
      <c r="BF27" s="3" t="s">
        <v>1673</v>
      </c>
      <c r="BG27" s="3" t="s">
        <v>1674</v>
      </c>
      <c r="BH27" s="3" t="s">
        <v>1675</v>
      </c>
      <c r="BI27" s="3" t="s">
        <v>1676</v>
      </c>
      <c r="BJ27" s="3" t="s">
        <v>1677</v>
      </c>
      <c r="BK27" s="3" t="s">
        <v>1678</v>
      </c>
      <c r="BL27" s="3" t="s">
        <v>1679</v>
      </c>
      <c r="BM27" s="3" t="s">
        <v>1680</v>
      </c>
      <c r="BN27" s="3" t="s">
        <v>1681</v>
      </c>
      <c r="BO27" s="3" t="s">
        <v>1682</v>
      </c>
      <c r="BP27" s="3" t="s">
        <v>1683</v>
      </c>
      <c r="BQ27" s="3" t="s">
        <v>1684</v>
      </c>
      <c r="BR27" s="3" t="s">
        <v>1685</v>
      </c>
      <c r="BS27" s="3" t="s">
        <v>1686</v>
      </c>
      <c r="BT27" s="3" t="s">
        <v>1687</v>
      </c>
      <c r="BU27" s="3" t="s">
        <v>1688</v>
      </c>
      <c r="BV27" s="3" t="s">
        <v>1689</v>
      </c>
      <c r="BW27" s="3" t="s">
        <v>1690</v>
      </c>
      <c r="BX27" s="3" t="s">
        <v>1691</v>
      </c>
      <c r="BY27" s="3" t="s">
        <v>1692</v>
      </c>
      <c r="BZ27" s="3" t="s">
        <v>1693</v>
      </c>
      <c r="CA27" s="3" t="s">
        <v>1694</v>
      </c>
      <c r="CB27" s="3" t="s">
        <v>1695</v>
      </c>
      <c r="CC27" s="3" t="s">
        <v>1696</v>
      </c>
      <c r="CD27" s="3" t="s">
        <v>1697</v>
      </c>
      <c r="CE27" s="3" t="s">
        <v>1698</v>
      </c>
      <c r="CF27" s="3" t="s">
        <v>1699</v>
      </c>
      <c r="CG27" s="3" t="s">
        <v>1700</v>
      </c>
      <c r="CH27" s="3" t="s">
        <v>1701</v>
      </c>
      <c r="CI27" s="3" t="s">
        <v>1702</v>
      </c>
      <c r="CJ27" s="3" t="s">
        <v>1703</v>
      </c>
      <c r="CK27" s="3" t="s">
        <v>1704</v>
      </c>
      <c r="CL27" s="3" t="s">
        <v>1705</v>
      </c>
      <c r="CM27" s="3" t="s">
        <v>1706</v>
      </c>
      <c r="CN27" s="3" t="s">
        <v>1707</v>
      </c>
      <c r="CO27" s="3" t="s">
        <v>1708</v>
      </c>
      <c r="CP27" s="3" t="s">
        <v>1709</v>
      </c>
      <c r="CQ27" s="3" t="s">
        <v>1710</v>
      </c>
      <c r="CR27" s="3" t="s">
        <v>1711</v>
      </c>
      <c r="CS27" s="3" t="s">
        <v>1712</v>
      </c>
      <c r="CT27" s="3" t="s">
        <v>1713</v>
      </c>
      <c r="CU27" s="3" t="s">
        <v>1714</v>
      </c>
      <c r="CV27" s="3" t="s">
        <v>1715</v>
      </c>
      <c r="CW27" s="3" t="s">
        <v>1716</v>
      </c>
      <c r="CX27" s="3" t="s">
        <v>1717</v>
      </c>
      <c r="CY27" s="3" t="s">
        <v>1718</v>
      </c>
      <c r="CZ27" s="3" t="s">
        <v>1719</v>
      </c>
      <c r="DA27" s="3" t="s">
        <v>1720</v>
      </c>
      <c r="DB27" s="3" t="s">
        <v>1721</v>
      </c>
      <c r="DC27" s="3" t="s">
        <v>1722</v>
      </c>
      <c r="DD27" s="3" t="s">
        <v>1723</v>
      </c>
      <c r="DE27" s="3" t="s">
        <v>1724</v>
      </c>
      <c r="DF27" s="3" t="s">
        <v>1725</v>
      </c>
      <c r="DG27" s="3" t="s">
        <v>1726</v>
      </c>
      <c r="DH27" s="3" t="s">
        <v>1727</v>
      </c>
      <c r="DI27" s="3" t="s">
        <v>1728</v>
      </c>
      <c r="DJ27" s="3" t="s">
        <v>1729</v>
      </c>
      <c r="DK27" s="3" t="s">
        <v>1730</v>
      </c>
      <c r="DL27" s="3" t="s">
        <v>1731</v>
      </c>
      <c r="DM27" s="3" t="s">
        <v>1732</v>
      </c>
      <c r="DN27" s="3" t="s">
        <v>1733</v>
      </c>
      <c r="DO27" s="3" t="s">
        <v>1734</v>
      </c>
      <c r="DP27" s="3" t="s">
        <v>1735</v>
      </c>
      <c r="DQ27" s="3" t="s">
        <v>1736</v>
      </c>
      <c r="DR27" s="3" t="s">
        <v>1737</v>
      </c>
      <c r="DS27" s="3" t="s">
        <v>1738</v>
      </c>
    </row>
    <row r="28" spans="1:123" x14ac:dyDescent="0.2">
      <c r="A28" s="3" t="s">
        <v>1739</v>
      </c>
      <c r="B28" s="4">
        <v>142.44999999999999</v>
      </c>
      <c r="C28" s="3" t="s">
        <v>1740</v>
      </c>
      <c r="D28" s="10" t="s">
        <v>1656</v>
      </c>
      <c r="E28" s="10" t="s">
        <v>929</v>
      </c>
      <c r="F28" s="10"/>
      <c r="G28" s="10">
        <v>1</v>
      </c>
      <c r="H28" s="10"/>
      <c r="I28" s="10"/>
      <c r="J28" s="10"/>
      <c r="K28" s="9">
        <v>97752400</v>
      </c>
      <c r="L28" s="9">
        <v>79010119.220894739</v>
      </c>
      <c r="M28" s="9">
        <v>0.80826781972508843</v>
      </c>
      <c r="N28" s="9">
        <v>176548700</v>
      </c>
      <c r="O28" s="9">
        <v>90235582.974111617</v>
      </c>
      <c r="P28" s="9">
        <v>0.51110873642293386</v>
      </c>
      <c r="Q28" s="9">
        <v>140451875</v>
      </c>
      <c r="R28" s="9">
        <v>50974471.628838755</v>
      </c>
      <c r="S28" s="9">
        <v>0.36293194112815336</v>
      </c>
      <c r="T28" s="9">
        <v>165365555.55555555</v>
      </c>
      <c r="U28" s="9">
        <v>103491457.26956296</v>
      </c>
      <c r="V28" s="9">
        <v>0.62583442435685699</v>
      </c>
      <c r="W28" s="9">
        <v>68567375</v>
      </c>
      <c r="X28" s="9">
        <v>64374297.661494642</v>
      </c>
      <c r="Y28" s="9">
        <v>0.93884734046614216</v>
      </c>
      <c r="Z28" s="9">
        <v>57888477.777777776</v>
      </c>
      <c r="AA28" s="9">
        <v>44771663.942771263</v>
      </c>
      <c r="AB28" s="9">
        <v>0.77341235529876384</v>
      </c>
      <c r="AC28" s="9">
        <v>25065000</v>
      </c>
      <c r="AD28" s="9">
        <v>8209529.2597484943</v>
      </c>
      <c r="AE28" s="9">
        <v>0.32752959344697763</v>
      </c>
      <c r="AF28" s="9">
        <v>18018800</v>
      </c>
      <c r="AG28" s="9">
        <v>7809951.5201226864</v>
      </c>
      <c r="AH28" s="9">
        <v>0.43343349835298056</v>
      </c>
      <c r="AI28" s="9">
        <v>21332857.142857142</v>
      </c>
      <c r="AJ28" s="9">
        <v>9576743.9043509886</v>
      </c>
      <c r="AK28" s="9">
        <v>0.44891989104973495</v>
      </c>
      <c r="AL28" s="9">
        <v>16138571.428571429</v>
      </c>
      <c r="AM28" s="9">
        <v>8324075.8419407113</v>
      </c>
      <c r="AN28" s="9">
        <v>0.51578765064694143</v>
      </c>
      <c r="AP28" s="3" t="s">
        <v>1741</v>
      </c>
      <c r="AQ28" s="3" t="s">
        <v>1742</v>
      </c>
      <c r="AR28" s="3" t="s">
        <v>1743</v>
      </c>
      <c r="AS28" s="3" t="s">
        <v>1744</v>
      </c>
      <c r="AT28" s="3" t="s">
        <v>1745</v>
      </c>
      <c r="AU28" s="3" t="s">
        <v>1746</v>
      </c>
      <c r="AV28" s="3" t="s">
        <v>1747</v>
      </c>
      <c r="AW28" s="3" t="s">
        <v>1748</v>
      </c>
      <c r="AX28" s="3" t="s">
        <v>1749</v>
      </c>
      <c r="AY28" s="3" t="s">
        <v>1750</v>
      </c>
      <c r="AZ28" s="3" t="s">
        <v>1751</v>
      </c>
      <c r="BA28" s="3" t="s">
        <v>1752</v>
      </c>
      <c r="BB28" s="3" t="s">
        <v>1753</v>
      </c>
      <c r="BC28" s="3" t="s">
        <v>1754</v>
      </c>
      <c r="BD28" s="3" t="s">
        <v>1755</v>
      </c>
      <c r="BE28" s="3" t="s">
        <v>1756</v>
      </c>
      <c r="BF28" s="3" t="s">
        <v>1757</v>
      </c>
      <c r="BG28" s="3" t="s">
        <v>1758</v>
      </c>
      <c r="BH28" s="3" t="s">
        <v>1759</v>
      </c>
      <c r="BI28" s="3" t="s">
        <v>1760</v>
      </c>
      <c r="BJ28" s="3" t="s">
        <v>1761</v>
      </c>
      <c r="BK28" s="3" t="s">
        <v>1762</v>
      </c>
      <c r="BL28" s="3" t="s">
        <v>1763</v>
      </c>
      <c r="BM28" s="3" t="s">
        <v>1764</v>
      </c>
      <c r="BN28" s="3" t="s">
        <v>1765</v>
      </c>
      <c r="BO28" s="3" t="s">
        <v>1766</v>
      </c>
      <c r="BP28" s="3" t="s">
        <v>1767</v>
      </c>
      <c r="BQ28" s="3" t="s">
        <v>1768</v>
      </c>
      <c r="BR28" s="3" t="s">
        <v>1769</v>
      </c>
      <c r="BS28" s="3" t="s">
        <v>1770</v>
      </c>
      <c r="BT28" s="3" t="s">
        <v>1771</v>
      </c>
      <c r="BU28" s="3" t="s">
        <v>1772</v>
      </c>
      <c r="BV28" s="3" t="s">
        <v>1773</v>
      </c>
      <c r="BW28" s="3" t="s">
        <v>1774</v>
      </c>
      <c r="BX28" s="3" t="s">
        <v>1775</v>
      </c>
      <c r="BY28" s="3" t="s">
        <v>1776</v>
      </c>
      <c r="BZ28" s="3" t="s">
        <v>1777</v>
      </c>
      <c r="CA28" s="3" t="s">
        <v>1778</v>
      </c>
      <c r="CB28" s="3" t="s">
        <v>1779</v>
      </c>
      <c r="CC28" s="3" t="s">
        <v>1780</v>
      </c>
      <c r="CD28" s="3" t="s">
        <v>1781</v>
      </c>
      <c r="CE28" s="3" t="s">
        <v>1782</v>
      </c>
      <c r="CF28" s="3" t="s">
        <v>1783</v>
      </c>
      <c r="CG28" s="3" t="s">
        <v>1784</v>
      </c>
      <c r="CH28" s="3" t="s">
        <v>1785</v>
      </c>
      <c r="CI28" s="3" t="s">
        <v>1786</v>
      </c>
      <c r="CJ28" s="3" t="s">
        <v>1787</v>
      </c>
      <c r="CK28" s="3" t="s">
        <v>1788</v>
      </c>
      <c r="CL28" s="3" t="s">
        <v>1789</v>
      </c>
      <c r="CM28" s="3" t="s">
        <v>1790</v>
      </c>
      <c r="CN28" s="3" t="s">
        <v>1791</v>
      </c>
      <c r="CO28" s="3" t="s">
        <v>1792</v>
      </c>
      <c r="CP28" s="3" t="s">
        <v>1793</v>
      </c>
      <c r="CQ28" s="3" t="s">
        <v>1794</v>
      </c>
      <c r="CR28" s="3" t="s">
        <v>1795</v>
      </c>
      <c r="CS28" s="3" t="s">
        <v>1796</v>
      </c>
      <c r="CT28" s="3" t="s">
        <v>1797</v>
      </c>
      <c r="CU28" s="3" t="s">
        <v>1798</v>
      </c>
      <c r="CV28" s="3" t="s">
        <v>1799</v>
      </c>
      <c r="CW28" s="3" t="s">
        <v>1800</v>
      </c>
      <c r="CX28" s="3" t="s">
        <v>1801</v>
      </c>
      <c r="CY28" s="3" t="s">
        <v>1802</v>
      </c>
      <c r="CZ28" s="3" t="s">
        <v>1803</v>
      </c>
      <c r="DA28" s="3" t="s">
        <v>1804</v>
      </c>
      <c r="DB28" s="3" t="s">
        <v>1805</v>
      </c>
      <c r="DC28" s="3" t="s">
        <v>1806</v>
      </c>
      <c r="DD28" s="3" t="s">
        <v>1807</v>
      </c>
      <c r="DE28" s="3" t="s">
        <v>1808</v>
      </c>
      <c r="DF28" s="3" t="s">
        <v>1809</v>
      </c>
      <c r="DG28" s="3" t="s">
        <v>1810</v>
      </c>
      <c r="DH28" s="3" t="s">
        <v>1811</v>
      </c>
      <c r="DI28" s="3" t="s">
        <v>1812</v>
      </c>
      <c r="DJ28" s="3" t="s">
        <v>1813</v>
      </c>
      <c r="DK28" s="3" t="s">
        <v>1814</v>
      </c>
      <c r="DL28" s="3" t="s">
        <v>1815</v>
      </c>
      <c r="DM28" s="3" t="s">
        <v>1816</v>
      </c>
      <c r="DN28" s="3" t="s">
        <v>1817</v>
      </c>
      <c r="DO28" s="3" t="s">
        <v>1818</v>
      </c>
      <c r="DP28" s="3" t="s">
        <v>1819</v>
      </c>
      <c r="DQ28" s="3" t="s">
        <v>1820</v>
      </c>
      <c r="DR28" s="3" t="s">
        <v>1821</v>
      </c>
      <c r="DS28" s="3" t="s">
        <v>1822</v>
      </c>
    </row>
    <row r="29" spans="1:123" s="1" customFormat="1" x14ac:dyDescent="0.2">
      <c r="A29" s="3" t="s">
        <v>1823</v>
      </c>
      <c r="B29" s="4">
        <v>79.643000000000001</v>
      </c>
      <c r="C29" s="3" t="s">
        <v>1824</v>
      </c>
      <c r="D29" s="3" t="s">
        <v>1656</v>
      </c>
      <c r="E29" s="3" t="s">
        <v>929</v>
      </c>
      <c r="F29" s="3"/>
      <c r="G29" s="3" t="s">
        <v>313</v>
      </c>
      <c r="H29" s="3"/>
      <c r="I29" s="3"/>
      <c r="J29" s="3"/>
      <c r="K29" s="9">
        <v>3165800000</v>
      </c>
      <c r="L29" s="9">
        <v>1451178500.392009</v>
      </c>
      <c r="M29" s="9">
        <v>0.45839234960894848</v>
      </c>
      <c r="N29" s="9">
        <v>2340620000</v>
      </c>
      <c r="O29" s="9">
        <v>1151836565.1814008</v>
      </c>
      <c r="P29" s="9">
        <v>0.49210746092120922</v>
      </c>
      <c r="Q29" s="9">
        <v>2613443750</v>
      </c>
      <c r="R29" s="9">
        <v>1015124422.8585621</v>
      </c>
      <c r="S29" s="9">
        <v>0.38842405651874545</v>
      </c>
      <c r="T29" s="9">
        <v>2581125555.5555553</v>
      </c>
      <c r="U29" s="9">
        <v>1070877839.8481208</v>
      </c>
      <c r="V29" s="9">
        <v>0.41488793040043631</v>
      </c>
      <c r="W29" s="9">
        <v>3449387500</v>
      </c>
      <c r="X29" s="9">
        <v>1332030721.9081483</v>
      </c>
      <c r="Y29" s="9">
        <v>0.38616441959859493</v>
      </c>
      <c r="Z29" s="9">
        <v>2577473333.3333335</v>
      </c>
      <c r="AA29" s="9">
        <v>1702462351.4559731</v>
      </c>
      <c r="AB29" s="9">
        <v>0.66051599038437114</v>
      </c>
      <c r="AC29" s="9">
        <v>3144601.4285714286</v>
      </c>
      <c r="AD29" s="9">
        <v>2312316.7123070071</v>
      </c>
      <c r="AE29" s="9">
        <v>0.73532902812343914</v>
      </c>
      <c r="AF29" s="9">
        <v>8176808.5714285718</v>
      </c>
      <c r="AG29" s="9">
        <v>7655558.5376801621</v>
      </c>
      <c r="AH29" s="9">
        <v>0.93625263093846134</v>
      </c>
      <c r="AI29" s="9">
        <v>4777447.1428571427</v>
      </c>
      <c r="AJ29" s="9">
        <v>5465920.5302757993</v>
      </c>
      <c r="AK29" s="9">
        <v>1.1441090538171641</v>
      </c>
      <c r="AL29" s="9">
        <v>8596114.2857142854</v>
      </c>
      <c r="AM29" s="9">
        <v>12991187.461689632</v>
      </c>
      <c r="AN29" s="9">
        <v>1.5112860334208718</v>
      </c>
      <c r="AO29" s="9"/>
      <c r="AP29" s="3" t="s">
        <v>1825</v>
      </c>
      <c r="AQ29" s="3" t="s">
        <v>1826</v>
      </c>
      <c r="AR29" s="3" t="s">
        <v>1827</v>
      </c>
      <c r="AS29" s="3" t="s">
        <v>1828</v>
      </c>
      <c r="AT29" s="3" t="s">
        <v>1829</v>
      </c>
      <c r="AU29" s="3" t="s">
        <v>1830</v>
      </c>
      <c r="AV29" s="3" t="s">
        <v>1831</v>
      </c>
      <c r="AW29" s="3" t="s">
        <v>1832</v>
      </c>
      <c r="AX29" s="3" t="s">
        <v>1833</v>
      </c>
      <c r="AY29" s="3" t="s">
        <v>1834</v>
      </c>
      <c r="AZ29" s="3" t="s">
        <v>1835</v>
      </c>
      <c r="BA29" s="3" t="s">
        <v>1836</v>
      </c>
      <c r="BB29" s="3" t="s">
        <v>1837</v>
      </c>
      <c r="BC29" s="3" t="s">
        <v>1838</v>
      </c>
      <c r="BD29" s="3" t="s">
        <v>1839</v>
      </c>
      <c r="BE29" s="3" t="s">
        <v>1840</v>
      </c>
      <c r="BF29" s="3" t="s">
        <v>1841</v>
      </c>
      <c r="BG29" s="3" t="s">
        <v>1842</v>
      </c>
      <c r="BH29" s="3" t="s">
        <v>1843</v>
      </c>
      <c r="BI29" s="3" t="s">
        <v>1844</v>
      </c>
      <c r="BJ29" s="3" t="s">
        <v>1845</v>
      </c>
      <c r="BK29" s="3" t="s">
        <v>1846</v>
      </c>
      <c r="BL29" s="3" t="s">
        <v>1847</v>
      </c>
      <c r="BM29" s="3" t="s">
        <v>1848</v>
      </c>
      <c r="BN29" s="3" t="s">
        <v>1849</v>
      </c>
      <c r="BO29" s="3" t="s">
        <v>1850</v>
      </c>
      <c r="BP29" s="3" t="s">
        <v>1851</v>
      </c>
      <c r="BQ29" s="3" t="s">
        <v>1852</v>
      </c>
      <c r="BR29" s="3" t="s">
        <v>1853</v>
      </c>
      <c r="BS29" s="3" t="s">
        <v>1854</v>
      </c>
      <c r="BT29" s="3" t="s">
        <v>1855</v>
      </c>
      <c r="BU29" s="3" t="s">
        <v>1856</v>
      </c>
      <c r="BV29" s="3" t="s">
        <v>1857</v>
      </c>
      <c r="BW29" s="3" t="s">
        <v>1858</v>
      </c>
      <c r="BX29" s="3" t="s">
        <v>1859</v>
      </c>
      <c r="BY29" s="3" t="s">
        <v>1860</v>
      </c>
      <c r="BZ29" s="3" t="s">
        <v>1861</v>
      </c>
      <c r="CA29" s="3" t="s">
        <v>1862</v>
      </c>
      <c r="CB29" s="3" t="s">
        <v>1863</v>
      </c>
      <c r="CC29" s="3" t="s">
        <v>1864</v>
      </c>
      <c r="CD29" s="3" t="s">
        <v>1865</v>
      </c>
      <c r="CE29" s="3" t="s">
        <v>1866</v>
      </c>
      <c r="CF29" s="3" t="s">
        <v>1867</v>
      </c>
      <c r="CG29" s="3" t="s">
        <v>1868</v>
      </c>
      <c r="CH29" s="3" t="s">
        <v>1869</v>
      </c>
      <c r="CI29" s="3" t="s">
        <v>1870</v>
      </c>
      <c r="CJ29" s="3" t="s">
        <v>1871</v>
      </c>
      <c r="CK29" s="3" t="s">
        <v>1872</v>
      </c>
      <c r="CL29" s="3" t="s">
        <v>1873</v>
      </c>
      <c r="CM29" s="3" t="s">
        <v>1874</v>
      </c>
      <c r="CN29" s="3" t="s">
        <v>1875</v>
      </c>
      <c r="CO29" s="3" t="s">
        <v>1876</v>
      </c>
      <c r="CP29" s="3" t="s">
        <v>1877</v>
      </c>
      <c r="CQ29" s="3" t="s">
        <v>1878</v>
      </c>
      <c r="CR29" s="3" t="s">
        <v>1879</v>
      </c>
      <c r="CS29" s="3" t="s">
        <v>1880</v>
      </c>
      <c r="CT29" s="3" t="s">
        <v>1881</v>
      </c>
      <c r="CU29" s="3" t="s">
        <v>1882</v>
      </c>
      <c r="CV29" s="3" t="s">
        <v>1883</v>
      </c>
      <c r="CW29" s="3" t="s">
        <v>1884</v>
      </c>
      <c r="CX29" s="3" t="s">
        <v>1885</v>
      </c>
      <c r="CY29" s="3" t="s">
        <v>1886</v>
      </c>
      <c r="CZ29" s="3" t="s">
        <v>1887</v>
      </c>
      <c r="DA29" s="3" t="s">
        <v>1888</v>
      </c>
      <c r="DB29" s="3" t="s">
        <v>1889</v>
      </c>
      <c r="DC29" s="3" t="s">
        <v>1890</v>
      </c>
      <c r="DD29" s="3" t="s">
        <v>1891</v>
      </c>
      <c r="DE29" s="3" t="s">
        <v>1892</v>
      </c>
      <c r="DF29" s="3" t="s">
        <v>1893</v>
      </c>
      <c r="DG29" s="3" t="s">
        <v>1894</v>
      </c>
      <c r="DH29" s="3" t="s">
        <v>1895</v>
      </c>
      <c r="DI29" s="3" t="s">
        <v>1896</v>
      </c>
      <c r="DJ29" s="3" t="s">
        <v>1897</v>
      </c>
      <c r="DK29" s="3" t="s">
        <v>1898</v>
      </c>
      <c r="DL29" s="3" t="s">
        <v>1899</v>
      </c>
      <c r="DM29" s="3" t="s">
        <v>1900</v>
      </c>
      <c r="DN29" s="3" t="s">
        <v>1901</v>
      </c>
      <c r="DO29" s="3" t="s">
        <v>1902</v>
      </c>
      <c r="DP29" s="3" t="s">
        <v>1903</v>
      </c>
      <c r="DQ29" s="3" t="s">
        <v>1904</v>
      </c>
      <c r="DR29" s="3" t="s">
        <v>1905</v>
      </c>
      <c r="DS29" s="3" t="s">
        <v>1906</v>
      </c>
    </row>
    <row r="30" spans="1:123" s="1" customFormat="1" x14ac:dyDescent="0.2">
      <c r="A30" s="3" t="s">
        <v>1907</v>
      </c>
      <c r="B30" s="4">
        <v>84.36</v>
      </c>
      <c r="C30" s="3" t="s">
        <v>1908</v>
      </c>
      <c r="D30" s="3" t="s">
        <v>1909</v>
      </c>
      <c r="E30" s="3" t="s">
        <v>12328</v>
      </c>
      <c r="F30" s="3"/>
      <c r="G30" s="3" t="s">
        <v>313</v>
      </c>
      <c r="H30" s="3"/>
      <c r="I30" s="3"/>
      <c r="J30" s="3"/>
      <c r="K30" s="9">
        <v>61514</v>
      </c>
      <c r="L30" s="9">
        <v>137549.48556792206</v>
      </c>
      <c r="M30" s="9">
        <v>2.2360679774997898</v>
      </c>
      <c r="N30" s="9">
        <v>330210</v>
      </c>
      <c r="O30" s="9">
        <v>716313.50748118665</v>
      </c>
      <c r="P30" s="9">
        <v>2.1692665500172215</v>
      </c>
      <c r="Q30" s="9">
        <v>186175</v>
      </c>
      <c r="R30" s="9">
        <v>526582.41994962189</v>
      </c>
      <c r="S30" s="9">
        <v>2.8284271247461898</v>
      </c>
      <c r="T30" s="9">
        <v>1319046.6666666667</v>
      </c>
      <c r="U30" s="9">
        <v>1999991.3287562025</v>
      </c>
      <c r="V30" s="9">
        <v>1.5162400082556107</v>
      </c>
      <c r="W30" s="9">
        <v>272037.5</v>
      </c>
      <c r="X30" s="9">
        <v>769438.2439481417</v>
      </c>
      <c r="Y30" s="9">
        <v>2.8284271247461903</v>
      </c>
      <c r="Z30" s="9">
        <v>0</v>
      </c>
      <c r="AA30" s="9">
        <v>0</v>
      </c>
      <c r="AB30" s="9" t="s">
        <v>188</v>
      </c>
      <c r="AC30" s="9">
        <v>0</v>
      </c>
      <c r="AD30" s="9">
        <v>0</v>
      </c>
      <c r="AE30" s="9" t="s">
        <v>188</v>
      </c>
      <c r="AF30" s="9">
        <v>0</v>
      </c>
      <c r="AG30" s="9">
        <v>0</v>
      </c>
      <c r="AH30" s="9" t="s">
        <v>188</v>
      </c>
      <c r="AI30" s="9">
        <v>16196.714285714286</v>
      </c>
      <c r="AJ30" s="9">
        <v>27862.520026697071</v>
      </c>
      <c r="AK30" s="9">
        <v>1.7202575494754624</v>
      </c>
      <c r="AL30" s="9">
        <v>0</v>
      </c>
      <c r="AM30" s="9">
        <v>0</v>
      </c>
      <c r="AN30" s="9" t="s">
        <v>188</v>
      </c>
      <c r="AO30" s="9"/>
      <c r="AP30" s="3" t="s">
        <v>1910</v>
      </c>
      <c r="AQ30" s="3" t="s">
        <v>121</v>
      </c>
      <c r="AR30" s="3" t="s">
        <v>121</v>
      </c>
      <c r="AS30" s="3" t="s">
        <v>121</v>
      </c>
      <c r="AT30" s="3" t="s">
        <v>121</v>
      </c>
      <c r="AU30" s="3" t="s">
        <v>1911</v>
      </c>
      <c r="AV30" s="3" t="s">
        <v>1912</v>
      </c>
      <c r="AW30" s="3" t="s">
        <v>121</v>
      </c>
      <c r="AX30" s="3" t="s">
        <v>121</v>
      </c>
      <c r="AY30" s="3" t="s">
        <v>121</v>
      </c>
      <c r="AZ30" s="3" t="s">
        <v>1913</v>
      </c>
      <c r="BA30" s="3" t="s">
        <v>1914</v>
      </c>
      <c r="BB30" s="3" t="s">
        <v>121</v>
      </c>
      <c r="BC30" s="3" t="s">
        <v>1915</v>
      </c>
      <c r="BD30" s="3" t="s">
        <v>121</v>
      </c>
      <c r="BE30" s="3" t="s">
        <v>121</v>
      </c>
      <c r="BF30" s="3" t="s">
        <v>1916</v>
      </c>
      <c r="BG30" s="3" t="s">
        <v>121</v>
      </c>
      <c r="BH30" s="3" t="s">
        <v>121</v>
      </c>
      <c r="BI30" s="3" t="s">
        <v>121</v>
      </c>
      <c r="BJ30" s="3" t="s">
        <v>121</v>
      </c>
      <c r="BK30" s="3" t="s">
        <v>121</v>
      </c>
      <c r="BL30" s="3" t="s">
        <v>121</v>
      </c>
      <c r="BM30" s="3" t="s">
        <v>1917</v>
      </c>
      <c r="BN30" s="3" t="s">
        <v>121</v>
      </c>
      <c r="BO30" s="3" t="s">
        <v>1918</v>
      </c>
      <c r="BP30" s="3" t="s">
        <v>121</v>
      </c>
      <c r="BQ30" s="3" t="s">
        <v>121</v>
      </c>
      <c r="BR30" s="3" t="s">
        <v>121</v>
      </c>
      <c r="BS30" s="3" t="s">
        <v>1919</v>
      </c>
      <c r="BT30" s="3" t="s">
        <v>121</v>
      </c>
      <c r="BU30" s="3" t="s">
        <v>1920</v>
      </c>
      <c r="BV30" s="3" t="s">
        <v>121</v>
      </c>
      <c r="BW30" s="3" t="s">
        <v>1921</v>
      </c>
      <c r="BX30" s="3" t="s">
        <v>121</v>
      </c>
      <c r="BY30" s="3" t="s">
        <v>121</v>
      </c>
      <c r="BZ30" s="3" t="s">
        <v>1922</v>
      </c>
      <c r="CA30" s="3" t="s">
        <v>121</v>
      </c>
      <c r="CB30" s="3" t="s">
        <v>121</v>
      </c>
      <c r="CC30" s="3" t="s">
        <v>121</v>
      </c>
      <c r="CD30" s="3" t="s">
        <v>121</v>
      </c>
      <c r="CE30" s="3" t="s">
        <v>121</v>
      </c>
      <c r="CF30" s="3" t="s">
        <v>121</v>
      </c>
      <c r="CG30" s="3" t="s">
        <v>121</v>
      </c>
      <c r="CH30" s="3" t="s">
        <v>121</v>
      </c>
      <c r="CI30" s="3" t="s">
        <v>121</v>
      </c>
      <c r="CJ30" s="3" t="s">
        <v>121</v>
      </c>
      <c r="CK30" s="3" t="s">
        <v>121</v>
      </c>
      <c r="CL30" s="3" t="s">
        <v>121</v>
      </c>
      <c r="CM30" s="3" t="s">
        <v>121</v>
      </c>
      <c r="CN30" s="3" t="s">
        <v>121</v>
      </c>
      <c r="CO30" s="3" t="s">
        <v>121</v>
      </c>
      <c r="CP30" s="3" t="s">
        <v>121</v>
      </c>
      <c r="CQ30" s="3" t="s">
        <v>121</v>
      </c>
      <c r="CR30" s="3" t="s">
        <v>121</v>
      </c>
      <c r="CS30" s="3" t="s">
        <v>1923</v>
      </c>
      <c r="CT30" s="3" t="s">
        <v>121</v>
      </c>
      <c r="CU30" s="3" t="s">
        <v>1924</v>
      </c>
      <c r="CV30" s="3" t="s">
        <v>121</v>
      </c>
      <c r="CW30" s="3" t="s">
        <v>121</v>
      </c>
      <c r="CX30" s="3" t="s">
        <v>121</v>
      </c>
      <c r="CY30" s="3" t="s">
        <v>121</v>
      </c>
      <c r="CZ30" s="3" t="s">
        <v>121</v>
      </c>
      <c r="DA30" s="3" t="s">
        <v>121</v>
      </c>
      <c r="DB30" s="3" t="s">
        <v>121</v>
      </c>
      <c r="DC30" s="3" t="s">
        <v>121</v>
      </c>
      <c r="DD30" s="3" t="s">
        <v>121</v>
      </c>
      <c r="DE30" s="3" t="s">
        <v>121</v>
      </c>
      <c r="DF30" s="3" t="s">
        <v>121</v>
      </c>
      <c r="DG30" s="3" t="s">
        <v>121</v>
      </c>
      <c r="DH30" s="3" t="s">
        <v>121</v>
      </c>
      <c r="DI30" s="3" t="s">
        <v>121</v>
      </c>
      <c r="DJ30" s="3" t="s">
        <v>121</v>
      </c>
      <c r="DK30" s="3" t="s">
        <v>121</v>
      </c>
      <c r="DL30" s="3" t="s">
        <v>121</v>
      </c>
      <c r="DM30" s="3" t="s">
        <v>121</v>
      </c>
      <c r="DN30" s="3" t="s">
        <v>121</v>
      </c>
      <c r="DO30" s="3" t="s">
        <v>121</v>
      </c>
      <c r="DP30" s="3" t="s">
        <v>121</v>
      </c>
      <c r="DQ30" s="3" t="s">
        <v>121</v>
      </c>
      <c r="DR30" s="3" t="s">
        <v>121</v>
      </c>
      <c r="DS30" s="3" t="s">
        <v>121</v>
      </c>
    </row>
    <row r="31" spans="1:123" x14ac:dyDescent="0.2">
      <c r="A31" s="3" t="s">
        <v>1925</v>
      </c>
      <c r="B31" s="4">
        <v>289.98</v>
      </c>
      <c r="C31" s="3" t="s">
        <v>1926</v>
      </c>
      <c r="D31" s="10" t="s">
        <v>1927</v>
      </c>
      <c r="E31" s="10" t="s">
        <v>1928</v>
      </c>
      <c r="F31" s="10"/>
      <c r="G31" s="10"/>
      <c r="H31" s="10">
        <v>1</v>
      </c>
      <c r="I31" s="10"/>
      <c r="J31" s="10"/>
      <c r="K31" s="9">
        <v>235946200</v>
      </c>
      <c r="L31" s="9">
        <v>138623850.33680171</v>
      </c>
      <c r="M31" s="9">
        <v>0.58752313170036941</v>
      </c>
      <c r="N31" s="9">
        <v>206655300</v>
      </c>
      <c r="O31" s="9">
        <v>89323348.091265231</v>
      </c>
      <c r="P31" s="9">
        <v>0.4322335216723947</v>
      </c>
      <c r="Q31" s="9">
        <v>303618750</v>
      </c>
      <c r="R31" s="9">
        <v>139836546.97411138</v>
      </c>
      <c r="S31" s="9">
        <v>0.4605662429415554</v>
      </c>
      <c r="T31" s="9">
        <v>310682222.22222221</v>
      </c>
      <c r="U31" s="9">
        <v>79845016.403307527</v>
      </c>
      <c r="V31" s="9">
        <v>0.25699898704276886</v>
      </c>
      <c r="W31" s="9">
        <v>182379875</v>
      </c>
      <c r="X31" s="9">
        <v>102617554.30506796</v>
      </c>
      <c r="Y31" s="9">
        <v>0.56265832129267523</v>
      </c>
      <c r="Z31" s="9">
        <v>193484000</v>
      </c>
      <c r="AA31" s="9">
        <v>142753467.66453695</v>
      </c>
      <c r="AB31" s="9">
        <v>0.73780502607211429</v>
      </c>
      <c r="AC31" s="9">
        <v>7480828.5714285718</v>
      </c>
      <c r="AD31" s="9">
        <v>5553425.3705001101</v>
      </c>
      <c r="AE31" s="9">
        <v>0.74235431509689087</v>
      </c>
      <c r="AF31" s="9">
        <v>5298842.8571428573</v>
      </c>
      <c r="AG31" s="9">
        <v>2911620.8068457576</v>
      </c>
      <c r="AH31" s="9">
        <v>0.54948238423807627</v>
      </c>
      <c r="AI31" s="9">
        <v>5188000</v>
      </c>
      <c r="AJ31" s="9">
        <v>2754522.7178829606</v>
      </c>
      <c r="AK31" s="9">
        <v>0.53094115610697001</v>
      </c>
      <c r="AL31" s="9">
        <v>4405528.5714285718</v>
      </c>
      <c r="AM31" s="9">
        <v>2616574.1461653542</v>
      </c>
      <c r="AN31" s="9">
        <v>0.59392967353220072</v>
      </c>
      <c r="AP31" s="3" t="s">
        <v>1929</v>
      </c>
      <c r="AQ31" s="3" t="s">
        <v>1930</v>
      </c>
      <c r="AR31" s="3" t="s">
        <v>1931</v>
      </c>
      <c r="AS31" s="3" t="s">
        <v>1932</v>
      </c>
      <c r="AT31" s="3" t="s">
        <v>1933</v>
      </c>
      <c r="AU31" s="3" t="s">
        <v>1934</v>
      </c>
      <c r="AV31" s="3" t="s">
        <v>1935</v>
      </c>
      <c r="AW31" s="3" t="s">
        <v>1936</v>
      </c>
      <c r="AX31" s="3" t="s">
        <v>1937</v>
      </c>
      <c r="AY31" s="3" t="s">
        <v>1938</v>
      </c>
      <c r="AZ31" s="3" t="s">
        <v>1939</v>
      </c>
      <c r="BA31" s="3" t="s">
        <v>1940</v>
      </c>
      <c r="BB31" s="3" t="s">
        <v>1941</v>
      </c>
      <c r="BC31" s="3" t="s">
        <v>1942</v>
      </c>
      <c r="BD31" s="3" t="s">
        <v>1943</v>
      </c>
      <c r="BE31" s="3" t="s">
        <v>1944</v>
      </c>
      <c r="BF31" s="3" t="s">
        <v>1945</v>
      </c>
      <c r="BG31" s="3" t="s">
        <v>1946</v>
      </c>
      <c r="BH31" s="3" t="s">
        <v>1947</v>
      </c>
      <c r="BI31" s="3" t="s">
        <v>1948</v>
      </c>
      <c r="BJ31" s="3" t="s">
        <v>1949</v>
      </c>
      <c r="BK31" s="3" t="s">
        <v>1950</v>
      </c>
      <c r="BL31" s="3" t="s">
        <v>1951</v>
      </c>
      <c r="BM31" s="3" t="s">
        <v>1952</v>
      </c>
      <c r="BN31" s="3" t="s">
        <v>1953</v>
      </c>
      <c r="BO31" s="3" t="s">
        <v>1954</v>
      </c>
      <c r="BP31" s="3" t="s">
        <v>1955</v>
      </c>
      <c r="BQ31" s="3" t="s">
        <v>1956</v>
      </c>
      <c r="BR31" s="3" t="s">
        <v>1957</v>
      </c>
      <c r="BS31" s="3" t="s">
        <v>1958</v>
      </c>
      <c r="BT31" s="3" t="s">
        <v>1959</v>
      </c>
      <c r="BU31" s="3" t="s">
        <v>1960</v>
      </c>
      <c r="BV31" s="3" t="s">
        <v>1961</v>
      </c>
      <c r="BW31" s="3" t="s">
        <v>1962</v>
      </c>
      <c r="BX31" s="3" t="s">
        <v>1963</v>
      </c>
      <c r="BY31" s="3" t="s">
        <v>1964</v>
      </c>
      <c r="BZ31" s="3" t="s">
        <v>1965</v>
      </c>
      <c r="CA31" s="3" t="s">
        <v>1966</v>
      </c>
      <c r="CB31" s="3" t="s">
        <v>1967</v>
      </c>
      <c r="CC31" s="3" t="s">
        <v>1968</v>
      </c>
      <c r="CD31" s="3" t="s">
        <v>1969</v>
      </c>
      <c r="CE31" s="3" t="s">
        <v>1970</v>
      </c>
      <c r="CF31" s="3" t="s">
        <v>1971</v>
      </c>
      <c r="CG31" s="3" t="s">
        <v>1972</v>
      </c>
      <c r="CH31" s="3" t="s">
        <v>1973</v>
      </c>
      <c r="CI31" s="3" t="s">
        <v>1974</v>
      </c>
      <c r="CJ31" s="3" t="s">
        <v>1975</v>
      </c>
      <c r="CK31" s="3" t="s">
        <v>1976</v>
      </c>
      <c r="CL31" s="3" t="s">
        <v>1977</v>
      </c>
      <c r="CM31" s="3" t="s">
        <v>1978</v>
      </c>
      <c r="CN31" s="3" t="s">
        <v>1979</v>
      </c>
      <c r="CO31" s="3" t="s">
        <v>1980</v>
      </c>
      <c r="CP31" s="3" t="s">
        <v>1981</v>
      </c>
      <c r="CQ31" s="3" t="s">
        <v>1982</v>
      </c>
      <c r="CR31" s="3" t="s">
        <v>1983</v>
      </c>
      <c r="CS31" s="3" t="s">
        <v>1984</v>
      </c>
      <c r="CT31" s="3" t="s">
        <v>1985</v>
      </c>
      <c r="CU31" s="3" t="s">
        <v>1986</v>
      </c>
      <c r="CV31" s="3" t="s">
        <v>1987</v>
      </c>
      <c r="CW31" s="3" t="s">
        <v>1988</v>
      </c>
      <c r="CX31" s="3" t="s">
        <v>1989</v>
      </c>
      <c r="CY31" s="3" t="s">
        <v>1990</v>
      </c>
      <c r="CZ31" s="3" t="s">
        <v>1991</v>
      </c>
      <c r="DA31" s="3" t="s">
        <v>1992</v>
      </c>
      <c r="DB31" s="3" t="s">
        <v>1993</v>
      </c>
      <c r="DC31" s="3" t="s">
        <v>1994</v>
      </c>
      <c r="DD31" s="3" t="s">
        <v>1995</v>
      </c>
      <c r="DE31" s="3" t="s">
        <v>1996</v>
      </c>
      <c r="DF31" s="3" t="s">
        <v>1997</v>
      </c>
      <c r="DG31" s="3" t="s">
        <v>1998</v>
      </c>
      <c r="DH31" s="3" t="s">
        <v>1999</v>
      </c>
      <c r="DI31" s="3" t="s">
        <v>2000</v>
      </c>
      <c r="DJ31" s="3" t="s">
        <v>2001</v>
      </c>
      <c r="DK31" s="3" t="s">
        <v>2002</v>
      </c>
      <c r="DL31" s="3" t="s">
        <v>2003</v>
      </c>
      <c r="DM31" s="3" t="s">
        <v>2004</v>
      </c>
      <c r="DN31" s="3" t="s">
        <v>2005</v>
      </c>
      <c r="DO31" s="3" t="s">
        <v>2006</v>
      </c>
      <c r="DP31" s="3" t="s">
        <v>2007</v>
      </c>
      <c r="DQ31" s="3" t="s">
        <v>2008</v>
      </c>
      <c r="DR31" s="3" t="s">
        <v>2009</v>
      </c>
      <c r="DS31" s="3" t="s">
        <v>2010</v>
      </c>
    </row>
    <row r="32" spans="1:123" x14ac:dyDescent="0.2">
      <c r="A32" s="3" t="s">
        <v>2011</v>
      </c>
      <c r="B32" s="4">
        <v>323.31</v>
      </c>
      <c r="C32" s="3" t="s">
        <v>2012</v>
      </c>
      <c r="D32" s="10" t="s">
        <v>2013</v>
      </c>
      <c r="E32" s="10" t="s">
        <v>2014</v>
      </c>
      <c r="F32" s="10"/>
      <c r="G32" s="10">
        <v>1</v>
      </c>
      <c r="H32" s="10"/>
      <c r="I32" s="10"/>
      <c r="J32" s="10"/>
      <c r="K32" s="9">
        <v>1216382000</v>
      </c>
      <c r="L32" s="9">
        <v>701538864.72525549</v>
      </c>
      <c r="M32" s="9">
        <v>0.57674222795573715</v>
      </c>
      <c r="N32" s="9">
        <v>1125007000</v>
      </c>
      <c r="O32" s="9">
        <v>264474437.83431664</v>
      </c>
      <c r="P32" s="9">
        <v>0.2350869264229615</v>
      </c>
      <c r="Q32" s="9">
        <v>884206250</v>
      </c>
      <c r="R32" s="9">
        <v>265184988.31341425</v>
      </c>
      <c r="S32" s="9">
        <v>0.2999130443981981</v>
      </c>
      <c r="T32" s="9">
        <v>960573333.33333337</v>
      </c>
      <c r="U32" s="9">
        <v>281438533.03163719</v>
      </c>
      <c r="V32" s="9">
        <v>0.29299015834116832</v>
      </c>
      <c r="W32" s="9">
        <v>986500000</v>
      </c>
      <c r="X32" s="9">
        <v>315563439.71650803</v>
      </c>
      <c r="Y32" s="9">
        <v>0.31988184461886265</v>
      </c>
      <c r="Z32" s="9">
        <v>940467777.77777779</v>
      </c>
      <c r="AA32" s="9">
        <v>301472250.9526282</v>
      </c>
      <c r="AB32" s="9">
        <v>0.3205556405823643</v>
      </c>
      <c r="AC32" s="9">
        <v>48246285.714285716</v>
      </c>
      <c r="AD32" s="9">
        <v>11988170.790606964</v>
      </c>
      <c r="AE32" s="9">
        <v>0.24847862613924018</v>
      </c>
      <c r="AF32" s="9">
        <v>21137428.571428571</v>
      </c>
      <c r="AG32" s="9">
        <v>5237990.7998246411</v>
      </c>
      <c r="AH32" s="9">
        <v>0.24780643407613095</v>
      </c>
      <c r="AI32" s="9">
        <v>37477000</v>
      </c>
      <c r="AJ32" s="9">
        <v>6233969.4416960366</v>
      </c>
      <c r="AK32" s="9">
        <v>0.16634120771929548</v>
      </c>
      <c r="AL32" s="9">
        <v>24005142.857142858</v>
      </c>
      <c r="AM32" s="9">
        <v>5193176.5304282214</v>
      </c>
      <c r="AN32" s="9">
        <v>0.21633599772071191</v>
      </c>
      <c r="AP32" s="3" t="s">
        <v>2015</v>
      </c>
      <c r="AQ32" s="3" t="s">
        <v>2016</v>
      </c>
      <c r="AR32" s="3" t="s">
        <v>2017</v>
      </c>
      <c r="AS32" s="3" t="s">
        <v>2018</v>
      </c>
      <c r="AT32" s="3" t="s">
        <v>2019</v>
      </c>
      <c r="AU32" s="3" t="s">
        <v>2020</v>
      </c>
      <c r="AV32" s="3" t="s">
        <v>2021</v>
      </c>
      <c r="AW32" s="3" t="s">
        <v>2022</v>
      </c>
      <c r="AX32" s="3" t="s">
        <v>2023</v>
      </c>
      <c r="AY32" s="3" t="s">
        <v>2024</v>
      </c>
      <c r="AZ32" s="3" t="s">
        <v>2025</v>
      </c>
      <c r="BA32" s="3" t="s">
        <v>2026</v>
      </c>
      <c r="BB32" s="3" t="s">
        <v>2027</v>
      </c>
      <c r="BC32" s="3" t="s">
        <v>2028</v>
      </c>
      <c r="BD32" s="3" t="s">
        <v>2029</v>
      </c>
      <c r="BE32" s="3" t="s">
        <v>2030</v>
      </c>
      <c r="BF32" s="3" t="s">
        <v>2031</v>
      </c>
      <c r="BG32" s="3" t="s">
        <v>2032</v>
      </c>
      <c r="BH32" s="3" t="s">
        <v>2033</v>
      </c>
      <c r="BI32" s="3" t="s">
        <v>2034</v>
      </c>
      <c r="BJ32" s="3" t="s">
        <v>2035</v>
      </c>
      <c r="BK32" s="3" t="s">
        <v>2036</v>
      </c>
      <c r="BL32" s="3" t="s">
        <v>2037</v>
      </c>
      <c r="BM32" s="3" t="s">
        <v>2038</v>
      </c>
      <c r="BN32" s="3" t="s">
        <v>2039</v>
      </c>
      <c r="BO32" s="3" t="s">
        <v>2040</v>
      </c>
      <c r="BP32" s="3" t="s">
        <v>2041</v>
      </c>
      <c r="BQ32" s="3" t="s">
        <v>2042</v>
      </c>
      <c r="BR32" s="3" t="s">
        <v>2043</v>
      </c>
      <c r="BS32" s="3" t="s">
        <v>2044</v>
      </c>
      <c r="BT32" s="3" t="s">
        <v>1859</v>
      </c>
      <c r="BU32" s="3" t="s">
        <v>2045</v>
      </c>
      <c r="BV32" s="3" t="s">
        <v>2046</v>
      </c>
      <c r="BW32" s="3" t="s">
        <v>2047</v>
      </c>
      <c r="BX32" s="3" t="s">
        <v>2048</v>
      </c>
      <c r="BY32" s="3" t="s">
        <v>2049</v>
      </c>
      <c r="BZ32" s="3" t="s">
        <v>2050</v>
      </c>
      <c r="CA32" s="3" t="s">
        <v>2051</v>
      </c>
      <c r="CB32" s="3" t="s">
        <v>2052</v>
      </c>
      <c r="CC32" s="3" t="s">
        <v>2053</v>
      </c>
      <c r="CD32" s="3" t="s">
        <v>2054</v>
      </c>
      <c r="CE32" s="3" t="s">
        <v>2055</v>
      </c>
      <c r="CF32" s="3" t="s">
        <v>2056</v>
      </c>
      <c r="CG32" s="3" t="s">
        <v>2057</v>
      </c>
      <c r="CH32" s="3" t="s">
        <v>2058</v>
      </c>
      <c r="CI32" s="3" t="s">
        <v>2059</v>
      </c>
      <c r="CJ32" s="3" t="s">
        <v>2060</v>
      </c>
      <c r="CK32" s="3" t="s">
        <v>2061</v>
      </c>
      <c r="CL32" s="3" t="s">
        <v>2062</v>
      </c>
      <c r="CM32" s="3" t="s">
        <v>2063</v>
      </c>
      <c r="CN32" s="3" t="s">
        <v>2064</v>
      </c>
      <c r="CO32" s="3" t="s">
        <v>2065</v>
      </c>
      <c r="CP32" s="3" t="s">
        <v>2066</v>
      </c>
      <c r="CQ32" s="3" t="s">
        <v>2067</v>
      </c>
      <c r="CR32" s="3" t="s">
        <v>2068</v>
      </c>
      <c r="CS32" s="3" t="s">
        <v>2069</v>
      </c>
      <c r="CT32" s="3" t="s">
        <v>2070</v>
      </c>
      <c r="CU32" s="3" t="s">
        <v>2071</v>
      </c>
      <c r="CV32" s="3" t="s">
        <v>2072</v>
      </c>
      <c r="CW32" s="3" t="s">
        <v>2073</v>
      </c>
      <c r="CX32" s="3" t="s">
        <v>2074</v>
      </c>
      <c r="CY32" s="3" t="s">
        <v>2075</v>
      </c>
      <c r="CZ32" s="3" t="s">
        <v>2076</v>
      </c>
      <c r="DA32" s="3" t="s">
        <v>2077</v>
      </c>
      <c r="DB32" s="3" t="s">
        <v>2078</v>
      </c>
      <c r="DC32" s="3" t="s">
        <v>2079</v>
      </c>
      <c r="DD32" s="3" t="s">
        <v>2080</v>
      </c>
      <c r="DE32" s="3" t="s">
        <v>2081</v>
      </c>
      <c r="DF32" s="3" t="s">
        <v>1084</v>
      </c>
      <c r="DG32" s="3" t="s">
        <v>2082</v>
      </c>
      <c r="DH32" s="3" t="s">
        <v>2083</v>
      </c>
      <c r="DI32" s="3" t="s">
        <v>2084</v>
      </c>
      <c r="DJ32" s="3" t="s">
        <v>2085</v>
      </c>
      <c r="DK32" s="3" t="s">
        <v>2086</v>
      </c>
      <c r="DL32" s="3" t="s">
        <v>2087</v>
      </c>
      <c r="DM32" s="3" t="s">
        <v>2088</v>
      </c>
      <c r="DN32" s="3" t="s">
        <v>2089</v>
      </c>
      <c r="DO32" s="3" t="s">
        <v>2090</v>
      </c>
      <c r="DP32" s="3" t="s">
        <v>1423</v>
      </c>
      <c r="DQ32" s="3" t="s">
        <v>2091</v>
      </c>
      <c r="DR32" s="3" t="s">
        <v>2092</v>
      </c>
      <c r="DS32" s="3" t="s">
        <v>2093</v>
      </c>
    </row>
    <row r="33" spans="1:123" x14ac:dyDescent="0.2">
      <c r="A33" s="3" t="s">
        <v>2094</v>
      </c>
      <c r="B33" s="4">
        <v>323.31</v>
      </c>
      <c r="C33" s="3" t="s">
        <v>2095</v>
      </c>
      <c r="D33" s="10" t="s">
        <v>596</v>
      </c>
      <c r="E33" s="10"/>
      <c r="F33" s="10"/>
      <c r="G33" s="10"/>
      <c r="H33" s="10"/>
      <c r="I33" s="10"/>
      <c r="J33" s="10">
        <f>IF(SUM(F33:I33)&gt;0,,1)</f>
        <v>1</v>
      </c>
      <c r="K33" s="9">
        <v>87344254</v>
      </c>
      <c r="L33" s="9">
        <v>82248852.683417901</v>
      </c>
      <c r="M33" s="9">
        <v>0.94166300491178156</v>
      </c>
      <c r="N33" s="9">
        <v>14842302</v>
      </c>
      <c r="O33" s="9">
        <v>36865302.155904092</v>
      </c>
      <c r="P33" s="9">
        <v>2.4837994912045378</v>
      </c>
      <c r="Q33" s="9">
        <v>8299837.5</v>
      </c>
      <c r="R33" s="9">
        <v>7618381.8881772486</v>
      </c>
      <c r="S33" s="9">
        <v>0.91789530676681907</v>
      </c>
      <c r="T33" s="9">
        <v>13851922.222222222</v>
      </c>
      <c r="U33" s="9">
        <v>15901166.043232314</v>
      </c>
      <c r="V33" s="9">
        <v>1.1479393103812374</v>
      </c>
      <c r="W33" s="9">
        <v>265960212.5</v>
      </c>
      <c r="X33" s="9">
        <v>178604155.76693165</v>
      </c>
      <c r="Y33" s="9">
        <v>0.67154464229092781</v>
      </c>
      <c r="Z33" s="9">
        <v>191314755.55555555</v>
      </c>
      <c r="AA33" s="9">
        <v>254850978.28208897</v>
      </c>
      <c r="AB33" s="9">
        <v>1.3321030965020533</v>
      </c>
      <c r="AC33" s="9">
        <v>2609520</v>
      </c>
      <c r="AD33" s="9">
        <v>1679835.1219092903</v>
      </c>
      <c r="AE33" s="9">
        <v>0.6437333769847674</v>
      </c>
      <c r="AF33" s="9">
        <v>2364411.4285714286</v>
      </c>
      <c r="AG33" s="9">
        <v>1858570.3547568361</v>
      </c>
      <c r="AH33" s="9">
        <v>0.7860604682831277</v>
      </c>
      <c r="AI33" s="9">
        <v>4494514.2857142854</v>
      </c>
      <c r="AJ33" s="9">
        <v>5154044.4521523006</v>
      </c>
      <c r="AK33" s="9">
        <v>1.1467411436502311</v>
      </c>
      <c r="AL33" s="9">
        <v>1547100.7142857143</v>
      </c>
      <c r="AM33" s="9">
        <v>1160050.5650560688</v>
      </c>
      <c r="AN33" s="9">
        <v>0.74982226712477229</v>
      </c>
      <c r="AP33" s="3" t="s">
        <v>2096</v>
      </c>
      <c r="AQ33" s="3" t="s">
        <v>2097</v>
      </c>
      <c r="AR33" s="3" t="s">
        <v>2098</v>
      </c>
      <c r="AS33" s="3" t="s">
        <v>2099</v>
      </c>
      <c r="AT33" s="3" t="s">
        <v>2100</v>
      </c>
      <c r="AU33" s="3" t="s">
        <v>2101</v>
      </c>
      <c r="AV33" s="3" t="s">
        <v>2102</v>
      </c>
      <c r="AW33" s="3" t="s">
        <v>2103</v>
      </c>
      <c r="AX33" s="3" t="s">
        <v>2104</v>
      </c>
      <c r="AY33" s="3" t="s">
        <v>121</v>
      </c>
      <c r="AZ33" s="3" t="s">
        <v>121</v>
      </c>
      <c r="BA33" s="3" t="s">
        <v>2105</v>
      </c>
      <c r="BB33" s="3" t="s">
        <v>2106</v>
      </c>
      <c r="BC33" s="3" t="s">
        <v>121</v>
      </c>
      <c r="BD33" s="3" t="s">
        <v>2107</v>
      </c>
      <c r="BE33" s="3" t="s">
        <v>2108</v>
      </c>
      <c r="BF33" s="3" t="s">
        <v>2109</v>
      </c>
      <c r="BG33" s="3" t="s">
        <v>121</v>
      </c>
      <c r="BH33" s="3" t="s">
        <v>121</v>
      </c>
      <c r="BI33" s="3" t="s">
        <v>2110</v>
      </c>
      <c r="BJ33" s="3" t="s">
        <v>2111</v>
      </c>
      <c r="BK33" s="3" t="s">
        <v>2112</v>
      </c>
      <c r="BL33" s="3" t="s">
        <v>2113</v>
      </c>
      <c r="BM33" s="3" t="s">
        <v>2114</v>
      </c>
      <c r="BN33" s="3" t="s">
        <v>2115</v>
      </c>
      <c r="BO33" s="3" t="s">
        <v>2116</v>
      </c>
      <c r="BP33" s="3" t="s">
        <v>121</v>
      </c>
      <c r="BQ33" s="3" t="s">
        <v>2117</v>
      </c>
      <c r="BR33" s="3" t="s">
        <v>2118</v>
      </c>
      <c r="BS33" s="3" t="s">
        <v>2119</v>
      </c>
      <c r="BT33" s="3" t="s">
        <v>2120</v>
      </c>
      <c r="BU33" s="3" t="s">
        <v>2121</v>
      </c>
      <c r="BV33" s="3" t="s">
        <v>2122</v>
      </c>
      <c r="BW33" s="3" t="s">
        <v>2123</v>
      </c>
      <c r="BX33" s="3" t="s">
        <v>2124</v>
      </c>
      <c r="BY33" s="3" t="s">
        <v>2125</v>
      </c>
      <c r="BZ33" s="3" t="s">
        <v>2126</v>
      </c>
      <c r="CA33" s="3" t="s">
        <v>2127</v>
      </c>
      <c r="CB33" s="3" t="s">
        <v>2128</v>
      </c>
      <c r="CC33" s="3" t="s">
        <v>2129</v>
      </c>
      <c r="CD33" s="3" t="s">
        <v>2130</v>
      </c>
      <c r="CE33" s="3" t="s">
        <v>2131</v>
      </c>
      <c r="CF33" s="3" t="s">
        <v>2132</v>
      </c>
      <c r="CG33" s="3" t="s">
        <v>2133</v>
      </c>
      <c r="CH33" s="3" t="s">
        <v>2134</v>
      </c>
      <c r="CI33" s="3" t="s">
        <v>2135</v>
      </c>
      <c r="CJ33" s="3" t="s">
        <v>2136</v>
      </c>
      <c r="CK33" s="3" t="s">
        <v>302</v>
      </c>
      <c r="CL33" s="3" t="s">
        <v>2137</v>
      </c>
      <c r="CM33" s="3" t="s">
        <v>2138</v>
      </c>
      <c r="CN33" s="3" t="s">
        <v>2139</v>
      </c>
      <c r="CO33" s="3" t="s">
        <v>2140</v>
      </c>
      <c r="CP33" s="3" t="s">
        <v>2141</v>
      </c>
      <c r="CQ33" s="3" t="s">
        <v>2142</v>
      </c>
      <c r="CR33" s="3" t="s">
        <v>2143</v>
      </c>
      <c r="CS33" s="3" t="s">
        <v>2144</v>
      </c>
      <c r="CT33" s="3" t="s">
        <v>2145</v>
      </c>
      <c r="CU33" s="3" t="s">
        <v>2146</v>
      </c>
      <c r="CV33" s="3" t="s">
        <v>2147</v>
      </c>
      <c r="CW33" s="3" t="s">
        <v>2148</v>
      </c>
      <c r="CX33" s="3" t="s">
        <v>2149</v>
      </c>
      <c r="CY33" s="3" t="s">
        <v>2150</v>
      </c>
      <c r="CZ33" s="3" t="s">
        <v>2151</v>
      </c>
      <c r="DA33" s="3" t="s">
        <v>2152</v>
      </c>
      <c r="DB33" s="3" t="s">
        <v>2153</v>
      </c>
      <c r="DC33" s="3" t="s">
        <v>1446</v>
      </c>
      <c r="DD33" s="3" t="s">
        <v>2154</v>
      </c>
      <c r="DE33" s="3" t="s">
        <v>2155</v>
      </c>
      <c r="DF33" s="3" t="s">
        <v>2156</v>
      </c>
      <c r="DG33" s="3" t="s">
        <v>2157</v>
      </c>
      <c r="DH33" s="3" t="s">
        <v>2158</v>
      </c>
      <c r="DI33" s="3" t="s">
        <v>2159</v>
      </c>
      <c r="DJ33" s="3" t="s">
        <v>2160</v>
      </c>
      <c r="DK33" s="3" t="s">
        <v>2161</v>
      </c>
      <c r="DL33" s="3" t="s">
        <v>2162</v>
      </c>
      <c r="DM33" s="3" t="s">
        <v>2163</v>
      </c>
      <c r="DN33" s="3" t="s">
        <v>2164</v>
      </c>
      <c r="DO33" s="3" t="s">
        <v>2165</v>
      </c>
      <c r="DP33" s="3" t="s">
        <v>2166</v>
      </c>
      <c r="DQ33" s="3" t="s">
        <v>2167</v>
      </c>
      <c r="DR33" s="3" t="s">
        <v>2168</v>
      </c>
      <c r="DS33" s="3" t="s">
        <v>2169</v>
      </c>
    </row>
    <row r="34" spans="1:123" x14ac:dyDescent="0.2">
      <c r="A34" s="3" t="s">
        <v>2170</v>
      </c>
      <c r="B34" s="4">
        <v>323.31</v>
      </c>
      <c r="C34" s="3" t="s">
        <v>2171</v>
      </c>
      <c r="D34" s="10" t="s">
        <v>2172</v>
      </c>
      <c r="E34" s="10" t="s">
        <v>12329</v>
      </c>
      <c r="F34" s="10"/>
      <c r="G34" s="10">
        <v>1</v>
      </c>
      <c r="H34" s="10"/>
      <c r="I34" s="10"/>
      <c r="J34" s="10"/>
      <c r="K34" s="9">
        <v>63552</v>
      </c>
      <c r="L34" s="9">
        <v>142106.59210606664</v>
      </c>
      <c r="M34" s="9">
        <v>2.2360679774997898</v>
      </c>
      <c r="N34" s="9">
        <v>280617.09999999998</v>
      </c>
      <c r="O34" s="9">
        <v>256748.75450891242</v>
      </c>
      <c r="P34" s="9">
        <v>0.9149433677025115</v>
      </c>
      <c r="Q34" s="9">
        <v>307897.5</v>
      </c>
      <c r="R34" s="9">
        <v>187141.30068327667</v>
      </c>
      <c r="S34" s="9">
        <v>0.60780389799617296</v>
      </c>
      <c r="T34" s="9">
        <v>316746.66666666669</v>
      </c>
      <c r="U34" s="9">
        <v>333914.80170845974</v>
      </c>
      <c r="V34" s="9">
        <v>1.054201470286853</v>
      </c>
      <c r="W34" s="9">
        <v>215846</v>
      </c>
      <c r="X34" s="9">
        <v>364369.12978383416</v>
      </c>
      <c r="Y34" s="9">
        <v>1.6880976704865236</v>
      </c>
      <c r="Z34" s="9">
        <v>248115.55555555556</v>
      </c>
      <c r="AA34" s="9">
        <v>264216.423226827</v>
      </c>
      <c r="AB34" s="9">
        <v>1.0648926168100181</v>
      </c>
      <c r="AC34" s="9">
        <v>57098.428571428572</v>
      </c>
      <c r="AD34" s="9">
        <v>33686.554735567443</v>
      </c>
      <c r="AE34" s="9">
        <v>0.5899734122004161</v>
      </c>
      <c r="AF34" s="9">
        <v>66373.28571428571</v>
      </c>
      <c r="AG34" s="9">
        <v>97625.136989599647</v>
      </c>
      <c r="AH34" s="9">
        <v>1.4708498447680061</v>
      </c>
      <c r="AI34" s="9">
        <v>95613.857142857145</v>
      </c>
      <c r="AJ34" s="9">
        <v>44414.60925727243</v>
      </c>
      <c r="AK34" s="9">
        <v>0.46452063105154662</v>
      </c>
      <c r="AL34" s="9">
        <v>151163.57142857142</v>
      </c>
      <c r="AM34" s="9">
        <v>218668.93476963232</v>
      </c>
      <c r="AN34" s="9">
        <v>1.4465716356335157</v>
      </c>
      <c r="AP34" s="3" t="s">
        <v>2173</v>
      </c>
      <c r="AQ34" s="3" t="s">
        <v>2174</v>
      </c>
      <c r="AR34" s="3" t="s">
        <v>121</v>
      </c>
      <c r="AS34" s="3" t="s">
        <v>2175</v>
      </c>
      <c r="AT34" s="3" t="s">
        <v>2176</v>
      </c>
      <c r="AU34" s="3" t="s">
        <v>121</v>
      </c>
      <c r="AV34" s="3" t="s">
        <v>121</v>
      </c>
      <c r="AW34" s="3" t="s">
        <v>2177</v>
      </c>
      <c r="AX34" s="3" t="s">
        <v>2178</v>
      </c>
      <c r="AY34" s="3" t="s">
        <v>2179</v>
      </c>
      <c r="AZ34" s="3" t="s">
        <v>2180</v>
      </c>
      <c r="BA34" s="3" t="s">
        <v>2181</v>
      </c>
      <c r="BB34" s="3" t="s">
        <v>2182</v>
      </c>
      <c r="BC34" s="3" t="s">
        <v>2183</v>
      </c>
      <c r="BD34" s="3" t="s">
        <v>121</v>
      </c>
      <c r="BE34" s="3" t="s">
        <v>2184</v>
      </c>
      <c r="BF34" s="3" t="s">
        <v>121</v>
      </c>
      <c r="BG34" s="3" t="s">
        <v>2185</v>
      </c>
      <c r="BH34" s="3" t="s">
        <v>2186</v>
      </c>
      <c r="BI34" s="3" t="s">
        <v>2187</v>
      </c>
      <c r="BJ34" s="3" t="s">
        <v>121</v>
      </c>
      <c r="BK34" s="3" t="s">
        <v>121</v>
      </c>
      <c r="BL34" s="3" t="s">
        <v>2188</v>
      </c>
      <c r="BM34" s="3" t="s">
        <v>121</v>
      </c>
      <c r="BN34" s="3" t="s">
        <v>2189</v>
      </c>
      <c r="BO34" s="3" t="s">
        <v>2190</v>
      </c>
      <c r="BP34" s="3" t="s">
        <v>2191</v>
      </c>
      <c r="BQ34" s="3" t="s">
        <v>2192</v>
      </c>
      <c r="BR34" s="3" t="s">
        <v>2193</v>
      </c>
      <c r="BS34" s="3" t="s">
        <v>2194</v>
      </c>
      <c r="BT34" s="3" t="s">
        <v>2195</v>
      </c>
      <c r="BU34" s="3" t="s">
        <v>121</v>
      </c>
      <c r="BV34" s="3" t="s">
        <v>121</v>
      </c>
      <c r="BW34" s="3" t="s">
        <v>2196</v>
      </c>
      <c r="BX34" s="3" t="s">
        <v>121</v>
      </c>
      <c r="BY34" s="3" t="s">
        <v>2197</v>
      </c>
      <c r="BZ34" s="3" t="s">
        <v>121</v>
      </c>
      <c r="CA34" s="3" t="s">
        <v>2198</v>
      </c>
      <c r="CB34" s="3" t="s">
        <v>121</v>
      </c>
      <c r="CC34" s="3" t="s">
        <v>2199</v>
      </c>
      <c r="CD34" s="3" t="s">
        <v>2200</v>
      </c>
      <c r="CE34" s="3" t="s">
        <v>121</v>
      </c>
      <c r="CF34" s="3" t="s">
        <v>121</v>
      </c>
      <c r="CG34" s="3" t="s">
        <v>2201</v>
      </c>
      <c r="CH34" s="3" t="s">
        <v>121</v>
      </c>
      <c r="CI34" s="3" t="s">
        <v>2202</v>
      </c>
      <c r="CJ34" s="3" t="s">
        <v>2203</v>
      </c>
      <c r="CK34" s="3" t="s">
        <v>121</v>
      </c>
      <c r="CL34" s="3" t="s">
        <v>121</v>
      </c>
      <c r="CM34" s="3" t="s">
        <v>2204</v>
      </c>
      <c r="CN34" s="3" t="s">
        <v>2205</v>
      </c>
      <c r="CO34" s="3" t="s">
        <v>2206</v>
      </c>
      <c r="CP34" s="3" t="s">
        <v>121</v>
      </c>
      <c r="CQ34" s="3" t="s">
        <v>121</v>
      </c>
      <c r="CR34" s="3" t="s">
        <v>2207</v>
      </c>
      <c r="CS34" s="3" t="s">
        <v>2208</v>
      </c>
      <c r="CT34" s="3" t="s">
        <v>121</v>
      </c>
      <c r="CU34" s="3" t="s">
        <v>2209</v>
      </c>
      <c r="CV34" s="3" t="s">
        <v>2210</v>
      </c>
      <c r="CW34" s="3" t="s">
        <v>2211</v>
      </c>
      <c r="CX34" s="3" t="s">
        <v>2212</v>
      </c>
      <c r="CY34" s="3" t="s">
        <v>2213</v>
      </c>
      <c r="CZ34" s="3" t="s">
        <v>2214</v>
      </c>
      <c r="DA34" s="3" t="s">
        <v>2215</v>
      </c>
      <c r="DB34" s="3" t="s">
        <v>2216</v>
      </c>
      <c r="DC34" s="3" t="s">
        <v>2217</v>
      </c>
      <c r="DD34" s="3" t="s">
        <v>2218</v>
      </c>
      <c r="DE34" s="3" t="s">
        <v>2219</v>
      </c>
      <c r="DF34" s="3" t="s">
        <v>2220</v>
      </c>
      <c r="DG34" s="3" t="s">
        <v>2221</v>
      </c>
      <c r="DH34" s="3" t="s">
        <v>2222</v>
      </c>
      <c r="DI34" s="3" t="s">
        <v>2223</v>
      </c>
      <c r="DJ34" s="3" t="s">
        <v>2224</v>
      </c>
      <c r="DK34" s="3" t="s">
        <v>2225</v>
      </c>
      <c r="DL34" s="3" t="s">
        <v>2226</v>
      </c>
      <c r="DM34" s="3" t="s">
        <v>2227</v>
      </c>
      <c r="DN34" s="3" t="s">
        <v>121</v>
      </c>
      <c r="DO34" s="3" t="s">
        <v>121</v>
      </c>
      <c r="DP34" s="3" t="s">
        <v>121</v>
      </c>
      <c r="DQ34" s="3" t="s">
        <v>2228</v>
      </c>
      <c r="DR34" s="3" t="s">
        <v>2229</v>
      </c>
      <c r="DS34" s="3" t="s">
        <v>2230</v>
      </c>
    </row>
    <row r="35" spans="1:123" x14ac:dyDescent="0.2">
      <c r="A35" s="3" t="s">
        <v>2231</v>
      </c>
      <c r="B35" s="4">
        <v>128.16</v>
      </c>
      <c r="C35" s="3" t="s">
        <v>2232</v>
      </c>
      <c r="D35" s="10" t="s">
        <v>2233</v>
      </c>
      <c r="E35" s="10" t="s">
        <v>2234</v>
      </c>
      <c r="F35" s="10"/>
      <c r="G35" s="10"/>
      <c r="H35" s="10"/>
      <c r="I35" s="10"/>
      <c r="J35" s="10">
        <f>IF(SUM(F35:I35)&gt;0,,1)</f>
        <v>1</v>
      </c>
      <c r="K35" s="9">
        <v>16066268.199999999</v>
      </c>
      <c r="L35" s="9">
        <v>23573484.060835306</v>
      </c>
      <c r="M35" s="9">
        <v>1.4672656877989443</v>
      </c>
      <c r="N35" s="9">
        <v>9621080.9000000004</v>
      </c>
      <c r="O35" s="9">
        <v>27171203.253763579</v>
      </c>
      <c r="P35" s="9">
        <v>2.8241320841365734</v>
      </c>
      <c r="Q35" s="9">
        <v>389873.75</v>
      </c>
      <c r="R35" s="9">
        <v>290787.28371378768</v>
      </c>
      <c r="S35" s="9">
        <v>0.74584986476721682</v>
      </c>
      <c r="T35" s="9">
        <v>971252.22222222225</v>
      </c>
      <c r="U35" s="9">
        <v>958204.30873036908</v>
      </c>
      <c r="V35" s="9">
        <v>0.98656588557192737</v>
      </c>
      <c r="W35" s="9">
        <v>78019916.25</v>
      </c>
      <c r="X35" s="9">
        <v>98300533.336812705</v>
      </c>
      <c r="Y35" s="9">
        <v>1.259941538796675</v>
      </c>
      <c r="Z35" s="9">
        <v>20100940</v>
      </c>
      <c r="AA35" s="9">
        <v>19863099.019193228</v>
      </c>
      <c r="AB35" s="9">
        <v>0.98816766873555306</v>
      </c>
      <c r="AC35" s="9">
        <v>121019.85714285714</v>
      </c>
      <c r="AD35" s="9">
        <v>95694.948178101462</v>
      </c>
      <c r="AE35" s="9">
        <v>0.7907375734639891</v>
      </c>
      <c r="AF35" s="9">
        <v>16939.400000000001</v>
      </c>
      <c r="AG35" s="9">
        <v>17607.183585116614</v>
      </c>
      <c r="AH35" s="9">
        <v>1.0394219148917088</v>
      </c>
      <c r="AI35" s="9">
        <v>74845</v>
      </c>
      <c r="AJ35" s="9">
        <v>89091.322014735721</v>
      </c>
      <c r="AK35" s="9">
        <v>1.1903443384960348</v>
      </c>
      <c r="AL35" s="9">
        <v>59228.857142857145</v>
      </c>
      <c r="AM35" s="9">
        <v>64937.272472308665</v>
      </c>
      <c r="AN35" s="9">
        <v>1.096378954530274</v>
      </c>
      <c r="AP35" s="3" t="s">
        <v>2235</v>
      </c>
      <c r="AQ35" s="3" t="s">
        <v>2236</v>
      </c>
      <c r="AR35" s="3" t="s">
        <v>2237</v>
      </c>
      <c r="AS35" s="3" t="s">
        <v>2238</v>
      </c>
      <c r="AT35" s="3" t="s">
        <v>2239</v>
      </c>
      <c r="AU35" s="3" t="s">
        <v>2240</v>
      </c>
      <c r="AV35" s="3" t="s">
        <v>2241</v>
      </c>
      <c r="AW35" s="3" t="s">
        <v>2242</v>
      </c>
      <c r="AX35" s="3" t="s">
        <v>2243</v>
      </c>
      <c r="AY35" s="3" t="s">
        <v>121</v>
      </c>
      <c r="AZ35" s="3" t="s">
        <v>2244</v>
      </c>
      <c r="BA35" s="3" t="s">
        <v>2245</v>
      </c>
      <c r="BB35" s="3" t="s">
        <v>2246</v>
      </c>
      <c r="BC35" s="3" t="s">
        <v>2247</v>
      </c>
      <c r="BD35" s="3" t="s">
        <v>2248</v>
      </c>
      <c r="BE35" s="3" t="s">
        <v>2249</v>
      </c>
      <c r="BF35" s="3" t="s">
        <v>2250</v>
      </c>
      <c r="BG35" s="3" t="s">
        <v>2251</v>
      </c>
      <c r="BH35" s="3" t="s">
        <v>121</v>
      </c>
      <c r="BI35" s="3" t="s">
        <v>2252</v>
      </c>
      <c r="BJ35" s="3" t="s">
        <v>2253</v>
      </c>
      <c r="BK35" s="3" t="s">
        <v>1574</v>
      </c>
      <c r="BL35" s="3" t="s">
        <v>2254</v>
      </c>
      <c r="BM35" s="3" t="s">
        <v>2255</v>
      </c>
      <c r="BN35" s="3" t="s">
        <v>2256</v>
      </c>
      <c r="BO35" s="3" t="s">
        <v>2257</v>
      </c>
      <c r="BP35" s="3" t="s">
        <v>2258</v>
      </c>
      <c r="BQ35" s="3" t="s">
        <v>2259</v>
      </c>
      <c r="BR35" s="3" t="s">
        <v>2260</v>
      </c>
      <c r="BS35" s="3" t="s">
        <v>2261</v>
      </c>
      <c r="BT35" s="3" t="s">
        <v>2262</v>
      </c>
      <c r="BU35" s="3" t="s">
        <v>2263</v>
      </c>
      <c r="BV35" s="3" t="s">
        <v>2264</v>
      </c>
      <c r="BW35" s="3" t="s">
        <v>2265</v>
      </c>
      <c r="BX35" s="3" t="s">
        <v>2266</v>
      </c>
      <c r="BY35" s="3" t="s">
        <v>2267</v>
      </c>
      <c r="BZ35" s="3" t="s">
        <v>2268</v>
      </c>
      <c r="CA35" s="3" t="s">
        <v>2269</v>
      </c>
      <c r="CB35" s="3" t="s">
        <v>2270</v>
      </c>
      <c r="CC35" s="3" t="s">
        <v>2271</v>
      </c>
      <c r="CD35" s="3" t="s">
        <v>2272</v>
      </c>
      <c r="CE35" s="3" t="s">
        <v>2273</v>
      </c>
      <c r="CF35" s="3" t="s">
        <v>2274</v>
      </c>
      <c r="CG35" s="3" t="s">
        <v>2275</v>
      </c>
      <c r="CH35" s="3" t="s">
        <v>2276</v>
      </c>
      <c r="CI35" s="3" t="s">
        <v>2277</v>
      </c>
      <c r="CJ35" s="3" t="s">
        <v>2278</v>
      </c>
      <c r="CK35" s="3" t="s">
        <v>2279</v>
      </c>
      <c r="CL35" s="3" t="s">
        <v>2280</v>
      </c>
      <c r="CM35" s="3" t="s">
        <v>2281</v>
      </c>
      <c r="CN35" s="3" t="s">
        <v>2282</v>
      </c>
      <c r="CO35" s="3" t="s">
        <v>2283</v>
      </c>
      <c r="CP35" s="3" t="s">
        <v>2284</v>
      </c>
      <c r="CQ35" s="3" t="s">
        <v>2285</v>
      </c>
      <c r="CR35" s="3" t="s">
        <v>2286</v>
      </c>
      <c r="CS35" s="3" t="s">
        <v>2287</v>
      </c>
      <c r="CT35" s="3" t="s">
        <v>2288</v>
      </c>
      <c r="CU35" s="3" t="s">
        <v>121</v>
      </c>
      <c r="CV35" s="3" t="s">
        <v>2289</v>
      </c>
      <c r="CW35" s="3" t="s">
        <v>121</v>
      </c>
      <c r="CX35" s="3" t="s">
        <v>121</v>
      </c>
      <c r="CY35" s="3" t="s">
        <v>121</v>
      </c>
      <c r="CZ35" s="3" t="s">
        <v>2290</v>
      </c>
      <c r="DA35" s="3" t="s">
        <v>2291</v>
      </c>
      <c r="DB35" s="3" t="s">
        <v>2292</v>
      </c>
      <c r="DC35" s="3" t="s">
        <v>2293</v>
      </c>
      <c r="DD35" s="3" t="s">
        <v>2294</v>
      </c>
      <c r="DE35" s="3" t="s">
        <v>2295</v>
      </c>
      <c r="DF35" s="3" t="s">
        <v>2296</v>
      </c>
      <c r="DG35" s="3" t="s">
        <v>2297</v>
      </c>
      <c r="DH35" s="3" t="s">
        <v>2298</v>
      </c>
      <c r="DI35" s="3" t="s">
        <v>2299</v>
      </c>
      <c r="DJ35" s="3" t="s">
        <v>121</v>
      </c>
      <c r="DK35" s="3" t="s">
        <v>2300</v>
      </c>
      <c r="DL35" s="3" t="s">
        <v>2301</v>
      </c>
      <c r="DM35" s="3" t="s">
        <v>2302</v>
      </c>
      <c r="DN35" s="3" t="s">
        <v>2303</v>
      </c>
      <c r="DO35" s="3" t="s">
        <v>2304</v>
      </c>
      <c r="DP35" s="3" t="s">
        <v>121</v>
      </c>
      <c r="DQ35" s="3" t="s">
        <v>121</v>
      </c>
      <c r="DR35" s="3" t="s">
        <v>2305</v>
      </c>
      <c r="DS35" s="3" t="s">
        <v>121</v>
      </c>
    </row>
    <row r="36" spans="1:123" x14ac:dyDescent="0.2">
      <c r="A36" s="3" t="s">
        <v>2306</v>
      </c>
      <c r="B36" s="4">
        <v>323.31</v>
      </c>
      <c r="C36" s="3" t="s">
        <v>2307</v>
      </c>
      <c r="D36" s="10" t="s">
        <v>2308</v>
      </c>
      <c r="E36" s="10" t="s">
        <v>12325</v>
      </c>
      <c r="F36" s="10">
        <v>1</v>
      </c>
      <c r="G36" s="10"/>
      <c r="H36" s="10"/>
      <c r="I36" s="10"/>
      <c r="J36" s="10"/>
      <c r="K36" s="9">
        <v>114508</v>
      </c>
      <c r="L36" s="9">
        <v>107537.75741570958</v>
      </c>
      <c r="M36" s="9">
        <v>0.93912877192606259</v>
      </c>
      <c r="N36" s="9">
        <v>2503012</v>
      </c>
      <c r="O36" s="9">
        <v>5524387.9332119478</v>
      </c>
      <c r="P36" s="9">
        <v>2.2070960639469357</v>
      </c>
      <c r="Q36" s="9">
        <v>206288.75</v>
      </c>
      <c r="R36" s="9">
        <v>251453.62653621499</v>
      </c>
      <c r="S36" s="9">
        <v>1.2189400853716694</v>
      </c>
      <c r="T36" s="9">
        <v>416302.22222222225</v>
      </c>
      <c r="U36" s="9">
        <v>942185.97913015261</v>
      </c>
      <c r="V36" s="9">
        <v>2.2632259181821359</v>
      </c>
      <c r="W36" s="9">
        <v>606639.375</v>
      </c>
      <c r="X36" s="9">
        <v>788582.79381630244</v>
      </c>
      <c r="Y36" s="9">
        <v>1.2999202266030003</v>
      </c>
      <c r="Z36" s="9">
        <v>273034.11111111112</v>
      </c>
      <c r="AA36" s="9">
        <v>756199.77370673092</v>
      </c>
      <c r="AB36" s="9">
        <v>2.769616479894689</v>
      </c>
      <c r="AC36" s="9">
        <v>20943.666666666668</v>
      </c>
      <c r="AD36" s="9">
        <v>19790.010102742915</v>
      </c>
      <c r="AE36" s="9">
        <v>0.94491620869043536</v>
      </c>
      <c r="AF36" s="9">
        <v>26216.666666666668</v>
      </c>
      <c r="AG36" s="9">
        <v>18699.248088269931</v>
      </c>
      <c r="AH36" s="9">
        <v>0.71325803261042331</v>
      </c>
      <c r="AI36" s="9">
        <v>37239.428571428572</v>
      </c>
      <c r="AJ36" s="9">
        <v>60125.079325954997</v>
      </c>
      <c r="AK36" s="9">
        <v>1.6145542945330025</v>
      </c>
      <c r="AL36" s="9">
        <v>44844.571428571428</v>
      </c>
      <c r="AM36" s="9">
        <v>31914.088826395273</v>
      </c>
      <c r="AN36" s="9">
        <v>0.71166002505404991</v>
      </c>
      <c r="AP36" s="3" t="s">
        <v>2309</v>
      </c>
      <c r="AQ36" s="3" t="s">
        <v>2310</v>
      </c>
      <c r="AR36" s="3" t="s">
        <v>121</v>
      </c>
      <c r="AS36" s="3" t="s">
        <v>2311</v>
      </c>
      <c r="AT36" s="3" t="s">
        <v>121</v>
      </c>
      <c r="AU36" s="3" t="s">
        <v>2312</v>
      </c>
      <c r="AV36" s="3" t="s">
        <v>2313</v>
      </c>
      <c r="AW36" s="3" t="s">
        <v>2314</v>
      </c>
      <c r="AX36" s="3" t="s">
        <v>2315</v>
      </c>
      <c r="AY36" s="3" t="s">
        <v>121</v>
      </c>
      <c r="AZ36" s="3" t="s">
        <v>2316</v>
      </c>
      <c r="BA36" s="3" t="s">
        <v>121</v>
      </c>
      <c r="BB36" s="3" t="s">
        <v>121</v>
      </c>
      <c r="BC36" s="3" t="s">
        <v>121</v>
      </c>
      <c r="BD36" s="3" t="s">
        <v>2317</v>
      </c>
      <c r="BE36" s="3" t="s">
        <v>2318</v>
      </c>
      <c r="BF36" s="3" t="s">
        <v>121</v>
      </c>
      <c r="BG36" s="3" t="s">
        <v>2319</v>
      </c>
      <c r="BH36" s="3" t="s">
        <v>121</v>
      </c>
      <c r="BI36" s="3" t="s">
        <v>121</v>
      </c>
      <c r="BJ36" s="3" t="s">
        <v>121</v>
      </c>
      <c r="BK36" s="3" t="s">
        <v>2320</v>
      </c>
      <c r="BL36" s="3" t="s">
        <v>2321</v>
      </c>
      <c r="BM36" s="3" t="s">
        <v>121</v>
      </c>
      <c r="BN36" s="3" t="s">
        <v>121</v>
      </c>
      <c r="BO36" s="3" t="s">
        <v>2322</v>
      </c>
      <c r="BP36" s="3" t="s">
        <v>121</v>
      </c>
      <c r="BQ36" s="3" t="s">
        <v>2323</v>
      </c>
      <c r="BR36" s="3" t="s">
        <v>121</v>
      </c>
      <c r="BS36" s="3" t="s">
        <v>121</v>
      </c>
      <c r="BT36" s="3" t="s">
        <v>2324</v>
      </c>
      <c r="BU36" s="3" t="s">
        <v>121</v>
      </c>
      <c r="BV36" s="3" t="s">
        <v>2325</v>
      </c>
      <c r="BW36" s="3" t="s">
        <v>2326</v>
      </c>
      <c r="BX36" s="3" t="s">
        <v>121</v>
      </c>
      <c r="BY36" s="3" t="s">
        <v>2327</v>
      </c>
      <c r="BZ36" s="3" t="s">
        <v>121</v>
      </c>
      <c r="CA36" s="3" t="s">
        <v>2328</v>
      </c>
      <c r="CB36" s="3" t="s">
        <v>2329</v>
      </c>
      <c r="CC36" s="3" t="s">
        <v>121</v>
      </c>
      <c r="CD36" s="3" t="s">
        <v>121</v>
      </c>
      <c r="CE36" s="3" t="s">
        <v>2330</v>
      </c>
      <c r="CF36" s="3" t="s">
        <v>2331</v>
      </c>
      <c r="CG36" s="3" t="s">
        <v>2332</v>
      </c>
      <c r="CH36" s="3" t="s">
        <v>2333</v>
      </c>
      <c r="CI36" s="3" t="s">
        <v>2334</v>
      </c>
      <c r="CJ36" s="3" t="s">
        <v>2335</v>
      </c>
      <c r="CK36" s="3" t="s">
        <v>121</v>
      </c>
      <c r="CL36" s="3" t="s">
        <v>2336</v>
      </c>
      <c r="CM36" s="3" t="s">
        <v>121</v>
      </c>
      <c r="CN36" s="3" t="s">
        <v>2337</v>
      </c>
      <c r="CO36" s="3" t="s">
        <v>2338</v>
      </c>
      <c r="CP36" s="3" t="s">
        <v>2339</v>
      </c>
      <c r="CQ36" s="3" t="s">
        <v>121</v>
      </c>
      <c r="CR36" s="3" t="s">
        <v>2340</v>
      </c>
      <c r="CS36" s="3" t="s">
        <v>121</v>
      </c>
      <c r="CT36" s="3" t="s">
        <v>121</v>
      </c>
      <c r="CU36" s="3" t="s">
        <v>2341</v>
      </c>
      <c r="CV36" s="3" t="s">
        <v>2342</v>
      </c>
      <c r="CW36" s="3" t="s">
        <v>2343</v>
      </c>
      <c r="CX36" s="3" t="s">
        <v>2344</v>
      </c>
      <c r="CY36" s="3" t="s">
        <v>121</v>
      </c>
      <c r="CZ36" s="3" t="s">
        <v>121</v>
      </c>
      <c r="DA36" s="3" t="s">
        <v>2345</v>
      </c>
      <c r="DB36" s="3" t="s">
        <v>2346</v>
      </c>
      <c r="DC36" s="3" t="s">
        <v>121</v>
      </c>
      <c r="DD36" s="3" t="s">
        <v>2347</v>
      </c>
      <c r="DE36" s="3" t="s">
        <v>2348</v>
      </c>
      <c r="DF36" s="3" t="s">
        <v>2349</v>
      </c>
      <c r="DG36" s="3" t="s">
        <v>2350</v>
      </c>
      <c r="DH36" s="3" t="s">
        <v>2351</v>
      </c>
      <c r="DI36" s="3" t="s">
        <v>2352</v>
      </c>
      <c r="DJ36" s="3" t="s">
        <v>2353</v>
      </c>
      <c r="DK36" s="3" t="s">
        <v>2354</v>
      </c>
      <c r="DL36" s="3" t="s">
        <v>2355</v>
      </c>
      <c r="DM36" s="3" t="s">
        <v>2356</v>
      </c>
      <c r="DN36" s="3" t="s">
        <v>2357</v>
      </c>
      <c r="DO36" s="3" t="s">
        <v>2358</v>
      </c>
      <c r="DP36" s="3" t="s">
        <v>2359</v>
      </c>
      <c r="DQ36" s="3" t="s">
        <v>2360</v>
      </c>
      <c r="DR36" s="3" t="s">
        <v>2361</v>
      </c>
      <c r="DS36" s="3" t="s">
        <v>121</v>
      </c>
    </row>
    <row r="37" spans="1:123" x14ac:dyDescent="0.2">
      <c r="A37" s="3" t="s">
        <v>2362</v>
      </c>
      <c r="B37" s="4">
        <v>164.6</v>
      </c>
      <c r="C37" s="3" t="s">
        <v>2363</v>
      </c>
      <c r="D37" s="10" t="s">
        <v>2364</v>
      </c>
      <c r="E37" s="10" t="s">
        <v>2365</v>
      </c>
      <c r="F37" s="10">
        <v>1</v>
      </c>
      <c r="G37" s="10"/>
      <c r="H37" s="10">
        <v>1</v>
      </c>
      <c r="I37" s="10"/>
      <c r="J37" s="10"/>
      <c r="K37" s="9">
        <v>42708594</v>
      </c>
      <c r="L37" s="9">
        <v>41067731.914170519</v>
      </c>
      <c r="M37" s="9">
        <v>0.96158004906859074</v>
      </c>
      <c r="N37" s="9">
        <v>26739600</v>
      </c>
      <c r="O37" s="9">
        <v>47765017.466784433</v>
      </c>
      <c r="P37" s="9">
        <v>1.7863026173459751</v>
      </c>
      <c r="Q37" s="9">
        <v>8044775</v>
      </c>
      <c r="R37" s="9">
        <v>5660127.3861863874</v>
      </c>
      <c r="S37" s="9">
        <v>0.70357808468060168</v>
      </c>
      <c r="T37" s="9">
        <v>6892944.444444444</v>
      </c>
      <c r="U37" s="9">
        <v>2503766.8771828143</v>
      </c>
      <c r="V37" s="9">
        <v>0.36323618989861339</v>
      </c>
      <c r="W37" s="9">
        <v>46038200</v>
      </c>
      <c r="X37" s="9">
        <v>48495505.520526625</v>
      </c>
      <c r="Y37" s="9">
        <v>1.0533753604729688</v>
      </c>
      <c r="Z37" s="9">
        <v>39846877.777777776</v>
      </c>
      <c r="AA37" s="9">
        <v>41625646.389448948</v>
      </c>
      <c r="AB37" s="9">
        <v>1.0446401000748715</v>
      </c>
      <c r="AC37" s="9">
        <v>2594635.7142857141</v>
      </c>
      <c r="AD37" s="9">
        <v>1584086.2093739002</v>
      </c>
      <c r="AE37" s="9">
        <v>0.61052355082146414</v>
      </c>
      <c r="AF37" s="9">
        <v>2235590</v>
      </c>
      <c r="AG37" s="9">
        <v>1609321.7440275887</v>
      </c>
      <c r="AH37" s="9">
        <v>0.71986444027195895</v>
      </c>
      <c r="AI37" s="9">
        <v>2712482.8571428573</v>
      </c>
      <c r="AJ37" s="9">
        <v>2157590.9101720704</v>
      </c>
      <c r="AK37" s="9">
        <v>0.79543024741720514</v>
      </c>
      <c r="AL37" s="9">
        <v>2297281.4285714286</v>
      </c>
      <c r="AM37" s="9">
        <v>1307926.4884086384</v>
      </c>
      <c r="AN37" s="9">
        <v>0.56933663944777391</v>
      </c>
      <c r="AP37" s="3" t="s">
        <v>2366</v>
      </c>
      <c r="AQ37" s="3" t="s">
        <v>2367</v>
      </c>
      <c r="AR37" s="3" t="s">
        <v>2368</v>
      </c>
      <c r="AS37" s="3" t="s">
        <v>2369</v>
      </c>
      <c r="AT37" s="3" t="s">
        <v>2370</v>
      </c>
      <c r="AU37" s="3" t="s">
        <v>2371</v>
      </c>
      <c r="AV37" s="3" t="s">
        <v>2372</v>
      </c>
      <c r="AW37" s="3" t="s">
        <v>2373</v>
      </c>
      <c r="AX37" s="3" t="s">
        <v>2374</v>
      </c>
      <c r="AY37" s="3" t="s">
        <v>2375</v>
      </c>
      <c r="AZ37" s="3" t="s">
        <v>2376</v>
      </c>
      <c r="BA37" s="3" t="s">
        <v>2377</v>
      </c>
      <c r="BB37" s="3" t="s">
        <v>2378</v>
      </c>
      <c r="BC37" s="3" t="s">
        <v>2379</v>
      </c>
      <c r="BD37" s="3" t="s">
        <v>2380</v>
      </c>
      <c r="BE37" s="3" t="s">
        <v>2381</v>
      </c>
      <c r="BF37" s="3" t="s">
        <v>2382</v>
      </c>
      <c r="BG37" s="3" t="s">
        <v>2383</v>
      </c>
      <c r="BH37" s="3" t="s">
        <v>2384</v>
      </c>
      <c r="BI37" s="3" t="s">
        <v>2385</v>
      </c>
      <c r="BJ37" s="3" t="s">
        <v>2386</v>
      </c>
      <c r="BK37" s="3" t="s">
        <v>2387</v>
      </c>
      <c r="BL37" s="3" t="s">
        <v>2388</v>
      </c>
      <c r="BM37" s="3" t="s">
        <v>2389</v>
      </c>
      <c r="BN37" s="3" t="s">
        <v>2390</v>
      </c>
      <c r="BO37" s="3" t="s">
        <v>2391</v>
      </c>
      <c r="BP37" s="3" t="s">
        <v>2392</v>
      </c>
      <c r="BQ37" s="3" t="s">
        <v>2393</v>
      </c>
      <c r="BR37" s="3" t="s">
        <v>2394</v>
      </c>
      <c r="BS37" s="3" t="s">
        <v>2395</v>
      </c>
      <c r="BT37" s="3" t="s">
        <v>2396</v>
      </c>
      <c r="BU37" s="3" t="s">
        <v>2397</v>
      </c>
      <c r="BV37" s="3" t="s">
        <v>2398</v>
      </c>
      <c r="BW37" s="3" t="s">
        <v>2399</v>
      </c>
      <c r="BX37" s="3" t="s">
        <v>2400</v>
      </c>
      <c r="BY37" s="3" t="s">
        <v>121</v>
      </c>
      <c r="BZ37" s="3" t="s">
        <v>2401</v>
      </c>
      <c r="CA37" s="3" t="s">
        <v>2402</v>
      </c>
      <c r="CB37" s="3" t="s">
        <v>2403</v>
      </c>
      <c r="CC37" s="3" t="s">
        <v>2404</v>
      </c>
      <c r="CD37" s="3" t="s">
        <v>2405</v>
      </c>
      <c r="CE37" s="3" t="s">
        <v>2406</v>
      </c>
      <c r="CF37" s="3" t="s">
        <v>2407</v>
      </c>
      <c r="CG37" s="3" t="s">
        <v>2408</v>
      </c>
      <c r="CH37" s="3" t="s">
        <v>2409</v>
      </c>
      <c r="CI37" s="3" t="s">
        <v>2410</v>
      </c>
      <c r="CJ37" s="3" t="s">
        <v>2411</v>
      </c>
      <c r="CK37" s="3" t="s">
        <v>2412</v>
      </c>
      <c r="CL37" s="3" t="s">
        <v>2413</v>
      </c>
      <c r="CM37" s="3" t="s">
        <v>2414</v>
      </c>
      <c r="CN37" s="3" t="s">
        <v>2415</v>
      </c>
      <c r="CO37" s="3" t="s">
        <v>2416</v>
      </c>
      <c r="CP37" s="3" t="s">
        <v>2417</v>
      </c>
      <c r="CQ37" s="3" t="s">
        <v>2418</v>
      </c>
      <c r="CR37" s="3" t="s">
        <v>2419</v>
      </c>
      <c r="CS37" s="3" t="s">
        <v>2420</v>
      </c>
      <c r="CT37" s="3" t="s">
        <v>2421</v>
      </c>
      <c r="CU37" s="3" t="s">
        <v>2422</v>
      </c>
      <c r="CV37" s="3" t="s">
        <v>2423</v>
      </c>
      <c r="CW37" s="3" t="s">
        <v>2424</v>
      </c>
      <c r="CX37" s="3" t="s">
        <v>2425</v>
      </c>
      <c r="CY37" s="3" t="s">
        <v>2426</v>
      </c>
      <c r="CZ37" s="3" t="s">
        <v>2427</v>
      </c>
      <c r="DA37" s="3" t="s">
        <v>2428</v>
      </c>
      <c r="DB37" s="3" t="s">
        <v>2429</v>
      </c>
      <c r="DC37" s="3" t="s">
        <v>2430</v>
      </c>
      <c r="DD37" s="3" t="s">
        <v>2431</v>
      </c>
      <c r="DE37" s="3" t="s">
        <v>2432</v>
      </c>
      <c r="DF37" s="3" t="s">
        <v>2433</v>
      </c>
      <c r="DG37" s="3" t="s">
        <v>2434</v>
      </c>
      <c r="DH37" s="3" t="s">
        <v>2435</v>
      </c>
      <c r="DI37" s="3" t="s">
        <v>2436</v>
      </c>
      <c r="DJ37" s="3" t="s">
        <v>2437</v>
      </c>
      <c r="DK37" s="3" t="s">
        <v>2438</v>
      </c>
      <c r="DL37" s="3" t="s">
        <v>2439</v>
      </c>
      <c r="DM37" s="3" t="s">
        <v>2440</v>
      </c>
      <c r="DN37" s="3" t="s">
        <v>2441</v>
      </c>
      <c r="DO37" s="3" t="s">
        <v>2442</v>
      </c>
      <c r="DP37" s="3" t="s">
        <v>2443</v>
      </c>
      <c r="DQ37" s="3" t="s">
        <v>2444</v>
      </c>
      <c r="DR37" s="3" t="s">
        <v>2445</v>
      </c>
      <c r="DS37" s="3" t="s">
        <v>2446</v>
      </c>
    </row>
    <row r="38" spans="1:123" x14ac:dyDescent="0.2">
      <c r="A38" s="3" t="s">
        <v>2447</v>
      </c>
      <c r="B38" s="4">
        <v>287.08</v>
      </c>
      <c r="C38" s="3" t="s">
        <v>2448</v>
      </c>
      <c r="D38" s="10" t="s">
        <v>2449</v>
      </c>
      <c r="E38" s="10" t="s">
        <v>2365</v>
      </c>
      <c r="F38" s="10">
        <v>1</v>
      </c>
      <c r="G38" s="10"/>
      <c r="H38" s="10">
        <v>1</v>
      </c>
      <c r="I38" s="10"/>
      <c r="J38" s="10"/>
      <c r="K38" s="9">
        <v>58096440</v>
      </c>
      <c r="L38" s="9">
        <v>67814054.952996284</v>
      </c>
      <c r="M38" s="9">
        <v>1.1672669608154351</v>
      </c>
      <c r="N38" s="9">
        <v>35055123</v>
      </c>
      <c r="O38" s="9">
        <v>74242524.310100824</v>
      </c>
      <c r="P38" s="9">
        <v>2.1178794411904023</v>
      </c>
      <c r="Q38" s="9">
        <v>2043875</v>
      </c>
      <c r="R38" s="9">
        <v>3295065.2058364921</v>
      </c>
      <c r="S38" s="9">
        <v>1.6121657174907917</v>
      </c>
      <c r="T38" s="9">
        <v>7099212.222222222</v>
      </c>
      <c r="U38" s="9">
        <v>19756649.373350088</v>
      </c>
      <c r="V38" s="9">
        <v>2.7829354518388785</v>
      </c>
      <c r="W38" s="9">
        <v>39252337.5</v>
      </c>
      <c r="X38" s="9">
        <v>32320961.429252844</v>
      </c>
      <c r="Y38" s="9">
        <v>0.82341494768949353</v>
      </c>
      <c r="Z38" s="9">
        <v>42668542.222222224</v>
      </c>
      <c r="AA38" s="9">
        <v>42769476.023416154</v>
      </c>
      <c r="AB38" s="9">
        <v>1.0023655319806395</v>
      </c>
      <c r="AC38" s="9">
        <v>3716000</v>
      </c>
      <c r="AD38" s="9">
        <v>1956931.4457418618</v>
      </c>
      <c r="AE38" s="9">
        <v>0.52662310165281534</v>
      </c>
      <c r="AF38" s="9">
        <v>2260122.8571428573</v>
      </c>
      <c r="AG38" s="9">
        <v>1711288.2321097001</v>
      </c>
      <c r="AH38" s="9">
        <v>0.75716602161752899</v>
      </c>
      <c r="AI38" s="9">
        <v>4218182.8571428573</v>
      </c>
      <c r="AJ38" s="9">
        <v>2709759.9297214155</v>
      </c>
      <c r="AK38" s="9">
        <v>0.64239982511257077</v>
      </c>
      <c r="AL38" s="9">
        <v>2745441.4285714286</v>
      </c>
      <c r="AM38" s="9">
        <v>1475689.9577308299</v>
      </c>
      <c r="AN38" s="9">
        <v>0.53750553276188262</v>
      </c>
      <c r="AP38" s="3" t="s">
        <v>2450</v>
      </c>
      <c r="AQ38" s="3" t="s">
        <v>2451</v>
      </c>
      <c r="AR38" s="3" t="s">
        <v>2452</v>
      </c>
      <c r="AS38" s="3" t="s">
        <v>2453</v>
      </c>
      <c r="AT38" s="3" t="s">
        <v>2454</v>
      </c>
      <c r="AU38" s="3" t="s">
        <v>2455</v>
      </c>
      <c r="AV38" s="3" t="s">
        <v>2456</v>
      </c>
      <c r="AW38" s="3" t="s">
        <v>2457</v>
      </c>
      <c r="AX38" s="3" t="s">
        <v>121</v>
      </c>
      <c r="AY38" s="3" t="s">
        <v>2458</v>
      </c>
      <c r="AZ38" s="3" t="s">
        <v>2459</v>
      </c>
      <c r="BA38" s="3" t="s">
        <v>121</v>
      </c>
      <c r="BB38" s="3" t="s">
        <v>121</v>
      </c>
      <c r="BC38" s="3" t="s">
        <v>121</v>
      </c>
      <c r="BD38" s="3" t="s">
        <v>2460</v>
      </c>
      <c r="BE38" s="3" t="s">
        <v>2461</v>
      </c>
      <c r="BF38" s="3" t="s">
        <v>2462</v>
      </c>
      <c r="BG38" s="3" t="s">
        <v>2463</v>
      </c>
      <c r="BH38" s="3" t="s">
        <v>2464</v>
      </c>
      <c r="BI38" s="3" t="s">
        <v>2465</v>
      </c>
      <c r="BJ38" s="3" t="s">
        <v>2466</v>
      </c>
      <c r="BK38" s="3" t="s">
        <v>2467</v>
      </c>
      <c r="BL38" s="3" t="s">
        <v>2468</v>
      </c>
      <c r="BM38" s="3" t="s">
        <v>2469</v>
      </c>
      <c r="BN38" s="3" t="s">
        <v>2470</v>
      </c>
      <c r="BO38" s="3" t="s">
        <v>121</v>
      </c>
      <c r="BP38" s="3" t="s">
        <v>2471</v>
      </c>
      <c r="BQ38" s="3" t="s">
        <v>2472</v>
      </c>
      <c r="BR38" s="3" t="s">
        <v>2473</v>
      </c>
      <c r="BS38" s="3" t="s">
        <v>2474</v>
      </c>
      <c r="BT38" s="3" t="s">
        <v>121</v>
      </c>
      <c r="BU38" s="3" t="s">
        <v>121</v>
      </c>
      <c r="BV38" s="3" t="s">
        <v>121</v>
      </c>
      <c r="BW38" s="3" t="s">
        <v>2475</v>
      </c>
      <c r="BX38" s="3" t="s">
        <v>2476</v>
      </c>
      <c r="BY38" s="3" t="s">
        <v>2477</v>
      </c>
      <c r="BZ38" s="3" t="s">
        <v>2478</v>
      </c>
      <c r="CA38" s="3" t="s">
        <v>2479</v>
      </c>
      <c r="CB38" s="3" t="s">
        <v>2480</v>
      </c>
      <c r="CC38" s="3" t="s">
        <v>2481</v>
      </c>
      <c r="CD38" s="3" t="s">
        <v>2482</v>
      </c>
      <c r="CE38" s="3" t="s">
        <v>2483</v>
      </c>
      <c r="CF38" s="3" t="s">
        <v>121</v>
      </c>
      <c r="CG38" s="3" t="s">
        <v>2484</v>
      </c>
      <c r="CH38" s="3" t="s">
        <v>2485</v>
      </c>
      <c r="CI38" s="3" t="s">
        <v>121</v>
      </c>
      <c r="CJ38" s="3" t="s">
        <v>2486</v>
      </c>
      <c r="CK38" s="3" t="s">
        <v>121</v>
      </c>
      <c r="CL38" s="3" t="s">
        <v>2487</v>
      </c>
      <c r="CM38" s="3" t="s">
        <v>2488</v>
      </c>
      <c r="CN38" s="3" t="s">
        <v>2489</v>
      </c>
      <c r="CO38" s="3" t="s">
        <v>2490</v>
      </c>
      <c r="CP38" s="3" t="s">
        <v>2491</v>
      </c>
      <c r="CQ38" s="3" t="s">
        <v>2492</v>
      </c>
      <c r="CR38" s="3" t="s">
        <v>2493</v>
      </c>
      <c r="CS38" s="3" t="s">
        <v>2494</v>
      </c>
      <c r="CT38" s="3" t="s">
        <v>2495</v>
      </c>
      <c r="CU38" s="3" t="s">
        <v>2496</v>
      </c>
      <c r="CV38" s="3" t="s">
        <v>2497</v>
      </c>
      <c r="CW38" s="3" t="s">
        <v>2498</v>
      </c>
      <c r="CX38" s="3" t="s">
        <v>2499</v>
      </c>
      <c r="CY38" s="3" t="s">
        <v>2500</v>
      </c>
      <c r="CZ38" s="3" t="s">
        <v>2501</v>
      </c>
      <c r="DA38" s="3" t="s">
        <v>2502</v>
      </c>
      <c r="DB38" s="3" t="s">
        <v>2503</v>
      </c>
      <c r="DC38" s="3" t="s">
        <v>2504</v>
      </c>
      <c r="DD38" s="3" t="s">
        <v>2505</v>
      </c>
      <c r="DE38" s="3" t="s">
        <v>2506</v>
      </c>
      <c r="DF38" s="3" t="s">
        <v>2507</v>
      </c>
      <c r="DG38" s="3" t="s">
        <v>2508</v>
      </c>
      <c r="DH38" s="3" t="s">
        <v>2509</v>
      </c>
      <c r="DI38" s="3" t="s">
        <v>2510</v>
      </c>
      <c r="DJ38" s="3" t="s">
        <v>2511</v>
      </c>
      <c r="DK38" s="3" t="s">
        <v>2512</v>
      </c>
      <c r="DL38" s="3" t="s">
        <v>2513</v>
      </c>
      <c r="DM38" s="3" t="s">
        <v>2514</v>
      </c>
      <c r="DN38" s="3" t="s">
        <v>2515</v>
      </c>
      <c r="DO38" s="3" t="s">
        <v>2516</v>
      </c>
      <c r="DP38" s="3" t="s">
        <v>2517</v>
      </c>
      <c r="DQ38" s="3" t="s">
        <v>2518</v>
      </c>
      <c r="DR38" s="3" t="s">
        <v>2519</v>
      </c>
      <c r="DS38" s="3" t="s">
        <v>2520</v>
      </c>
    </row>
    <row r="39" spans="1:123" x14ac:dyDescent="0.2">
      <c r="A39" s="3" t="s">
        <v>2521</v>
      </c>
      <c r="B39" s="4">
        <v>203.55</v>
      </c>
      <c r="C39" s="3" t="s">
        <v>2522</v>
      </c>
      <c r="D39" s="10" t="s">
        <v>2523</v>
      </c>
      <c r="E39" s="10" t="s">
        <v>2524</v>
      </c>
      <c r="F39" s="10"/>
      <c r="G39" s="10"/>
      <c r="H39" s="10"/>
      <c r="I39" s="10"/>
      <c r="J39" s="10">
        <f>IF(SUM(F39:I39)&gt;0,,1)</f>
        <v>1</v>
      </c>
      <c r="K39" s="9">
        <v>7023292</v>
      </c>
      <c r="L39" s="9">
        <v>15458956.621852588</v>
      </c>
      <c r="M39" s="9">
        <v>2.2010983769224728</v>
      </c>
      <c r="N39" s="9">
        <v>1173226</v>
      </c>
      <c r="O39" s="9">
        <v>2251836.485992908</v>
      </c>
      <c r="P39" s="9">
        <v>1.9193544005953738</v>
      </c>
      <c r="Q39" s="9">
        <v>494301.25</v>
      </c>
      <c r="R39" s="9">
        <v>718518.19721339399</v>
      </c>
      <c r="S39" s="9">
        <v>1.4536038442415309</v>
      </c>
      <c r="T39" s="9">
        <v>716132.22222222225</v>
      </c>
      <c r="U39" s="9">
        <v>1327509.4466121302</v>
      </c>
      <c r="V39" s="9">
        <v>1.8537211501149184</v>
      </c>
      <c r="W39" s="9">
        <v>274431.25</v>
      </c>
      <c r="X39" s="9">
        <v>328957.83127227286</v>
      </c>
      <c r="Y39" s="9">
        <v>1.1986894031648103</v>
      </c>
      <c r="Z39" s="9">
        <v>280733.33333333331</v>
      </c>
      <c r="AA39" s="9">
        <v>560268.81048296811</v>
      </c>
      <c r="AB39" s="9">
        <v>1.99573311736987</v>
      </c>
      <c r="AC39" s="9">
        <v>11927.714285714286</v>
      </c>
      <c r="AD39" s="9">
        <v>31557.76570943242</v>
      </c>
      <c r="AE39" s="9">
        <v>2.6457513110645907</v>
      </c>
      <c r="AF39" s="9">
        <v>5788</v>
      </c>
      <c r="AG39" s="9">
        <v>15313.60858844185</v>
      </c>
      <c r="AH39" s="9">
        <v>2.6457513110645907</v>
      </c>
      <c r="AI39" s="9">
        <v>43913.714285714283</v>
      </c>
      <c r="AJ39" s="9">
        <v>100625.59308266509</v>
      </c>
      <c r="AK39" s="9">
        <v>2.2914388982896838</v>
      </c>
      <c r="AL39" s="9">
        <v>62516.571428571428</v>
      </c>
      <c r="AM39" s="9">
        <v>60758.150339020751</v>
      </c>
      <c r="AN39" s="9">
        <v>0.97187272031448868</v>
      </c>
      <c r="AP39" s="3" t="s">
        <v>2525</v>
      </c>
      <c r="AQ39" s="3" t="s">
        <v>121</v>
      </c>
      <c r="AR39" s="3" t="s">
        <v>121</v>
      </c>
      <c r="AS39" s="3" t="s">
        <v>121</v>
      </c>
      <c r="AT39" s="3" t="s">
        <v>121</v>
      </c>
      <c r="AU39" s="3" t="s">
        <v>2526</v>
      </c>
      <c r="AV39" s="3" t="s">
        <v>2527</v>
      </c>
      <c r="AW39" s="3" t="s">
        <v>2528</v>
      </c>
      <c r="AX39" s="3" t="s">
        <v>121</v>
      </c>
      <c r="AY39" s="3" t="s">
        <v>2529</v>
      </c>
      <c r="AZ39" s="3" t="s">
        <v>121</v>
      </c>
      <c r="BA39" s="3" t="s">
        <v>2530</v>
      </c>
      <c r="BB39" s="3" t="s">
        <v>121</v>
      </c>
      <c r="BC39" s="3" t="s">
        <v>121</v>
      </c>
      <c r="BD39" s="3" t="s">
        <v>121</v>
      </c>
      <c r="BE39" s="3" t="s">
        <v>2531</v>
      </c>
      <c r="BF39" s="3" t="s">
        <v>2532</v>
      </c>
      <c r="BG39" s="3" t="s">
        <v>121</v>
      </c>
      <c r="BH39" s="3" t="s">
        <v>2533</v>
      </c>
      <c r="BI39" s="3" t="s">
        <v>121</v>
      </c>
      <c r="BJ39" s="3" t="s">
        <v>121</v>
      </c>
      <c r="BK39" s="3" t="s">
        <v>121</v>
      </c>
      <c r="BL39" s="3" t="s">
        <v>2534</v>
      </c>
      <c r="BM39" s="3" t="s">
        <v>121</v>
      </c>
      <c r="BN39" s="3" t="s">
        <v>2535</v>
      </c>
      <c r="BO39" s="3" t="s">
        <v>121</v>
      </c>
      <c r="BP39" s="3" t="s">
        <v>121</v>
      </c>
      <c r="BQ39" s="3" t="s">
        <v>2536</v>
      </c>
      <c r="BR39" s="3" t="s">
        <v>2434</v>
      </c>
      <c r="BS39" s="3" t="s">
        <v>121</v>
      </c>
      <c r="BT39" s="3" t="s">
        <v>2268</v>
      </c>
      <c r="BU39" s="3" t="s">
        <v>2537</v>
      </c>
      <c r="BV39" s="3" t="s">
        <v>121</v>
      </c>
      <c r="BW39" s="3" t="s">
        <v>121</v>
      </c>
      <c r="BX39" s="3" t="s">
        <v>2538</v>
      </c>
      <c r="BY39" s="3" t="s">
        <v>121</v>
      </c>
      <c r="BZ39" s="3" t="s">
        <v>2539</v>
      </c>
      <c r="CA39" s="3" t="s">
        <v>121</v>
      </c>
      <c r="CB39" s="3" t="s">
        <v>2540</v>
      </c>
      <c r="CC39" s="3" t="s">
        <v>121</v>
      </c>
      <c r="CD39" s="3" t="s">
        <v>121</v>
      </c>
      <c r="CE39" s="3" t="s">
        <v>2541</v>
      </c>
      <c r="CF39" s="3" t="s">
        <v>121</v>
      </c>
      <c r="CG39" s="3" t="s">
        <v>121</v>
      </c>
      <c r="CH39" s="3" t="s">
        <v>2542</v>
      </c>
      <c r="CI39" s="3" t="s">
        <v>121</v>
      </c>
      <c r="CJ39" s="3" t="s">
        <v>121</v>
      </c>
      <c r="CK39" s="3" t="s">
        <v>121</v>
      </c>
      <c r="CL39" s="3" t="s">
        <v>121</v>
      </c>
      <c r="CM39" s="3" t="s">
        <v>2543</v>
      </c>
      <c r="CN39" s="3" t="s">
        <v>2544</v>
      </c>
      <c r="CO39" s="3" t="s">
        <v>121</v>
      </c>
      <c r="CP39" s="3" t="s">
        <v>121</v>
      </c>
      <c r="CQ39" s="3" t="s">
        <v>121</v>
      </c>
      <c r="CR39" s="3" t="s">
        <v>121</v>
      </c>
      <c r="CS39" s="3" t="s">
        <v>121</v>
      </c>
      <c r="CT39" s="3" t="s">
        <v>121</v>
      </c>
      <c r="CU39" s="3" t="s">
        <v>121</v>
      </c>
      <c r="CV39" s="3" t="s">
        <v>2545</v>
      </c>
      <c r="CW39" s="3" t="s">
        <v>121</v>
      </c>
      <c r="CX39" s="3" t="s">
        <v>121</v>
      </c>
      <c r="CY39" s="3" t="s">
        <v>121</v>
      </c>
      <c r="CZ39" s="3" t="s">
        <v>121</v>
      </c>
      <c r="DA39" s="3" t="s">
        <v>121</v>
      </c>
      <c r="DB39" s="3" t="s">
        <v>121</v>
      </c>
      <c r="DC39" s="3" t="s">
        <v>2546</v>
      </c>
      <c r="DD39" s="3" t="s">
        <v>121</v>
      </c>
      <c r="DE39" s="3" t="s">
        <v>2547</v>
      </c>
      <c r="DF39" s="3" t="s">
        <v>121</v>
      </c>
      <c r="DG39" s="3" t="s">
        <v>2548</v>
      </c>
      <c r="DH39" s="3" t="s">
        <v>2549</v>
      </c>
      <c r="DI39" s="3" t="s">
        <v>121</v>
      </c>
      <c r="DJ39" s="3" t="s">
        <v>121</v>
      </c>
      <c r="DK39" s="3" t="s">
        <v>2550</v>
      </c>
      <c r="DL39" s="3" t="s">
        <v>121</v>
      </c>
      <c r="DM39" s="3" t="s">
        <v>2551</v>
      </c>
      <c r="DN39" s="3" t="s">
        <v>121</v>
      </c>
      <c r="DO39" s="3" t="s">
        <v>2552</v>
      </c>
      <c r="DP39" s="3" t="s">
        <v>121</v>
      </c>
      <c r="DQ39" s="3" t="s">
        <v>121</v>
      </c>
      <c r="DR39" s="3" t="s">
        <v>121</v>
      </c>
      <c r="DS39" s="3" t="s">
        <v>2553</v>
      </c>
    </row>
    <row r="40" spans="1:123" s="1" customFormat="1" x14ac:dyDescent="0.2">
      <c r="A40" s="3" t="s">
        <v>2554</v>
      </c>
      <c r="B40" s="4">
        <v>70.725999999999999</v>
      </c>
      <c r="C40" s="3" t="s">
        <v>2555</v>
      </c>
      <c r="D40" s="3" t="s">
        <v>2556</v>
      </c>
      <c r="E40" s="3" t="s">
        <v>12328</v>
      </c>
      <c r="F40" s="3"/>
      <c r="G40" s="3" t="s">
        <v>313</v>
      </c>
      <c r="H40" s="3"/>
      <c r="I40" s="3"/>
      <c r="J40" s="3"/>
      <c r="K40" s="9">
        <v>868546</v>
      </c>
      <c r="L40" s="9">
        <v>1572751.7240429271</v>
      </c>
      <c r="M40" s="9">
        <v>1.8107869059818675</v>
      </c>
      <c r="N40" s="9">
        <v>6782584</v>
      </c>
      <c r="O40" s="9">
        <v>3693229.3565243594</v>
      </c>
      <c r="P40" s="9">
        <v>0.5445165672145541</v>
      </c>
      <c r="Q40" s="9">
        <v>5782762.5</v>
      </c>
      <c r="R40" s="9">
        <v>2771455.2422547671</v>
      </c>
      <c r="S40" s="9">
        <v>0.47926146755201637</v>
      </c>
      <c r="T40" s="9">
        <v>7785933.333333333</v>
      </c>
      <c r="U40" s="9">
        <v>3968913.9153551818</v>
      </c>
      <c r="V40" s="9">
        <v>0.50975441805587618</v>
      </c>
      <c r="W40" s="9">
        <v>1079078.375</v>
      </c>
      <c r="X40" s="9">
        <v>2892800.086559434</v>
      </c>
      <c r="Y40" s="9">
        <v>2.6808062820825538</v>
      </c>
      <c r="Z40" s="9">
        <v>2958623.6666666665</v>
      </c>
      <c r="AA40" s="9">
        <v>4199678.6838594573</v>
      </c>
      <c r="AB40" s="9">
        <v>1.4194703879290689</v>
      </c>
      <c r="AC40" s="9">
        <v>44423.714285714283</v>
      </c>
      <c r="AD40" s="9">
        <v>74334.005752670797</v>
      </c>
      <c r="AE40" s="9">
        <v>1.6732956023124574</v>
      </c>
      <c r="AF40" s="9">
        <v>47879.714285714283</v>
      </c>
      <c r="AG40" s="9">
        <v>52558.20016487845</v>
      </c>
      <c r="AH40" s="9">
        <v>1.0977133207446912</v>
      </c>
      <c r="AI40" s="9">
        <v>79329.28571428571</v>
      </c>
      <c r="AJ40" s="9">
        <v>61075.984373877232</v>
      </c>
      <c r="AK40" s="9">
        <v>0.76990463009902788</v>
      </c>
      <c r="AL40" s="9">
        <v>18946</v>
      </c>
      <c r="AM40" s="9">
        <v>21089.756243257056</v>
      </c>
      <c r="AN40" s="9">
        <v>1.1131508626230897</v>
      </c>
      <c r="AO40" s="9"/>
      <c r="AP40" s="3" t="s">
        <v>2557</v>
      </c>
      <c r="AQ40" s="3" t="s">
        <v>2558</v>
      </c>
      <c r="AR40" s="3" t="s">
        <v>121</v>
      </c>
      <c r="AS40" s="3" t="s">
        <v>2559</v>
      </c>
      <c r="AT40" s="3" t="s">
        <v>2560</v>
      </c>
      <c r="AU40" s="3" t="s">
        <v>2561</v>
      </c>
      <c r="AV40" s="3" t="s">
        <v>121</v>
      </c>
      <c r="AW40" s="3" t="s">
        <v>2562</v>
      </c>
      <c r="AX40" s="3" t="s">
        <v>2563</v>
      </c>
      <c r="AY40" s="3" t="s">
        <v>2148</v>
      </c>
      <c r="AZ40" s="3" t="s">
        <v>2564</v>
      </c>
      <c r="BA40" s="3" t="s">
        <v>2565</v>
      </c>
      <c r="BB40" s="3" t="s">
        <v>2566</v>
      </c>
      <c r="BC40" s="3" t="s">
        <v>2567</v>
      </c>
      <c r="BD40" s="3" t="s">
        <v>121</v>
      </c>
      <c r="BE40" s="3" t="s">
        <v>2568</v>
      </c>
      <c r="BF40" s="3" t="s">
        <v>2569</v>
      </c>
      <c r="BG40" s="3" t="s">
        <v>2570</v>
      </c>
      <c r="BH40" s="3" t="s">
        <v>2571</v>
      </c>
      <c r="BI40" s="3" t="s">
        <v>2572</v>
      </c>
      <c r="BJ40" s="3" t="s">
        <v>121</v>
      </c>
      <c r="BK40" s="3" t="s">
        <v>121</v>
      </c>
      <c r="BL40" s="3" t="s">
        <v>2573</v>
      </c>
      <c r="BM40" s="3" t="s">
        <v>121</v>
      </c>
      <c r="BN40" s="3" t="s">
        <v>2574</v>
      </c>
      <c r="BO40" s="3" t="s">
        <v>2575</v>
      </c>
      <c r="BP40" s="3" t="s">
        <v>2576</v>
      </c>
      <c r="BQ40" s="3" t="s">
        <v>2577</v>
      </c>
      <c r="BR40" s="3" t="s">
        <v>2578</v>
      </c>
      <c r="BS40" s="3" t="s">
        <v>2579</v>
      </c>
      <c r="BT40" s="3" t="s">
        <v>2580</v>
      </c>
      <c r="BU40" s="3" t="s">
        <v>2581</v>
      </c>
      <c r="BV40" s="3" t="s">
        <v>2582</v>
      </c>
      <c r="BW40" s="3" t="s">
        <v>2583</v>
      </c>
      <c r="BX40" s="3" t="s">
        <v>2584</v>
      </c>
      <c r="BY40" s="3" t="s">
        <v>2585</v>
      </c>
      <c r="BZ40" s="3" t="s">
        <v>2586</v>
      </c>
      <c r="CA40" s="3" t="s">
        <v>121</v>
      </c>
      <c r="CB40" s="3" t="s">
        <v>121</v>
      </c>
      <c r="CC40" s="3" t="s">
        <v>2587</v>
      </c>
      <c r="CD40" s="3" t="s">
        <v>2588</v>
      </c>
      <c r="CE40" s="3" t="s">
        <v>2589</v>
      </c>
      <c r="CF40" s="3" t="s">
        <v>2590</v>
      </c>
      <c r="CG40" s="3" t="s">
        <v>2591</v>
      </c>
      <c r="CH40" s="3" t="s">
        <v>2592</v>
      </c>
      <c r="CI40" s="3" t="s">
        <v>2593</v>
      </c>
      <c r="CJ40" s="3" t="s">
        <v>2594</v>
      </c>
      <c r="CK40" s="3" t="s">
        <v>2595</v>
      </c>
      <c r="CL40" s="3" t="s">
        <v>2596</v>
      </c>
      <c r="CM40" s="3" t="s">
        <v>2597</v>
      </c>
      <c r="CN40" s="3" t="s">
        <v>2598</v>
      </c>
      <c r="CO40" s="3" t="s">
        <v>121</v>
      </c>
      <c r="CP40" s="3" t="s">
        <v>121</v>
      </c>
      <c r="CQ40" s="3" t="s">
        <v>2599</v>
      </c>
      <c r="CR40" s="3" t="s">
        <v>2600</v>
      </c>
      <c r="CS40" s="3" t="s">
        <v>2601</v>
      </c>
      <c r="CT40" s="3" t="s">
        <v>121</v>
      </c>
      <c r="CU40" s="3" t="s">
        <v>2602</v>
      </c>
      <c r="CV40" s="3" t="s">
        <v>121</v>
      </c>
      <c r="CW40" s="3" t="s">
        <v>2603</v>
      </c>
      <c r="CX40" s="3" t="s">
        <v>2604</v>
      </c>
      <c r="CY40" s="3" t="s">
        <v>2605</v>
      </c>
      <c r="CZ40" s="3" t="s">
        <v>2606</v>
      </c>
      <c r="DA40" s="3" t="s">
        <v>2607</v>
      </c>
      <c r="DB40" s="3" t="s">
        <v>121</v>
      </c>
      <c r="DC40" s="3" t="s">
        <v>121</v>
      </c>
      <c r="DD40" s="3" t="s">
        <v>2608</v>
      </c>
      <c r="DE40" s="3" t="s">
        <v>2609</v>
      </c>
      <c r="DF40" s="3" t="s">
        <v>2610</v>
      </c>
      <c r="DG40" s="3" t="s">
        <v>2611</v>
      </c>
      <c r="DH40" s="3" t="s">
        <v>2612</v>
      </c>
      <c r="DI40" s="3" t="s">
        <v>2613</v>
      </c>
      <c r="DJ40" s="3" t="s">
        <v>2614</v>
      </c>
      <c r="DK40" s="3" t="s">
        <v>121</v>
      </c>
      <c r="DL40" s="3" t="s">
        <v>2615</v>
      </c>
      <c r="DM40" s="3" t="s">
        <v>2616</v>
      </c>
      <c r="DN40" s="3" t="s">
        <v>2617</v>
      </c>
      <c r="DO40" s="3" t="s">
        <v>2618</v>
      </c>
      <c r="DP40" s="3" t="s">
        <v>121</v>
      </c>
      <c r="DQ40" s="3" t="s">
        <v>121</v>
      </c>
      <c r="DR40" s="3" t="s">
        <v>2619</v>
      </c>
      <c r="DS40" s="3" t="s">
        <v>2620</v>
      </c>
    </row>
    <row r="41" spans="1:123" x14ac:dyDescent="0.2">
      <c r="A41" s="3" t="s">
        <v>2621</v>
      </c>
      <c r="B41" s="4">
        <v>255.31</v>
      </c>
      <c r="C41" s="3" t="s">
        <v>2622</v>
      </c>
      <c r="D41" s="10" t="s">
        <v>2556</v>
      </c>
      <c r="E41" s="10" t="s">
        <v>2623</v>
      </c>
      <c r="F41" s="10">
        <v>1</v>
      </c>
      <c r="G41" s="10">
        <v>1</v>
      </c>
      <c r="H41" s="10"/>
      <c r="I41" s="10"/>
      <c r="J41" s="10"/>
      <c r="K41" s="9">
        <v>4678454</v>
      </c>
      <c r="L41" s="9">
        <v>6149981.8511179369</v>
      </c>
      <c r="M41" s="9">
        <v>1.3145329314166467</v>
      </c>
      <c r="N41" s="9">
        <v>1275222</v>
      </c>
      <c r="O41" s="9">
        <v>1933818.4546171282</v>
      </c>
      <c r="P41" s="9">
        <v>1.5164563147570604</v>
      </c>
      <c r="Q41" s="9">
        <v>1383902.5</v>
      </c>
      <c r="R41" s="9">
        <v>1584612.6117107794</v>
      </c>
      <c r="S41" s="9">
        <v>1.1450319742256261</v>
      </c>
      <c r="T41" s="9">
        <v>4798344.444444444</v>
      </c>
      <c r="U41" s="9">
        <v>8019560.9342268724</v>
      </c>
      <c r="V41" s="9">
        <v>1.6713183113629899</v>
      </c>
      <c r="W41" s="9">
        <v>3836901.25</v>
      </c>
      <c r="X41" s="9">
        <v>3401205.1440227455</v>
      </c>
      <c r="Y41" s="9">
        <v>0.88644583803733434</v>
      </c>
      <c r="Z41" s="9">
        <v>39336803</v>
      </c>
      <c r="AA41" s="9">
        <v>71113754.113222301</v>
      </c>
      <c r="AB41" s="9">
        <v>1.8078173285516441</v>
      </c>
      <c r="AC41" s="9">
        <v>244487.14285714287</v>
      </c>
      <c r="AD41" s="9">
        <v>243302.07413037575</v>
      </c>
      <c r="AE41" s="9">
        <v>0.9951528382518684</v>
      </c>
      <c r="AF41" s="9">
        <v>1015160</v>
      </c>
      <c r="AG41" s="9">
        <v>1342685.3902161892</v>
      </c>
      <c r="AH41" s="9">
        <v>1.3226342549117274</v>
      </c>
      <c r="AI41" s="9">
        <v>4358276.7142857146</v>
      </c>
      <c r="AJ41" s="9">
        <v>9770302.5198869985</v>
      </c>
      <c r="AK41" s="9">
        <v>2.2417811351586634</v>
      </c>
      <c r="AL41" s="9">
        <v>2476332.8571428573</v>
      </c>
      <c r="AM41" s="9">
        <v>3979155.6903180447</v>
      </c>
      <c r="AN41" s="9">
        <v>1.606874325816245</v>
      </c>
      <c r="AP41" s="3" t="s">
        <v>2624</v>
      </c>
      <c r="AQ41" s="3" t="s">
        <v>2625</v>
      </c>
      <c r="AR41" s="3" t="s">
        <v>2626</v>
      </c>
      <c r="AS41" s="3" t="s">
        <v>2627</v>
      </c>
      <c r="AT41" s="3" t="s">
        <v>121</v>
      </c>
      <c r="AU41" s="3" t="s">
        <v>2628</v>
      </c>
      <c r="AV41" s="3" t="s">
        <v>2629</v>
      </c>
      <c r="AW41" s="3" t="s">
        <v>2630</v>
      </c>
      <c r="AX41" s="3" t="s">
        <v>121</v>
      </c>
      <c r="AY41" s="3" t="s">
        <v>2631</v>
      </c>
      <c r="AZ41" s="3" t="s">
        <v>2632</v>
      </c>
      <c r="BA41" s="3" t="s">
        <v>2633</v>
      </c>
      <c r="BB41" s="3" t="s">
        <v>121</v>
      </c>
      <c r="BC41" s="3" t="s">
        <v>2634</v>
      </c>
      <c r="BD41" s="3" t="s">
        <v>2635</v>
      </c>
      <c r="BE41" s="3" t="s">
        <v>2636</v>
      </c>
      <c r="BF41" s="3" t="s">
        <v>2637</v>
      </c>
      <c r="BG41" s="3" t="s">
        <v>2638</v>
      </c>
      <c r="BH41" s="3" t="s">
        <v>2639</v>
      </c>
      <c r="BI41" s="3" t="s">
        <v>2640</v>
      </c>
      <c r="BJ41" s="3" t="s">
        <v>121</v>
      </c>
      <c r="BK41" s="3" t="s">
        <v>2641</v>
      </c>
      <c r="BL41" s="3" t="s">
        <v>2642</v>
      </c>
      <c r="BM41" s="3" t="s">
        <v>2643</v>
      </c>
      <c r="BN41" s="3" t="s">
        <v>2644</v>
      </c>
      <c r="BO41" s="3" t="s">
        <v>121</v>
      </c>
      <c r="BP41" s="3" t="s">
        <v>2645</v>
      </c>
      <c r="BQ41" s="3" t="s">
        <v>121</v>
      </c>
      <c r="BR41" s="3" t="s">
        <v>2646</v>
      </c>
      <c r="BS41" s="3" t="s">
        <v>2647</v>
      </c>
      <c r="BT41" s="3" t="s">
        <v>2648</v>
      </c>
      <c r="BU41" s="3" t="s">
        <v>2649</v>
      </c>
      <c r="BV41" s="3" t="s">
        <v>2650</v>
      </c>
      <c r="BW41" s="3" t="s">
        <v>2651</v>
      </c>
      <c r="BX41" s="3" t="s">
        <v>2652</v>
      </c>
      <c r="BY41" s="3" t="s">
        <v>121</v>
      </c>
      <c r="BZ41" s="3" t="s">
        <v>2653</v>
      </c>
      <c r="CA41" s="3" t="s">
        <v>2654</v>
      </c>
      <c r="CB41" s="3" t="s">
        <v>2655</v>
      </c>
      <c r="CC41" s="3" t="s">
        <v>2656</v>
      </c>
      <c r="CD41" s="3" t="s">
        <v>2657</v>
      </c>
      <c r="CE41" s="3" t="s">
        <v>2658</v>
      </c>
      <c r="CF41" s="3" t="s">
        <v>121</v>
      </c>
      <c r="CG41" s="3" t="s">
        <v>121</v>
      </c>
      <c r="CH41" s="3" t="s">
        <v>2659</v>
      </c>
      <c r="CI41" s="3" t="s">
        <v>2660</v>
      </c>
      <c r="CJ41" s="3" t="s">
        <v>121</v>
      </c>
      <c r="CK41" s="3" t="s">
        <v>2661</v>
      </c>
      <c r="CL41" s="3" t="s">
        <v>2662</v>
      </c>
      <c r="CM41" s="3" t="s">
        <v>121</v>
      </c>
      <c r="CN41" s="3" t="s">
        <v>2663</v>
      </c>
      <c r="CO41" s="3" t="s">
        <v>2664</v>
      </c>
      <c r="CP41" s="3" t="s">
        <v>2665</v>
      </c>
      <c r="CQ41" s="3" t="s">
        <v>2666</v>
      </c>
      <c r="CR41" s="3" t="s">
        <v>2667</v>
      </c>
      <c r="CS41" s="3" t="s">
        <v>2668</v>
      </c>
      <c r="CT41" s="3" t="s">
        <v>2669</v>
      </c>
      <c r="CU41" s="3" t="s">
        <v>2670</v>
      </c>
      <c r="CV41" s="3" t="s">
        <v>2671</v>
      </c>
      <c r="CW41" s="3" t="s">
        <v>2672</v>
      </c>
      <c r="CX41" s="3" t="s">
        <v>2673</v>
      </c>
      <c r="CY41" s="3" t="s">
        <v>2674</v>
      </c>
      <c r="CZ41" s="3" t="s">
        <v>2675</v>
      </c>
      <c r="DA41" s="3" t="s">
        <v>2676</v>
      </c>
      <c r="DB41" s="3" t="s">
        <v>2677</v>
      </c>
      <c r="DC41" s="3" t="s">
        <v>2678</v>
      </c>
      <c r="DD41" s="3" t="s">
        <v>2679</v>
      </c>
      <c r="DE41" s="3" t="s">
        <v>2680</v>
      </c>
      <c r="DF41" s="3" t="s">
        <v>2681</v>
      </c>
      <c r="DG41" s="3" t="s">
        <v>2682</v>
      </c>
      <c r="DH41" s="3" t="s">
        <v>2683</v>
      </c>
      <c r="DI41" s="3" t="s">
        <v>2684</v>
      </c>
      <c r="DJ41" s="3" t="s">
        <v>2105</v>
      </c>
      <c r="DK41" s="3" t="s">
        <v>2685</v>
      </c>
      <c r="DL41" s="3" t="s">
        <v>2686</v>
      </c>
      <c r="DM41" s="3" t="s">
        <v>2687</v>
      </c>
      <c r="DN41" s="3" t="s">
        <v>2688</v>
      </c>
      <c r="DO41" s="3" t="s">
        <v>2689</v>
      </c>
      <c r="DP41" s="3" t="s">
        <v>2690</v>
      </c>
      <c r="DQ41" s="3" t="s">
        <v>2691</v>
      </c>
      <c r="DR41" s="3" t="s">
        <v>2692</v>
      </c>
      <c r="DS41" s="3" t="s">
        <v>2693</v>
      </c>
    </row>
    <row r="42" spans="1:123" x14ac:dyDescent="0.2">
      <c r="A42" s="3" t="s">
        <v>2694</v>
      </c>
      <c r="B42" s="4">
        <v>235.71</v>
      </c>
      <c r="C42" s="3" t="s">
        <v>2695</v>
      </c>
      <c r="D42" s="10" t="s">
        <v>2696</v>
      </c>
      <c r="E42" s="10" t="s">
        <v>2697</v>
      </c>
      <c r="F42" s="10"/>
      <c r="G42" s="10"/>
      <c r="H42" s="10"/>
      <c r="I42" s="10"/>
      <c r="J42" s="10">
        <f>IF(SUM(F42:I42)&gt;0,,1)</f>
        <v>1</v>
      </c>
      <c r="K42" s="9">
        <v>356421.5</v>
      </c>
      <c r="L42" s="9">
        <v>374030.22499391675</v>
      </c>
      <c r="M42" s="9">
        <v>1.0494042166196953</v>
      </c>
      <c r="N42" s="9">
        <v>239862.39999999999</v>
      </c>
      <c r="O42" s="9">
        <v>257821.21676300335</v>
      </c>
      <c r="P42" s="9">
        <v>1.0748713294080412</v>
      </c>
      <c r="Q42" s="9">
        <v>211688.25</v>
      </c>
      <c r="R42" s="9">
        <v>187917.08382061185</v>
      </c>
      <c r="S42" s="9">
        <v>0.88770672826957497</v>
      </c>
      <c r="T42" s="9">
        <v>109426.66666666667</v>
      </c>
      <c r="U42" s="9">
        <v>134216.96791017149</v>
      </c>
      <c r="V42" s="9">
        <v>1.2265471662316145</v>
      </c>
      <c r="W42" s="9">
        <v>413411.25</v>
      </c>
      <c r="X42" s="9">
        <v>241287.39398943802</v>
      </c>
      <c r="Y42" s="9">
        <v>0.58364980147356416</v>
      </c>
      <c r="Z42" s="9">
        <v>388571</v>
      </c>
      <c r="AA42" s="9">
        <v>460296.30968431628</v>
      </c>
      <c r="AB42" s="9">
        <v>1.1845873976295613</v>
      </c>
      <c r="AC42" s="9">
        <v>44213</v>
      </c>
      <c r="AD42" s="9">
        <v>34359.638104419362</v>
      </c>
      <c r="AE42" s="9">
        <v>0.77713880769048382</v>
      </c>
      <c r="AF42" s="9">
        <v>7321</v>
      </c>
      <c r="AG42" s="9">
        <v>9715.7023077764861</v>
      </c>
      <c r="AH42" s="9">
        <v>1.3271004381609735</v>
      </c>
      <c r="AI42" s="9">
        <v>29924.799999999999</v>
      </c>
      <c r="AJ42" s="9">
        <v>14517.25339725115</v>
      </c>
      <c r="AK42" s="9">
        <v>0.48512449196823876</v>
      </c>
      <c r="AL42" s="9">
        <v>9936.75</v>
      </c>
      <c r="AM42" s="9">
        <v>11483.925327024148</v>
      </c>
      <c r="AN42" s="9">
        <v>1.1557023500665859</v>
      </c>
      <c r="AP42" s="3" t="s">
        <v>2698</v>
      </c>
      <c r="AQ42" s="3" t="s">
        <v>2699</v>
      </c>
      <c r="AR42" s="3" t="s">
        <v>2700</v>
      </c>
      <c r="AS42" s="3" t="s">
        <v>2701</v>
      </c>
      <c r="AT42" s="3" t="s">
        <v>2702</v>
      </c>
      <c r="AU42" s="3" t="s">
        <v>121</v>
      </c>
      <c r="AV42" s="3" t="s">
        <v>2703</v>
      </c>
      <c r="AW42" s="3" t="s">
        <v>2704</v>
      </c>
      <c r="AX42" s="3" t="s">
        <v>900</v>
      </c>
      <c r="AY42" s="3" t="s">
        <v>2705</v>
      </c>
      <c r="AZ42" s="3" t="s">
        <v>2706</v>
      </c>
      <c r="BA42" s="3" t="s">
        <v>121</v>
      </c>
      <c r="BB42" s="3" t="s">
        <v>2707</v>
      </c>
      <c r="BC42" s="3" t="s">
        <v>121</v>
      </c>
      <c r="BD42" s="3" t="s">
        <v>2708</v>
      </c>
      <c r="BE42" s="3" t="s">
        <v>2709</v>
      </c>
      <c r="BF42" s="3" t="s">
        <v>2710</v>
      </c>
      <c r="BG42" s="3" t="s">
        <v>2711</v>
      </c>
      <c r="BH42" s="3" t="s">
        <v>2712</v>
      </c>
      <c r="BI42" s="3" t="s">
        <v>121</v>
      </c>
      <c r="BJ42" s="3" t="s">
        <v>121</v>
      </c>
      <c r="BK42" s="3" t="s">
        <v>2713</v>
      </c>
      <c r="BL42" s="3" t="s">
        <v>2714</v>
      </c>
      <c r="BM42" s="3" t="s">
        <v>2715</v>
      </c>
      <c r="BN42" s="3" t="s">
        <v>2716</v>
      </c>
      <c r="BO42" s="3" t="s">
        <v>2717</v>
      </c>
      <c r="BP42" s="3" t="s">
        <v>2718</v>
      </c>
      <c r="BQ42" s="3" t="s">
        <v>121</v>
      </c>
      <c r="BR42" s="3" t="s">
        <v>2719</v>
      </c>
      <c r="BS42" s="3" t="s">
        <v>2720</v>
      </c>
      <c r="BT42" s="3" t="s">
        <v>2721</v>
      </c>
      <c r="BU42" s="3" t="s">
        <v>2722</v>
      </c>
      <c r="BV42" s="3" t="s">
        <v>2723</v>
      </c>
      <c r="BW42" s="3" t="s">
        <v>121</v>
      </c>
      <c r="BX42" s="3" t="s">
        <v>2724</v>
      </c>
      <c r="BY42" s="3" t="s">
        <v>121</v>
      </c>
      <c r="BZ42" s="3" t="s">
        <v>121</v>
      </c>
      <c r="CA42" s="3" t="s">
        <v>2725</v>
      </c>
      <c r="CB42" s="3" t="s">
        <v>2726</v>
      </c>
      <c r="CC42" s="3" t="s">
        <v>2727</v>
      </c>
      <c r="CD42" s="3" t="s">
        <v>2728</v>
      </c>
      <c r="CE42" s="3" t="s">
        <v>2729</v>
      </c>
      <c r="CF42" s="3" t="s">
        <v>121</v>
      </c>
      <c r="CG42" s="3" t="s">
        <v>2730</v>
      </c>
      <c r="CH42" s="3" t="s">
        <v>121</v>
      </c>
      <c r="CI42" s="3" t="s">
        <v>2731</v>
      </c>
      <c r="CJ42" s="3" t="s">
        <v>2732</v>
      </c>
      <c r="CK42" s="3" t="s">
        <v>121</v>
      </c>
      <c r="CL42" s="3" t="s">
        <v>121</v>
      </c>
      <c r="CM42" s="3" t="s">
        <v>121</v>
      </c>
      <c r="CN42" s="3" t="s">
        <v>2733</v>
      </c>
      <c r="CO42" s="3" t="s">
        <v>2734</v>
      </c>
      <c r="CP42" s="3" t="s">
        <v>2735</v>
      </c>
      <c r="CQ42" s="3" t="s">
        <v>2736</v>
      </c>
      <c r="CR42" s="3" t="s">
        <v>2737</v>
      </c>
      <c r="CS42" s="3" t="s">
        <v>2738</v>
      </c>
      <c r="CT42" s="3" t="s">
        <v>2739</v>
      </c>
      <c r="CU42" s="3" t="s">
        <v>2740</v>
      </c>
      <c r="CV42" s="3" t="s">
        <v>2741</v>
      </c>
      <c r="CW42" s="3" t="s">
        <v>2742</v>
      </c>
      <c r="CX42" s="3" t="s">
        <v>2743</v>
      </c>
      <c r="CY42" s="3" t="s">
        <v>2744</v>
      </c>
      <c r="CZ42" s="3" t="s">
        <v>2745</v>
      </c>
      <c r="DA42" s="3" t="s">
        <v>2746</v>
      </c>
      <c r="DB42" s="3" t="s">
        <v>2747</v>
      </c>
      <c r="DC42" s="3" t="s">
        <v>2748</v>
      </c>
      <c r="DD42" s="3" t="s">
        <v>2749</v>
      </c>
      <c r="DE42" s="3" t="s">
        <v>2750</v>
      </c>
      <c r="DF42" s="3" t="s">
        <v>2751</v>
      </c>
      <c r="DG42" s="3" t="s">
        <v>121</v>
      </c>
      <c r="DH42" s="3" t="s">
        <v>2752</v>
      </c>
      <c r="DI42" s="3" t="s">
        <v>121</v>
      </c>
      <c r="DJ42" s="3" t="s">
        <v>2753</v>
      </c>
      <c r="DK42" s="3" t="s">
        <v>2754</v>
      </c>
      <c r="DL42" s="3" t="s">
        <v>121</v>
      </c>
      <c r="DM42" s="3" t="s">
        <v>2755</v>
      </c>
      <c r="DN42" s="3" t="s">
        <v>2756</v>
      </c>
      <c r="DO42" s="3" t="s">
        <v>2757</v>
      </c>
      <c r="DP42" s="3" t="s">
        <v>121</v>
      </c>
      <c r="DQ42" s="3" t="s">
        <v>2758</v>
      </c>
      <c r="DR42" s="3" t="s">
        <v>2759</v>
      </c>
      <c r="DS42" s="3" t="s">
        <v>2760</v>
      </c>
    </row>
    <row r="43" spans="1:123" x14ac:dyDescent="0.2">
      <c r="A43" s="3" t="s">
        <v>2761</v>
      </c>
      <c r="B43" s="4">
        <v>323.31</v>
      </c>
      <c r="C43" s="3" t="s">
        <v>2762</v>
      </c>
      <c r="D43" s="10" t="s">
        <v>2763</v>
      </c>
      <c r="E43" s="10" t="s">
        <v>929</v>
      </c>
      <c r="F43" s="10"/>
      <c r="G43" s="10">
        <v>1</v>
      </c>
      <c r="H43" s="10"/>
      <c r="I43" s="10"/>
      <c r="J43" s="10"/>
      <c r="K43" s="9">
        <v>5601686</v>
      </c>
      <c r="L43" s="9">
        <v>4982257.4262556927</v>
      </c>
      <c r="M43" s="9">
        <v>0.88942104685191081</v>
      </c>
      <c r="N43" s="9">
        <v>11588410</v>
      </c>
      <c r="O43" s="9">
        <v>9089367.5554890931</v>
      </c>
      <c r="P43" s="9">
        <v>0.78434984225524407</v>
      </c>
      <c r="Q43" s="9">
        <v>6374466.25</v>
      </c>
      <c r="R43" s="9">
        <v>6089100.4642227916</v>
      </c>
      <c r="S43" s="9">
        <v>0.95523299134618389</v>
      </c>
      <c r="T43" s="9">
        <v>8556900</v>
      </c>
      <c r="U43" s="9">
        <v>16038554.121397601</v>
      </c>
      <c r="V43" s="9">
        <v>1.8743416566043312</v>
      </c>
      <c r="W43" s="9">
        <v>26040650</v>
      </c>
      <c r="X43" s="9">
        <v>42408360.439759649</v>
      </c>
      <c r="Y43" s="9">
        <v>1.6285446192687068</v>
      </c>
      <c r="Z43" s="9">
        <v>17496293.333333332</v>
      </c>
      <c r="AA43" s="9">
        <v>23952076.857245594</v>
      </c>
      <c r="AB43" s="9">
        <v>1.3689800691448701</v>
      </c>
      <c r="AC43" s="9">
        <v>176118.57142857142</v>
      </c>
      <c r="AD43" s="9">
        <v>178816.06339649425</v>
      </c>
      <c r="AE43" s="9">
        <v>1.0153163402703209</v>
      </c>
      <c r="AF43" s="9">
        <v>64133.142857142855</v>
      </c>
      <c r="AG43" s="9">
        <v>61141.694525717801</v>
      </c>
      <c r="AH43" s="9">
        <v>0.95335565671421196</v>
      </c>
      <c r="AI43" s="9">
        <v>110230.42857142857</v>
      </c>
      <c r="AJ43" s="9">
        <v>136333.99974799284</v>
      </c>
      <c r="AK43" s="9">
        <v>1.2368091235320684</v>
      </c>
      <c r="AL43" s="9">
        <v>37664</v>
      </c>
      <c r="AM43" s="9">
        <v>35324.866855139502</v>
      </c>
      <c r="AN43" s="9">
        <v>0.93789472321419665</v>
      </c>
      <c r="AP43" s="3" t="s">
        <v>2764</v>
      </c>
      <c r="AQ43" s="3" t="s">
        <v>2765</v>
      </c>
      <c r="AR43" s="3" t="s">
        <v>2766</v>
      </c>
      <c r="AS43" s="3" t="s">
        <v>2767</v>
      </c>
      <c r="AT43" s="3" t="s">
        <v>2768</v>
      </c>
      <c r="AU43" s="3" t="s">
        <v>2769</v>
      </c>
      <c r="AV43" s="3" t="s">
        <v>121</v>
      </c>
      <c r="AW43" s="3" t="s">
        <v>2770</v>
      </c>
      <c r="AX43" s="3" t="s">
        <v>2771</v>
      </c>
      <c r="AY43" s="3" t="s">
        <v>2772</v>
      </c>
      <c r="AZ43" s="3" t="s">
        <v>2773</v>
      </c>
      <c r="BA43" s="3" t="s">
        <v>2774</v>
      </c>
      <c r="BB43" s="3" t="s">
        <v>2775</v>
      </c>
      <c r="BC43" s="3" t="s">
        <v>121</v>
      </c>
      <c r="BD43" s="3" t="s">
        <v>2776</v>
      </c>
      <c r="BE43" s="3" t="s">
        <v>2777</v>
      </c>
      <c r="BF43" s="3" t="s">
        <v>2778</v>
      </c>
      <c r="BG43" s="3" t="s">
        <v>2779</v>
      </c>
      <c r="BH43" s="3" t="s">
        <v>2780</v>
      </c>
      <c r="BI43" s="3" t="s">
        <v>2781</v>
      </c>
      <c r="BJ43" s="3" t="s">
        <v>2782</v>
      </c>
      <c r="BK43" s="3" t="s">
        <v>2783</v>
      </c>
      <c r="BL43" s="3" t="s">
        <v>2784</v>
      </c>
      <c r="BM43" s="3" t="s">
        <v>2785</v>
      </c>
      <c r="BN43" s="3" t="s">
        <v>2786</v>
      </c>
      <c r="BO43" s="3" t="s">
        <v>2787</v>
      </c>
      <c r="BP43" s="3" t="s">
        <v>2788</v>
      </c>
      <c r="BQ43" s="3" t="s">
        <v>2789</v>
      </c>
      <c r="BR43" s="3" t="s">
        <v>2790</v>
      </c>
      <c r="BS43" s="3" t="s">
        <v>2791</v>
      </c>
      <c r="BT43" s="3" t="s">
        <v>2792</v>
      </c>
      <c r="BU43" s="3" t="s">
        <v>2793</v>
      </c>
      <c r="BV43" s="3" t="s">
        <v>2794</v>
      </c>
      <c r="BW43" s="3" t="s">
        <v>2795</v>
      </c>
      <c r="BX43" s="3" t="s">
        <v>2796</v>
      </c>
      <c r="BY43" s="3" t="s">
        <v>2797</v>
      </c>
      <c r="BZ43" s="3" t="s">
        <v>2798</v>
      </c>
      <c r="CA43" s="3" t="s">
        <v>2799</v>
      </c>
      <c r="CB43" s="3" t="s">
        <v>2800</v>
      </c>
      <c r="CC43" s="3" t="s">
        <v>2801</v>
      </c>
      <c r="CD43" s="3" t="s">
        <v>2802</v>
      </c>
      <c r="CE43" s="3" t="s">
        <v>2803</v>
      </c>
      <c r="CF43" s="3" t="s">
        <v>2804</v>
      </c>
      <c r="CG43" s="3" t="s">
        <v>2805</v>
      </c>
      <c r="CH43" s="3" t="s">
        <v>2806</v>
      </c>
      <c r="CI43" s="3" t="s">
        <v>2807</v>
      </c>
      <c r="CJ43" s="3" t="s">
        <v>2808</v>
      </c>
      <c r="CK43" s="3" t="s">
        <v>2809</v>
      </c>
      <c r="CL43" s="3" t="s">
        <v>2810</v>
      </c>
      <c r="CM43" s="3" t="s">
        <v>2811</v>
      </c>
      <c r="CN43" s="3" t="s">
        <v>2812</v>
      </c>
      <c r="CO43" s="3" t="s">
        <v>2813</v>
      </c>
      <c r="CP43" s="3" t="s">
        <v>2814</v>
      </c>
      <c r="CQ43" s="3" t="s">
        <v>2815</v>
      </c>
      <c r="CR43" s="3" t="s">
        <v>2816</v>
      </c>
      <c r="CS43" s="3" t="s">
        <v>2817</v>
      </c>
      <c r="CT43" s="3" t="s">
        <v>2818</v>
      </c>
      <c r="CU43" s="3" t="s">
        <v>121</v>
      </c>
      <c r="CV43" s="3" t="s">
        <v>2819</v>
      </c>
      <c r="CW43" s="3" t="s">
        <v>2820</v>
      </c>
      <c r="CX43" s="3" t="s">
        <v>2821</v>
      </c>
      <c r="CY43" s="3" t="s">
        <v>2822</v>
      </c>
      <c r="CZ43" s="3" t="s">
        <v>2730</v>
      </c>
      <c r="DA43" s="3" t="s">
        <v>2823</v>
      </c>
      <c r="DB43" s="3" t="s">
        <v>2824</v>
      </c>
      <c r="DC43" s="3" t="s">
        <v>121</v>
      </c>
      <c r="DD43" s="3" t="s">
        <v>223</v>
      </c>
      <c r="DE43" s="3" t="s">
        <v>2825</v>
      </c>
      <c r="DF43" s="3" t="s">
        <v>2826</v>
      </c>
      <c r="DG43" s="3" t="s">
        <v>2827</v>
      </c>
      <c r="DH43" s="3" t="s">
        <v>2828</v>
      </c>
      <c r="DI43" s="3" t="s">
        <v>2829</v>
      </c>
      <c r="DJ43" s="3" t="s">
        <v>121</v>
      </c>
      <c r="DK43" s="3" t="s">
        <v>121</v>
      </c>
      <c r="DL43" s="3" t="s">
        <v>2830</v>
      </c>
      <c r="DM43" s="3" t="s">
        <v>121</v>
      </c>
      <c r="DN43" s="3" t="s">
        <v>2831</v>
      </c>
      <c r="DO43" s="3" t="s">
        <v>2832</v>
      </c>
      <c r="DP43" s="3" t="s">
        <v>2833</v>
      </c>
      <c r="DQ43" s="3" t="s">
        <v>2834</v>
      </c>
      <c r="DR43" s="3" t="s">
        <v>2835</v>
      </c>
      <c r="DS43" s="3" t="s">
        <v>2836</v>
      </c>
    </row>
    <row r="44" spans="1:123" x14ac:dyDescent="0.2">
      <c r="A44" s="3" t="s">
        <v>2837</v>
      </c>
      <c r="B44" s="4">
        <v>159.38999999999999</v>
      </c>
      <c r="C44" s="3" t="s">
        <v>2838</v>
      </c>
      <c r="D44" s="10" t="s">
        <v>2839</v>
      </c>
      <c r="E44" s="10" t="s">
        <v>12330</v>
      </c>
      <c r="F44" s="10"/>
      <c r="G44" s="10"/>
      <c r="H44" s="10"/>
      <c r="I44" s="10"/>
      <c r="J44" s="10">
        <f>IF(SUM(F44:I44)&gt;0,,1)</f>
        <v>1</v>
      </c>
      <c r="K44" s="9">
        <v>23013378.199999999</v>
      </c>
      <c r="L44" s="9">
        <v>31143243.740722902</v>
      </c>
      <c r="M44" s="9">
        <v>1.3532669332624492</v>
      </c>
      <c r="N44" s="9">
        <v>5905042</v>
      </c>
      <c r="O44" s="9">
        <v>5465197.2318314165</v>
      </c>
      <c r="P44" s="9">
        <v>0.92551369352350354</v>
      </c>
      <c r="Q44" s="9">
        <v>1840543.75</v>
      </c>
      <c r="R44" s="9">
        <v>1403603.2607943385</v>
      </c>
      <c r="S44" s="9">
        <v>0.76260249765556432</v>
      </c>
      <c r="T44" s="9">
        <v>2008144.4444444445</v>
      </c>
      <c r="U44" s="9">
        <v>2468682.6794472346</v>
      </c>
      <c r="V44" s="9">
        <v>1.229335213548445</v>
      </c>
      <c r="W44" s="9">
        <v>21444125</v>
      </c>
      <c r="X44" s="9">
        <v>12763014.080173785</v>
      </c>
      <c r="Y44" s="9">
        <v>0.59517532565090836</v>
      </c>
      <c r="Z44" s="9">
        <v>13321233.333333334</v>
      </c>
      <c r="AA44" s="9">
        <v>13454947.568831326</v>
      </c>
      <c r="AB44" s="9">
        <v>1.0100376768540946</v>
      </c>
      <c r="AC44" s="9">
        <v>364484</v>
      </c>
      <c r="AD44" s="9">
        <v>541508.10904485383</v>
      </c>
      <c r="AE44" s="9">
        <v>1.485684170072908</v>
      </c>
      <c r="AF44" s="9">
        <v>743513.14285714284</v>
      </c>
      <c r="AG44" s="9">
        <v>738379.6163481737</v>
      </c>
      <c r="AH44" s="9">
        <v>0.99309558067898807</v>
      </c>
      <c r="AI44" s="9">
        <v>583791.14285714284</v>
      </c>
      <c r="AJ44" s="9">
        <v>1087799.123400307</v>
      </c>
      <c r="AK44" s="9">
        <v>1.8633361206483703</v>
      </c>
      <c r="AL44" s="9">
        <v>107185.85714285714</v>
      </c>
      <c r="AM44" s="9">
        <v>96473.927314462489</v>
      </c>
      <c r="AN44" s="9">
        <v>0.90006209668018222</v>
      </c>
      <c r="AP44" s="3" t="s">
        <v>2840</v>
      </c>
      <c r="AQ44" s="3" t="s">
        <v>2841</v>
      </c>
      <c r="AR44" s="3" t="s">
        <v>2842</v>
      </c>
      <c r="AS44" s="3" t="s">
        <v>2843</v>
      </c>
      <c r="AT44" s="3" t="s">
        <v>2844</v>
      </c>
      <c r="AU44" s="3" t="s">
        <v>121</v>
      </c>
      <c r="AV44" s="3" t="s">
        <v>121</v>
      </c>
      <c r="AW44" s="3" t="s">
        <v>2845</v>
      </c>
      <c r="AX44" s="3" t="s">
        <v>2846</v>
      </c>
      <c r="AY44" s="3" t="s">
        <v>2847</v>
      </c>
      <c r="AZ44" s="3" t="s">
        <v>2848</v>
      </c>
      <c r="BA44" s="3" t="s">
        <v>2849</v>
      </c>
      <c r="BB44" s="3" t="s">
        <v>2850</v>
      </c>
      <c r="BC44" s="3" t="s">
        <v>2851</v>
      </c>
      <c r="BD44" s="3" t="s">
        <v>2852</v>
      </c>
      <c r="BE44" s="3" t="s">
        <v>2853</v>
      </c>
      <c r="BF44" s="3" t="s">
        <v>2854</v>
      </c>
      <c r="BG44" s="3" t="s">
        <v>2144</v>
      </c>
      <c r="BH44" s="3" t="s">
        <v>2855</v>
      </c>
      <c r="BI44" s="3" t="s">
        <v>2856</v>
      </c>
      <c r="BJ44" s="3" t="s">
        <v>2857</v>
      </c>
      <c r="BK44" s="3" t="s">
        <v>2858</v>
      </c>
      <c r="BL44" s="3" t="s">
        <v>2859</v>
      </c>
      <c r="BM44" s="3" t="s">
        <v>2860</v>
      </c>
      <c r="BN44" s="3" t="s">
        <v>2861</v>
      </c>
      <c r="BO44" s="3" t="s">
        <v>2862</v>
      </c>
      <c r="BP44" s="3" t="s">
        <v>2863</v>
      </c>
      <c r="BQ44" s="3" t="s">
        <v>2864</v>
      </c>
      <c r="BR44" s="3" t="s">
        <v>2865</v>
      </c>
      <c r="BS44" s="3" t="s">
        <v>2866</v>
      </c>
      <c r="BT44" s="3" t="s">
        <v>2867</v>
      </c>
      <c r="BU44" s="3" t="s">
        <v>2868</v>
      </c>
      <c r="BV44" s="3" t="s">
        <v>2869</v>
      </c>
      <c r="BW44" s="3" t="s">
        <v>2870</v>
      </c>
      <c r="BX44" s="3" t="s">
        <v>2871</v>
      </c>
      <c r="BY44" s="3" t="s">
        <v>2872</v>
      </c>
      <c r="BZ44" s="3" t="s">
        <v>2873</v>
      </c>
      <c r="CA44" s="3" t="s">
        <v>2874</v>
      </c>
      <c r="CB44" s="3" t="s">
        <v>2875</v>
      </c>
      <c r="CC44" s="3" t="s">
        <v>2876</v>
      </c>
      <c r="CD44" s="3" t="s">
        <v>2877</v>
      </c>
      <c r="CE44" s="3" t="s">
        <v>2878</v>
      </c>
      <c r="CF44" s="3" t="s">
        <v>2879</v>
      </c>
      <c r="CG44" s="3" t="s">
        <v>2880</v>
      </c>
      <c r="CH44" s="3" t="s">
        <v>2881</v>
      </c>
      <c r="CI44" s="3" t="s">
        <v>2882</v>
      </c>
      <c r="CJ44" s="3" t="s">
        <v>2883</v>
      </c>
      <c r="CK44" s="3" t="s">
        <v>2884</v>
      </c>
      <c r="CL44" s="3" t="s">
        <v>121</v>
      </c>
      <c r="CM44" s="3" t="s">
        <v>2885</v>
      </c>
      <c r="CN44" s="3" t="s">
        <v>2886</v>
      </c>
      <c r="CO44" s="3" t="s">
        <v>2887</v>
      </c>
      <c r="CP44" s="3" t="s">
        <v>2888</v>
      </c>
      <c r="CQ44" s="3" t="s">
        <v>2889</v>
      </c>
      <c r="CR44" s="3" t="s">
        <v>2890</v>
      </c>
      <c r="CS44" s="3" t="s">
        <v>2891</v>
      </c>
      <c r="CT44" s="3" t="s">
        <v>2892</v>
      </c>
      <c r="CU44" s="3" t="s">
        <v>2893</v>
      </c>
      <c r="CV44" s="3" t="s">
        <v>2894</v>
      </c>
      <c r="CW44" s="3" t="s">
        <v>2895</v>
      </c>
      <c r="CX44" s="3" t="s">
        <v>2896</v>
      </c>
      <c r="CY44" s="3" t="s">
        <v>2897</v>
      </c>
      <c r="CZ44" s="3" t="s">
        <v>2898</v>
      </c>
      <c r="DA44" s="3" t="s">
        <v>2899</v>
      </c>
      <c r="DB44" s="3" t="s">
        <v>2900</v>
      </c>
      <c r="DC44" s="3" t="s">
        <v>2901</v>
      </c>
      <c r="DD44" s="3" t="s">
        <v>2902</v>
      </c>
      <c r="DE44" s="3" t="s">
        <v>2903</v>
      </c>
      <c r="DF44" s="3" t="s">
        <v>2904</v>
      </c>
      <c r="DG44" s="3" t="s">
        <v>2905</v>
      </c>
      <c r="DH44" s="3" t="s">
        <v>2906</v>
      </c>
      <c r="DI44" s="3" t="s">
        <v>2907</v>
      </c>
      <c r="DJ44" s="3" t="s">
        <v>2908</v>
      </c>
      <c r="DK44" s="3" t="s">
        <v>2909</v>
      </c>
      <c r="DL44" s="3" t="s">
        <v>2910</v>
      </c>
      <c r="DM44" s="3" t="s">
        <v>2911</v>
      </c>
      <c r="DN44" s="3" t="s">
        <v>2912</v>
      </c>
      <c r="DO44" s="3" t="s">
        <v>2913</v>
      </c>
      <c r="DP44" s="3" t="s">
        <v>2914</v>
      </c>
      <c r="DQ44" s="3" t="s">
        <v>2915</v>
      </c>
      <c r="DR44" s="3" t="s">
        <v>2916</v>
      </c>
      <c r="DS44" s="3" t="s">
        <v>2917</v>
      </c>
    </row>
    <row r="45" spans="1:123" x14ac:dyDescent="0.2">
      <c r="A45" s="3" t="s">
        <v>2918</v>
      </c>
      <c r="B45" s="4">
        <v>323.31</v>
      </c>
      <c r="C45" s="3" t="s">
        <v>2919</v>
      </c>
      <c r="D45" s="10" t="s">
        <v>2920</v>
      </c>
      <c r="E45" s="10"/>
      <c r="F45" s="10"/>
      <c r="G45" s="10"/>
      <c r="H45" s="10"/>
      <c r="I45" s="10"/>
      <c r="J45" s="10">
        <f>IF(SUM(F45:I45)&gt;0,,1)</f>
        <v>1</v>
      </c>
      <c r="K45" s="9">
        <v>3222166000</v>
      </c>
      <c r="L45" s="9">
        <v>1454679090.3082368</v>
      </c>
      <c r="M45" s="9">
        <v>0.45146000867374209</v>
      </c>
      <c r="N45" s="9">
        <v>3213720000</v>
      </c>
      <c r="O45" s="9">
        <v>459561897.17309511</v>
      </c>
      <c r="P45" s="9">
        <v>0.1429999804504111</v>
      </c>
      <c r="Q45" s="9">
        <v>3400200000</v>
      </c>
      <c r="R45" s="9">
        <v>624840157.846102</v>
      </c>
      <c r="S45" s="9">
        <v>0.18376570726607316</v>
      </c>
      <c r="T45" s="9">
        <v>3587466666.6666665</v>
      </c>
      <c r="U45" s="9">
        <v>1100165718.1988544</v>
      </c>
      <c r="V45" s="9">
        <v>0.30666925170933651</v>
      </c>
      <c r="W45" s="9">
        <v>2165600000</v>
      </c>
      <c r="X45" s="9">
        <v>694153517.39675343</v>
      </c>
      <c r="Y45" s="9">
        <v>0.32053634900108674</v>
      </c>
      <c r="Z45" s="9">
        <v>2651966666.6666665</v>
      </c>
      <c r="AA45" s="9">
        <v>885102152.29655778</v>
      </c>
      <c r="AB45" s="9">
        <v>0.33375312119177886</v>
      </c>
      <c r="AC45" s="9">
        <v>55547000</v>
      </c>
      <c r="AD45" s="9">
        <v>5975932.78632438</v>
      </c>
      <c r="AE45" s="9">
        <v>0.10758335799096945</v>
      </c>
      <c r="AF45" s="9">
        <v>44301857.142857142</v>
      </c>
      <c r="AG45" s="9">
        <v>17356796.377102263</v>
      </c>
      <c r="AH45" s="9">
        <v>0.39178484823182469</v>
      </c>
      <c r="AI45" s="9">
        <v>47081571.428571425</v>
      </c>
      <c r="AJ45" s="9">
        <v>14483800.961270986</v>
      </c>
      <c r="AK45" s="9">
        <v>0.30763206328498838</v>
      </c>
      <c r="AL45" s="9">
        <v>36855857.142857142</v>
      </c>
      <c r="AM45" s="9">
        <v>11885725.394053869</v>
      </c>
      <c r="AN45" s="9">
        <v>0.32249217127100205</v>
      </c>
      <c r="AP45" s="3" t="s">
        <v>2921</v>
      </c>
      <c r="AQ45" s="3" t="s">
        <v>2922</v>
      </c>
      <c r="AR45" s="3" t="s">
        <v>2923</v>
      </c>
      <c r="AS45" s="3" t="s">
        <v>2924</v>
      </c>
      <c r="AT45" s="3" t="s">
        <v>2925</v>
      </c>
      <c r="AU45" s="3" t="s">
        <v>2926</v>
      </c>
      <c r="AV45" s="3" t="s">
        <v>2927</v>
      </c>
      <c r="AW45" s="3" t="s">
        <v>2928</v>
      </c>
      <c r="AX45" s="3" t="s">
        <v>2929</v>
      </c>
      <c r="AY45" s="3" t="s">
        <v>2930</v>
      </c>
      <c r="AZ45" s="3" t="s">
        <v>2931</v>
      </c>
      <c r="BA45" s="3" t="s">
        <v>2932</v>
      </c>
      <c r="BB45" s="3" t="s">
        <v>2933</v>
      </c>
      <c r="BC45" s="3" t="s">
        <v>2934</v>
      </c>
      <c r="BD45" s="3" t="s">
        <v>2935</v>
      </c>
      <c r="BE45" s="3" t="s">
        <v>2936</v>
      </c>
      <c r="BF45" s="3" t="s">
        <v>2937</v>
      </c>
      <c r="BG45" s="3" t="s">
        <v>2938</v>
      </c>
      <c r="BH45" s="3" t="s">
        <v>2939</v>
      </c>
      <c r="BI45" s="3" t="s">
        <v>2940</v>
      </c>
      <c r="BJ45" s="3" t="s">
        <v>2941</v>
      </c>
      <c r="BK45" s="3" t="s">
        <v>2942</v>
      </c>
      <c r="BL45" s="3" t="s">
        <v>2943</v>
      </c>
      <c r="BM45" s="3" t="s">
        <v>2944</v>
      </c>
      <c r="BN45" s="3" t="s">
        <v>2945</v>
      </c>
      <c r="BO45" s="3" t="s">
        <v>2946</v>
      </c>
      <c r="BP45" s="3" t="s">
        <v>2947</v>
      </c>
      <c r="BQ45" s="3" t="s">
        <v>2948</v>
      </c>
      <c r="BR45" s="3" t="s">
        <v>2949</v>
      </c>
      <c r="BS45" s="3" t="s">
        <v>2950</v>
      </c>
      <c r="BT45" s="3" t="s">
        <v>2951</v>
      </c>
      <c r="BU45" s="3" t="s">
        <v>2952</v>
      </c>
      <c r="BV45" s="3" t="s">
        <v>2953</v>
      </c>
      <c r="BW45" s="3" t="s">
        <v>2954</v>
      </c>
      <c r="BX45" s="3" t="s">
        <v>2955</v>
      </c>
      <c r="BY45" s="3" t="s">
        <v>2956</v>
      </c>
      <c r="BZ45" s="3" t="s">
        <v>2957</v>
      </c>
      <c r="CA45" s="3" t="s">
        <v>2958</v>
      </c>
      <c r="CB45" s="3" t="s">
        <v>2959</v>
      </c>
      <c r="CC45" s="3" t="s">
        <v>2960</v>
      </c>
      <c r="CD45" s="3" t="s">
        <v>2961</v>
      </c>
      <c r="CE45" s="3" t="s">
        <v>2962</v>
      </c>
      <c r="CF45" s="3" t="s">
        <v>2963</v>
      </c>
      <c r="CG45" s="3" t="s">
        <v>2964</v>
      </c>
      <c r="CH45" s="3" t="s">
        <v>2965</v>
      </c>
      <c r="CI45" s="3" t="s">
        <v>2966</v>
      </c>
      <c r="CJ45" s="3" t="s">
        <v>2967</v>
      </c>
      <c r="CK45" s="3" t="s">
        <v>2968</v>
      </c>
      <c r="CL45" s="3" t="s">
        <v>2969</v>
      </c>
      <c r="CM45" s="3" t="s">
        <v>2970</v>
      </c>
      <c r="CN45" s="3" t="s">
        <v>2971</v>
      </c>
      <c r="CO45" s="3" t="s">
        <v>2972</v>
      </c>
      <c r="CP45" s="3" t="s">
        <v>2973</v>
      </c>
      <c r="CQ45" s="3" t="s">
        <v>2974</v>
      </c>
      <c r="CR45" s="3" t="s">
        <v>2975</v>
      </c>
      <c r="CS45" s="3" t="s">
        <v>2976</v>
      </c>
      <c r="CT45" s="3" t="s">
        <v>2977</v>
      </c>
      <c r="CU45" s="3" t="s">
        <v>2978</v>
      </c>
      <c r="CV45" s="3" t="s">
        <v>2979</v>
      </c>
      <c r="CW45" s="3" t="s">
        <v>2980</v>
      </c>
      <c r="CX45" s="3" t="s">
        <v>2981</v>
      </c>
      <c r="CY45" s="3" t="s">
        <v>2982</v>
      </c>
      <c r="CZ45" s="3" t="s">
        <v>2983</v>
      </c>
      <c r="DA45" s="3" t="s">
        <v>2984</v>
      </c>
      <c r="DB45" s="3" t="s">
        <v>2985</v>
      </c>
      <c r="DC45" s="3" t="s">
        <v>2986</v>
      </c>
      <c r="DD45" s="3" t="s">
        <v>2987</v>
      </c>
      <c r="DE45" s="3" t="s">
        <v>2988</v>
      </c>
      <c r="DF45" s="3" t="s">
        <v>2989</v>
      </c>
      <c r="DG45" s="3" t="s">
        <v>2990</v>
      </c>
      <c r="DH45" s="3" t="s">
        <v>2991</v>
      </c>
      <c r="DI45" s="3" t="s">
        <v>2992</v>
      </c>
      <c r="DJ45" s="3" t="s">
        <v>2993</v>
      </c>
      <c r="DK45" s="3" t="s">
        <v>2994</v>
      </c>
      <c r="DL45" s="3" t="s">
        <v>2995</v>
      </c>
      <c r="DM45" s="3" t="s">
        <v>2996</v>
      </c>
      <c r="DN45" s="3" t="s">
        <v>2997</v>
      </c>
      <c r="DO45" s="3" t="s">
        <v>2998</v>
      </c>
      <c r="DP45" s="3" t="s">
        <v>2999</v>
      </c>
      <c r="DQ45" s="3" t="s">
        <v>3000</v>
      </c>
      <c r="DR45" s="3" t="s">
        <v>3001</v>
      </c>
      <c r="DS45" s="3" t="s">
        <v>3002</v>
      </c>
    </row>
    <row r="46" spans="1:123" x14ac:dyDescent="0.2">
      <c r="A46" s="3" t="s">
        <v>3003</v>
      </c>
      <c r="B46" s="4">
        <v>113.74</v>
      </c>
      <c r="C46" s="3" t="s">
        <v>3004</v>
      </c>
      <c r="D46" s="10" t="s">
        <v>2920</v>
      </c>
      <c r="E46" s="10" t="s">
        <v>3005</v>
      </c>
      <c r="F46" s="10"/>
      <c r="G46" s="10"/>
      <c r="H46" s="10"/>
      <c r="I46" s="10"/>
      <c r="J46" s="10">
        <f>IF(SUM(F46:I46)&gt;0,,1)</f>
        <v>1</v>
      </c>
      <c r="K46" s="9">
        <v>284628840</v>
      </c>
      <c r="L46" s="9">
        <v>254628328.30525354</v>
      </c>
      <c r="M46" s="9">
        <v>0.89459777970937004</v>
      </c>
      <c r="N46" s="9">
        <v>97787100</v>
      </c>
      <c r="O46" s="9">
        <v>65594226.625095934</v>
      </c>
      <c r="P46" s="9">
        <v>0.67078609167360448</v>
      </c>
      <c r="Q46" s="9">
        <v>336465000</v>
      </c>
      <c r="R46" s="9">
        <v>103458258.1113203</v>
      </c>
      <c r="S46" s="9">
        <v>0.30748594389110401</v>
      </c>
      <c r="T46" s="9">
        <v>398621111.1111111</v>
      </c>
      <c r="U46" s="9">
        <v>147688349.01951846</v>
      </c>
      <c r="V46" s="9">
        <v>0.37049806170037997</v>
      </c>
      <c r="W46" s="9">
        <v>285957375</v>
      </c>
      <c r="X46" s="9">
        <v>139528700.04097721</v>
      </c>
      <c r="Y46" s="9">
        <v>0.48793530868360085</v>
      </c>
      <c r="Z46" s="9">
        <v>225531666.66666666</v>
      </c>
      <c r="AA46" s="9">
        <v>202035566.25257838</v>
      </c>
      <c r="AB46" s="9">
        <v>0.8958190627446776</v>
      </c>
      <c r="AC46" s="9">
        <v>8441400</v>
      </c>
      <c r="AD46" s="9">
        <v>3612099.4942922969</v>
      </c>
      <c r="AE46" s="9">
        <v>0.4279028945781857</v>
      </c>
      <c r="AF46" s="9">
        <v>7732800</v>
      </c>
      <c r="AG46" s="9">
        <v>3798873.1351108141</v>
      </c>
      <c r="AH46" s="9">
        <v>0.49126747557298961</v>
      </c>
      <c r="AI46" s="9">
        <v>9965014.2857142854</v>
      </c>
      <c r="AJ46" s="9">
        <v>4843094.3980161306</v>
      </c>
      <c r="AK46" s="9">
        <v>0.48600977973098619</v>
      </c>
      <c r="AL46" s="9">
        <v>9480900</v>
      </c>
      <c r="AM46" s="9">
        <v>3872685.0659458484</v>
      </c>
      <c r="AN46" s="9">
        <v>0.40847230388948819</v>
      </c>
      <c r="AP46" s="3" t="s">
        <v>3006</v>
      </c>
      <c r="AQ46" s="3" t="s">
        <v>3007</v>
      </c>
      <c r="AR46" s="3" t="s">
        <v>3008</v>
      </c>
      <c r="AS46" s="3" t="s">
        <v>3009</v>
      </c>
      <c r="AT46" s="3" t="s">
        <v>3010</v>
      </c>
      <c r="AU46" s="3" t="s">
        <v>3011</v>
      </c>
      <c r="AV46" s="3" t="s">
        <v>201</v>
      </c>
      <c r="AW46" s="3" t="s">
        <v>3012</v>
      </c>
      <c r="AX46" s="3" t="s">
        <v>3013</v>
      </c>
      <c r="AY46" s="3" t="s">
        <v>3014</v>
      </c>
      <c r="AZ46" s="3" t="s">
        <v>3015</v>
      </c>
      <c r="BA46" s="3" t="s">
        <v>3016</v>
      </c>
      <c r="BB46" s="3" t="s">
        <v>3017</v>
      </c>
      <c r="BC46" s="3" t="s">
        <v>3018</v>
      </c>
      <c r="BD46" s="3" t="s">
        <v>3019</v>
      </c>
      <c r="BE46" s="3" t="s">
        <v>3020</v>
      </c>
      <c r="BF46" s="3" t="s">
        <v>3021</v>
      </c>
      <c r="BG46" s="3" t="s">
        <v>3022</v>
      </c>
      <c r="BH46" s="3" t="s">
        <v>3023</v>
      </c>
      <c r="BI46" s="3" t="s">
        <v>3024</v>
      </c>
      <c r="BJ46" s="3" t="s">
        <v>3025</v>
      </c>
      <c r="BK46" s="3" t="s">
        <v>3026</v>
      </c>
      <c r="BL46" s="3" t="s">
        <v>3027</v>
      </c>
      <c r="BM46" s="3" t="s">
        <v>3028</v>
      </c>
      <c r="BN46" s="3" t="s">
        <v>3029</v>
      </c>
      <c r="BO46" s="3" t="s">
        <v>3030</v>
      </c>
      <c r="BP46" s="3" t="s">
        <v>3031</v>
      </c>
      <c r="BQ46" s="3" t="s">
        <v>3032</v>
      </c>
      <c r="BR46" s="3" t="s">
        <v>3033</v>
      </c>
      <c r="BS46" s="3" t="s">
        <v>3034</v>
      </c>
      <c r="BT46" s="3" t="s">
        <v>3035</v>
      </c>
      <c r="BU46" s="3" t="s">
        <v>3036</v>
      </c>
      <c r="BV46" s="3" t="s">
        <v>3037</v>
      </c>
      <c r="BW46" s="3" t="s">
        <v>3038</v>
      </c>
      <c r="BX46" s="3" t="s">
        <v>3039</v>
      </c>
      <c r="BY46" s="3" t="s">
        <v>3040</v>
      </c>
      <c r="BZ46" s="3" t="s">
        <v>3041</v>
      </c>
      <c r="CA46" s="3" t="s">
        <v>3042</v>
      </c>
      <c r="CB46" s="3" t="s">
        <v>3043</v>
      </c>
      <c r="CC46" s="3" t="s">
        <v>3044</v>
      </c>
      <c r="CD46" s="3" t="s">
        <v>3045</v>
      </c>
      <c r="CE46" s="3" t="s">
        <v>3046</v>
      </c>
      <c r="CF46" s="3" t="s">
        <v>3047</v>
      </c>
      <c r="CG46" s="3" t="s">
        <v>3048</v>
      </c>
      <c r="CH46" s="3" t="s">
        <v>3049</v>
      </c>
      <c r="CI46" s="3" t="s">
        <v>3050</v>
      </c>
      <c r="CJ46" s="3" t="s">
        <v>3051</v>
      </c>
      <c r="CK46" s="3" t="s">
        <v>3052</v>
      </c>
      <c r="CL46" s="3" t="s">
        <v>3053</v>
      </c>
      <c r="CM46" s="3" t="s">
        <v>3054</v>
      </c>
      <c r="CN46" s="3" t="s">
        <v>3055</v>
      </c>
      <c r="CO46" s="3" t="s">
        <v>3056</v>
      </c>
      <c r="CP46" s="3" t="s">
        <v>3057</v>
      </c>
      <c r="CQ46" s="3" t="s">
        <v>3058</v>
      </c>
      <c r="CR46" s="3" t="s">
        <v>3059</v>
      </c>
      <c r="CS46" s="3" t="s">
        <v>3060</v>
      </c>
      <c r="CT46" s="3" t="s">
        <v>3061</v>
      </c>
      <c r="CU46" s="3" t="s">
        <v>3062</v>
      </c>
      <c r="CV46" s="3" t="s">
        <v>3063</v>
      </c>
      <c r="CW46" s="3" t="s">
        <v>3064</v>
      </c>
      <c r="CX46" s="3" t="s">
        <v>3065</v>
      </c>
      <c r="CY46" s="3" t="s">
        <v>3066</v>
      </c>
      <c r="CZ46" s="3" t="s">
        <v>3067</v>
      </c>
      <c r="DA46" s="3" t="s">
        <v>3068</v>
      </c>
      <c r="DB46" s="3" t="s">
        <v>3069</v>
      </c>
      <c r="DC46" s="3" t="s">
        <v>3070</v>
      </c>
      <c r="DD46" s="3" t="s">
        <v>3071</v>
      </c>
      <c r="DE46" s="3" t="s">
        <v>3072</v>
      </c>
      <c r="DF46" s="3" t="s">
        <v>3073</v>
      </c>
      <c r="DG46" s="3" t="s">
        <v>3074</v>
      </c>
      <c r="DH46" s="3" t="s">
        <v>3075</v>
      </c>
      <c r="DI46" s="3" t="s">
        <v>3076</v>
      </c>
      <c r="DJ46" s="3" t="s">
        <v>3077</v>
      </c>
      <c r="DK46" s="3" t="s">
        <v>3078</v>
      </c>
      <c r="DL46" s="3" t="s">
        <v>3079</v>
      </c>
      <c r="DM46" s="3" t="s">
        <v>3080</v>
      </c>
      <c r="DN46" s="3" t="s">
        <v>3081</v>
      </c>
      <c r="DO46" s="3" t="s">
        <v>3082</v>
      </c>
      <c r="DP46" s="3" t="s">
        <v>3083</v>
      </c>
      <c r="DQ46" s="3" t="s">
        <v>3084</v>
      </c>
      <c r="DR46" s="3" t="s">
        <v>3085</v>
      </c>
      <c r="DS46" s="3" t="s">
        <v>3086</v>
      </c>
    </row>
    <row r="47" spans="1:123" x14ac:dyDescent="0.2">
      <c r="A47" s="3" t="s">
        <v>3087</v>
      </c>
      <c r="B47" s="4">
        <v>258.5</v>
      </c>
      <c r="C47" s="3" t="s">
        <v>3088</v>
      </c>
      <c r="D47" s="10" t="s">
        <v>3089</v>
      </c>
      <c r="E47" s="10" t="s">
        <v>3090</v>
      </c>
      <c r="F47" s="10">
        <v>1</v>
      </c>
      <c r="G47" s="10">
        <v>1</v>
      </c>
      <c r="H47" s="10">
        <v>1</v>
      </c>
      <c r="I47" s="10"/>
      <c r="J47" s="10"/>
      <c r="K47" s="9">
        <v>956331080</v>
      </c>
      <c r="L47" s="9">
        <v>892495860.94414568</v>
      </c>
      <c r="M47" s="9">
        <v>0.93324987507897961</v>
      </c>
      <c r="N47" s="9">
        <v>236186700</v>
      </c>
      <c r="O47" s="9">
        <v>612600759.87329984</v>
      </c>
      <c r="P47" s="9">
        <v>2.5937140400932814</v>
      </c>
      <c r="Q47" s="9">
        <v>313441970</v>
      </c>
      <c r="R47" s="9">
        <v>269869182.19754714</v>
      </c>
      <c r="S47" s="9">
        <v>0.86098610915936735</v>
      </c>
      <c r="T47" s="9">
        <v>293174522.22222221</v>
      </c>
      <c r="U47" s="9">
        <v>282128091.8921482</v>
      </c>
      <c r="V47" s="9">
        <v>0.96232131548695432</v>
      </c>
      <c r="W47" s="9">
        <v>293569000</v>
      </c>
      <c r="X47" s="9">
        <v>297969914.45014805</v>
      </c>
      <c r="Y47" s="9">
        <v>1.0149910734789711</v>
      </c>
      <c r="Z47" s="9">
        <v>450811777.77777779</v>
      </c>
      <c r="AA47" s="9">
        <v>469093135.83599198</v>
      </c>
      <c r="AB47" s="9">
        <v>1.0405520861684892</v>
      </c>
      <c r="AC47" s="9">
        <v>24908428.571428571</v>
      </c>
      <c r="AD47" s="9">
        <v>9129907.7187220752</v>
      </c>
      <c r="AE47" s="9">
        <v>0.36653888833415266</v>
      </c>
      <c r="AF47" s="9">
        <v>3867225.7142857141</v>
      </c>
      <c r="AG47" s="9">
        <v>3385208.9643371454</v>
      </c>
      <c r="AH47" s="9">
        <v>0.87535851652827601</v>
      </c>
      <c r="AI47" s="9">
        <v>13886442.857142856</v>
      </c>
      <c r="AJ47" s="9">
        <v>7874842.5473904209</v>
      </c>
      <c r="AK47" s="9">
        <v>0.56708853580453034</v>
      </c>
      <c r="AL47" s="9">
        <v>4104228.5714285714</v>
      </c>
      <c r="AM47" s="9">
        <v>1989291.5135078335</v>
      </c>
      <c r="AN47" s="9">
        <v>0.48469315947854597</v>
      </c>
      <c r="AP47" s="3" t="s">
        <v>3091</v>
      </c>
      <c r="AQ47" s="3" t="s">
        <v>3092</v>
      </c>
      <c r="AR47" s="3" t="s">
        <v>3093</v>
      </c>
      <c r="AS47" s="3" t="s">
        <v>3094</v>
      </c>
      <c r="AT47" s="3" t="s">
        <v>3095</v>
      </c>
      <c r="AU47" s="3" t="s">
        <v>3096</v>
      </c>
      <c r="AV47" s="3" t="s">
        <v>3097</v>
      </c>
      <c r="AW47" s="3" t="s">
        <v>3098</v>
      </c>
      <c r="AX47" s="3" t="s">
        <v>3099</v>
      </c>
      <c r="AY47" s="3" t="s">
        <v>3100</v>
      </c>
      <c r="AZ47" s="3" t="s">
        <v>3101</v>
      </c>
      <c r="BA47" s="3" t="s">
        <v>3102</v>
      </c>
      <c r="BB47" s="3" t="s">
        <v>3103</v>
      </c>
      <c r="BC47" s="3" t="s">
        <v>3104</v>
      </c>
      <c r="BD47" s="3" t="s">
        <v>3105</v>
      </c>
      <c r="BE47" s="3" t="s">
        <v>3106</v>
      </c>
      <c r="BF47" s="3" t="s">
        <v>3107</v>
      </c>
      <c r="BG47" s="3" t="s">
        <v>3108</v>
      </c>
      <c r="BH47" s="3" t="s">
        <v>3109</v>
      </c>
      <c r="BI47" s="3" t="s">
        <v>3110</v>
      </c>
      <c r="BJ47" s="3" t="s">
        <v>3111</v>
      </c>
      <c r="BK47" s="3" t="s">
        <v>3112</v>
      </c>
      <c r="BL47" s="3" t="s">
        <v>3113</v>
      </c>
      <c r="BM47" s="3" t="s">
        <v>3114</v>
      </c>
      <c r="BN47" s="3" t="s">
        <v>3115</v>
      </c>
      <c r="BO47" s="3" t="s">
        <v>3116</v>
      </c>
      <c r="BP47" s="3" t="s">
        <v>3117</v>
      </c>
      <c r="BQ47" s="3" t="s">
        <v>3118</v>
      </c>
      <c r="BR47" s="3" t="s">
        <v>3119</v>
      </c>
      <c r="BS47" s="3" t="s">
        <v>3120</v>
      </c>
      <c r="BT47" s="3" t="s">
        <v>3121</v>
      </c>
      <c r="BU47" s="3" t="s">
        <v>3122</v>
      </c>
      <c r="BV47" s="3" t="s">
        <v>3123</v>
      </c>
      <c r="BW47" s="3" t="s">
        <v>3124</v>
      </c>
      <c r="BX47" s="3" t="s">
        <v>3125</v>
      </c>
      <c r="BY47" s="3" t="s">
        <v>3126</v>
      </c>
      <c r="BZ47" s="3" t="s">
        <v>3127</v>
      </c>
      <c r="CA47" s="3" t="s">
        <v>3128</v>
      </c>
      <c r="CB47" s="3" t="s">
        <v>3129</v>
      </c>
      <c r="CC47" s="3" t="s">
        <v>3130</v>
      </c>
      <c r="CD47" s="3" t="s">
        <v>3131</v>
      </c>
      <c r="CE47" s="3" t="s">
        <v>3132</v>
      </c>
      <c r="CF47" s="3" t="s">
        <v>3133</v>
      </c>
      <c r="CG47" s="3" t="s">
        <v>3134</v>
      </c>
      <c r="CH47" s="3" t="s">
        <v>3135</v>
      </c>
      <c r="CI47" s="3" t="s">
        <v>3136</v>
      </c>
      <c r="CJ47" s="3" t="s">
        <v>3137</v>
      </c>
      <c r="CK47" s="3" t="s">
        <v>3138</v>
      </c>
      <c r="CL47" s="3" t="s">
        <v>3139</v>
      </c>
      <c r="CM47" s="3" t="s">
        <v>3140</v>
      </c>
      <c r="CN47" s="3" t="s">
        <v>3141</v>
      </c>
      <c r="CO47" s="3" t="s">
        <v>3142</v>
      </c>
      <c r="CP47" s="3" t="s">
        <v>3143</v>
      </c>
      <c r="CQ47" s="3" t="s">
        <v>3144</v>
      </c>
      <c r="CR47" s="3" t="s">
        <v>3145</v>
      </c>
      <c r="CS47" s="3" t="s">
        <v>3146</v>
      </c>
      <c r="CT47" s="3" t="s">
        <v>3147</v>
      </c>
      <c r="CU47" s="3" t="s">
        <v>3148</v>
      </c>
      <c r="CV47" s="3" t="s">
        <v>3149</v>
      </c>
      <c r="CW47" s="3" t="s">
        <v>3150</v>
      </c>
      <c r="CX47" s="3" t="s">
        <v>3151</v>
      </c>
      <c r="CY47" s="3" t="s">
        <v>3152</v>
      </c>
      <c r="CZ47" s="3" t="s">
        <v>3153</v>
      </c>
      <c r="DA47" s="3" t="s">
        <v>3154</v>
      </c>
      <c r="DB47" s="3" t="s">
        <v>3155</v>
      </c>
      <c r="DC47" s="3" t="s">
        <v>3156</v>
      </c>
      <c r="DD47" s="3" t="s">
        <v>3157</v>
      </c>
      <c r="DE47" s="3" t="s">
        <v>3158</v>
      </c>
      <c r="DF47" s="3" t="s">
        <v>3159</v>
      </c>
      <c r="DG47" s="3" t="s">
        <v>3160</v>
      </c>
      <c r="DH47" s="3" t="s">
        <v>3161</v>
      </c>
      <c r="DI47" s="3" t="s">
        <v>3162</v>
      </c>
      <c r="DJ47" s="3" t="s">
        <v>3163</v>
      </c>
      <c r="DK47" s="3" t="s">
        <v>3164</v>
      </c>
      <c r="DL47" s="3" t="s">
        <v>3165</v>
      </c>
      <c r="DM47" s="3" t="s">
        <v>3166</v>
      </c>
      <c r="DN47" s="3" t="s">
        <v>3167</v>
      </c>
      <c r="DO47" s="3" t="s">
        <v>3168</v>
      </c>
      <c r="DP47" s="3" t="s">
        <v>3169</v>
      </c>
      <c r="DQ47" s="3" t="s">
        <v>3170</v>
      </c>
      <c r="DR47" s="3" t="s">
        <v>3171</v>
      </c>
      <c r="DS47" s="3" t="s">
        <v>3172</v>
      </c>
    </row>
    <row r="48" spans="1:123" x14ac:dyDescent="0.2">
      <c r="A48" s="3" t="s">
        <v>3173</v>
      </c>
      <c r="B48" s="4">
        <v>92.113</v>
      </c>
      <c r="C48" s="3" t="s">
        <v>3174</v>
      </c>
      <c r="D48" s="10" t="s">
        <v>3175</v>
      </c>
      <c r="E48" s="10" t="s">
        <v>3176</v>
      </c>
      <c r="F48" s="10"/>
      <c r="G48" s="10">
        <v>1</v>
      </c>
      <c r="H48" s="10"/>
      <c r="I48" s="10"/>
      <c r="J48" s="10"/>
      <c r="K48" s="9">
        <v>1221418</v>
      </c>
      <c r="L48" s="9">
        <v>1697898.2004584374</v>
      </c>
      <c r="M48" s="9">
        <v>1.3901041252531381</v>
      </c>
      <c r="N48" s="9">
        <v>428336</v>
      </c>
      <c r="O48" s="9">
        <v>1249835.2689961453</v>
      </c>
      <c r="P48" s="9">
        <v>2.9178851859198045</v>
      </c>
      <c r="Q48" s="9">
        <v>51018.25</v>
      </c>
      <c r="R48" s="9">
        <v>114323.13957219184</v>
      </c>
      <c r="S48" s="9">
        <v>2.2408283226530084</v>
      </c>
      <c r="T48" s="9">
        <v>10661.222222222223</v>
      </c>
      <c r="U48" s="9">
        <v>31983.666666666668</v>
      </c>
      <c r="V48" s="9">
        <v>3</v>
      </c>
      <c r="W48" s="9">
        <v>6644148.75</v>
      </c>
      <c r="X48" s="9">
        <v>10948295.011860376</v>
      </c>
      <c r="Y48" s="9">
        <v>1.6478100391506703</v>
      </c>
      <c r="Z48" s="9">
        <v>945567.77777777775</v>
      </c>
      <c r="AA48" s="9">
        <v>1367472.2782727424</v>
      </c>
      <c r="AB48" s="9">
        <v>1.4461917066236138</v>
      </c>
      <c r="AC48" s="9">
        <v>0</v>
      </c>
      <c r="AD48" s="9">
        <v>0</v>
      </c>
      <c r="AE48" s="9" t="s">
        <v>188</v>
      </c>
      <c r="AF48" s="9">
        <v>0</v>
      </c>
      <c r="AG48" s="9">
        <v>0</v>
      </c>
      <c r="AH48" s="9" t="s">
        <v>188</v>
      </c>
      <c r="AI48" s="9">
        <v>0</v>
      </c>
      <c r="AJ48" s="9">
        <v>0</v>
      </c>
      <c r="AK48" s="9" t="s">
        <v>188</v>
      </c>
      <c r="AL48" s="9">
        <v>0</v>
      </c>
      <c r="AM48" s="9">
        <v>0</v>
      </c>
      <c r="AN48" s="9" t="s">
        <v>188</v>
      </c>
      <c r="AP48" s="3" t="s">
        <v>3177</v>
      </c>
      <c r="AQ48" s="3" t="s">
        <v>121</v>
      </c>
      <c r="AR48" s="3" t="s">
        <v>121</v>
      </c>
      <c r="AS48" s="3" t="s">
        <v>121</v>
      </c>
      <c r="AT48" s="3" t="s">
        <v>3178</v>
      </c>
      <c r="AU48" s="3" t="s">
        <v>3179</v>
      </c>
      <c r="AV48" s="3" t="s">
        <v>121</v>
      </c>
      <c r="AW48" s="3" t="s">
        <v>121</v>
      </c>
      <c r="AX48" s="3" t="s">
        <v>121</v>
      </c>
      <c r="AY48" s="3" t="s">
        <v>121</v>
      </c>
      <c r="AZ48" s="3" t="s">
        <v>121</v>
      </c>
      <c r="BA48" s="3" t="s">
        <v>121</v>
      </c>
      <c r="BB48" s="3" t="s">
        <v>121</v>
      </c>
      <c r="BC48" s="3" t="s">
        <v>121</v>
      </c>
      <c r="BD48" s="3" t="s">
        <v>3180</v>
      </c>
      <c r="BE48" s="3" t="s">
        <v>3181</v>
      </c>
      <c r="BF48" s="3" t="s">
        <v>121</v>
      </c>
      <c r="BG48" s="3" t="s">
        <v>121</v>
      </c>
      <c r="BH48" s="3" t="s">
        <v>121</v>
      </c>
      <c r="BI48" s="3" t="s">
        <v>121</v>
      </c>
      <c r="BJ48" s="3" t="s">
        <v>121</v>
      </c>
      <c r="BK48" s="3" t="s">
        <v>3182</v>
      </c>
      <c r="BL48" s="3" t="s">
        <v>3183</v>
      </c>
      <c r="BM48" s="3" t="s">
        <v>3184</v>
      </c>
      <c r="BN48" s="3" t="s">
        <v>3185</v>
      </c>
      <c r="BO48" s="3" t="s">
        <v>121</v>
      </c>
      <c r="BP48" s="3" t="s">
        <v>121</v>
      </c>
      <c r="BQ48" s="3" t="s">
        <v>121</v>
      </c>
      <c r="BR48" s="3" t="s">
        <v>121</v>
      </c>
      <c r="BS48" s="3" t="s">
        <v>121</v>
      </c>
      <c r="BT48" s="3" t="s">
        <v>121</v>
      </c>
      <c r="BU48" s="3" t="s">
        <v>121</v>
      </c>
      <c r="BV48" s="3" t="s">
        <v>3186</v>
      </c>
      <c r="BW48" s="3" t="s">
        <v>121</v>
      </c>
      <c r="BX48" s="3" t="s">
        <v>121</v>
      </c>
      <c r="BY48" s="3" t="s">
        <v>121</v>
      </c>
      <c r="BZ48" s="3" t="s">
        <v>121</v>
      </c>
      <c r="CA48" s="3" t="s">
        <v>3187</v>
      </c>
      <c r="CB48" s="3" t="s">
        <v>3188</v>
      </c>
      <c r="CC48" s="3" t="s">
        <v>3189</v>
      </c>
      <c r="CD48" s="3" t="s">
        <v>3190</v>
      </c>
      <c r="CE48" s="3" t="s">
        <v>3191</v>
      </c>
      <c r="CF48" s="3" t="s">
        <v>121</v>
      </c>
      <c r="CG48" s="3" t="s">
        <v>121</v>
      </c>
      <c r="CH48" s="3" t="s">
        <v>121</v>
      </c>
      <c r="CI48" s="3" t="s">
        <v>3192</v>
      </c>
      <c r="CJ48" s="3" t="s">
        <v>121</v>
      </c>
      <c r="CK48" s="3" t="s">
        <v>3193</v>
      </c>
      <c r="CL48" s="3" t="s">
        <v>121</v>
      </c>
      <c r="CM48" s="3" t="s">
        <v>121</v>
      </c>
      <c r="CN48" s="3" t="s">
        <v>3194</v>
      </c>
      <c r="CO48" s="3" t="s">
        <v>3195</v>
      </c>
      <c r="CP48" s="3" t="s">
        <v>3196</v>
      </c>
      <c r="CQ48" s="3" t="s">
        <v>3197</v>
      </c>
      <c r="CR48" s="3" t="s">
        <v>121</v>
      </c>
      <c r="CS48" s="3" t="s">
        <v>3198</v>
      </c>
      <c r="CT48" s="3" t="s">
        <v>121</v>
      </c>
      <c r="CU48" s="3" t="s">
        <v>121</v>
      </c>
      <c r="CV48" s="3" t="s">
        <v>121</v>
      </c>
      <c r="CW48" s="3" t="s">
        <v>121</v>
      </c>
      <c r="CX48" s="3" t="s">
        <v>121</v>
      </c>
      <c r="CY48" s="3" t="s">
        <v>121</v>
      </c>
      <c r="CZ48" s="3" t="s">
        <v>121</v>
      </c>
      <c r="DA48" s="3" t="s">
        <v>121</v>
      </c>
      <c r="DB48" s="3" t="s">
        <v>121</v>
      </c>
      <c r="DC48" s="3" t="s">
        <v>121</v>
      </c>
      <c r="DD48" s="3" t="s">
        <v>121</v>
      </c>
      <c r="DE48" s="3" t="s">
        <v>121</v>
      </c>
      <c r="DF48" s="3" t="s">
        <v>121</v>
      </c>
      <c r="DG48" s="3" t="s">
        <v>121</v>
      </c>
      <c r="DH48" s="3" t="s">
        <v>121</v>
      </c>
      <c r="DI48" s="3" t="s">
        <v>121</v>
      </c>
      <c r="DJ48" s="3" t="s">
        <v>121</v>
      </c>
      <c r="DK48" s="3" t="s">
        <v>121</v>
      </c>
      <c r="DL48" s="3" t="s">
        <v>121</v>
      </c>
      <c r="DM48" s="3" t="s">
        <v>3199</v>
      </c>
      <c r="DN48" s="3" t="s">
        <v>121</v>
      </c>
      <c r="DO48" s="3" t="s">
        <v>121</v>
      </c>
      <c r="DP48" s="3" t="s">
        <v>121</v>
      </c>
      <c r="DQ48" s="3" t="s">
        <v>121</v>
      </c>
      <c r="DR48" s="3" t="s">
        <v>121</v>
      </c>
      <c r="DS48" s="3" t="s">
        <v>121</v>
      </c>
    </row>
    <row r="49" spans="1:123" s="1" customFormat="1" x14ac:dyDescent="0.2">
      <c r="A49" s="3" t="s">
        <v>3200</v>
      </c>
      <c r="B49" s="4">
        <v>71.668999999999997</v>
      </c>
      <c r="C49" s="3" t="s">
        <v>3201</v>
      </c>
      <c r="D49" s="3" t="s">
        <v>3202</v>
      </c>
      <c r="E49" s="3" t="s">
        <v>12331</v>
      </c>
      <c r="F49" s="3" t="s">
        <v>313</v>
      </c>
      <c r="G49" s="3"/>
      <c r="H49" s="3"/>
      <c r="I49" s="3"/>
      <c r="J49" s="3"/>
      <c r="K49" s="9">
        <v>1169256</v>
      </c>
      <c r="L49" s="9">
        <v>855127.25724303746</v>
      </c>
      <c r="M49" s="9">
        <v>0.73134305681821388</v>
      </c>
      <c r="N49" s="9">
        <v>2677817.2999999998</v>
      </c>
      <c r="O49" s="9">
        <v>2619572.3779934449</v>
      </c>
      <c r="P49" s="9">
        <v>0.97824910534166953</v>
      </c>
      <c r="Q49" s="9">
        <v>2292327.5</v>
      </c>
      <c r="R49" s="9">
        <v>2421492.7582544144</v>
      </c>
      <c r="S49" s="9">
        <v>1.0563467734232628</v>
      </c>
      <c r="T49" s="9">
        <v>3460509.4444444445</v>
      </c>
      <c r="U49" s="9">
        <v>3235472.3966461648</v>
      </c>
      <c r="V49" s="9">
        <v>0.93496996572005964</v>
      </c>
      <c r="W49" s="9">
        <v>862123.75</v>
      </c>
      <c r="X49" s="9">
        <v>1133488.8109213645</v>
      </c>
      <c r="Y49" s="9">
        <v>1.3147634674504263</v>
      </c>
      <c r="Z49" s="9">
        <v>1387167.4444444445</v>
      </c>
      <c r="AA49" s="9">
        <v>2002090.9003686067</v>
      </c>
      <c r="AB49" s="9">
        <v>1.4432943249835544</v>
      </c>
      <c r="AC49" s="9">
        <v>0</v>
      </c>
      <c r="AD49" s="9">
        <v>0</v>
      </c>
      <c r="AE49" s="9" t="s">
        <v>188</v>
      </c>
      <c r="AF49" s="9">
        <v>0</v>
      </c>
      <c r="AG49" s="9">
        <v>0</v>
      </c>
      <c r="AH49" s="9" t="s">
        <v>188</v>
      </c>
      <c r="AI49" s="9">
        <v>0</v>
      </c>
      <c r="AJ49" s="9">
        <v>0</v>
      </c>
      <c r="AK49" s="9" t="s">
        <v>188</v>
      </c>
      <c r="AL49" s="9">
        <v>0</v>
      </c>
      <c r="AM49" s="9">
        <v>0</v>
      </c>
      <c r="AN49" s="9" t="s">
        <v>188</v>
      </c>
      <c r="AO49" s="9"/>
      <c r="AP49" s="3" t="s">
        <v>3203</v>
      </c>
      <c r="AQ49" s="3" t="s">
        <v>3204</v>
      </c>
      <c r="AR49" s="3" t="s">
        <v>121</v>
      </c>
      <c r="AS49" s="3" t="s">
        <v>121</v>
      </c>
      <c r="AT49" s="3" t="s">
        <v>3205</v>
      </c>
      <c r="AU49" s="3" t="s">
        <v>3206</v>
      </c>
      <c r="AV49" s="3" t="s">
        <v>3207</v>
      </c>
      <c r="AW49" s="3" t="s">
        <v>3208</v>
      </c>
      <c r="AX49" s="3" t="s">
        <v>3209</v>
      </c>
      <c r="AY49" s="3" t="s">
        <v>3210</v>
      </c>
      <c r="AZ49" s="3" t="s">
        <v>3211</v>
      </c>
      <c r="BA49" s="3" t="s">
        <v>3212</v>
      </c>
      <c r="BB49" s="3" t="s">
        <v>3213</v>
      </c>
      <c r="BC49" s="3" t="s">
        <v>3214</v>
      </c>
      <c r="BD49" s="3" t="s">
        <v>3215</v>
      </c>
      <c r="BE49" s="3" t="s">
        <v>3216</v>
      </c>
      <c r="BF49" s="3" t="s">
        <v>3217</v>
      </c>
      <c r="BG49" s="3" t="s">
        <v>3218</v>
      </c>
      <c r="BH49" s="3" t="s">
        <v>3219</v>
      </c>
      <c r="BI49" s="3" t="s">
        <v>3220</v>
      </c>
      <c r="BJ49" s="3" t="s">
        <v>3221</v>
      </c>
      <c r="BK49" s="3" t="s">
        <v>3222</v>
      </c>
      <c r="BL49" s="3" t="s">
        <v>3223</v>
      </c>
      <c r="BM49" s="3" t="s">
        <v>3224</v>
      </c>
      <c r="BN49" s="3" t="s">
        <v>3225</v>
      </c>
      <c r="BO49" s="3" t="s">
        <v>3226</v>
      </c>
      <c r="BP49" s="3" t="s">
        <v>3227</v>
      </c>
      <c r="BQ49" s="3" t="s">
        <v>3228</v>
      </c>
      <c r="BR49" s="3" t="s">
        <v>3229</v>
      </c>
      <c r="BS49" s="3" t="s">
        <v>1587</v>
      </c>
      <c r="BT49" s="3" t="s">
        <v>3230</v>
      </c>
      <c r="BU49" s="3" t="s">
        <v>3231</v>
      </c>
      <c r="BV49" s="3" t="s">
        <v>3232</v>
      </c>
      <c r="BW49" s="3" t="s">
        <v>3233</v>
      </c>
      <c r="BX49" s="3" t="s">
        <v>3234</v>
      </c>
      <c r="BY49" s="3" t="s">
        <v>121</v>
      </c>
      <c r="BZ49" s="3" t="s">
        <v>3235</v>
      </c>
      <c r="CA49" s="3" t="s">
        <v>3236</v>
      </c>
      <c r="CB49" s="3" t="s">
        <v>3237</v>
      </c>
      <c r="CC49" s="3" t="s">
        <v>3238</v>
      </c>
      <c r="CD49" s="3" t="s">
        <v>3239</v>
      </c>
      <c r="CE49" s="3" t="s">
        <v>3240</v>
      </c>
      <c r="CF49" s="3" t="s">
        <v>3241</v>
      </c>
      <c r="CG49" s="3" t="s">
        <v>3242</v>
      </c>
      <c r="CH49" s="3" t="s">
        <v>3243</v>
      </c>
      <c r="CI49" s="3" t="s">
        <v>3244</v>
      </c>
      <c r="CJ49" s="3" t="s">
        <v>3245</v>
      </c>
      <c r="CK49" s="3" t="s">
        <v>3246</v>
      </c>
      <c r="CL49" s="3" t="s">
        <v>3247</v>
      </c>
      <c r="CM49" s="3" t="s">
        <v>3248</v>
      </c>
      <c r="CN49" s="3" t="s">
        <v>3249</v>
      </c>
      <c r="CO49" s="3" t="s">
        <v>3250</v>
      </c>
      <c r="CP49" s="3" t="s">
        <v>3251</v>
      </c>
      <c r="CQ49" s="3" t="s">
        <v>121</v>
      </c>
      <c r="CR49" s="3" t="s">
        <v>121</v>
      </c>
      <c r="CS49" s="3" t="s">
        <v>121</v>
      </c>
      <c r="CT49" s="3" t="s">
        <v>121</v>
      </c>
      <c r="CU49" s="3" t="s">
        <v>121</v>
      </c>
      <c r="CV49" s="3" t="s">
        <v>121</v>
      </c>
      <c r="CW49" s="3" t="s">
        <v>121</v>
      </c>
      <c r="CX49" s="3" t="s">
        <v>121</v>
      </c>
      <c r="CY49" s="3" t="s">
        <v>121</v>
      </c>
      <c r="CZ49" s="3" t="s">
        <v>121</v>
      </c>
      <c r="DA49" s="3" t="s">
        <v>3252</v>
      </c>
      <c r="DB49" s="3" t="s">
        <v>121</v>
      </c>
      <c r="DC49" s="3" t="s">
        <v>121</v>
      </c>
      <c r="DD49" s="3" t="s">
        <v>121</v>
      </c>
      <c r="DE49" s="3" t="s">
        <v>3253</v>
      </c>
      <c r="DF49" s="3" t="s">
        <v>121</v>
      </c>
      <c r="DG49" s="3" t="s">
        <v>121</v>
      </c>
      <c r="DH49" s="3" t="s">
        <v>121</v>
      </c>
      <c r="DI49" s="3" t="s">
        <v>3254</v>
      </c>
      <c r="DJ49" s="3" t="s">
        <v>121</v>
      </c>
      <c r="DK49" s="3" t="s">
        <v>121</v>
      </c>
      <c r="DL49" s="3" t="s">
        <v>121</v>
      </c>
      <c r="DM49" s="3" t="s">
        <v>121</v>
      </c>
      <c r="DN49" s="3" t="s">
        <v>3255</v>
      </c>
      <c r="DO49" s="3" t="s">
        <v>121</v>
      </c>
      <c r="DP49" s="3" t="s">
        <v>121</v>
      </c>
      <c r="DQ49" s="3" t="s">
        <v>3256</v>
      </c>
      <c r="DR49" s="3" t="s">
        <v>3257</v>
      </c>
      <c r="DS49" s="3" t="s">
        <v>121</v>
      </c>
    </row>
    <row r="50" spans="1:123" x14ac:dyDescent="0.2">
      <c r="A50" s="3" t="s">
        <v>3258</v>
      </c>
      <c r="B50" s="4">
        <v>100.29</v>
      </c>
      <c r="C50" s="3" t="s">
        <v>3259</v>
      </c>
      <c r="D50" s="10" t="s">
        <v>3260</v>
      </c>
      <c r="E50" s="10" t="s">
        <v>12332</v>
      </c>
      <c r="F50" s="10"/>
      <c r="G50" s="10">
        <v>1</v>
      </c>
      <c r="H50" s="10">
        <v>1</v>
      </c>
      <c r="I50" s="10"/>
      <c r="J50" s="10"/>
      <c r="K50" s="9">
        <v>722081900</v>
      </c>
      <c r="L50" s="9">
        <v>704926726.45174968</v>
      </c>
      <c r="M50" s="9">
        <v>0.97624206679567749</v>
      </c>
      <c r="N50" s="9">
        <v>140800985</v>
      </c>
      <c r="O50" s="9">
        <v>443176120.98037785</v>
      </c>
      <c r="P50" s="9">
        <v>3.1475356580806437</v>
      </c>
      <c r="Q50" s="9">
        <v>374121250</v>
      </c>
      <c r="R50" s="9">
        <v>275861540.91383809</v>
      </c>
      <c r="S50" s="9">
        <v>0.73735865288015068</v>
      </c>
      <c r="T50" s="9">
        <v>492057777.77777779</v>
      </c>
      <c r="U50" s="9">
        <v>192326508.3638874</v>
      </c>
      <c r="V50" s="9">
        <v>0.39086163668110036</v>
      </c>
      <c r="W50" s="9">
        <v>991293725</v>
      </c>
      <c r="X50" s="9">
        <v>826339101.63192832</v>
      </c>
      <c r="Y50" s="9">
        <v>0.83359662307145976</v>
      </c>
      <c r="Z50" s="9">
        <v>953317411.11111116</v>
      </c>
      <c r="AA50" s="9">
        <v>903929998.71592438</v>
      </c>
      <c r="AB50" s="9">
        <v>0.9481941567209764</v>
      </c>
      <c r="AC50" s="9">
        <v>4567755.7142857146</v>
      </c>
      <c r="AD50" s="9">
        <v>3885042.495957443</v>
      </c>
      <c r="AE50" s="9">
        <v>0.85053639882862453</v>
      </c>
      <c r="AF50" s="9">
        <v>1692175.7142857143</v>
      </c>
      <c r="AG50" s="9">
        <v>788331.61452646623</v>
      </c>
      <c r="AH50" s="9">
        <v>0.46586864937913941</v>
      </c>
      <c r="AI50" s="9">
        <v>4182390</v>
      </c>
      <c r="AJ50" s="9">
        <v>3527265.8851250024</v>
      </c>
      <c r="AK50" s="9">
        <v>0.84336130421242461</v>
      </c>
      <c r="AL50" s="9">
        <v>1986171.4285714286</v>
      </c>
      <c r="AM50" s="9">
        <v>723976.78304000362</v>
      </c>
      <c r="AN50" s="9">
        <v>0.36450870887853337</v>
      </c>
      <c r="AP50" s="3" t="s">
        <v>3261</v>
      </c>
      <c r="AQ50" s="3" t="s">
        <v>3262</v>
      </c>
      <c r="AR50" s="3" t="s">
        <v>3263</v>
      </c>
      <c r="AS50" s="3" t="s">
        <v>3264</v>
      </c>
      <c r="AT50" s="3" t="s">
        <v>3265</v>
      </c>
      <c r="AU50" s="3" t="s">
        <v>121</v>
      </c>
      <c r="AV50" s="3" t="s">
        <v>121</v>
      </c>
      <c r="AW50" s="3" t="s">
        <v>3266</v>
      </c>
      <c r="AX50" s="3" t="s">
        <v>3267</v>
      </c>
      <c r="AY50" s="3" t="s">
        <v>3268</v>
      </c>
      <c r="AZ50" s="3" t="s">
        <v>3269</v>
      </c>
      <c r="BA50" s="3" t="s">
        <v>3270</v>
      </c>
      <c r="BB50" s="3" t="s">
        <v>3271</v>
      </c>
      <c r="BC50" s="3" t="s">
        <v>3272</v>
      </c>
      <c r="BD50" s="3" t="s">
        <v>3273</v>
      </c>
      <c r="BE50" s="3" t="s">
        <v>3274</v>
      </c>
      <c r="BF50" s="3" t="s">
        <v>3275</v>
      </c>
      <c r="BG50" s="3" t="s">
        <v>121</v>
      </c>
      <c r="BH50" s="3" t="s">
        <v>121</v>
      </c>
      <c r="BI50" s="3" t="s">
        <v>3276</v>
      </c>
      <c r="BJ50" s="3" t="s">
        <v>3277</v>
      </c>
      <c r="BK50" s="3" t="s">
        <v>3278</v>
      </c>
      <c r="BL50" s="3" t="s">
        <v>3279</v>
      </c>
      <c r="BM50" s="3" t="s">
        <v>3280</v>
      </c>
      <c r="BN50" s="3" t="s">
        <v>3281</v>
      </c>
      <c r="BO50" s="3" t="s">
        <v>121</v>
      </c>
      <c r="BP50" s="3" t="s">
        <v>3282</v>
      </c>
      <c r="BQ50" s="3" t="s">
        <v>121</v>
      </c>
      <c r="BR50" s="3" t="s">
        <v>3283</v>
      </c>
      <c r="BS50" s="3" t="s">
        <v>3284</v>
      </c>
      <c r="BT50" s="3" t="s">
        <v>3285</v>
      </c>
      <c r="BU50" s="3" t="s">
        <v>3286</v>
      </c>
      <c r="BV50" s="3" t="s">
        <v>3287</v>
      </c>
      <c r="BW50" s="3" t="s">
        <v>3288</v>
      </c>
      <c r="BX50" s="3" t="s">
        <v>3289</v>
      </c>
      <c r="BY50" s="3" t="s">
        <v>121</v>
      </c>
      <c r="BZ50" s="3" t="s">
        <v>3290</v>
      </c>
      <c r="CA50" s="3" t="s">
        <v>3291</v>
      </c>
      <c r="CB50" s="3" t="s">
        <v>3292</v>
      </c>
      <c r="CC50" s="3" t="s">
        <v>3293</v>
      </c>
      <c r="CD50" s="3" t="s">
        <v>3294</v>
      </c>
      <c r="CE50" s="3" t="s">
        <v>3295</v>
      </c>
      <c r="CF50" s="3" t="s">
        <v>3296</v>
      </c>
      <c r="CG50" s="3" t="s">
        <v>121</v>
      </c>
      <c r="CH50" s="3" t="s">
        <v>3297</v>
      </c>
      <c r="CI50" s="3" t="s">
        <v>121</v>
      </c>
      <c r="CJ50" s="3" t="s">
        <v>3298</v>
      </c>
      <c r="CK50" s="3" t="s">
        <v>3299</v>
      </c>
      <c r="CL50" s="3" t="s">
        <v>3300</v>
      </c>
      <c r="CM50" s="3" t="s">
        <v>3301</v>
      </c>
      <c r="CN50" s="3" t="s">
        <v>3302</v>
      </c>
      <c r="CO50" s="3" t="s">
        <v>3303</v>
      </c>
      <c r="CP50" s="3" t="s">
        <v>3304</v>
      </c>
      <c r="CQ50" s="3" t="s">
        <v>3305</v>
      </c>
      <c r="CR50" s="3" t="s">
        <v>3306</v>
      </c>
      <c r="CS50" s="3" t="s">
        <v>3307</v>
      </c>
      <c r="CT50" s="3" t="s">
        <v>3308</v>
      </c>
      <c r="CU50" s="3" t="s">
        <v>3309</v>
      </c>
      <c r="CV50" s="3" t="s">
        <v>3310</v>
      </c>
      <c r="CW50" s="3" t="s">
        <v>3311</v>
      </c>
      <c r="CX50" s="3" t="s">
        <v>3312</v>
      </c>
      <c r="CY50" s="3" t="s">
        <v>3313</v>
      </c>
      <c r="CZ50" s="3" t="s">
        <v>3314</v>
      </c>
      <c r="DA50" s="3" t="s">
        <v>3315</v>
      </c>
      <c r="DB50" s="3" t="s">
        <v>3316</v>
      </c>
      <c r="DC50" s="3" t="s">
        <v>3317</v>
      </c>
      <c r="DD50" s="3" t="s">
        <v>3318</v>
      </c>
      <c r="DE50" s="3" t="s">
        <v>3319</v>
      </c>
      <c r="DF50" s="3" t="s">
        <v>3320</v>
      </c>
      <c r="DG50" s="3" t="s">
        <v>3321</v>
      </c>
      <c r="DH50" s="3" t="s">
        <v>3322</v>
      </c>
      <c r="DI50" s="3" t="s">
        <v>3323</v>
      </c>
      <c r="DJ50" s="3" t="s">
        <v>3324</v>
      </c>
      <c r="DK50" s="3" t="s">
        <v>3325</v>
      </c>
      <c r="DL50" s="3" t="s">
        <v>3326</v>
      </c>
      <c r="DM50" s="3" t="s">
        <v>3327</v>
      </c>
      <c r="DN50" s="3" t="s">
        <v>3328</v>
      </c>
      <c r="DO50" s="3" t="s">
        <v>3329</v>
      </c>
      <c r="DP50" s="3" t="s">
        <v>3330</v>
      </c>
      <c r="DQ50" s="3" t="s">
        <v>3331</v>
      </c>
      <c r="DR50" s="3" t="s">
        <v>3332</v>
      </c>
      <c r="DS50" s="3" t="s">
        <v>3333</v>
      </c>
    </row>
    <row r="51" spans="1:123" x14ac:dyDescent="0.2">
      <c r="A51" s="3" t="s">
        <v>3334</v>
      </c>
      <c r="B51" s="4">
        <v>119.3</v>
      </c>
      <c r="C51" s="3" t="s">
        <v>3335</v>
      </c>
      <c r="D51" s="10" t="s">
        <v>3336</v>
      </c>
      <c r="E51" s="10" t="s">
        <v>3337</v>
      </c>
      <c r="F51" s="10"/>
      <c r="G51" s="10">
        <v>1</v>
      </c>
      <c r="H51" s="10"/>
      <c r="I51" s="10"/>
      <c r="J51" s="10"/>
      <c r="K51" s="9">
        <v>36228360</v>
      </c>
      <c r="L51" s="9">
        <v>47240095.821748711</v>
      </c>
      <c r="M51" s="9">
        <v>1.3039534724108051</v>
      </c>
      <c r="N51" s="9">
        <v>1701950</v>
      </c>
      <c r="O51" s="9">
        <v>4263646.3818478715</v>
      </c>
      <c r="P51" s="9">
        <v>2.5051537247556457</v>
      </c>
      <c r="Q51" s="9">
        <v>48347.5</v>
      </c>
      <c r="R51" s="9">
        <v>136747.38041366643</v>
      </c>
      <c r="S51" s="9">
        <v>2.8284271247461903</v>
      </c>
      <c r="T51" s="9">
        <v>0</v>
      </c>
      <c r="U51" s="9">
        <v>0</v>
      </c>
      <c r="V51" s="9" t="s">
        <v>188</v>
      </c>
      <c r="W51" s="9">
        <v>22647050</v>
      </c>
      <c r="X51" s="9">
        <v>18059935.303949933</v>
      </c>
      <c r="Y51" s="9">
        <v>0.79745199944142542</v>
      </c>
      <c r="Z51" s="9">
        <v>8670518.555555556</v>
      </c>
      <c r="AA51" s="9">
        <v>9243325.3198388387</v>
      </c>
      <c r="AB51" s="9">
        <v>1.0660637262480988</v>
      </c>
      <c r="AC51" s="9">
        <v>92155</v>
      </c>
      <c r="AD51" s="9">
        <v>72008.703811877262</v>
      </c>
      <c r="AE51" s="9">
        <v>0.7813868353521487</v>
      </c>
      <c r="AF51" s="9">
        <v>96067.666666666672</v>
      </c>
      <c r="AG51" s="9">
        <v>58164.714460458476</v>
      </c>
      <c r="AH51" s="9">
        <v>0.60545568013301532</v>
      </c>
      <c r="AI51" s="9">
        <v>36957.142857142855</v>
      </c>
      <c r="AJ51" s="9">
        <v>17552.902052828489</v>
      </c>
      <c r="AK51" s="9">
        <v>0.47495289667491081</v>
      </c>
      <c r="AL51" s="9">
        <v>670915.66666666663</v>
      </c>
      <c r="AM51" s="9">
        <v>1434215.3169943022</v>
      </c>
      <c r="AN51" s="9">
        <v>2.1376983550256972</v>
      </c>
      <c r="AP51" s="3" t="s">
        <v>3338</v>
      </c>
      <c r="AQ51" s="3" t="s">
        <v>3339</v>
      </c>
      <c r="AR51" s="3" t="s">
        <v>3340</v>
      </c>
      <c r="AS51" s="3" t="s">
        <v>3341</v>
      </c>
      <c r="AT51" s="3" t="s">
        <v>121</v>
      </c>
      <c r="AU51" s="3" t="s">
        <v>121</v>
      </c>
      <c r="AV51" s="3" t="s">
        <v>3342</v>
      </c>
      <c r="AW51" s="3" t="s">
        <v>121</v>
      </c>
      <c r="AX51" s="3" t="s">
        <v>121</v>
      </c>
      <c r="AY51" s="3" t="s">
        <v>3343</v>
      </c>
      <c r="AZ51" s="3" t="s">
        <v>121</v>
      </c>
      <c r="BA51" s="3" t="s">
        <v>121</v>
      </c>
      <c r="BB51" s="3" t="s">
        <v>121</v>
      </c>
      <c r="BC51" s="3" t="s">
        <v>121</v>
      </c>
      <c r="BD51" s="3" t="s">
        <v>3344</v>
      </c>
      <c r="BE51" s="3" t="s">
        <v>3345</v>
      </c>
      <c r="BF51" s="3" t="s">
        <v>3346</v>
      </c>
      <c r="BG51" s="3" t="s">
        <v>3347</v>
      </c>
      <c r="BH51" s="3" t="s">
        <v>121</v>
      </c>
      <c r="BI51" s="3" t="s">
        <v>3348</v>
      </c>
      <c r="BJ51" s="3" t="s">
        <v>3349</v>
      </c>
      <c r="BK51" s="3" t="s">
        <v>3350</v>
      </c>
      <c r="BL51" s="3" t="s">
        <v>3351</v>
      </c>
      <c r="BM51" s="3" t="s">
        <v>3352</v>
      </c>
      <c r="BN51" s="3" t="s">
        <v>3353</v>
      </c>
      <c r="BO51" s="3" t="s">
        <v>121</v>
      </c>
      <c r="BP51" s="3" t="s">
        <v>121</v>
      </c>
      <c r="BQ51" s="3" t="s">
        <v>3354</v>
      </c>
      <c r="BR51" s="3" t="s">
        <v>121</v>
      </c>
      <c r="BS51" s="3" t="s">
        <v>121</v>
      </c>
      <c r="BT51" s="3" t="s">
        <v>121</v>
      </c>
      <c r="BU51" s="3" t="s">
        <v>121</v>
      </c>
      <c r="BV51" s="3" t="s">
        <v>121</v>
      </c>
      <c r="BW51" s="3" t="s">
        <v>121</v>
      </c>
      <c r="BX51" s="3" t="s">
        <v>3355</v>
      </c>
      <c r="BY51" s="3" t="s">
        <v>121</v>
      </c>
      <c r="BZ51" s="3" t="s">
        <v>121</v>
      </c>
      <c r="CA51" s="3" t="s">
        <v>3356</v>
      </c>
      <c r="CB51" s="3" t="s">
        <v>3357</v>
      </c>
      <c r="CC51" s="3" t="s">
        <v>3358</v>
      </c>
      <c r="CD51" s="3" t="s">
        <v>3359</v>
      </c>
      <c r="CE51" s="3" t="s">
        <v>3360</v>
      </c>
      <c r="CF51" s="3" t="s">
        <v>121</v>
      </c>
      <c r="CG51" s="3" t="s">
        <v>121</v>
      </c>
      <c r="CH51" s="3" t="s">
        <v>3361</v>
      </c>
      <c r="CI51" s="3" t="s">
        <v>121</v>
      </c>
      <c r="CJ51" s="3" t="s">
        <v>121</v>
      </c>
      <c r="CK51" s="3" t="s">
        <v>121</v>
      </c>
      <c r="CL51" s="3" t="s">
        <v>121</v>
      </c>
      <c r="CM51" s="3" t="s">
        <v>121</v>
      </c>
      <c r="CN51" s="3" t="s">
        <v>3362</v>
      </c>
      <c r="CO51" s="3" t="s">
        <v>3363</v>
      </c>
      <c r="CP51" s="3" t="s">
        <v>3364</v>
      </c>
      <c r="CQ51" s="3" t="s">
        <v>3365</v>
      </c>
      <c r="CR51" s="3" t="s">
        <v>3366</v>
      </c>
      <c r="CS51" s="3" t="s">
        <v>3367</v>
      </c>
      <c r="CT51" s="3" t="s">
        <v>3368</v>
      </c>
      <c r="CU51" s="3" t="s">
        <v>3369</v>
      </c>
      <c r="CV51" s="3" t="s">
        <v>3370</v>
      </c>
      <c r="CW51" s="3" t="s">
        <v>3371</v>
      </c>
      <c r="CX51" s="3" t="s">
        <v>3372</v>
      </c>
      <c r="CY51" s="3" t="s">
        <v>3373</v>
      </c>
      <c r="CZ51" s="3" t="s">
        <v>3374</v>
      </c>
      <c r="DA51" s="3" t="s">
        <v>3375</v>
      </c>
      <c r="DB51" s="3" t="s">
        <v>3376</v>
      </c>
      <c r="DC51" s="3" t="s">
        <v>3377</v>
      </c>
      <c r="DD51" s="3" t="s">
        <v>3378</v>
      </c>
      <c r="DE51" s="3" t="s">
        <v>3379</v>
      </c>
      <c r="DF51" s="3" t="s">
        <v>3380</v>
      </c>
      <c r="DG51" s="3" t="s">
        <v>3381</v>
      </c>
      <c r="DH51" s="3" t="s">
        <v>3382</v>
      </c>
      <c r="DI51" s="3" t="s">
        <v>3383</v>
      </c>
      <c r="DJ51" s="3" t="s">
        <v>3384</v>
      </c>
      <c r="DK51" s="3" t="s">
        <v>3385</v>
      </c>
      <c r="DL51" s="3" t="s">
        <v>3386</v>
      </c>
      <c r="DM51" s="3" t="s">
        <v>3387</v>
      </c>
      <c r="DN51" s="3" t="s">
        <v>3388</v>
      </c>
      <c r="DO51" s="3" t="s">
        <v>3389</v>
      </c>
      <c r="DP51" s="3" t="s">
        <v>3390</v>
      </c>
      <c r="DQ51" s="3" t="s">
        <v>3391</v>
      </c>
      <c r="DR51" s="3" t="s">
        <v>3392</v>
      </c>
      <c r="DS51" s="3" t="s">
        <v>3393</v>
      </c>
    </row>
    <row r="52" spans="1:123" x14ac:dyDescent="0.2">
      <c r="A52" s="3" t="s">
        <v>3394</v>
      </c>
      <c r="B52" s="4">
        <v>323.31</v>
      </c>
      <c r="C52" s="3" t="s">
        <v>3395</v>
      </c>
      <c r="D52" s="10" t="s">
        <v>3396</v>
      </c>
      <c r="E52" s="10" t="s">
        <v>929</v>
      </c>
      <c r="F52" s="10"/>
      <c r="G52" s="10">
        <v>1</v>
      </c>
      <c r="H52" s="10"/>
      <c r="I52" s="10"/>
      <c r="J52" s="10"/>
      <c r="K52" s="9">
        <v>520330000</v>
      </c>
      <c r="L52" s="9">
        <v>578071367.04735684</v>
      </c>
      <c r="M52" s="9">
        <v>1.1109706667833046</v>
      </c>
      <c r="N52" s="9">
        <v>1171095000</v>
      </c>
      <c r="O52" s="9">
        <v>443229189.8041513</v>
      </c>
      <c r="P52" s="9">
        <v>0.37847415436335335</v>
      </c>
      <c r="Q52" s="9">
        <v>818110000</v>
      </c>
      <c r="R52" s="9">
        <v>234299375.64699447</v>
      </c>
      <c r="S52" s="9">
        <v>0.2863910423378207</v>
      </c>
      <c r="T52" s="9">
        <v>865392222.22222221</v>
      </c>
      <c r="U52" s="9">
        <v>204009458.46809265</v>
      </c>
      <c r="V52" s="9">
        <v>0.23574219091572271</v>
      </c>
      <c r="W52" s="9">
        <v>218121375</v>
      </c>
      <c r="X52" s="9">
        <v>275151536.13077468</v>
      </c>
      <c r="Y52" s="9">
        <v>1.2614606712926446</v>
      </c>
      <c r="Z52" s="9">
        <v>518084555.55555558</v>
      </c>
      <c r="AA52" s="9">
        <v>639196632.85430217</v>
      </c>
      <c r="AB52" s="9">
        <v>1.2337689398381602</v>
      </c>
      <c r="AC52" s="9">
        <v>9252828.5714285709</v>
      </c>
      <c r="AD52" s="9">
        <v>3147822.8935325481</v>
      </c>
      <c r="AE52" s="9">
        <v>0.34020114705816351</v>
      </c>
      <c r="AF52" s="9">
        <v>6755300</v>
      </c>
      <c r="AG52" s="9">
        <v>4183718.7337742164</v>
      </c>
      <c r="AH52" s="9">
        <v>0.619323898831172</v>
      </c>
      <c r="AI52" s="9">
        <v>10536842.857142856</v>
      </c>
      <c r="AJ52" s="9">
        <v>5050730.3913583113</v>
      </c>
      <c r="AK52" s="9">
        <v>0.47934001292753969</v>
      </c>
      <c r="AL52" s="9">
        <v>8799371.4285714291</v>
      </c>
      <c r="AM52" s="9">
        <v>3656249.3376474772</v>
      </c>
      <c r="AN52" s="9">
        <v>0.41551255874660425</v>
      </c>
      <c r="AP52" s="3" t="s">
        <v>3397</v>
      </c>
      <c r="AQ52" s="3" t="s">
        <v>3398</v>
      </c>
      <c r="AR52" s="3" t="s">
        <v>3399</v>
      </c>
      <c r="AS52" s="3" t="s">
        <v>3400</v>
      </c>
      <c r="AT52" s="3" t="s">
        <v>3401</v>
      </c>
      <c r="AU52" s="3" t="s">
        <v>3402</v>
      </c>
      <c r="AV52" s="3" t="s">
        <v>3403</v>
      </c>
      <c r="AW52" s="3" t="s">
        <v>3404</v>
      </c>
      <c r="AX52" s="3" t="s">
        <v>3405</v>
      </c>
      <c r="AY52" s="3" t="s">
        <v>3406</v>
      </c>
      <c r="AZ52" s="3" t="s">
        <v>3407</v>
      </c>
      <c r="BA52" s="3" t="s">
        <v>3408</v>
      </c>
      <c r="BB52" s="3" t="s">
        <v>3409</v>
      </c>
      <c r="BC52" s="3" t="s">
        <v>3410</v>
      </c>
      <c r="BD52" s="3" t="s">
        <v>3411</v>
      </c>
      <c r="BE52" s="3" t="s">
        <v>3412</v>
      </c>
      <c r="BF52" s="3" t="s">
        <v>3413</v>
      </c>
      <c r="BG52" s="3" t="s">
        <v>3414</v>
      </c>
      <c r="BH52" s="3" t="s">
        <v>3415</v>
      </c>
      <c r="BI52" s="3" t="s">
        <v>3416</v>
      </c>
      <c r="BJ52" s="3" t="s">
        <v>3417</v>
      </c>
      <c r="BK52" s="3" t="s">
        <v>3418</v>
      </c>
      <c r="BL52" s="3" t="s">
        <v>3419</v>
      </c>
      <c r="BM52" s="3" t="s">
        <v>3420</v>
      </c>
      <c r="BN52" s="3" t="s">
        <v>3421</v>
      </c>
      <c r="BO52" s="3" t="s">
        <v>3422</v>
      </c>
      <c r="BP52" s="3" t="s">
        <v>3423</v>
      </c>
      <c r="BQ52" s="3" t="s">
        <v>3424</v>
      </c>
      <c r="BR52" s="3" t="s">
        <v>3425</v>
      </c>
      <c r="BS52" s="3" t="s">
        <v>3426</v>
      </c>
      <c r="BT52" s="3" t="s">
        <v>3427</v>
      </c>
      <c r="BU52" s="3" t="s">
        <v>3428</v>
      </c>
      <c r="BV52" s="3" t="s">
        <v>3429</v>
      </c>
      <c r="BW52" s="3" t="s">
        <v>3430</v>
      </c>
      <c r="BX52" s="3" t="s">
        <v>3431</v>
      </c>
      <c r="BY52" s="3" t="s">
        <v>3432</v>
      </c>
      <c r="BZ52" s="3" t="s">
        <v>3433</v>
      </c>
      <c r="CA52" s="3" t="s">
        <v>3434</v>
      </c>
      <c r="CB52" s="3" t="s">
        <v>3435</v>
      </c>
      <c r="CC52" s="3" t="s">
        <v>3436</v>
      </c>
      <c r="CD52" s="3" t="s">
        <v>3437</v>
      </c>
      <c r="CE52" s="3" t="s">
        <v>3438</v>
      </c>
      <c r="CF52" s="3" t="s">
        <v>3439</v>
      </c>
      <c r="CG52" s="3" t="s">
        <v>1130</v>
      </c>
      <c r="CH52" s="3" t="s">
        <v>3440</v>
      </c>
      <c r="CI52" s="3" t="s">
        <v>3441</v>
      </c>
      <c r="CJ52" s="3" t="s">
        <v>3442</v>
      </c>
      <c r="CK52" s="3" t="s">
        <v>3443</v>
      </c>
      <c r="CL52" s="3" t="s">
        <v>3444</v>
      </c>
      <c r="CM52" s="3" t="s">
        <v>3445</v>
      </c>
      <c r="CN52" s="3" t="s">
        <v>3446</v>
      </c>
      <c r="CO52" s="3" t="s">
        <v>3447</v>
      </c>
      <c r="CP52" s="3" t="s">
        <v>3448</v>
      </c>
      <c r="CQ52" s="3" t="s">
        <v>3449</v>
      </c>
      <c r="CR52" s="3" t="s">
        <v>3450</v>
      </c>
      <c r="CS52" s="3" t="s">
        <v>3451</v>
      </c>
      <c r="CT52" s="3" t="s">
        <v>3452</v>
      </c>
      <c r="CU52" s="3" t="s">
        <v>3453</v>
      </c>
      <c r="CV52" s="3" t="s">
        <v>3454</v>
      </c>
      <c r="CW52" s="3" t="s">
        <v>3455</v>
      </c>
      <c r="CX52" s="3" t="s">
        <v>3456</v>
      </c>
      <c r="CY52" s="3" t="s">
        <v>3457</v>
      </c>
      <c r="CZ52" s="3" t="s">
        <v>3458</v>
      </c>
      <c r="DA52" s="3" t="s">
        <v>3459</v>
      </c>
      <c r="DB52" s="3" t="s">
        <v>3460</v>
      </c>
      <c r="DC52" s="3" t="s">
        <v>3461</v>
      </c>
      <c r="DD52" s="3" t="s">
        <v>3462</v>
      </c>
      <c r="DE52" s="3" t="s">
        <v>3463</v>
      </c>
      <c r="DF52" s="3" t="s">
        <v>3464</v>
      </c>
      <c r="DG52" s="3" t="s">
        <v>3465</v>
      </c>
      <c r="DH52" s="3" t="s">
        <v>3466</v>
      </c>
      <c r="DI52" s="3" t="s">
        <v>3467</v>
      </c>
      <c r="DJ52" s="3" t="s">
        <v>3468</v>
      </c>
      <c r="DK52" s="3" t="s">
        <v>3469</v>
      </c>
      <c r="DL52" s="3" t="s">
        <v>3470</v>
      </c>
      <c r="DM52" s="3" t="s">
        <v>3471</v>
      </c>
      <c r="DN52" s="3" t="s">
        <v>3472</v>
      </c>
      <c r="DO52" s="3" t="s">
        <v>3473</v>
      </c>
      <c r="DP52" s="3" t="s">
        <v>3474</v>
      </c>
      <c r="DQ52" s="3" t="s">
        <v>3475</v>
      </c>
      <c r="DR52" s="3" t="s">
        <v>3476</v>
      </c>
      <c r="DS52" s="3" t="s">
        <v>3477</v>
      </c>
    </row>
    <row r="53" spans="1:123" x14ac:dyDescent="0.2">
      <c r="A53" s="3" t="s">
        <v>3478</v>
      </c>
      <c r="B53" s="4" t="s">
        <v>3479</v>
      </c>
      <c r="C53" s="3" t="s">
        <v>3480</v>
      </c>
      <c r="D53" s="10" t="s">
        <v>3481</v>
      </c>
      <c r="E53" s="10" t="s">
        <v>12333</v>
      </c>
      <c r="F53" s="10"/>
      <c r="G53" s="10"/>
      <c r="H53" s="10"/>
      <c r="I53" s="10">
        <v>1</v>
      </c>
      <c r="J53" s="10"/>
      <c r="K53" s="9">
        <v>39077980</v>
      </c>
      <c r="L53" s="9">
        <v>39450956.626702979</v>
      </c>
      <c r="M53" s="9">
        <v>1.0095444193047589</v>
      </c>
      <c r="N53" s="9">
        <v>11828130</v>
      </c>
      <c r="O53" s="9">
        <v>7150791.6141501423</v>
      </c>
      <c r="P53" s="9">
        <v>0.60455808434216929</v>
      </c>
      <c r="Q53" s="9">
        <v>23103200</v>
      </c>
      <c r="R53" s="9">
        <v>31766218.288750887</v>
      </c>
      <c r="S53" s="9">
        <v>1.374970492778095</v>
      </c>
      <c r="T53" s="9">
        <v>8682607.777777778</v>
      </c>
      <c r="U53" s="9">
        <v>8212495.7304277755</v>
      </c>
      <c r="V53" s="9">
        <v>0.94585589267855619</v>
      </c>
      <c r="W53" s="9">
        <v>53793500</v>
      </c>
      <c r="X53" s="9">
        <v>40868997.859012887</v>
      </c>
      <c r="Y53" s="9">
        <v>0.75973859033178515</v>
      </c>
      <c r="Z53" s="9">
        <v>31235633.333333332</v>
      </c>
      <c r="AA53" s="9">
        <v>54256483.063017458</v>
      </c>
      <c r="AB53" s="9">
        <v>1.7370060175830422</v>
      </c>
      <c r="AC53" s="9">
        <v>471550.57142857142</v>
      </c>
      <c r="AD53" s="9">
        <v>406258.30066057609</v>
      </c>
      <c r="AE53" s="9">
        <v>0.86153707635176613</v>
      </c>
      <c r="AF53" s="9">
        <v>586997.28571428568</v>
      </c>
      <c r="AG53" s="9">
        <v>411035.92331032507</v>
      </c>
      <c r="AH53" s="9">
        <v>0.70023479377789177</v>
      </c>
      <c r="AI53" s="9">
        <v>651745.42857142852</v>
      </c>
      <c r="AJ53" s="9">
        <v>435289.19152629905</v>
      </c>
      <c r="AK53" s="9">
        <v>0.66788223199419527</v>
      </c>
      <c r="AL53" s="9">
        <v>450070</v>
      </c>
      <c r="AM53" s="9">
        <v>445839.22845946759</v>
      </c>
      <c r="AN53" s="9">
        <v>0.99059974772694825</v>
      </c>
      <c r="AP53" s="3" t="s">
        <v>3482</v>
      </c>
      <c r="AQ53" s="3" t="s">
        <v>3483</v>
      </c>
      <c r="AR53" s="3" t="s">
        <v>3484</v>
      </c>
      <c r="AS53" s="3" t="s">
        <v>3485</v>
      </c>
      <c r="AT53" s="3" t="s">
        <v>3486</v>
      </c>
      <c r="AU53" s="3" t="s">
        <v>3487</v>
      </c>
      <c r="AV53" s="3" t="s">
        <v>3488</v>
      </c>
      <c r="AW53" s="3" t="s">
        <v>2418</v>
      </c>
      <c r="AX53" s="3" t="s">
        <v>3489</v>
      </c>
      <c r="AY53" s="3" t="s">
        <v>3490</v>
      </c>
      <c r="AZ53" s="3" t="s">
        <v>3491</v>
      </c>
      <c r="BA53" s="3" t="s">
        <v>3492</v>
      </c>
      <c r="BB53" s="3" t="s">
        <v>3493</v>
      </c>
      <c r="BC53" s="3" t="s">
        <v>3494</v>
      </c>
      <c r="BD53" s="3" t="s">
        <v>3495</v>
      </c>
      <c r="BE53" s="3" t="s">
        <v>3496</v>
      </c>
      <c r="BF53" s="3" t="s">
        <v>3497</v>
      </c>
      <c r="BG53" s="3" t="s">
        <v>3498</v>
      </c>
      <c r="BH53" s="3" t="s">
        <v>3499</v>
      </c>
      <c r="BI53" s="3" t="s">
        <v>3500</v>
      </c>
      <c r="BJ53" s="3" t="s">
        <v>3501</v>
      </c>
      <c r="BK53" s="3" t="s">
        <v>3502</v>
      </c>
      <c r="BL53" s="3" t="s">
        <v>3503</v>
      </c>
      <c r="BM53" s="3" t="s">
        <v>3504</v>
      </c>
      <c r="BN53" s="3" t="s">
        <v>3505</v>
      </c>
      <c r="BO53" s="3" t="s">
        <v>3506</v>
      </c>
      <c r="BP53" s="3" t="s">
        <v>3507</v>
      </c>
      <c r="BQ53" s="3" t="s">
        <v>3508</v>
      </c>
      <c r="BR53" s="3" t="s">
        <v>3509</v>
      </c>
      <c r="BS53" s="3" t="s">
        <v>3510</v>
      </c>
      <c r="BT53" s="3" t="s">
        <v>3511</v>
      </c>
      <c r="BU53" s="3" t="s">
        <v>3512</v>
      </c>
      <c r="BV53" s="3" t="s">
        <v>3513</v>
      </c>
      <c r="BW53" s="3" t="s">
        <v>3514</v>
      </c>
      <c r="BX53" s="3" t="s">
        <v>3515</v>
      </c>
      <c r="BY53" s="3" t="s">
        <v>3516</v>
      </c>
      <c r="BZ53" s="3" t="s">
        <v>3517</v>
      </c>
      <c r="CA53" s="3" t="s">
        <v>3518</v>
      </c>
      <c r="CB53" s="3" t="s">
        <v>3519</v>
      </c>
      <c r="CC53" s="3" t="s">
        <v>3520</v>
      </c>
      <c r="CD53" s="3" t="s">
        <v>3521</v>
      </c>
      <c r="CE53" s="3" t="s">
        <v>3522</v>
      </c>
      <c r="CF53" s="3" t="s">
        <v>3523</v>
      </c>
      <c r="CG53" s="3" t="s">
        <v>3524</v>
      </c>
      <c r="CH53" s="3" t="s">
        <v>3525</v>
      </c>
      <c r="CI53" s="3" t="s">
        <v>3526</v>
      </c>
      <c r="CJ53" s="3" t="s">
        <v>3527</v>
      </c>
      <c r="CK53" s="3" t="s">
        <v>3528</v>
      </c>
      <c r="CL53" s="3" t="s">
        <v>3529</v>
      </c>
      <c r="CM53" s="3" t="s">
        <v>3530</v>
      </c>
      <c r="CN53" s="3" t="s">
        <v>3531</v>
      </c>
      <c r="CO53" s="3" t="s">
        <v>3532</v>
      </c>
      <c r="CP53" s="3" t="s">
        <v>3533</v>
      </c>
      <c r="CQ53" s="3" t="s">
        <v>3534</v>
      </c>
      <c r="CR53" s="3" t="s">
        <v>3535</v>
      </c>
      <c r="CS53" s="3" t="s">
        <v>3536</v>
      </c>
      <c r="CT53" s="3" t="s">
        <v>3537</v>
      </c>
      <c r="CU53" s="3" t="s">
        <v>3538</v>
      </c>
      <c r="CV53" s="3" t="s">
        <v>3539</v>
      </c>
      <c r="CW53" s="3" t="s">
        <v>3540</v>
      </c>
      <c r="CX53" s="3" t="s">
        <v>3541</v>
      </c>
      <c r="CY53" s="3" t="s">
        <v>3542</v>
      </c>
      <c r="CZ53" s="3" t="s">
        <v>3543</v>
      </c>
      <c r="DA53" s="3" t="s">
        <v>3544</v>
      </c>
      <c r="DB53" s="3" t="s">
        <v>3545</v>
      </c>
      <c r="DC53" s="3" t="s">
        <v>3546</v>
      </c>
      <c r="DD53" s="3" t="s">
        <v>3547</v>
      </c>
      <c r="DE53" s="3" t="s">
        <v>3548</v>
      </c>
      <c r="DF53" s="3" t="s">
        <v>3549</v>
      </c>
      <c r="DG53" s="3" t="s">
        <v>3550</v>
      </c>
      <c r="DH53" s="3" t="s">
        <v>3551</v>
      </c>
      <c r="DI53" s="3" t="s">
        <v>3552</v>
      </c>
      <c r="DJ53" s="3" t="s">
        <v>3553</v>
      </c>
      <c r="DK53" s="3" t="s">
        <v>3554</v>
      </c>
      <c r="DL53" s="3" t="s">
        <v>3555</v>
      </c>
      <c r="DM53" s="3" t="s">
        <v>3556</v>
      </c>
      <c r="DN53" s="3" t="s">
        <v>3557</v>
      </c>
      <c r="DO53" s="3" t="s">
        <v>3558</v>
      </c>
      <c r="DP53" s="3" t="s">
        <v>3559</v>
      </c>
      <c r="DQ53" s="3" t="s">
        <v>3560</v>
      </c>
      <c r="DR53" s="3" t="s">
        <v>3561</v>
      </c>
      <c r="DS53" s="3" t="s">
        <v>121</v>
      </c>
    </row>
    <row r="54" spans="1:123" x14ac:dyDescent="0.2">
      <c r="A54" s="3" t="s">
        <v>3562</v>
      </c>
      <c r="B54" s="4">
        <v>76.146000000000001</v>
      </c>
      <c r="C54" s="3" t="s">
        <v>3563</v>
      </c>
      <c r="D54" s="10" t="s">
        <v>3564</v>
      </c>
      <c r="E54" s="10"/>
      <c r="F54" s="10"/>
      <c r="G54" s="10"/>
      <c r="H54" s="10"/>
      <c r="I54" s="10"/>
      <c r="J54" s="10">
        <f>IF(SUM(F54:I54)&gt;0,,1)</f>
        <v>1</v>
      </c>
      <c r="K54" s="9">
        <v>63480</v>
      </c>
      <c r="L54" s="9">
        <v>141945.59521168665</v>
      </c>
      <c r="M54" s="9">
        <v>2.2360679774997898</v>
      </c>
      <c r="N54" s="9">
        <v>95998</v>
      </c>
      <c r="O54" s="9">
        <v>303572.3308208441</v>
      </c>
      <c r="P54" s="9">
        <v>3.1622776601683795</v>
      </c>
      <c r="Q54" s="9">
        <v>75673.75</v>
      </c>
      <c r="R54" s="9">
        <v>214037.68713126201</v>
      </c>
      <c r="S54" s="9">
        <v>2.8284271247461903</v>
      </c>
      <c r="T54" s="9">
        <v>45743.333333333336</v>
      </c>
      <c r="U54" s="9">
        <v>137230</v>
      </c>
      <c r="V54" s="9">
        <v>3</v>
      </c>
      <c r="W54" s="9">
        <v>278196.375</v>
      </c>
      <c r="X54" s="9">
        <v>397062.49762040429</v>
      </c>
      <c r="Y54" s="9">
        <v>1.4272741606370833</v>
      </c>
      <c r="Z54" s="9">
        <v>1495618.888888889</v>
      </c>
      <c r="AA54" s="9">
        <v>1857257.3498134585</v>
      </c>
      <c r="AB54" s="9">
        <v>1.2417985381243979</v>
      </c>
      <c r="AC54" s="9">
        <v>9748.1428571428569</v>
      </c>
      <c r="AD54" s="9">
        <v>16993.327479029049</v>
      </c>
      <c r="AE54" s="9">
        <v>1.7432374276888396</v>
      </c>
      <c r="AF54" s="9">
        <v>24639.714285714286</v>
      </c>
      <c r="AG54" s="9">
        <v>56195.877433949085</v>
      </c>
      <c r="AH54" s="9">
        <v>2.280703289913169</v>
      </c>
      <c r="AI54" s="9">
        <v>32410.285714285714</v>
      </c>
      <c r="AJ54" s="9">
        <v>43572.213354056599</v>
      </c>
      <c r="AK54" s="9">
        <v>1.344394607877553</v>
      </c>
      <c r="AL54" s="9">
        <v>27877.428571428572</v>
      </c>
      <c r="AM54" s="9">
        <v>38941.738909372223</v>
      </c>
      <c r="AN54" s="9">
        <v>1.3968913527872295</v>
      </c>
      <c r="AP54" s="3" t="s">
        <v>3565</v>
      </c>
      <c r="AQ54" s="3" t="s">
        <v>3566</v>
      </c>
      <c r="AR54" s="3" t="s">
        <v>121</v>
      </c>
      <c r="AS54" s="3" t="s">
        <v>3567</v>
      </c>
      <c r="AT54" s="3" t="s">
        <v>121</v>
      </c>
      <c r="AU54" s="3" t="s">
        <v>3568</v>
      </c>
      <c r="AV54" s="3" t="s">
        <v>3569</v>
      </c>
      <c r="AW54" s="3" t="s">
        <v>121</v>
      </c>
      <c r="AX54" s="3" t="s">
        <v>121</v>
      </c>
      <c r="AY54" s="3" t="s">
        <v>121</v>
      </c>
      <c r="AZ54" s="3" t="s">
        <v>121</v>
      </c>
      <c r="BA54" s="3" t="s">
        <v>121</v>
      </c>
      <c r="BB54" s="3" t="s">
        <v>121</v>
      </c>
      <c r="BC54" s="3" t="s">
        <v>121</v>
      </c>
      <c r="BD54" s="3" t="s">
        <v>121</v>
      </c>
      <c r="BE54" s="3" t="s">
        <v>3570</v>
      </c>
      <c r="BF54" s="3" t="s">
        <v>121</v>
      </c>
      <c r="BG54" s="3" t="s">
        <v>3571</v>
      </c>
      <c r="BH54" s="3" t="s">
        <v>3572</v>
      </c>
      <c r="BI54" s="3" t="s">
        <v>3573</v>
      </c>
      <c r="BJ54" s="3" t="s">
        <v>121</v>
      </c>
      <c r="BK54" s="3" t="s">
        <v>3574</v>
      </c>
      <c r="BL54" s="3" t="s">
        <v>121</v>
      </c>
      <c r="BM54" s="3" t="s">
        <v>121</v>
      </c>
      <c r="BN54" s="3" t="s">
        <v>3575</v>
      </c>
      <c r="BO54" s="3" t="s">
        <v>121</v>
      </c>
      <c r="BP54" s="3" t="s">
        <v>121</v>
      </c>
      <c r="BQ54" s="3" t="s">
        <v>121</v>
      </c>
      <c r="BR54" s="3" t="s">
        <v>121</v>
      </c>
      <c r="BS54" s="3" t="s">
        <v>121</v>
      </c>
      <c r="BT54" s="3" t="s">
        <v>121</v>
      </c>
      <c r="BU54" s="3" t="s">
        <v>121</v>
      </c>
      <c r="BV54" s="3" t="s">
        <v>121</v>
      </c>
      <c r="BW54" s="3" t="s">
        <v>121</v>
      </c>
      <c r="BX54" s="3" t="s">
        <v>121</v>
      </c>
      <c r="BY54" s="3" t="s">
        <v>121</v>
      </c>
      <c r="BZ54" s="3" t="s">
        <v>121</v>
      </c>
      <c r="CA54" s="3" t="s">
        <v>3576</v>
      </c>
      <c r="CB54" s="3" t="s">
        <v>121</v>
      </c>
      <c r="CC54" s="3" t="s">
        <v>3577</v>
      </c>
      <c r="CD54" s="3" t="s">
        <v>2313</v>
      </c>
      <c r="CE54" s="3" t="s">
        <v>3578</v>
      </c>
      <c r="CF54" s="3" t="s">
        <v>121</v>
      </c>
      <c r="CG54" s="3" t="s">
        <v>121</v>
      </c>
      <c r="CH54" s="3" t="s">
        <v>121</v>
      </c>
      <c r="CI54" s="3" t="s">
        <v>121</v>
      </c>
      <c r="CJ54" s="3" t="s">
        <v>3579</v>
      </c>
      <c r="CK54" s="3" t="s">
        <v>121</v>
      </c>
      <c r="CL54" s="3" t="s">
        <v>3580</v>
      </c>
      <c r="CM54" s="3" t="s">
        <v>121</v>
      </c>
      <c r="CN54" s="3" t="s">
        <v>3581</v>
      </c>
      <c r="CO54" s="3" t="s">
        <v>3582</v>
      </c>
      <c r="CP54" s="3" t="s">
        <v>3583</v>
      </c>
      <c r="CQ54" s="3" t="s">
        <v>121</v>
      </c>
      <c r="CR54" s="3" t="s">
        <v>121</v>
      </c>
      <c r="CS54" s="3" t="s">
        <v>121</v>
      </c>
      <c r="CT54" s="3" t="s">
        <v>121</v>
      </c>
      <c r="CU54" s="3" t="s">
        <v>121</v>
      </c>
      <c r="CV54" s="3" t="s">
        <v>121</v>
      </c>
      <c r="CW54" s="3" t="s">
        <v>121</v>
      </c>
      <c r="CX54" s="3" t="s">
        <v>121</v>
      </c>
      <c r="CY54" s="3" t="s">
        <v>3584</v>
      </c>
      <c r="CZ54" s="3" t="s">
        <v>3585</v>
      </c>
      <c r="DA54" s="3" t="s">
        <v>3586</v>
      </c>
      <c r="DB54" s="3" t="s">
        <v>121</v>
      </c>
      <c r="DC54" s="3" t="s">
        <v>3587</v>
      </c>
      <c r="DD54" s="3" t="s">
        <v>3588</v>
      </c>
      <c r="DE54" s="3" t="s">
        <v>3589</v>
      </c>
      <c r="DF54" s="3" t="s">
        <v>121</v>
      </c>
      <c r="DG54" s="3" t="s">
        <v>3590</v>
      </c>
      <c r="DH54" s="3" t="s">
        <v>3591</v>
      </c>
      <c r="DI54" s="3" t="s">
        <v>121</v>
      </c>
      <c r="DJ54" s="3" t="s">
        <v>121</v>
      </c>
      <c r="DK54" s="3" t="s">
        <v>3592</v>
      </c>
      <c r="DL54" s="3" t="s">
        <v>121</v>
      </c>
      <c r="DM54" s="3" t="s">
        <v>121</v>
      </c>
      <c r="DN54" s="3" t="s">
        <v>121</v>
      </c>
      <c r="DO54" s="3" t="s">
        <v>121</v>
      </c>
      <c r="DP54" s="3" t="s">
        <v>121</v>
      </c>
      <c r="DQ54" s="3" t="s">
        <v>3593</v>
      </c>
      <c r="DR54" s="3" t="s">
        <v>3594</v>
      </c>
      <c r="DS54" s="3" t="s">
        <v>121</v>
      </c>
    </row>
    <row r="55" spans="1:123" x14ac:dyDescent="0.2">
      <c r="A55" s="3" t="s">
        <v>3595</v>
      </c>
      <c r="B55" s="4">
        <v>241.31</v>
      </c>
      <c r="C55" s="3" t="s">
        <v>3596</v>
      </c>
      <c r="D55" s="10" t="s">
        <v>3597</v>
      </c>
      <c r="E55" s="10" t="s">
        <v>3598</v>
      </c>
      <c r="F55" s="10">
        <v>1</v>
      </c>
      <c r="G55" s="10"/>
      <c r="H55" s="10"/>
      <c r="I55" s="10"/>
      <c r="J55" s="10"/>
      <c r="K55" s="9">
        <v>15887628</v>
      </c>
      <c r="L55" s="9">
        <v>19563675.615944974</v>
      </c>
      <c r="M55" s="9">
        <v>1.2313780015459181</v>
      </c>
      <c r="N55" s="9">
        <v>12395606</v>
      </c>
      <c r="O55" s="9">
        <v>20101503.974278033</v>
      </c>
      <c r="P55" s="9">
        <v>1.62166367455355</v>
      </c>
      <c r="Q55" s="9">
        <v>4018700</v>
      </c>
      <c r="R55" s="9">
        <v>1412947.3703675489</v>
      </c>
      <c r="S55" s="9">
        <v>0.35159314464069197</v>
      </c>
      <c r="T55" s="9">
        <v>10312466.666666666</v>
      </c>
      <c r="U55" s="9">
        <v>19013886.292457417</v>
      </c>
      <c r="V55" s="9">
        <v>1.8437767516783006</v>
      </c>
      <c r="W55" s="9">
        <v>7932712.5</v>
      </c>
      <c r="X55" s="9">
        <v>4785664.1230233507</v>
      </c>
      <c r="Y55" s="9">
        <v>0.60328218412344459</v>
      </c>
      <c r="Z55" s="9">
        <v>3137227.777777778</v>
      </c>
      <c r="AA55" s="9">
        <v>2024618.8433121049</v>
      </c>
      <c r="AB55" s="9">
        <v>0.645352835918794</v>
      </c>
      <c r="AC55" s="9">
        <v>139674.14285714287</v>
      </c>
      <c r="AD55" s="9">
        <v>149323.64840442897</v>
      </c>
      <c r="AE55" s="9">
        <v>1.0690858404418884</v>
      </c>
      <c r="AF55" s="9">
        <v>218434.14285714287</v>
      </c>
      <c r="AG55" s="9">
        <v>100174.63977213089</v>
      </c>
      <c r="AH55" s="9">
        <v>0.45860339625406299</v>
      </c>
      <c r="AI55" s="9">
        <v>213093.85714285713</v>
      </c>
      <c r="AJ55" s="9">
        <v>165239.92957759791</v>
      </c>
      <c r="AK55" s="9">
        <v>0.77543262763704091</v>
      </c>
      <c r="AL55" s="9">
        <v>176129.57142857142</v>
      </c>
      <c r="AM55" s="9">
        <v>131887.87962995583</v>
      </c>
      <c r="AN55" s="9">
        <v>0.74881167631434553</v>
      </c>
      <c r="AP55" s="3" t="s">
        <v>3599</v>
      </c>
      <c r="AQ55" s="3" t="s">
        <v>3600</v>
      </c>
      <c r="AR55" s="3" t="s">
        <v>3601</v>
      </c>
      <c r="AS55" s="3" t="s">
        <v>3602</v>
      </c>
      <c r="AT55" s="3" t="s">
        <v>3603</v>
      </c>
      <c r="AU55" s="3" t="s">
        <v>3604</v>
      </c>
      <c r="AV55" s="3" t="s">
        <v>3605</v>
      </c>
      <c r="AW55" s="3" t="s">
        <v>3606</v>
      </c>
      <c r="AX55" s="3" t="s">
        <v>2106</v>
      </c>
      <c r="AY55" s="3" t="s">
        <v>3607</v>
      </c>
      <c r="AZ55" s="3" t="s">
        <v>3608</v>
      </c>
      <c r="BA55" s="3" t="s">
        <v>3609</v>
      </c>
      <c r="BB55" s="3" t="s">
        <v>1992</v>
      </c>
      <c r="BC55" s="3" t="s">
        <v>3610</v>
      </c>
      <c r="BD55" s="3" t="s">
        <v>3611</v>
      </c>
      <c r="BE55" s="3" t="s">
        <v>3612</v>
      </c>
      <c r="BF55" s="3" t="s">
        <v>3613</v>
      </c>
      <c r="BG55" s="3" t="s">
        <v>3614</v>
      </c>
      <c r="BH55" s="3" t="s">
        <v>3615</v>
      </c>
      <c r="BI55" s="3" t="s">
        <v>3616</v>
      </c>
      <c r="BJ55" s="3" t="s">
        <v>3617</v>
      </c>
      <c r="BK55" s="3" t="s">
        <v>3618</v>
      </c>
      <c r="BL55" s="3" t="s">
        <v>3619</v>
      </c>
      <c r="BM55" s="3" t="s">
        <v>3620</v>
      </c>
      <c r="BN55" s="3" t="s">
        <v>3621</v>
      </c>
      <c r="BO55" s="3" t="s">
        <v>3622</v>
      </c>
      <c r="BP55" s="3" t="s">
        <v>3623</v>
      </c>
      <c r="BQ55" s="3" t="s">
        <v>3624</v>
      </c>
      <c r="BR55" s="3" t="s">
        <v>3625</v>
      </c>
      <c r="BS55" s="3" t="s">
        <v>3626</v>
      </c>
      <c r="BT55" s="3" t="s">
        <v>3627</v>
      </c>
      <c r="BU55" s="3" t="s">
        <v>3628</v>
      </c>
      <c r="BV55" s="3" t="s">
        <v>3629</v>
      </c>
      <c r="BW55" s="3" t="s">
        <v>3630</v>
      </c>
      <c r="BX55" s="3" t="s">
        <v>3631</v>
      </c>
      <c r="BY55" s="3" t="s">
        <v>3632</v>
      </c>
      <c r="BZ55" s="3" t="s">
        <v>3633</v>
      </c>
      <c r="CA55" s="3" t="s">
        <v>3634</v>
      </c>
      <c r="CB55" s="3" t="s">
        <v>3635</v>
      </c>
      <c r="CC55" s="3" t="s">
        <v>3636</v>
      </c>
      <c r="CD55" s="3" t="s">
        <v>3637</v>
      </c>
      <c r="CE55" s="3" t="s">
        <v>3638</v>
      </c>
      <c r="CF55" s="3" t="s">
        <v>3639</v>
      </c>
      <c r="CG55" s="3" t="s">
        <v>3640</v>
      </c>
      <c r="CH55" s="3" t="s">
        <v>3641</v>
      </c>
      <c r="CI55" s="3" t="s">
        <v>3642</v>
      </c>
      <c r="CJ55" s="3" t="s">
        <v>3643</v>
      </c>
      <c r="CK55" s="3" t="s">
        <v>3644</v>
      </c>
      <c r="CL55" s="3" t="s">
        <v>3645</v>
      </c>
      <c r="CM55" s="3" t="s">
        <v>3646</v>
      </c>
      <c r="CN55" s="3" t="s">
        <v>3647</v>
      </c>
      <c r="CO55" s="3" t="s">
        <v>3648</v>
      </c>
      <c r="CP55" s="3" t="s">
        <v>3649</v>
      </c>
      <c r="CQ55" s="3" t="s">
        <v>3650</v>
      </c>
      <c r="CR55" s="3" t="s">
        <v>3651</v>
      </c>
      <c r="CS55" s="3" t="s">
        <v>3652</v>
      </c>
      <c r="CT55" s="3" t="s">
        <v>3653</v>
      </c>
      <c r="CU55" s="3" t="s">
        <v>3654</v>
      </c>
      <c r="CV55" s="3" t="s">
        <v>3655</v>
      </c>
      <c r="CW55" s="3" t="s">
        <v>3656</v>
      </c>
      <c r="CX55" s="3" t="s">
        <v>3657</v>
      </c>
      <c r="CY55" s="3" t="s">
        <v>3658</v>
      </c>
      <c r="CZ55" s="3" t="s">
        <v>3659</v>
      </c>
      <c r="DA55" s="3" t="s">
        <v>3660</v>
      </c>
      <c r="DB55" s="3" t="s">
        <v>3661</v>
      </c>
      <c r="DC55" s="3" t="s">
        <v>3662</v>
      </c>
      <c r="DD55" s="3" t="s">
        <v>3663</v>
      </c>
      <c r="DE55" s="3" t="s">
        <v>3664</v>
      </c>
      <c r="DF55" s="3" t="s">
        <v>3665</v>
      </c>
      <c r="DG55" s="3" t="s">
        <v>3666</v>
      </c>
      <c r="DH55" s="3" t="s">
        <v>3667</v>
      </c>
      <c r="DI55" s="3" t="s">
        <v>3668</v>
      </c>
      <c r="DJ55" s="3" t="s">
        <v>3669</v>
      </c>
      <c r="DK55" s="3" t="s">
        <v>3670</v>
      </c>
      <c r="DL55" s="3" t="s">
        <v>3671</v>
      </c>
      <c r="DM55" s="3" t="s">
        <v>3672</v>
      </c>
      <c r="DN55" s="3" t="s">
        <v>3673</v>
      </c>
      <c r="DO55" s="3" t="s">
        <v>3674</v>
      </c>
      <c r="DP55" s="3" t="s">
        <v>3675</v>
      </c>
      <c r="DQ55" s="3" t="s">
        <v>3676</v>
      </c>
      <c r="DR55" s="3" t="s">
        <v>3677</v>
      </c>
      <c r="DS55" s="3" t="s">
        <v>3678</v>
      </c>
    </row>
    <row r="56" spans="1:123" x14ac:dyDescent="0.2">
      <c r="A56" s="3" t="s">
        <v>3679</v>
      </c>
      <c r="B56" s="4">
        <v>323.31</v>
      </c>
      <c r="C56" s="3" t="s">
        <v>3680</v>
      </c>
      <c r="D56" s="10" t="s">
        <v>3681</v>
      </c>
      <c r="E56" s="10" t="s">
        <v>929</v>
      </c>
      <c r="F56" s="10"/>
      <c r="G56" s="10">
        <v>1</v>
      </c>
      <c r="H56" s="10"/>
      <c r="I56" s="10"/>
      <c r="J56" s="10"/>
      <c r="K56" s="9">
        <v>922068000</v>
      </c>
      <c r="L56" s="9">
        <v>497685267.13174862</v>
      </c>
      <c r="M56" s="9">
        <v>0.5397489850333691</v>
      </c>
      <c r="N56" s="9">
        <v>1316944000</v>
      </c>
      <c r="O56" s="9">
        <v>546958277.24689245</v>
      </c>
      <c r="P56" s="9">
        <v>0.41532386893208251</v>
      </c>
      <c r="Q56" s="9">
        <v>878311250</v>
      </c>
      <c r="R56" s="9">
        <v>279303961.32618642</v>
      </c>
      <c r="S56" s="9">
        <v>0.31800112013387782</v>
      </c>
      <c r="T56" s="9">
        <v>943301111.11111116</v>
      </c>
      <c r="U56" s="9">
        <v>234892427.42394024</v>
      </c>
      <c r="V56" s="9">
        <v>0.24901107891971128</v>
      </c>
      <c r="W56" s="9">
        <v>1116110000</v>
      </c>
      <c r="X56" s="9">
        <v>400364261.46341133</v>
      </c>
      <c r="Y56" s="9">
        <v>0.3587139811160292</v>
      </c>
      <c r="Z56" s="9">
        <v>1064924444.4444444</v>
      </c>
      <c r="AA56" s="9">
        <v>452685605.30767649</v>
      </c>
      <c r="AB56" s="9">
        <v>0.42508706384689665</v>
      </c>
      <c r="AC56" s="9">
        <v>122970000</v>
      </c>
      <c r="AD56" s="9">
        <v>15716261.217817253</v>
      </c>
      <c r="AE56" s="9">
        <v>0.1278056535562922</v>
      </c>
      <c r="AF56" s="9">
        <v>80490285.714285716</v>
      </c>
      <c r="AG56" s="9">
        <v>32602424.300013252</v>
      </c>
      <c r="AH56" s="9">
        <v>0.40504793852690785</v>
      </c>
      <c r="AI56" s="9">
        <v>117836857.14285715</v>
      </c>
      <c r="AJ56" s="9">
        <v>36896032.561909996</v>
      </c>
      <c r="AK56" s="9">
        <v>0.31311113904862409</v>
      </c>
      <c r="AL56" s="9">
        <v>70698285.714285716</v>
      </c>
      <c r="AM56" s="9">
        <v>27130649.836880587</v>
      </c>
      <c r="AN56" s="9">
        <v>0.38375258413654018</v>
      </c>
      <c r="AP56" s="3" t="s">
        <v>3682</v>
      </c>
      <c r="AQ56" s="3" t="s">
        <v>3683</v>
      </c>
      <c r="AR56" s="3" t="s">
        <v>3684</v>
      </c>
      <c r="AS56" s="3" t="s">
        <v>3685</v>
      </c>
      <c r="AT56" s="3" t="s">
        <v>3686</v>
      </c>
      <c r="AU56" s="3" t="s">
        <v>3687</v>
      </c>
      <c r="AV56" s="3" t="s">
        <v>3688</v>
      </c>
      <c r="AW56" s="3" t="s">
        <v>3689</v>
      </c>
      <c r="AX56" s="3" t="s">
        <v>3690</v>
      </c>
      <c r="AY56" s="3" t="s">
        <v>3691</v>
      </c>
      <c r="AZ56" s="3" t="s">
        <v>3692</v>
      </c>
      <c r="BA56" s="3" t="s">
        <v>3693</v>
      </c>
      <c r="BB56" s="3" t="s">
        <v>3694</v>
      </c>
      <c r="BC56" s="3" t="s">
        <v>3695</v>
      </c>
      <c r="BD56" s="3" t="s">
        <v>3696</v>
      </c>
      <c r="BE56" s="3" t="s">
        <v>3697</v>
      </c>
      <c r="BF56" s="3" t="s">
        <v>1106</v>
      </c>
      <c r="BG56" s="3" t="s">
        <v>3698</v>
      </c>
      <c r="BH56" s="3" t="s">
        <v>3699</v>
      </c>
      <c r="BI56" s="3" t="s">
        <v>3700</v>
      </c>
      <c r="BJ56" s="3" t="s">
        <v>3701</v>
      </c>
      <c r="BK56" s="3" t="s">
        <v>3702</v>
      </c>
      <c r="BL56" s="3" t="s">
        <v>3703</v>
      </c>
      <c r="BM56" s="3" t="s">
        <v>3704</v>
      </c>
      <c r="BN56" s="3" t="s">
        <v>3705</v>
      </c>
      <c r="BO56" s="3" t="s">
        <v>3706</v>
      </c>
      <c r="BP56" s="3" t="s">
        <v>3707</v>
      </c>
      <c r="BQ56" s="3" t="s">
        <v>3708</v>
      </c>
      <c r="BR56" s="3" t="s">
        <v>3709</v>
      </c>
      <c r="BS56" s="3" t="s">
        <v>3710</v>
      </c>
      <c r="BT56" s="3" t="s">
        <v>3711</v>
      </c>
      <c r="BU56" s="3" t="s">
        <v>3712</v>
      </c>
      <c r="BV56" s="3" t="s">
        <v>3713</v>
      </c>
      <c r="BW56" s="3" t="s">
        <v>3714</v>
      </c>
      <c r="BX56" s="3" t="s">
        <v>3715</v>
      </c>
      <c r="BY56" s="3" t="s">
        <v>3716</v>
      </c>
      <c r="BZ56" s="3" t="s">
        <v>3717</v>
      </c>
      <c r="CA56" s="3" t="s">
        <v>3718</v>
      </c>
      <c r="CB56" s="3" t="s">
        <v>3719</v>
      </c>
      <c r="CC56" s="3" t="s">
        <v>3720</v>
      </c>
      <c r="CD56" s="3" t="s">
        <v>3721</v>
      </c>
      <c r="CE56" s="3" t="s">
        <v>3722</v>
      </c>
      <c r="CF56" s="3" t="s">
        <v>3723</v>
      </c>
      <c r="CG56" s="3" t="s">
        <v>3724</v>
      </c>
      <c r="CH56" s="3" t="s">
        <v>3725</v>
      </c>
      <c r="CI56" s="3" t="s">
        <v>3726</v>
      </c>
      <c r="CJ56" s="3" t="s">
        <v>3727</v>
      </c>
      <c r="CK56" s="3" t="s">
        <v>3728</v>
      </c>
      <c r="CL56" s="3" t="s">
        <v>3729</v>
      </c>
      <c r="CM56" s="3" t="s">
        <v>3730</v>
      </c>
      <c r="CN56" s="3" t="s">
        <v>3731</v>
      </c>
      <c r="CO56" s="3" t="s">
        <v>3732</v>
      </c>
      <c r="CP56" s="3" t="s">
        <v>3733</v>
      </c>
      <c r="CQ56" s="3" t="s">
        <v>3734</v>
      </c>
      <c r="CR56" s="3" t="s">
        <v>3735</v>
      </c>
      <c r="CS56" s="3" t="s">
        <v>3736</v>
      </c>
      <c r="CT56" s="3" t="s">
        <v>3737</v>
      </c>
      <c r="CU56" s="3" t="s">
        <v>3738</v>
      </c>
      <c r="CV56" s="3" t="s">
        <v>1742</v>
      </c>
      <c r="CW56" s="3" t="s">
        <v>3739</v>
      </c>
      <c r="CX56" s="3" t="s">
        <v>3740</v>
      </c>
      <c r="CY56" s="3" t="s">
        <v>3741</v>
      </c>
      <c r="CZ56" s="3" t="s">
        <v>3742</v>
      </c>
      <c r="DA56" s="3" t="s">
        <v>3743</v>
      </c>
      <c r="DB56" s="3" t="s">
        <v>241</v>
      </c>
      <c r="DC56" s="3" t="s">
        <v>3744</v>
      </c>
      <c r="DD56" s="3" t="s">
        <v>3745</v>
      </c>
      <c r="DE56" s="3" t="s">
        <v>3746</v>
      </c>
      <c r="DF56" s="3" t="s">
        <v>3747</v>
      </c>
      <c r="DG56" s="3" t="s">
        <v>3748</v>
      </c>
      <c r="DH56" s="3" t="s">
        <v>3749</v>
      </c>
      <c r="DI56" s="3" t="s">
        <v>3750</v>
      </c>
      <c r="DJ56" s="3" t="s">
        <v>3751</v>
      </c>
      <c r="DK56" s="3" t="s">
        <v>3752</v>
      </c>
      <c r="DL56" s="3" t="s">
        <v>3753</v>
      </c>
      <c r="DM56" s="3" t="s">
        <v>3754</v>
      </c>
      <c r="DN56" s="3" t="s">
        <v>3755</v>
      </c>
      <c r="DO56" s="3" t="s">
        <v>3756</v>
      </c>
      <c r="DP56" s="3" t="s">
        <v>3757</v>
      </c>
      <c r="DQ56" s="3" t="s">
        <v>3758</v>
      </c>
      <c r="DR56" s="3" t="s">
        <v>3759</v>
      </c>
      <c r="DS56" s="3" t="s">
        <v>3760</v>
      </c>
    </row>
    <row r="57" spans="1:123" x14ac:dyDescent="0.2">
      <c r="A57" s="3" t="s">
        <v>3761</v>
      </c>
      <c r="B57" s="4">
        <v>323.31</v>
      </c>
      <c r="C57" s="3" t="s">
        <v>3762</v>
      </c>
      <c r="D57" s="10" t="s">
        <v>3681</v>
      </c>
      <c r="E57" s="10" t="s">
        <v>929</v>
      </c>
      <c r="F57" s="10"/>
      <c r="G57" s="10">
        <v>1</v>
      </c>
      <c r="H57" s="10"/>
      <c r="I57" s="10"/>
      <c r="J57" s="10"/>
      <c r="K57" s="9">
        <v>4591900000</v>
      </c>
      <c r="L57" s="9">
        <v>2385445317.9647617</v>
      </c>
      <c r="M57" s="9">
        <v>0.51948982294143198</v>
      </c>
      <c r="N57" s="9">
        <v>5056770000</v>
      </c>
      <c r="O57" s="9">
        <v>2382436568.3756046</v>
      </c>
      <c r="P57" s="9">
        <v>0.47113801267916172</v>
      </c>
      <c r="Q57" s="9">
        <v>3808312500</v>
      </c>
      <c r="R57" s="9">
        <v>1299632382.5687895</v>
      </c>
      <c r="S57" s="9">
        <v>0.34126201107939264</v>
      </c>
      <c r="T57" s="9">
        <v>4346555555.5555553</v>
      </c>
      <c r="U57" s="9">
        <v>963150865.79298437</v>
      </c>
      <c r="V57" s="9">
        <v>0.2215894524946154</v>
      </c>
      <c r="W57" s="9">
        <v>4193625000</v>
      </c>
      <c r="X57" s="9">
        <v>1314489879.0568361</v>
      </c>
      <c r="Y57" s="9">
        <v>0.31344955236980804</v>
      </c>
      <c r="Z57" s="9">
        <v>4122666666.6666665</v>
      </c>
      <c r="AA57" s="9">
        <v>988435747.78535771</v>
      </c>
      <c r="AB57" s="9">
        <v>0.23975640712775495</v>
      </c>
      <c r="AC57" s="9">
        <v>116340857.14285715</v>
      </c>
      <c r="AD57" s="9">
        <v>36307591.122833475</v>
      </c>
      <c r="AE57" s="9">
        <v>0.31207945355130651</v>
      </c>
      <c r="AF57" s="9">
        <v>92555428.571428567</v>
      </c>
      <c r="AG57" s="9">
        <v>28814524.270797554</v>
      </c>
      <c r="AH57" s="9">
        <v>0.31132181780737239</v>
      </c>
      <c r="AI57" s="9">
        <v>97465428.571428567</v>
      </c>
      <c r="AJ57" s="9">
        <v>35447908.080530152</v>
      </c>
      <c r="AK57" s="9">
        <v>0.3636972473224368</v>
      </c>
      <c r="AL57" s="9">
        <v>87757714.285714284</v>
      </c>
      <c r="AM57" s="9">
        <v>37834122.732062407</v>
      </c>
      <c r="AN57" s="9">
        <v>0.43112019313635735</v>
      </c>
      <c r="AP57" s="3" t="s">
        <v>3763</v>
      </c>
      <c r="AQ57" s="3" t="s">
        <v>3764</v>
      </c>
      <c r="AR57" s="3" t="s">
        <v>3765</v>
      </c>
      <c r="AS57" s="3" t="s">
        <v>3766</v>
      </c>
      <c r="AT57" s="3" t="s">
        <v>3767</v>
      </c>
      <c r="AU57" s="3" t="s">
        <v>3768</v>
      </c>
      <c r="AV57" s="3" t="s">
        <v>3769</v>
      </c>
      <c r="AW57" s="3" t="s">
        <v>3770</v>
      </c>
      <c r="AX57" s="3" t="s">
        <v>3771</v>
      </c>
      <c r="AY57" s="3" t="s">
        <v>3772</v>
      </c>
      <c r="AZ57" s="3" t="s">
        <v>3773</v>
      </c>
      <c r="BA57" s="3" t="s">
        <v>3774</v>
      </c>
      <c r="BB57" s="3" t="s">
        <v>3775</v>
      </c>
      <c r="BC57" s="3" t="s">
        <v>3776</v>
      </c>
      <c r="BD57" s="3" t="s">
        <v>3777</v>
      </c>
      <c r="BE57" s="3" t="s">
        <v>3778</v>
      </c>
      <c r="BF57" s="3" t="s">
        <v>3779</v>
      </c>
      <c r="BG57" s="3" t="s">
        <v>3780</v>
      </c>
      <c r="BH57" s="3" t="s">
        <v>3781</v>
      </c>
      <c r="BI57" s="3" t="s">
        <v>3782</v>
      </c>
      <c r="BJ57" s="3" t="s">
        <v>3783</v>
      </c>
      <c r="BK57" s="3" t="s">
        <v>3784</v>
      </c>
      <c r="BL57" s="3" t="s">
        <v>3785</v>
      </c>
      <c r="BM57" s="3" t="s">
        <v>3786</v>
      </c>
      <c r="BN57" s="3" t="s">
        <v>3787</v>
      </c>
      <c r="BO57" s="3" t="s">
        <v>3788</v>
      </c>
      <c r="BP57" s="3" t="s">
        <v>3789</v>
      </c>
      <c r="BQ57" s="3" t="s">
        <v>3790</v>
      </c>
      <c r="BR57" s="3" t="s">
        <v>3791</v>
      </c>
      <c r="BS57" s="3" t="s">
        <v>3792</v>
      </c>
      <c r="BT57" s="3" t="s">
        <v>3793</v>
      </c>
      <c r="BU57" s="3" t="s">
        <v>3794</v>
      </c>
      <c r="BV57" s="3" t="s">
        <v>3795</v>
      </c>
      <c r="BW57" s="3" t="s">
        <v>3796</v>
      </c>
      <c r="BX57" s="3" t="s">
        <v>3797</v>
      </c>
      <c r="BY57" s="3" t="s">
        <v>3798</v>
      </c>
      <c r="BZ57" s="3" t="s">
        <v>3799</v>
      </c>
      <c r="CA57" s="3" t="s">
        <v>3800</v>
      </c>
      <c r="CB57" s="3" t="s">
        <v>3801</v>
      </c>
      <c r="CC57" s="3" t="s">
        <v>3802</v>
      </c>
      <c r="CD57" s="3" t="s">
        <v>3803</v>
      </c>
      <c r="CE57" s="3" t="s">
        <v>3804</v>
      </c>
      <c r="CF57" s="3" t="s">
        <v>3805</v>
      </c>
      <c r="CG57" s="3" t="s">
        <v>3806</v>
      </c>
      <c r="CH57" s="3" t="s">
        <v>3807</v>
      </c>
      <c r="CI57" s="3" t="s">
        <v>3808</v>
      </c>
      <c r="CJ57" s="3" t="s">
        <v>3809</v>
      </c>
      <c r="CK57" s="3" t="s">
        <v>3810</v>
      </c>
      <c r="CL57" s="3" t="s">
        <v>3811</v>
      </c>
      <c r="CM57" s="3" t="s">
        <v>3812</v>
      </c>
      <c r="CN57" s="3" t="s">
        <v>3813</v>
      </c>
      <c r="CO57" s="3" t="s">
        <v>3814</v>
      </c>
      <c r="CP57" s="3" t="s">
        <v>3815</v>
      </c>
      <c r="CQ57" s="3" t="s">
        <v>3816</v>
      </c>
      <c r="CR57" s="3" t="s">
        <v>3817</v>
      </c>
      <c r="CS57" s="3" t="s">
        <v>3818</v>
      </c>
      <c r="CT57" s="3" t="s">
        <v>3819</v>
      </c>
      <c r="CU57" s="3" t="s">
        <v>3820</v>
      </c>
      <c r="CV57" s="3" t="s">
        <v>3821</v>
      </c>
      <c r="CW57" s="3" t="s">
        <v>3822</v>
      </c>
      <c r="CX57" s="3" t="s">
        <v>3823</v>
      </c>
      <c r="CY57" s="3" t="s">
        <v>3824</v>
      </c>
      <c r="CZ57" s="3" t="s">
        <v>3825</v>
      </c>
      <c r="DA57" s="3" t="s">
        <v>3826</v>
      </c>
      <c r="DB57" s="3" t="s">
        <v>3827</v>
      </c>
      <c r="DC57" s="3" t="s">
        <v>3828</v>
      </c>
      <c r="DD57" s="3" t="s">
        <v>3829</v>
      </c>
      <c r="DE57" s="3" t="s">
        <v>3830</v>
      </c>
      <c r="DF57" s="3" t="s">
        <v>3831</v>
      </c>
      <c r="DG57" s="3" t="s">
        <v>3832</v>
      </c>
      <c r="DH57" s="3" t="s">
        <v>3833</v>
      </c>
      <c r="DI57" s="3" t="s">
        <v>3834</v>
      </c>
      <c r="DJ57" s="3" t="s">
        <v>3835</v>
      </c>
      <c r="DK57" s="3" t="s">
        <v>3836</v>
      </c>
      <c r="DL57" s="3" t="s">
        <v>3837</v>
      </c>
      <c r="DM57" s="3" t="s">
        <v>3838</v>
      </c>
      <c r="DN57" s="3" t="s">
        <v>3839</v>
      </c>
      <c r="DO57" s="3" t="s">
        <v>3840</v>
      </c>
      <c r="DP57" s="3" t="s">
        <v>3841</v>
      </c>
      <c r="DQ57" s="3" t="s">
        <v>3842</v>
      </c>
      <c r="DR57" s="3" t="s">
        <v>3843</v>
      </c>
      <c r="DS57" s="3" t="s">
        <v>3844</v>
      </c>
    </row>
    <row r="58" spans="1:123" x14ac:dyDescent="0.2">
      <c r="A58" s="3" t="s">
        <v>3845</v>
      </c>
      <c r="B58" s="4">
        <v>323.31</v>
      </c>
      <c r="C58" s="3" t="s">
        <v>3846</v>
      </c>
      <c r="D58" s="10" t="s">
        <v>3847</v>
      </c>
      <c r="E58" s="10" t="s">
        <v>3848</v>
      </c>
      <c r="F58" s="10"/>
      <c r="G58" s="10">
        <v>1</v>
      </c>
      <c r="H58" s="10">
        <v>1</v>
      </c>
      <c r="I58" s="10"/>
      <c r="J58" s="10"/>
      <c r="K58" s="9">
        <v>1260668</v>
      </c>
      <c r="L58" s="9">
        <v>1158557.3162860782</v>
      </c>
      <c r="M58" s="9">
        <v>0.91900271624732144</v>
      </c>
      <c r="N58" s="9">
        <v>1894122</v>
      </c>
      <c r="O58" s="9">
        <v>3283532.1628825939</v>
      </c>
      <c r="P58" s="9">
        <v>1.7335378412175109</v>
      </c>
      <c r="Q58" s="9">
        <v>1029660</v>
      </c>
      <c r="R58" s="9">
        <v>969474.36690492975</v>
      </c>
      <c r="S58" s="9">
        <v>0.94154805169175237</v>
      </c>
      <c r="T58" s="9">
        <v>3725913.3333333335</v>
      </c>
      <c r="U58" s="9">
        <v>5617581.0882954774</v>
      </c>
      <c r="V58" s="9">
        <v>1.507705785327484</v>
      </c>
      <c r="W58" s="9">
        <v>2047777.5</v>
      </c>
      <c r="X58" s="9">
        <v>1888760.2625286097</v>
      </c>
      <c r="Y58" s="9">
        <v>0.92234642803166345</v>
      </c>
      <c r="Z58" s="9">
        <v>3187231.111111111</v>
      </c>
      <c r="AA58" s="9">
        <v>3348442.4230097062</v>
      </c>
      <c r="AB58" s="9">
        <v>1.0505803646734595</v>
      </c>
      <c r="AC58" s="9">
        <v>23529.142857142859</v>
      </c>
      <c r="AD58" s="9">
        <v>19449.686093684319</v>
      </c>
      <c r="AE58" s="9">
        <v>0.82662110607993866</v>
      </c>
      <c r="AF58" s="9">
        <v>10458.5</v>
      </c>
      <c r="AG58" s="9">
        <v>14081.183792565169</v>
      </c>
      <c r="AH58" s="9">
        <v>1.3463865556786507</v>
      </c>
      <c r="AI58" s="9">
        <v>18322.571428571428</v>
      </c>
      <c r="AJ58" s="9">
        <v>16077.444405720942</v>
      </c>
      <c r="AK58" s="9">
        <v>0.87746659732762555</v>
      </c>
      <c r="AL58" s="9">
        <v>9032.6666666666661</v>
      </c>
      <c r="AM58" s="9">
        <v>11882.512725289489</v>
      </c>
      <c r="AN58" s="9">
        <v>1.3155043979580954</v>
      </c>
      <c r="AP58" s="3" t="s">
        <v>3849</v>
      </c>
      <c r="AQ58" s="3" t="s">
        <v>121</v>
      </c>
      <c r="AR58" s="3" t="s">
        <v>121</v>
      </c>
      <c r="AS58" s="3" t="s">
        <v>3850</v>
      </c>
      <c r="AT58" s="3" t="s">
        <v>3851</v>
      </c>
      <c r="AU58" s="3" t="s">
        <v>3852</v>
      </c>
      <c r="AV58" s="3" t="s">
        <v>3853</v>
      </c>
      <c r="AW58" s="3" t="s">
        <v>3854</v>
      </c>
      <c r="AX58" s="3" t="s">
        <v>3855</v>
      </c>
      <c r="AY58" s="3" t="s">
        <v>3856</v>
      </c>
      <c r="AZ58" s="3" t="s">
        <v>121</v>
      </c>
      <c r="BA58" s="3" t="s">
        <v>121</v>
      </c>
      <c r="BB58" s="3" t="s">
        <v>3857</v>
      </c>
      <c r="BC58" s="3" t="s">
        <v>3858</v>
      </c>
      <c r="BD58" s="3" t="s">
        <v>3859</v>
      </c>
      <c r="BE58" s="3" t="s">
        <v>3860</v>
      </c>
      <c r="BF58" s="3" t="s">
        <v>3861</v>
      </c>
      <c r="BG58" s="3" t="s">
        <v>3862</v>
      </c>
      <c r="BH58" s="3" t="s">
        <v>121</v>
      </c>
      <c r="BI58" s="3" t="s">
        <v>121</v>
      </c>
      <c r="BJ58" s="3" t="s">
        <v>3863</v>
      </c>
      <c r="BK58" s="3" t="s">
        <v>3864</v>
      </c>
      <c r="BL58" s="3" t="s">
        <v>3865</v>
      </c>
      <c r="BM58" s="3" t="s">
        <v>121</v>
      </c>
      <c r="BN58" s="3" t="s">
        <v>3866</v>
      </c>
      <c r="BO58" s="3" t="s">
        <v>3867</v>
      </c>
      <c r="BP58" s="3" t="s">
        <v>3868</v>
      </c>
      <c r="BQ58" s="3" t="s">
        <v>3869</v>
      </c>
      <c r="BR58" s="3" t="s">
        <v>121</v>
      </c>
      <c r="BS58" s="3" t="s">
        <v>3870</v>
      </c>
      <c r="BT58" s="3" t="s">
        <v>3871</v>
      </c>
      <c r="BU58" s="3" t="s">
        <v>3872</v>
      </c>
      <c r="BV58" s="3" t="s">
        <v>3873</v>
      </c>
      <c r="BW58" s="3" t="s">
        <v>121</v>
      </c>
      <c r="BX58" s="3" t="s">
        <v>3874</v>
      </c>
      <c r="BY58" s="3" t="s">
        <v>3875</v>
      </c>
      <c r="BZ58" s="3" t="s">
        <v>3876</v>
      </c>
      <c r="CA58" s="3" t="s">
        <v>3877</v>
      </c>
      <c r="CB58" s="3" t="s">
        <v>3878</v>
      </c>
      <c r="CC58" s="3" t="s">
        <v>3879</v>
      </c>
      <c r="CD58" s="3" t="s">
        <v>3880</v>
      </c>
      <c r="CE58" s="3" t="s">
        <v>3881</v>
      </c>
      <c r="CF58" s="3" t="s">
        <v>3882</v>
      </c>
      <c r="CG58" s="3" t="s">
        <v>3883</v>
      </c>
      <c r="CH58" s="3" t="s">
        <v>3884</v>
      </c>
      <c r="CI58" s="3" t="s">
        <v>121</v>
      </c>
      <c r="CJ58" s="3" t="s">
        <v>3885</v>
      </c>
      <c r="CK58" s="3" t="s">
        <v>3886</v>
      </c>
      <c r="CL58" s="3" t="s">
        <v>3887</v>
      </c>
      <c r="CM58" s="3" t="s">
        <v>3888</v>
      </c>
      <c r="CN58" s="3" t="s">
        <v>3889</v>
      </c>
      <c r="CO58" s="3" t="s">
        <v>3890</v>
      </c>
      <c r="CP58" s="3" t="s">
        <v>3891</v>
      </c>
      <c r="CQ58" s="3" t="s">
        <v>3892</v>
      </c>
      <c r="CR58" s="3" t="s">
        <v>3893</v>
      </c>
      <c r="CS58" s="3" t="s">
        <v>121</v>
      </c>
      <c r="CT58" s="3" t="s">
        <v>3894</v>
      </c>
      <c r="CU58" s="3" t="s">
        <v>3895</v>
      </c>
      <c r="CV58" s="3" t="s">
        <v>121</v>
      </c>
      <c r="CW58" s="3" t="s">
        <v>121</v>
      </c>
      <c r="CX58" s="3" t="s">
        <v>121</v>
      </c>
      <c r="CY58" s="3" t="s">
        <v>3896</v>
      </c>
      <c r="CZ58" s="3" t="s">
        <v>3897</v>
      </c>
      <c r="DA58" s="3" t="s">
        <v>3898</v>
      </c>
      <c r="DB58" s="3" t="s">
        <v>3899</v>
      </c>
      <c r="DC58" s="3" t="s">
        <v>3900</v>
      </c>
      <c r="DD58" s="3" t="s">
        <v>3901</v>
      </c>
      <c r="DE58" s="3" t="s">
        <v>3902</v>
      </c>
      <c r="DF58" s="3" t="s">
        <v>3903</v>
      </c>
      <c r="DG58" s="3" t="s">
        <v>121</v>
      </c>
      <c r="DH58" s="3" t="s">
        <v>121</v>
      </c>
      <c r="DI58" s="3" t="s">
        <v>3904</v>
      </c>
      <c r="DJ58" s="3" t="s">
        <v>121</v>
      </c>
      <c r="DK58" s="3" t="s">
        <v>3905</v>
      </c>
      <c r="DL58" s="3" t="s">
        <v>3906</v>
      </c>
      <c r="DM58" s="3" t="s">
        <v>3907</v>
      </c>
      <c r="DN58" s="3" t="s">
        <v>3908</v>
      </c>
      <c r="DO58" s="3" t="s">
        <v>121</v>
      </c>
      <c r="DP58" s="3" t="s">
        <v>3909</v>
      </c>
      <c r="DQ58" s="3" t="s">
        <v>121</v>
      </c>
      <c r="DR58" s="3" t="s">
        <v>3910</v>
      </c>
      <c r="DS58" s="3" t="s">
        <v>3911</v>
      </c>
    </row>
    <row r="59" spans="1:123" x14ac:dyDescent="0.2">
      <c r="A59" s="3" t="s">
        <v>3912</v>
      </c>
      <c r="B59" s="4">
        <v>92.665000000000006</v>
      </c>
      <c r="C59" s="3" t="s">
        <v>3913</v>
      </c>
      <c r="D59" s="10" t="s">
        <v>596</v>
      </c>
      <c r="E59" s="10"/>
      <c r="F59" s="10"/>
      <c r="G59" s="10"/>
      <c r="H59" s="10"/>
      <c r="I59" s="10"/>
      <c r="J59" s="10">
        <f>IF(SUM(F59:I59)&gt;0,,1)</f>
        <v>1</v>
      </c>
      <c r="K59" s="9">
        <v>6122520</v>
      </c>
      <c r="L59" s="9">
        <v>6287642.0184358461</v>
      </c>
      <c r="M59" s="9">
        <v>1.0269696168302995</v>
      </c>
      <c r="N59" s="9">
        <v>7140150</v>
      </c>
      <c r="O59" s="9">
        <v>21006462.516264424</v>
      </c>
      <c r="P59" s="9">
        <v>2.9420197777727952</v>
      </c>
      <c r="Q59" s="9">
        <v>1025125</v>
      </c>
      <c r="R59" s="9">
        <v>2899491.3562554382</v>
      </c>
      <c r="S59" s="9">
        <v>2.8284271247461903</v>
      </c>
      <c r="T59" s="9">
        <v>192277.77777777778</v>
      </c>
      <c r="U59" s="9">
        <v>576833.33333333337</v>
      </c>
      <c r="V59" s="9">
        <v>3</v>
      </c>
      <c r="W59" s="9">
        <v>22726887.5</v>
      </c>
      <c r="X59" s="9">
        <v>23959533.360912491</v>
      </c>
      <c r="Y59" s="9">
        <v>1.0542373372030152</v>
      </c>
      <c r="Z59" s="9">
        <v>24027811.111111112</v>
      </c>
      <c r="AA59" s="9">
        <v>47791055.040756434</v>
      </c>
      <c r="AB59" s="9">
        <v>1.9889891267980109</v>
      </c>
      <c r="AC59" s="9">
        <v>79497.571428571435</v>
      </c>
      <c r="AD59" s="9">
        <v>112980.42469657763</v>
      </c>
      <c r="AE59" s="9">
        <v>1.4211808318961106</v>
      </c>
      <c r="AF59" s="9">
        <v>61337.285714285717</v>
      </c>
      <c r="AG59" s="9">
        <v>98094.260084733949</v>
      </c>
      <c r="AH59" s="9">
        <v>1.5992598782682581</v>
      </c>
      <c r="AI59" s="9">
        <v>51557.428571428572</v>
      </c>
      <c r="AJ59" s="9">
        <v>40626.635765456238</v>
      </c>
      <c r="AK59" s="9">
        <v>0.78798801435900512</v>
      </c>
      <c r="AL59" s="9">
        <v>89264.28571428571</v>
      </c>
      <c r="AM59" s="9">
        <v>159536.72846266915</v>
      </c>
      <c r="AN59" s="9">
        <v>1.7872402964530434</v>
      </c>
      <c r="AP59" s="3" t="s">
        <v>3914</v>
      </c>
      <c r="AQ59" s="3" t="s">
        <v>3915</v>
      </c>
      <c r="AR59" s="3" t="s">
        <v>121</v>
      </c>
      <c r="AS59" s="3" t="s">
        <v>121</v>
      </c>
      <c r="AT59" s="3" t="s">
        <v>121</v>
      </c>
      <c r="AU59" s="3" t="s">
        <v>3916</v>
      </c>
      <c r="AV59" s="3" t="s">
        <v>3917</v>
      </c>
      <c r="AW59" s="3" t="s">
        <v>121</v>
      </c>
      <c r="AX59" s="3" t="s">
        <v>121</v>
      </c>
      <c r="AY59" s="3" t="s">
        <v>121</v>
      </c>
      <c r="AZ59" s="3" t="s">
        <v>121</v>
      </c>
      <c r="BA59" s="3" t="s">
        <v>121</v>
      </c>
      <c r="BB59" s="3" t="s">
        <v>3918</v>
      </c>
      <c r="BC59" s="3" t="s">
        <v>121</v>
      </c>
      <c r="BD59" s="3" t="s">
        <v>3919</v>
      </c>
      <c r="BE59" s="3" t="s">
        <v>3920</v>
      </c>
      <c r="BF59" s="3" t="s">
        <v>121</v>
      </c>
      <c r="BG59" s="3" t="s">
        <v>121</v>
      </c>
      <c r="BH59" s="3" t="s">
        <v>121</v>
      </c>
      <c r="BI59" s="3" t="s">
        <v>3921</v>
      </c>
      <c r="BJ59" s="3" t="s">
        <v>3922</v>
      </c>
      <c r="BK59" s="3" t="s">
        <v>3923</v>
      </c>
      <c r="BL59" s="3" t="s">
        <v>3924</v>
      </c>
      <c r="BM59" s="3" t="s">
        <v>3925</v>
      </c>
      <c r="BN59" s="3" t="s">
        <v>3926</v>
      </c>
      <c r="BO59" s="3" t="s">
        <v>3927</v>
      </c>
      <c r="BP59" s="3" t="s">
        <v>3928</v>
      </c>
      <c r="BQ59" s="3" t="s">
        <v>121</v>
      </c>
      <c r="BR59" s="3" t="s">
        <v>121</v>
      </c>
      <c r="BS59" s="3" t="s">
        <v>3929</v>
      </c>
      <c r="BT59" s="3" t="s">
        <v>121</v>
      </c>
      <c r="BU59" s="3" t="s">
        <v>121</v>
      </c>
      <c r="BV59" s="3" t="s">
        <v>121</v>
      </c>
      <c r="BW59" s="3" t="s">
        <v>121</v>
      </c>
      <c r="BX59" s="3" t="s">
        <v>121</v>
      </c>
      <c r="BY59" s="3" t="s">
        <v>121</v>
      </c>
      <c r="BZ59" s="3" t="s">
        <v>121</v>
      </c>
      <c r="CA59" s="3" t="s">
        <v>3930</v>
      </c>
      <c r="CB59" s="3" t="s">
        <v>3931</v>
      </c>
      <c r="CC59" s="3" t="s">
        <v>3932</v>
      </c>
      <c r="CD59" s="3" t="s">
        <v>3933</v>
      </c>
      <c r="CE59" s="3" t="s">
        <v>3934</v>
      </c>
      <c r="CF59" s="3" t="s">
        <v>121</v>
      </c>
      <c r="CG59" s="3" t="s">
        <v>121</v>
      </c>
      <c r="CH59" s="3" t="s">
        <v>121</v>
      </c>
      <c r="CI59" s="3" t="s">
        <v>121</v>
      </c>
      <c r="CJ59" s="3" t="s">
        <v>121</v>
      </c>
      <c r="CK59" s="3" t="s">
        <v>121</v>
      </c>
      <c r="CL59" s="3" t="s">
        <v>121</v>
      </c>
      <c r="CM59" s="3" t="s">
        <v>121</v>
      </c>
      <c r="CN59" s="3" t="s">
        <v>3935</v>
      </c>
      <c r="CO59" s="3" t="s">
        <v>3936</v>
      </c>
      <c r="CP59" s="3" t="s">
        <v>3470</v>
      </c>
      <c r="CQ59" s="3" t="s">
        <v>3937</v>
      </c>
      <c r="CR59" s="3" t="s">
        <v>3938</v>
      </c>
      <c r="CS59" s="3" t="s">
        <v>3939</v>
      </c>
      <c r="CT59" s="3" t="s">
        <v>3940</v>
      </c>
      <c r="CU59" s="3" t="s">
        <v>121</v>
      </c>
      <c r="CV59" s="3" t="s">
        <v>121</v>
      </c>
      <c r="CW59" s="3" t="s">
        <v>121</v>
      </c>
      <c r="CX59" s="3" t="s">
        <v>121</v>
      </c>
      <c r="CY59" s="3" t="s">
        <v>3941</v>
      </c>
      <c r="CZ59" s="3" t="s">
        <v>121</v>
      </c>
      <c r="DA59" s="3" t="s">
        <v>3942</v>
      </c>
      <c r="DB59" s="3" t="s">
        <v>3943</v>
      </c>
      <c r="DC59" s="3" t="s">
        <v>3944</v>
      </c>
      <c r="DD59" s="3" t="s">
        <v>121</v>
      </c>
      <c r="DE59" s="3" t="s">
        <v>3945</v>
      </c>
      <c r="DF59" s="3" t="s">
        <v>121</v>
      </c>
      <c r="DG59" s="3" t="s">
        <v>121</v>
      </c>
      <c r="DH59" s="3" t="s">
        <v>3946</v>
      </c>
      <c r="DI59" s="3" t="s">
        <v>3947</v>
      </c>
      <c r="DJ59" s="3" t="s">
        <v>121</v>
      </c>
      <c r="DK59" s="3" t="s">
        <v>121</v>
      </c>
      <c r="DL59" s="3" t="s">
        <v>3948</v>
      </c>
      <c r="DM59" s="3" t="s">
        <v>121</v>
      </c>
      <c r="DN59" s="3" t="s">
        <v>121</v>
      </c>
      <c r="DO59" s="3" t="s">
        <v>3949</v>
      </c>
      <c r="DP59" s="3" t="s">
        <v>121</v>
      </c>
      <c r="DQ59" s="3" t="s">
        <v>121</v>
      </c>
      <c r="DR59" s="3" t="s">
        <v>3950</v>
      </c>
      <c r="DS59" s="3" t="s">
        <v>121</v>
      </c>
    </row>
    <row r="60" spans="1:123" x14ac:dyDescent="0.2">
      <c r="A60" s="3" t="s">
        <v>3951</v>
      </c>
      <c r="B60" s="4">
        <v>76.424000000000007</v>
      </c>
      <c r="C60" s="3" t="s">
        <v>3952</v>
      </c>
      <c r="D60" s="10" t="s">
        <v>3953</v>
      </c>
      <c r="E60" s="10" t="s">
        <v>3954</v>
      </c>
      <c r="F60" s="10">
        <v>1</v>
      </c>
      <c r="G60" s="10"/>
      <c r="H60" s="10"/>
      <c r="I60" s="10"/>
      <c r="J60" s="10"/>
      <c r="K60" s="9">
        <v>961520</v>
      </c>
      <c r="L60" s="9">
        <v>1381303.244041655</v>
      </c>
      <c r="M60" s="9">
        <v>1.4365829561960801</v>
      </c>
      <c r="N60" s="9">
        <v>967770</v>
      </c>
      <c r="O60" s="9">
        <v>2687562.6115910718</v>
      </c>
      <c r="P60" s="9">
        <v>2.7770674970200271</v>
      </c>
      <c r="Q60" s="9">
        <v>49652.5</v>
      </c>
      <c r="R60" s="9">
        <v>140438.47781146021</v>
      </c>
      <c r="S60" s="9">
        <v>2.8284271247461903</v>
      </c>
      <c r="T60" s="9">
        <v>72740</v>
      </c>
      <c r="U60" s="9">
        <v>146544.68627350498</v>
      </c>
      <c r="V60" s="9">
        <v>2.0146368748076022</v>
      </c>
      <c r="W60" s="9">
        <v>727737.5</v>
      </c>
      <c r="X60" s="9">
        <v>1542564.1037270196</v>
      </c>
      <c r="Y60" s="9">
        <v>2.1196710403504282</v>
      </c>
      <c r="Z60" s="9">
        <v>143048.66666666666</v>
      </c>
      <c r="AA60" s="9">
        <v>415693.00134353957</v>
      </c>
      <c r="AB60" s="9">
        <v>2.90595509227773</v>
      </c>
      <c r="AC60" s="9">
        <v>36876.142857142855</v>
      </c>
      <c r="AD60" s="9">
        <v>26710.378665907949</v>
      </c>
      <c r="AE60" s="9">
        <v>0.72432680308738384</v>
      </c>
      <c r="AF60" s="9">
        <v>29847.857142857141</v>
      </c>
      <c r="AG60" s="9">
        <v>10670.669370265567</v>
      </c>
      <c r="AH60" s="9">
        <v>0.35750202499274403</v>
      </c>
      <c r="AI60" s="9">
        <v>57557.428571428572</v>
      </c>
      <c r="AJ60" s="9">
        <v>24614.359825497144</v>
      </c>
      <c r="AK60" s="9">
        <v>0.42764870558716511</v>
      </c>
      <c r="AL60" s="9">
        <v>39714.428571428572</v>
      </c>
      <c r="AM60" s="9">
        <v>31317.314773445178</v>
      </c>
      <c r="AN60" s="9">
        <v>0.78856264335062187</v>
      </c>
      <c r="AP60" s="3" t="s">
        <v>3955</v>
      </c>
      <c r="AQ60" s="3" t="s">
        <v>121</v>
      </c>
      <c r="AR60" s="3" t="s">
        <v>121</v>
      </c>
      <c r="AS60" s="3" t="s">
        <v>121</v>
      </c>
      <c r="AT60" s="3" t="s">
        <v>121</v>
      </c>
      <c r="AU60" s="3" t="s">
        <v>3956</v>
      </c>
      <c r="AV60" s="3" t="s">
        <v>3957</v>
      </c>
      <c r="AW60" s="3" t="s">
        <v>3958</v>
      </c>
      <c r="AX60" s="3" t="s">
        <v>121</v>
      </c>
      <c r="AY60" s="3" t="s">
        <v>121</v>
      </c>
      <c r="AZ60" s="3" t="s">
        <v>121</v>
      </c>
      <c r="BA60" s="3" t="s">
        <v>121</v>
      </c>
      <c r="BB60" s="3" t="s">
        <v>121</v>
      </c>
      <c r="BC60" s="3" t="s">
        <v>3959</v>
      </c>
      <c r="BD60" s="3" t="s">
        <v>3960</v>
      </c>
      <c r="BE60" s="3" t="s">
        <v>121</v>
      </c>
      <c r="BF60" s="3" t="s">
        <v>121</v>
      </c>
      <c r="BG60" s="3" t="s">
        <v>121</v>
      </c>
      <c r="BH60" s="3" t="s">
        <v>3961</v>
      </c>
      <c r="BI60" s="3" t="s">
        <v>121</v>
      </c>
      <c r="BJ60" s="3" t="s">
        <v>3962</v>
      </c>
      <c r="BK60" s="3" t="s">
        <v>3963</v>
      </c>
      <c r="BL60" s="3" t="s">
        <v>3964</v>
      </c>
      <c r="BM60" s="3" t="s">
        <v>121</v>
      </c>
      <c r="BN60" s="3" t="s">
        <v>3965</v>
      </c>
      <c r="BO60" s="3" t="s">
        <v>121</v>
      </c>
      <c r="BP60" s="3" t="s">
        <v>3966</v>
      </c>
      <c r="BQ60" s="3" t="s">
        <v>121</v>
      </c>
      <c r="BR60" s="3" t="s">
        <v>121</v>
      </c>
      <c r="BS60" s="3" t="s">
        <v>121</v>
      </c>
      <c r="BT60" s="3" t="s">
        <v>121</v>
      </c>
      <c r="BU60" s="3" t="s">
        <v>121</v>
      </c>
      <c r="BV60" s="3" t="s">
        <v>121</v>
      </c>
      <c r="BW60" s="3" t="s">
        <v>3967</v>
      </c>
      <c r="BX60" s="3" t="s">
        <v>121</v>
      </c>
      <c r="BY60" s="3" t="s">
        <v>121</v>
      </c>
      <c r="BZ60" s="3" t="s">
        <v>121</v>
      </c>
      <c r="CA60" s="3" t="s">
        <v>121</v>
      </c>
      <c r="CB60" s="3" t="s">
        <v>121</v>
      </c>
      <c r="CC60" s="3" t="s">
        <v>121</v>
      </c>
      <c r="CD60" s="3" t="s">
        <v>121</v>
      </c>
      <c r="CE60" s="3" t="s">
        <v>121</v>
      </c>
      <c r="CF60" s="3" t="s">
        <v>121</v>
      </c>
      <c r="CG60" s="3" t="s">
        <v>121</v>
      </c>
      <c r="CH60" s="3" t="s">
        <v>121</v>
      </c>
      <c r="CI60" s="3" t="s">
        <v>121</v>
      </c>
      <c r="CJ60" s="3" t="s">
        <v>121</v>
      </c>
      <c r="CK60" s="3" t="s">
        <v>121</v>
      </c>
      <c r="CL60" s="3" t="s">
        <v>121</v>
      </c>
      <c r="CM60" s="3" t="s">
        <v>121</v>
      </c>
      <c r="CN60" s="3" t="s">
        <v>121</v>
      </c>
      <c r="CO60" s="3" t="s">
        <v>3968</v>
      </c>
      <c r="CP60" s="3" t="s">
        <v>121</v>
      </c>
      <c r="CQ60" s="3" t="s">
        <v>121</v>
      </c>
      <c r="CR60" s="3" t="s">
        <v>3969</v>
      </c>
      <c r="CS60" s="3" t="s">
        <v>3970</v>
      </c>
      <c r="CT60" s="3" t="s">
        <v>121</v>
      </c>
      <c r="CU60" s="3" t="s">
        <v>3971</v>
      </c>
      <c r="CV60" s="3" t="s">
        <v>3972</v>
      </c>
      <c r="CW60" s="3" t="s">
        <v>3973</v>
      </c>
      <c r="CX60" s="3" t="s">
        <v>3974</v>
      </c>
      <c r="CY60" s="3" t="s">
        <v>3975</v>
      </c>
      <c r="CZ60" s="3" t="s">
        <v>3976</v>
      </c>
      <c r="DA60" s="3" t="s">
        <v>3977</v>
      </c>
      <c r="DB60" s="3" t="s">
        <v>3978</v>
      </c>
      <c r="DC60" s="3" t="s">
        <v>3979</v>
      </c>
      <c r="DD60" s="3" t="s">
        <v>3980</v>
      </c>
      <c r="DE60" s="3" t="s">
        <v>3981</v>
      </c>
      <c r="DF60" s="3" t="s">
        <v>3982</v>
      </c>
      <c r="DG60" s="3" t="s">
        <v>121</v>
      </c>
      <c r="DH60" s="3" t="s">
        <v>3983</v>
      </c>
      <c r="DI60" s="3" t="s">
        <v>3984</v>
      </c>
      <c r="DJ60" s="3" t="s">
        <v>1534</v>
      </c>
      <c r="DK60" s="3" t="s">
        <v>3985</v>
      </c>
      <c r="DL60" s="3" t="s">
        <v>3986</v>
      </c>
      <c r="DM60" s="3" t="s">
        <v>3987</v>
      </c>
      <c r="DN60" s="3" t="s">
        <v>3988</v>
      </c>
      <c r="DO60" s="3" t="s">
        <v>3989</v>
      </c>
      <c r="DP60" s="3" t="s">
        <v>3990</v>
      </c>
      <c r="DQ60" s="3" t="s">
        <v>3991</v>
      </c>
      <c r="DR60" s="3" t="s">
        <v>3992</v>
      </c>
      <c r="DS60" s="3" t="s">
        <v>121</v>
      </c>
    </row>
    <row r="61" spans="1:123" x14ac:dyDescent="0.2">
      <c r="A61" s="3" t="s">
        <v>3993</v>
      </c>
      <c r="B61" s="4">
        <v>251.6</v>
      </c>
      <c r="C61" s="3" t="s">
        <v>3994</v>
      </c>
      <c r="D61" s="10" t="s">
        <v>3995</v>
      </c>
      <c r="E61" s="10" t="s">
        <v>3996</v>
      </c>
      <c r="F61" s="10"/>
      <c r="G61" s="10">
        <v>1</v>
      </c>
      <c r="H61" s="10"/>
      <c r="I61" s="10"/>
      <c r="J61" s="10"/>
      <c r="K61" s="9">
        <v>20951614</v>
      </c>
      <c r="L61" s="9">
        <v>22791111.853878036</v>
      </c>
      <c r="M61" s="9">
        <v>1.0877974295382702</v>
      </c>
      <c r="N61" s="9">
        <v>14636204</v>
      </c>
      <c r="O61" s="9">
        <v>17550332.33033064</v>
      </c>
      <c r="P61" s="9">
        <v>1.1991041072077595</v>
      </c>
      <c r="Q61" s="9">
        <v>6551673.75</v>
      </c>
      <c r="R61" s="9">
        <v>7469716.5148713021</v>
      </c>
      <c r="S61" s="9">
        <v>1.1401233944030411</v>
      </c>
      <c r="T61" s="9">
        <v>5625222.222222222</v>
      </c>
      <c r="U61" s="9">
        <v>3400827.6087512057</v>
      </c>
      <c r="V61" s="9">
        <v>0.60456769073341998</v>
      </c>
      <c r="W61" s="9">
        <v>47092625</v>
      </c>
      <c r="X61" s="9">
        <v>38966581.179765895</v>
      </c>
      <c r="Y61" s="9">
        <v>0.82744551147373702</v>
      </c>
      <c r="Z61" s="9">
        <v>22025042.222222224</v>
      </c>
      <c r="AA61" s="9">
        <v>17782925.881573718</v>
      </c>
      <c r="AB61" s="9">
        <v>0.80739576806039393</v>
      </c>
      <c r="AC61" s="9">
        <v>377819.57142857142</v>
      </c>
      <c r="AD61" s="9">
        <v>219601.28328697378</v>
      </c>
      <c r="AE61" s="9">
        <v>0.58123321260632588</v>
      </c>
      <c r="AF61" s="9">
        <v>310758.57142857142</v>
      </c>
      <c r="AG61" s="9">
        <v>79031.502248274628</v>
      </c>
      <c r="AH61" s="9">
        <v>0.25431801248462171</v>
      </c>
      <c r="AI61" s="9">
        <v>333381.42857142858</v>
      </c>
      <c r="AJ61" s="9">
        <v>106666.87355634694</v>
      </c>
      <c r="AK61" s="9">
        <v>0.31995445581184512</v>
      </c>
      <c r="AL61" s="9">
        <v>192140</v>
      </c>
      <c r="AM61" s="9">
        <v>48094.312207023679</v>
      </c>
      <c r="AN61" s="9">
        <v>0.25030869265651962</v>
      </c>
      <c r="AP61" s="3" t="s">
        <v>3997</v>
      </c>
      <c r="AQ61" s="3" t="s">
        <v>3998</v>
      </c>
      <c r="AR61" s="3" t="s">
        <v>3999</v>
      </c>
      <c r="AS61" s="3" t="s">
        <v>4000</v>
      </c>
      <c r="AT61" s="3" t="s">
        <v>4001</v>
      </c>
      <c r="AU61" s="3" t="s">
        <v>4002</v>
      </c>
      <c r="AV61" s="3" t="s">
        <v>4003</v>
      </c>
      <c r="AW61" s="3" t="s">
        <v>4004</v>
      </c>
      <c r="AX61" s="3" t="s">
        <v>4005</v>
      </c>
      <c r="AY61" s="3" t="s">
        <v>4006</v>
      </c>
      <c r="AZ61" s="3" t="s">
        <v>4007</v>
      </c>
      <c r="BA61" s="3" t="s">
        <v>4008</v>
      </c>
      <c r="BB61" s="3" t="s">
        <v>4009</v>
      </c>
      <c r="BC61" s="3" t="s">
        <v>4010</v>
      </c>
      <c r="BD61" s="3" t="s">
        <v>4011</v>
      </c>
      <c r="BE61" s="3" t="s">
        <v>4012</v>
      </c>
      <c r="BF61" s="3" t="s">
        <v>4013</v>
      </c>
      <c r="BG61" s="3" t="s">
        <v>4014</v>
      </c>
      <c r="BH61" s="3" t="s">
        <v>4015</v>
      </c>
      <c r="BI61" s="3" t="s">
        <v>4016</v>
      </c>
      <c r="BJ61" s="3" t="s">
        <v>4017</v>
      </c>
      <c r="BK61" s="3" t="s">
        <v>4018</v>
      </c>
      <c r="BL61" s="3" t="s">
        <v>4019</v>
      </c>
      <c r="BM61" s="3" t="s">
        <v>4020</v>
      </c>
      <c r="BN61" s="3" t="s">
        <v>4021</v>
      </c>
      <c r="BO61" s="3" t="s">
        <v>4022</v>
      </c>
      <c r="BP61" s="3" t="s">
        <v>4023</v>
      </c>
      <c r="BQ61" s="3" t="s">
        <v>4024</v>
      </c>
      <c r="BR61" s="3" t="s">
        <v>4025</v>
      </c>
      <c r="BS61" s="3" t="s">
        <v>4026</v>
      </c>
      <c r="BT61" s="3" t="s">
        <v>4027</v>
      </c>
      <c r="BU61" s="3" t="s">
        <v>4028</v>
      </c>
      <c r="BV61" s="3" t="s">
        <v>4029</v>
      </c>
      <c r="BW61" s="3" t="s">
        <v>4030</v>
      </c>
      <c r="BX61" s="3" t="s">
        <v>4031</v>
      </c>
      <c r="BY61" s="3" t="s">
        <v>4032</v>
      </c>
      <c r="BZ61" s="3" t="s">
        <v>4033</v>
      </c>
      <c r="CA61" s="3" t="s">
        <v>4034</v>
      </c>
      <c r="CB61" s="3" t="s">
        <v>4035</v>
      </c>
      <c r="CC61" s="3" t="s">
        <v>4036</v>
      </c>
      <c r="CD61" s="3" t="s">
        <v>4037</v>
      </c>
      <c r="CE61" s="3" t="s">
        <v>4038</v>
      </c>
      <c r="CF61" s="3" t="s">
        <v>4039</v>
      </c>
      <c r="CG61" s="3" t="s">
        <v>4040</v>
      </c>
      <c r="CH61" s="3" t="s">
        <v>4041</v>
      </c>
      <c r="CI61" s="3" t="s">
        <v>4042</v>
      </c>
      <c r="CJ61" s="3" t="s">
        <v>4043</v>
      </c>
      <c r="CK61" s="3" t="s">
        <v>4044</v>
      </c>
      <c r="CL61" s="3" t="s">
        <v>4045</v>
      </c>
      <c r="CM61" s="3" t="s">
        <v>4046</v>
      </c>
      <c r="CN61" s="3" t="s">
        <v>4047</v>
      </c>
      <c r="CO61" s="3" t="s">
        <v>4048</v>
      </c>
      <c r="CP61" s="3" t="s">
        <v>4049</v>
      </c>
      <c r="CQ61" s="3" t="s">
        <v>4050</v>
      </c>
      <c r="CR61" s="3" t="s">
        <v>4051</v>
      </c>
      <c r="CS61" s="3" t="s">
        <v>4052</v>
      </c>
      <c r="CT61" s="3" t="s">
        <v>4053</v>
      </c>
      <c r="CU61" s="3" t="s">
        <v>4054</v>
      </c>
      <c r="CV61" s="3" t="s">
        <v>4055</v>
      </c>
      <c r="CW61" s="3" t="s">
        <v>4056</v>
      </c>
      <c r="CX61" s="3" t="s">
        <v>4057</v>
      </c>
      <c r="CY61" s="3" t="s">
        <v>4058</v>
      </c>
      <c r="CZ61" s="3" t="s">
        <v>4059</v>
      </c>
      <c r="DA61" s="3" t="s">
        <v>4060</v>
      </c>
      <c r="DB61" s="3" t="s">
        <v>4061</v>
      </c>
      <c r="DC61" s="3" t="s">
        <v>4062</v>
      </c>
      <c r="DD61" s="3" t="s">
        <v>4063</v>
      </c>
      <c r="DE61" s="3" t="s">
        <v>4064</v>
      </c>
      <c r="DF61" s="3" t="s">
        <v>4065</v>
      </c>
      <c r="DG61" s="3" t="s">
        <v>4066</v>
      </c>
      <c r="DH61" s="3" t="s">
        <v>4067</v>
      </c>
      <c r="DI61" s="3" t="s">
        <v>4068</v>
      </c>
      <c r="DJ61" s="3" t="s">
        <v>4069</v>
      </c>
      <c r="DK61" s="3" t="s">
        <v>4070</v>
      </c>
      <c r="DL61" s="3" t="s">
        <v>4071</v>
      </c>
      <c r="DM61" s="3" t="s">
        <v>4072</v>
      </c>
      <c r="DN61" s="3" t="s">
        <v>4073</v>
      </c>
      <c r="DO61" s="3" t="s">
        <v>4074</v>
      </c>
      <c r="DP61" s="3" t="s">
        <v>4075</v>
      </c>
      <c r="DQ61" s="3" t="s">
        <v>4076</v>
      </c>
      <c r="DR61" s="3" t="s">
        <v>4077</v>
      </c>
      <c r="DS61" s="3" t="s">
        <v>745</v>
      </c>
    </row>
    <row r="62" spans="1:123" x14ac:dyDescent="0.2">
      <c r="A62" s="3" t="s">
        <v>4078</v>
      </c>
      <c r="B62" s="4">
        <v>257.83</v>
      </c>
      <c r="C62" s="3" t="s">
        <v>4079</v>
      </c>
      <c r="D62" s="10" t="s">
        <v>4080</v>
      </c>
      <c r="E62" s="10" t="s">
        <v>4081</v>
      </c>
      <c r="F62" s="10"/>
      <c r="G62" s="10"/>
      <c r="H62" s="10"/>
      <c r="I62" s="10"/>
      <c r="J62" s="10">
        <f>IF(SUM(F62:I62)&gt;0,,1)</f>
        <v>1</v>
      </c>
      <c r="K62" s="9">
        <v>410412000</v>
      </c>
      <c r="L62" s="9">
        <v>202035569.93757313</v>
      </c>
      <c r="M62" s="9">
        <v>0.49227500642664723</v>
      </c>
      <c r="N62" s="9">
        <v>472126000</v>
      </c>
      <c r="O62" s="9">
        <v>195162365.00810179</v>
      </c>
      <c r="P62" s="9">
        <v>0.41336923831371664</v>
      </c>
      <c r="Q62" s="9">
        <v>1275037500</v>
      </c>
      <c r="R62" s="9">
        <v>618721362.34449553</v>
      </c>
      <c r="S62" s="9">
        <v>0.48525738446476713</v>
      </c>
      <c r="T62" s="9">
        <v>1307638888.8888888</v>
      </c>
      <c r="U62" s="9">
        <v>301596818.80137789</v>
      </c>
      <c r="V62" s="9">
        <v>0.23064228309823909</v>
      </c>
      <c r="W62" s="9">
        <v>480625000</v>
      </c>
      <c r="X62" s="9">
        <v>319672442.12966317</v>
      </c>
      <c r="Y62" s="9">
        <v>0.66511821509422764</v>
      </c>
      <c r="Z62" s="9">
        <v>634395555.55555558</v>
      </c>
      <c r="AA62" s="9">
        <v>577381248.09589875</v>
      </c>
      <c r="AB62" s="9">
        <v>0.91012814172424639</v>
      </c>
      <c r="AC62" s="9">
        <v>182085714.2857143</v>
      </c>
      <c r="AD62" s="9">
        <v>70419814.885949746</v>
      </c>
      <c r="AE62" s="9">
        <v>0.38673992170221888</v>
      </c>
      <c r="AF62" s="9">
        <v>131897571.42857143</v>
      </c>
      <c r="AG62" s="9">
        <v>47160063.520798132</v>
      </c>
      <c r="AH62" s="9">
        <v>0.35755065851487239</v>
      </c>
      <c r="AI62" s="9">
        <v>183250000</v>
      </c>
      <c r="AJ62" s="9">
        <v>43506570.768103525</v>
      </c>
      <c r="AK62" s="9">
        <v>0.23741648440984189</v>
      </c>
      <c r="AL62" s="9">
        <v>154000000</v>
      </c>
      <c r="AM62" s="9">
        <v>41936621.625177838</v>
      </c>
      <c r="AN62" s="9">
        <v>0.27231572483881711</v>
      </c>
      <c r="AP62" s="3" t="s">
        <v>4082</v>
      </c>
      <c r="AQ62" s="3" t="s">
        <v>4083</v>
      </c>
      <c r="AR62" s="3" t="s">
        <v>4084</v>
      </c>
      <c r="AS62" s="3" t="s">
        <v>4085</v>
      </c>
      <c r="AT62" s="3" t="s">
        <v>4086</v>
      </c>
      <c r="AU62" s="3" t="s">
        <v>4087</v>
      </c>
      <c r="AV62" s="3" t="s">
        <v>4088</v>
      </c>
      <c r="AW62" s="3" t="s">
        <v>4089</v>
      </c>
      <c r="AX62" s="3" t="s">
        <v>4090</v>
      </c>
      <c r="AY62" s="3" t="s">
        <v>4091</v>
      </c>
      <c r="AZ62" s="3" t="s">
        <v>4092</v>
      </c>
      <c r="BA62" s="3" t="s">
        <v>4093</v>
      </c>
      <c r="BB62" s="3" t="s">
        <v>4094</v>
      </c>
      <c r="BC62" s="3" t="s">
        <v>4095</v>
      </c>
      <c r="BD62" s="3" t="s">
        <v>4096</v>
      </c>
      <c r="BE62" s="3" t="s">
        <v>4097</v>
      </c>
      <c r="BF62" s="3" t="s">
        <v>4098</v>
      </c>
      <c r="BG62" s="3" t="s">
        <v>4099</v>
      </c>
      <c r="BH62" s="3" t="s">
        <v>4100</v>
      </c>
      <c r="BI62" s="3" t="s">
        <v>4101</v>
      </c>
      <c r="BJ62" s="3" t="s">
        <v>4102</v>
      </c>
      <c r="BK62" s="3" t="s">
        <v>4103</v>
      </c>
      <c r="BL62" s="3" t="s">
        <v>4104</v>
      </c>
      <c r="BM62" s="3" t="s">
        <v>4105</v>
      </c>
      <c r="BN62" s="3" t="s">
        <v>4106</v>
      </c>
      <c r="BO62" s="3" t="s">
        <v>4107</v>
      </c>
      <c r="BP62" s="3" t="s">
        <v>4108</v>
      </c>
      <c r="BQ62" s="3" t="s">
        <v>4109</v>
      </c>
      <c r="BR62" s="3" t="s">
        <v>4110</v>
      </c>
      <c r="BS62" s="3" t="s">
        <v>4111</v>
      </c>
      <c r="BT62" s="3" t="s">
        <v>4112</v>
      </c>
      <c r="BU62" s="3" t="s">
        <v>4113</v>
      </c>
      <c r="BV62" s="3" t="s">
        <v>4114</v>
      </c>
      <c r="BW62" s="3" t="s">
        <v>4115</v>
      </c>
      <c r="BX62" s="3" t="s">
        <v>4116</v>
      </c>
      <c r="BY62" s="3" t="s">
        <v>4117</v>
      </c>
      <c r="BZ62" s="3" t="s">
        <v>4118</v>
      </c>
      <c r="CA62" s="3" t="s">
        <v>4119</v>
      </c>
      <c r="CB62" s="3" t="s">
        <v>4120</v>
      </c>
      <c r="CC62" s="3" t="s">
        <v>4121</v>
      </c>
      <c r="CD62" s="3" t="s">
        <v>4122</v>
      </c>
      <c r="CE62" s="3" t="s">
        <v>4123</v>
      </c>
      <c r="CF62" s="3" t="s">
        <v>4124</v>
      </c>
      <c r="CG62" s="3" t="s">
        <v>4125</v>
      </c>
      <c r="CH62" s="3" t="s">
        <v>4126</v>
      </c>
      <c r="CI62" s="3" t="s">
        <v>4127</v>
      </c>
      <c r="CJ62" s="3" t="s">
        <v>4128</v>
      </c>
      <c r="CK62" s="3" t="s">
        <v>4129</v>
      </c>
      <c r="CL62" s="3" t="s">
        <v>4130</v>
      </c>
      <c r="CM62" s="3" t="s">
        <v>4131</v>
      </c>
      <c r="CN62" s="3" t="s">
        <v>4132</v>
      </c>
      <c r="CO62" s="3" t="s">
        <v>4133</v>
      </c>
      <c r="CP62" s="3" t="s">
        <v>4134</v>
      </c>
      <c r="CQ62" s="3" t="s">
        <v>4135</v>
      </c>
      <c r="CR62" s="3" t="s">
        <v>4136</v>
      </c>
      <c r="CS62" s="3" t="s">
        <v>4137</v>
      </c>
      <c r="CT62" s="3" t="s">
        <v>4138</v>
      </c>
      <c r="CU62" s="3" t="s">
        <v>4139</v>
      </c>
      <c r="CV62" s="3" t="s">
        <v>4140</v>
      </c>
      <c r="CW62" s="3" t="s">
        <v>4141</v>
      </c>
      <c r="CX62" s="3" t="s">
        <v>4142</v>
      </c>
      <c r="CY62" s="3" t="s">
        <v>4143</v>
      </c>
      <c r="CZ62" s="3" t="s">
        <v>4144</v>
      </c>
      <c r="DA62" s="3" t="s">
        <v>4145</v>
      </c>
      <c r="DB62" s="3" t="s">
        <v>4146</v>
      </c>
      <c r="DC62" s="3" t="s">
        <v>4147</v>
      </c>
      <c r="DD62" s="3" t="s">
        <v>4148</v>
      </c>
      <c r="DE62" s="3" t="s">
        <v>4149</v>
      </c>
      <c r="DF62" s="3" t="s">
        <v>4150</v>
      </c>
      <c r="DG62" s="3" t="s">
        <v>4151</v>
      </c>
      <c r="DH62" s="3" t="s">
        <v>4152</v>
      </c>
      <c r="DI62" s="3" t="s">
        <v>4153</v>
      </c>
      <c r="DJ62" s="3" t="s">
        <v>4154</v>
      </c>
      <c r="DK62" s="3" t="s">
        <v>4155</v>
      </c>
      <c r="DL62" s="3" t="s">
        <v>4156</v>
      </c>
      <c r="DM62" s="3" t="s">
        <v>4157</v>
      </c>
      <c r="DN62" s="3" t="s">
        <v>4158</v>
      </c>
      <c r="DO62" s="3" t="s">
        <v>4159</v>
      </c>
      <c r="DP62" s="3" t="s">
        <v>4160</v>
      </c>
      <c r="DQ62" s="3" t="s">
        <v>4161</v>
      </c>
      <c r="DR62" s="3" t="s">
        <v>3750</v>
      </c>
      <c r="DS62" s="3" t="s">
        <v>4162</v>
      </c>
    </row>
    <row r="63" spans="1:123" x14ac:dyDescent="0.2">
      <c r="A63" s="3" t="s">
        <v>4163</v>
      </c>
      <c r="B63" s="4">
        <v>323.31</v>
      </c>
      <c r="C63" s="3" t="s">
        <v>4164</v>
      </c>
      <c r="D63" s="10" t="s">
        <v>2763</v>
      </c>
      <c r="E63" s="10" t="s">
        <v>929</v>
      </c>
      <c r="F63" s="10"/>
      <c r="G63" s="10">
        <v>1</v>
      </c>
      <c r="H63" s="10"/>
      <c r="I63" s="10"/>
      <c r="J63" s="10"/>
      <c r="K63" s="9">
        <v>420081800</v>
      </c>
      <c r="L63" s="9">
        <v>292116124.22322738</v>
      </c>
      <c r="M63" s="9">
        <v>0.69537914811645585</v>
      </c>
      <c r="N63" s="9">
        <v>273488000</v>
      </c>
      <c r="O63" s="9">
        <v>71704491.22769244</v>
      </c>
      <c r="P63" s="9">
        <v>0.26218514606744148</v>
      </c>
      <c r="Q63" s="9">
        <v>350977500</v>
      </c>
      <c r="R63" s="9">
        <v>164252357.82173723</v>
      </c>
      <c r="S63" s="9">
        <v>0.46798543445587604</v>
      </c>
      <c r="T63" s="9">
        <v>310356111.1111111</v>
      </c>
      <c r="U63" s="9">
        <v>143758724.2521688</v>
      </c>
      <c r="V63" s="9">
        <v>0.46320571467884358</v>
      </c>
      <c r="W63" s="9">
        <v>282728750</v>
      </c>
      <c r="X63" s="9">
        <v>114081693.96627265</v>
      </c>
      <c r="Y63" s="9">
        <v>0.40350227547171152</v>
      </c>
      <c r="Z63" s="9">
        <v>300184444.44444442</v>
      </c>
      <c r="AA63" s="9">
        <v>127536627.00486389</v>
      </c>
      <c r="AB63" s="9">
        <v>0.42486087925341276</v>
      </c>
      <c r="AC63" s="9">
        <v>127068142.85714285</v>
      </c>
      <c r="AD63" s="9">
        <v>44395353.106785759</v>
      </c>
      <c r="AE63" s="9">
        <v>0.34938224568763482</v>
      </c>
      <c r="AF63" s="9">
        <v>70294285.714285716</v>
      </c>
      <c r="AG63" s="9">
        <v>26595044.499018271</v>
      </c>
      <c r="AH63" s="9">
        <v>0.37833864059896738</v>
      </c>
      <c r="AI63" s="9">
        <v>116503428.57142857</v>
      </c>
      <c r="AJ63" s="9">
        <v>22316210.900427997</v>
      </c>
      <c r="AK63" s="9">
        <v>0.19154982110029378</v>
      </c>
      <c r="AL63" s="9">
        <v>71731457.142857149</v>
      </c>
      <c r="AM63" s="9">
        <v>39265628.277959049</v>
      </c>
      <c r="AN63" s="9">
        <v>0.54739761106148155</v>
      </c>
      <c r="AP63" s="3" t="s">
        <v>4165</v>
      </c>
      <c r="AQ63" s="3" t="s">
        <v>4166</v>
      </c>
      <c r="AR63" s="3" t="s">
        <v>4167</v>
      </c>
      <c r="AS63" s="3" t="s">
        <v>4168</v>
      </c>
      <c r="AT63" s="3" t="s">
        <v>4169</v>
      </c>
      <c r="AU63" s="3" t="s">
        <v>4170</v>
      </c>
      <c r="AV63" s="3" t="s">
        <v>4171</v>
      </c>
      <c r="AW63" s="3" t="s">
        <v>4172</v>
      </c>
      <c r="AX63" s="3" t="s">
        <v>4173</v>
      </c>
      <c r="AY63" s="3" t="s">
        <v>4174</v>
      </c>
      <c r="AZ63" s="3" t="s">
        <v>4175</v>
      </c>
      <c r="BA63" s="3" t="s">
        <v>4176</v>
      </c>
      <c r="BB63" s="3" t="s">
        <v>4177</v>
      </c>
      <c r="BC63" s="3" t="s">
        <v>4178</v>
      </c>
      <c r="BD63" s="3" t="s">
        <v>4179</v>
      </c>
      <c r="BE63" s="3" t="s">
        <v>4180</v>
      </c>
      <c r="BF63" s="3" t="s">
        <v>4181</v>
      </c>
      <c r="BG63" s="3" t="s">
        <v>4182</v>
      </c>
      <c r="BH63" s="3" t="s">
        <v>4183</v>
      </c>
      <c r="BI63" s="3" t="s">
        <v>4184</v>
      </c>
      <c r="BJ63" s="3" t="s">
        <v>4185</v>
      </c>
      <c r="BK63" s="3" t="s">
        <v>4186</v>
      </c>
      <c r="BL63" s="3" t="s">
        <v>4187</v>
      </c>
      <c r="BM63" s="3" t="s">
        <v>4188</v>
      </c>
      <c r="BN63" s="3" t="s">
        <v>4189</v>
      </c>
      <c r="BO63" s="3" t="s">
        <v>4190</v>
      </c>
      <c r="BP63" s="3" t="s">
        <v>4191</v>
      </c>
      <c r="BQ63" s="3" t="s">
        <v>4192</v>
      </c>
      <c r="BR63" s="3" t="s">
        <v>4193</v>
      </c>
      <c r="BS63" s="3" t="s">
        <v>4194</v>
      </c>
      <c r="BT63" s="3" t="s">
        <v>4195</v>
      </c>
      <c r="BU63" s="3" t="s">
        <v>4196</v>
      </c>
      <c r="BV63" s="3" t="s">
        <v>4197</v>
      </c>
      <c r="BW63" s="3" t="s">
        <v>4198</v>
      </c>
      <c r="BX63" s="3" t="s">
        <v>4199</v>
      </c>
      <c r="BY63" s="3" t="s">
        <v>4200</v>
      </c>
      <c r="BZ63" s="3" t="s">
        <v>4201</v>
      </c>
      <c r="CA63" s="3" t="s">
        <v>4202</v>
      </c>
      <c r="CB63" s="3" t="s">
        <v>4203</v>
      </c>
      <c r="CC63" s="3" t="s">
        <v>4204</v>
      </c>
      <c r="CD63" s="3" t="s">
        <v>4205</v>
      </c>
      <c r="CE63" s="3" t="s">
        <v>4206</v>
      </c>
      <c r="CF63" s="3" t="s">
        <v>4207</v>
      </c>
      <c r="CG63" s="3" t="s">
        <v>4208</v>
      </c>
      <c r="CH63" s="3" t="s">
        <v>4209</v>
      </c>
      <c r="CI63" s="3" t="s">
        <v>4210</v>
      </c>
      <c r="CJ63" s="3" t="s">
        <v>4211</v>
      </c>
      <c r="CK63" s="3" t="s">
        <v>4212</v>
      </c>
      <c r="CL63" s="3" t="s">
        <v>4213</v>
      </c>
      <c r="CM63" s="3" t="s">
        <v>4214</v>
      </c>
      <c r="CN63" s="3" t="s">
        <v>4215</v>
      </c>
      <c r="CO63" s="3" t="s">
        <v>4216</v>
      </c>
      <c r="CP63" s="3" t="s">
        <v>4217</v>
      </c>
      <c r="CQ63" s="3" t="s">
        <v>4218</v>
      </c>
      <c r="CR63" s="3" t="s">
        <v>4219</v>
      </c>
      <c r="CS63" s="3" t="s">
        <v>4220</v>
      </c>
      <c r="CT63" s="3" t="s">
        <v>4221</v>
      </c>
      <c r="CU63" s="3" t="s">
        <v>4222</v>
      </c>
      <c r="CV63" s="3" t="s">
        <v>4223</v>
      </c>
      <c r="CW63" s="3" t="s">
        <v>4224</v>
      </c>
      <c r="CX63" s="3" t="s">
        <v>4225</v>
      </c>
      <c r="CY63" s="3" t="s">
        <v>4226</v>
      </c>
      <c r="CZ63" s="3" t="s">
        <v>4227</v>
      </c>
      <c r="DA63" s="3" t="s">
        <v>4228</v>
      </c>
      <c r="DB63" s="3" t="s">
        <v>4229</v>
      </c>
      <c r="DC63" s="3" t="s">
        <v>4230</v>
      </c>
      <c r="DD63" s="3" t="s">
        <v>4231</v>
      </c>
      <c r="DE63" s="3" t="s">
        <v>4232</v>
      </c>
      <c r="DF63" s="3" t="s">
        <v>4233</v>
      </c>
      <c r="DG63" s="3" t="s">
        <v>4234</v>
      </c>
      <c r="DH63" s="3" t="s">
        <v>4235</v>
      </c>
      <c r="DI63" s="3" t="s">
        <v>4236</v>
      </c>
      <c r="DJ63" s="3" t="s">
        <v>4237</v>
      </c>
      <c r="DK63" s="3" t="s">
        <v>4238</v>
      </c>
      <c r="DL63" s="3" t="s">
        <v>4239</v>
      </c>
      <c r="DM63" s="3" t="s">
        <v>4240</v>
      </c>
      <c r="DN63" s="3" t="s">
        <v>4241</v>
      </c>
      <c r="DO63" s="3" t="s">
        <v>4242</v>
      </c>
      <c r="DP63" s="3" t="s">
        <v>4243</v>
      </c>
      <c r="DQ63" s="3" t="s">
        <v>4244</v>
      </c>
      <c r="DR63" s="3" t="s">
        <v>4245</v>
      </c>
      <c r="DS63" s="3" t="s">
        <v>4246</v>
      </c>
    </row>
    <row r="64" spans="1:123" s="1" customFormat="1" x14ac:dyDescent="0.2">
      <c r="A64" s="3" t="s">
        <v>4247</v>
      </c>
      <c r="B64" s="4">
        <v>140.25</v>
      </c>
      <c r="C64" s="3" t="s">
        <v>4248</v>
      </c>
      <c r="D64" s="3" t="s">
        <v>4249</v>
      </c>
      <c r="E64" s="3" t="s">
        <v>929</v>
      </c>
      <c r="F64" s="3"/>
      <c r="G64" s="3" t="s">
        <v>313</v>
      </c>
      <c r="H64" s="3"/>
      <c r="I64" s="3"/>
      <c r="J64" s="3"/>
      <c r="K64" s="9">
        <v>615669200</v>
      </c>
      <c r="L64" s="9">
        <v>468381485.85656095</v>
      </c>
      <c r="M64" s="9">
        <v>0.76076809731031036</v>
      </c>
      <c r="N64" s="9">
        <v>141564600</v>
      </c>
      <c r="O64" s="9">
        <v>94227875.655184373</v>
      </c>
      <c r="P64" s="9">
        <v>0.66561750363568561</v>
      </c>
      <c r="Q64" s="9">
        <v>198226500</v>
      </c>
      <c r="R64" s="9">
        <v>131323966.95413761</v>
      </c>
      <c r="S64" s="9">
        <v>0.66249450479193051</v>
      </c>
      <c r="T64" s="9">
        <v>242929000</v>
      </c>
      <c r="U64" s="9">
        <v>217519129.10477549</v>
      </c>
      <c r="V64" s="9">
        <v>0.89540206852527071</v>
      </c>
      <c r="W64" s="9">
        <v>513506812.5</v>
      </c>
      <c r="X64" s="9">
        <v>289754322.87641013</v>
      </c>
      <c r="Y64" s="9">
        <v>0.56426578153023066</v>
      </c>
      <c r="Z64" s="9">
        <v>324970666.66666669</v>
      </c>
      <c r="AA64" s="9">
        <v>260699421.41046265</v>
      </c>
      <c r="AB64" s="9">
        <v>0.80222447177938916</v>
      </c>
      <c r="AC64" s="9">
        <v>2896000</v>
      </c>
      <c r="AD64" s="9">
        <v>1554084.9097352005</v>
      </c>
      <c r="AE64" s="9">
        <v>0.53663152960469629</v>
      </c>
      <c r="AF64" s="9">
        <v>2416852.8571428573</v>
      </c>
      <c r="AG64" s="9">
        <v>2536945.556666614</v>
      </c>
      <c r="AH64" s="9">
        <v>1.0496897025273302</v>
      </c>
      <c r="AI64" s="9">
        <v>2230150</v>
      </c>
      <c r="AJ64" s="9">
        <v>1634548.4200536855</v>
      </c>
      <c r="AK64" s="9">
        <v>0.7329320539217925</v>
      </c>
      <c r="AL64" s="9">
        <v>3033018.5714285714</v>
      </c>
      <c r="AM64" s="9">
        <v>3738060.9660733133</v>
      </c>
      <c r="AN64" s="9">
        <v>1.2324556800562756</v>
      </c>
      <c r="AO64" s="9"/>
      <c r="AP64" s="3" t="s">
        <v>4250</v>
      </c>
      <c r="AQ64" s="3" t="s">
        <v>4251</v>
      </c>
      <c r="AR64" s="3" t="s">
        <v>4252</v>
      </c>
      <c r="AS64" s="3" t="s">
        <v>4253</v>
      </c>
      <c r="AT64" s="3" t="s">
        <v>4254</v>
      </c>
      <c r="AU64" s="3" t="s">
        <v>4255</v>
      </c>
      <c r="AV64" s="3" t="s">
        <v>4256</v>
      </c>
      <c r="AW64" s="3" t="s">
        <v>4257</v>
      </c>
      <c r="AX64" s="3" t="s">
        <v>4258</v>
      </c>
      <c r="AY64" s="3" t="s">
        <v>4259</v>
      </c>
      <c r="AZ64" s="3" t="s">
        <v>4260</v>
      </c>
      <c r="BA64" s="3" t="s">
        <v>4261</v>
      </c>
      <c r="BB64" s="3" t="s">
        <v>4262</v>
      </c>
      <c r="BC64" s="3" t="s">
        <v>4263</v>
      </c>
      <c r="BD64" s="3" t="s">
        <v>4264</v>
      </c>
      <c r="BE64" s="3" t="s">
        <v>4265</v>
      </c>
      <c r="BF64" s="3" t="s">
        <v>4266</v>
      </c>
      <c r="BG64" s="3" t="s">
        <v>4267</v>
      </c>
      <c r="BH64" s="3" t="s">
        <v>4268</v>
      </c>
      <c r="BI64" s="3" t="s">
        <v>4269</v>
      </c>
      <c r="BJ64" s="3" t="s">
        <v>4270</v>
      </c>
      <c r="BK64" s="3" t="s">
        <v>4271</v>
      </c>
      <c r="BL64" s="3" t="s">
        <v>4272</v>
      </c>
      <c r="BM64" s="3" t="s">
        <v>4273</v>
      </c>
      <c r="BN64" s="3" t="s">
        <v>4274</v>
      </c>
      <c r="BO64" s="3" t="s">
        <v>4275</v>
      </c>
      <c r="BP64" s="3" t="s">
        <v>4276</v>
      </c>
      <c r="BQ64" s="3" t="s">
        <v>4277</v>
      </c>
      <c r="BR64" s="3" t="s">
        <v>4278</v>
      </c>
      <c r="BS64" s="3" t="s">
        <v>4279</v>
      </c>
      <c r="BT64" s="3" t="s">
        <v>4280</v>
      </c>
      <c r="BU64" s="3" t="s">
        <v>4281</v>
      </c>
      <c r="BV64" s="3" t="s">
        <v>4282</v>
      </c>
      <c r="BW64" s="3" t="s">
        <v>4283</v>
      </c>
      <c r="BX64" s="3" t="s">
        <v>4284</v>
      </c>
      <c r="BY64" s="3" t="s">
        <v>4285</v>
      </c>
      <c r="BZ64" s="3" t="s">
        <v>4286</v>
      </c>
      <c r="CA64" s="3" t="s">
        <v>4287</v>
      </c>
      <c r="CB64" s="3" t="s">
        <v>4288</v>
      </c>
      <c r="CC64" s="3" t="s">
        <v>4289</v>
      </c>
      <c r="CD64" s="3" t="s">
        <v>4290</v>
      </c>
      <c r="CE64" s="3" t="s">
        <v>4291</v>
      </c>
      <c r="CF64" s="3" t="s">
        <v>4292</v>
      </c>
      <c r="CG64" s="3" t="s">
        <v>4293</v>
      </c>
      <c r="CH64" s="3" t="s">
        <v>4294</v>
      </c>
      <c r="CI64" s="3" t="s">
        <v>4295</v>
      </c>
      <c r="CJ64" s="3" t="s">
        <v>4296</v>
      </c>
      <c r="CK64" s="3" t="s">
        <v>4297</v>
      </c>
      <c r="CL64" s="3" t="s">
        <v>1324</v>
      </c>
      <c r="CM64" s="3" t="s">
        <v>4298</v>
      </c>
      <c r="CN64" s="3" t="s">
        <v>4299</v>
      </c>
      <c r="CO64" s="3" t="s">
        <v>4300</v>
      </c>
      <c r="CP64" s="3" t="s">
        <v>4301</v>
      </c>
      <c r="CQ64" s="3" t="s">
        <v>4302</v>
      </c>
      <c r="CR64" s="3" t="s">
        <v>4303</v>
      </c>
      <c r="CS64" s="3" t="s">
        <v>4304</v>
      </c>
      <c r="CT64" s="3" t="s">
        <v>4305</v>
      </c>
      <c r="CU64" s="3" t="s">
        <v>4306</v>
      </c>
      <c r="CV64" s="3" t="s">
        <v>4307</v>
      </c>
      <c r="CW64" s="3" t="s">
        <v>4308</v>
      </c>
      <c r="CX64" s="3" t="s">
        <v>4309</v>
      </c>
      <c r="CY64" s="3" t="s">
        <v>4310</v>
      </c>
      <c r="CZ64" s="3" t="s">
        <v>4311</v>
      </c>
      <c r="DA64" s="3" t="s">
        <v>4312</v>
      </c>
      <c r="DB64" s="3" t="s">
        <v>4313</v>
      </c>
      <c r="DC64" s="3" t="s">
        <v>4314</v>
      </c>
      <c r="DD64" s="3" t="s">
        <v>4315</v>
      </c>
      <c r="DE64" s="3" t="s">
        <v>4316</v>
      </c>
      <c r="DF64" s="3" t="s">
        <v>4317</v>
      </c>
      <c r="DG64" s="3" t="s">
        <v>4318</v>
      </c>
      <c r="DH64" s="3" t="s">
        <v>4319</v>
      </c>
      <c r="DI64" s="3" t="s">
        <v>4320</v>
      </c>
      <c r="DJ64" s="3" t="s">
        <v>4321</v>
      </c>
      <c r="DK64" s="3" t="s">
        <v>4322</v>
      </c>
      <c r="DL64" s="3" t="s">
        <v>4323</v>
      </c>
      <c r="DM64" s="3" t="s">
        <v>4324</v>
      </c>
      <c r="DN64" s="3" t="s">
        <v>4325</v>
      </c>
      <c r="DO64" s="3" t="s">
        <v>4326</v>
      </c>
      <c r="DP64" s="3" t="s">
        <v>4327</v>
      </c>
      <c r="DQ64" s="3" t="s">
        <v>4328</v>
      </c>
      <c r="DR64" s="3" t="s">
        <v>4329</v>
      </c>
      <c r="DS64" s="3" t="s">
        <v>4330</v>
      </c>
    </row>
    <row r="65" spans="1:123" x14ac:dyDescent="0.2">
      <c r="A65" s="3" t="s">
        <v>4331</v>
      </c>
      <c r="B65" s="4">
        <v>135.9</v>
      </c>
      <c r="C65" s="3" t="s">
        <v>4332</v>
      </c>
      <c r="D65" s="10" t="s">
        <v>4333</v>
      </c>
      <c r="E65" s="10" t="s">
        <v>4334</v>
      </c>
      <c r="F65" s="10"/>
      <c r="G65" s="10"/>
      <c r="H65" s="10">
        <v>1</v>
      </c>
      <c r="I65" s="10"/>
      <c r="J65" s="10"/>
      <c r="K65" s="9">
        <v>5902338</v>
      </c>
      <c r="L65" s="9">
        <v>7022070.7869345779</v>
      </c>
      <c r="M65" s="9">
        <v>1.1897100415012793</v>
      </c>
      <c r="N65" s="9">
        <v>474742</v>
      </c>
      <c r="O65" s="9">
        <v>1255162.8420142676</v>
      </c>
      <c r="P65" s="9">
        <v>2.6438841349917799</v>
      </c>
      <c r="Q65" s="9">
        <v>122011.25</v>
      </c>
      <c r="R65" s="9">
        <v>293549.64074910496</v>
      </c>
      <c r="S65" s="9">
        <v>2.4059227386745481</v>
      </c>
      <c r="T65" s="9">
        <v>110106.66666666667</v>
      </c>
      <c r="U65" s="9">
        <v>168398.45701490261</v>
      </c>
      <c r="V65" s="9">
        <v>1.5294119975923584</v>
      </c>
      <c r="W65" s="9">
        <v>5794638.75</v>
      </c>
      <c r="X65" s="9">
        <v>5715103.5826644413</v>
      </c>
      <c r="Y65" s="9">
        <v>0.98627435276520758</v>
      </c>
      <c r="Z65" s="9">
        <v>940943.33333333337</v>
      </c>
      <c r="AA65" s="9">
        <v>1239449.8286134861</v>
      </c>
      <c r="AB65" s="9">
        <v>1.3172417346565179</v>
      </c>
      <c r="AC65" s="9">
        <v>82969.428571428565</v>
      </c>
      <c r="AD65" s="9">
        <v>79331.882392594096</v>
      </c>
      <c r="AE65" s="9">
        <v>0.95615799407726554</v>
      </c>
      <c r="AF65" s="9">
        <v>103435.33333333333</v>
      </c>
      <c r="AG65" s="9">
        <v>206050.83639691121</v>
      </c>
      <c r="AH65" s="9">
        <v>1.9920739824261653</v>
      </c>
      <c r="AI65" s="9">
        <v>171205.71428571429</v>
      </c>
      <c r="AJ65" s="9">
        <v>246984.97908827997</v>
      </c>
      <c r="AK65" s="9">
        <v>1.4426211188027434</v>
      </c>
      <c r="AL65" s="9">
        <v>36708.571428571428</v>
      </c>
      <c r="AM65" s="9">
        <v>63295.879915565711</v>
      </c>
      <c r="AN65" s="9">
        <v>1.7242806639514321</v>
      </c>
      <c r="AP65" s="3" t="s">
        <v>4335</v>
      </c>
      <c r="AQ65" s="3" t="s">
        <v>121</v>
      </c>
      <c r="AR65" s="3" t="s">
        <v>4336</v>
      </c>
      <c r="AS65" s="3" t="s">
        <v>4337</v>
      </c>
      <c r="AT65" s="3" t="s">
        <v>121</v>
      </c>
      <c r="AU65" s="3" t="s">
        <v>4338</v>
      </c>
      <c r="AV65" s="3" t="s">
        <v>4339</v>
      </c>
      <c r="AW65" s="3" t="s">
        <v>121</v>
      </c>
      <c r="AX65" s="3" t="s">
        <v>121</v>
      </c>
      <c r="AY65" s="3" t="s">
        <v>121</v>
      </c>
      <c r="AZ65" s="3" t="s">
        <v>121</v>
      </c>
      <c r="BA65" s="3" t="s">
        <v>121</v>
      </c>
      <c r="BB65" s="3" t="s">
        <v>121</v>
      </c>
      <c r="BC65" s="3" t="s">
        <v>121</v>
      </c>
      <c r="BD65" s="3" t="s">
        <v>4340</v>
      </c>
      <c r="BE65" s="3" t="s">
        <v>1892</v>
      </c>
      <c r="BF65" s="3" t="s">
        <v>121</v>
      </c>
      <c r="BG65" s="3" t="s">
        <v>121</v>
      </c>
      <c r="BH65" s="3" t="s">
        <v>121</v>
      </c>
      <c r="BI65" s="3" t="s">
        <v>121</v>
      </c>
      <c r="BJ65" s="3" t="s">
        <v>4341</v>
      </c>
      <c r="BK65" s="3" t="s">
        <v>4342</v>
      </c>
      <c r="BL65" s="3" t="s">
        <v>4343</v>
      </c>
      <c r="BM65" s="3" t="s">
        <v>4344</v>
      </c>
      <c r="BN65" s="3" t="s">
        <v>4345</v>
      </c>
      <c r="BO65" s="3" t="s">
        <v>4346</v>
      </c>
      <c r="BP65" s="3" t="s">
        <v>121</v>
      </c>
      <c r="BQ65" s="3" t="s">
        <v>4347</v>
      </c>
      <c r="BR65" s="3" t="s">
        <v>121</v>
      </c>
      <c r="BS65" s="3" t="s">
        <v>121</v>
      </c>
      <c r="BT65" s="3" t="s">
        <v>121</v>
      </c>
      <c r="BU65" s="3" t="s">
        <v>4348</v>
      </c>
      <c r="BV65" s="3" t="s">
        <v>4349</v>
      </c>
      <c r="BW65" s="3" t="s">
        <v>121</v>
      </c>
      <c r="BX65" s="3" t="s">
        <v>4350</v>
      </c>
      <c r="BY65" s="3" t="s">
        <v>121</v>
      </c>
      <c r="BZ65" s="3" t="s">
        <v>121</v>
      </c>
      <c r="CA65" s="3" t="s">
        <v>4351</v>
      </c>
      <c r="CB65" s="3" t="s">
        <v>4352</v>
      </c>
      <c r="CC65" s="3" t="s">
        <v>4353</v>
      </c>
      <c r="CD65" s="3" t="s">
        <v>121</v>
      </c>
      <c r="CE65" s="3" t="s">
        <v>4354</v>
      </c>
      <c r="CF65" s="3" t="s">
        <v>121</v>
      </c>
      <c r="CG65" s="3" t="s">
        <v>121</v>
      </c>
      <c r="CH65" s="3" t="s">
        <v>121</v>
      </c>
      <c r="CI65" s="3" t="s">
        <v>121</v>
      </c>
      <c r="CJ65" s="3" t="s">
        <v>4355</v>
      </c>
      <c r="CK65" s="3" t="s">
        <v>4356</v>
      </c>
      <c r="CL65" s="3" t="s">
        <v>121</v>
      </c>
      <c r="CM65" s="3" t="s">
        <v>4357</v>
      </c>
      <c r="CN65" s="3" t="s">
        <v>4358</v>
      </c>
      <c r="CO65" s="3" t="s">
        <v>4359</v>
      </c>
      <c r="CP65" s="3" t="s">
        <v>4360</v>
      </c>
      <c r="CQ65" s="3" t="s">
        <v>4361</v>
      </c>
      <c r="CR65" s="3" t="s">
        <v>4362</v>
      </c>
      <c r="CS65" s="3" t="s">
        <v>4363</v>
      </c>
      <c r="CT65" s="3" t="s">
        <v>4364</v>
      </c>
      <c r="CU65" s="3" t="s">
        <v>121</v>
      </c>
      <c r="CV65" s="3" t="s">
        <v>121</v>
      </c>
      <c r="CW65" s="3" t="s">
        <v>4365</v>
      </c>
      <c r="CX65" s="3" t="s">
        <v>4366</v>
      </c>
      <c r="CY65" s="3" t="s">
        <v>121</v>
      </c>
      <c r="CZ65" s="3" t="s">
        <v>121</v>
      </c>
      <c r="DA65" s="3" t="s">
        <v>121</v>
      </c>
      <c r="DB65" s="3" t="s">
        <v>4367</v>
      </c>
      <c r="DC65" s="3" t="s">
        <v>4368</v>
      </c>
      <c r="DD65" s="3" t="s">
        <v>4369</v>
      </c>
      <c r="DE65" s="3" t="s">
        <v>4370</v>
      </c>
      <c r="DF65" s="3" t="s">
        <v>4371</v>
      </c>
      <c r="DG65" s="3" t="s">
        <v>4372</v>
      </c>
      <c r="DH65" s="3" t="s">
        <v>4373</v>
      </c>
      <c r="DI65" s="3" t="s">
        <v>121</v>
      </c>
      <c r="DJ65" s="3" t="s">
        <v>4374</v>
      </c>
      <c r="DK65" s="3" t="s">
        <v>121</v>
      </c>
      <c r="DL65" s="3" t="s">
        <v>121</v>
      </c>
      <c r="DM65" s="3" t="s">
        <v>121</v>
      </c>
      <c r="DN65" s="3" t="s">
        <v>121</v>
      </c>
      <c r="DO65" s="3" t="s">
        <v>4375</v>
      </c>
      <c r="DP65" s="3" t="s">
        <v>4376</v>
      </c>
      <c r="DQ65" s="3" t="s">
        <v>121</v>
      </c>
      <c r="DR65" s="3" t="s">
        <v>121</v>
      </c>
      <c r="DS65" s="3" t="s">
        <v>121</v>
      </c>
    </row>
    <row r="66" spans="1:123" s="1" customFormat="1" x14ac:dyDescent="0.2">
      <c r="A66" s="3" t="s">
        <v>4377</v>
      </c>
      <c r="B66" s="4">
        <v>79.302000000000007</v>
      </c>
      <c r="C66" s="3" t="s">
        <v>4378</v>
      </c>
      <c r="D66" s="3" t="s">
        <v>4379</v>
      </c>
      <c r="E66" s="3" t="s">
        <v>4380</v>
      </c>
      <c r="F66" s="3"/>
      <c r="G66" s="3"/>
      <c r="H66" s="3" t="s">
        <v>313</v>
      </c>
      <c r="I66" s="3"/>
      <c r="J66" s="3"/>
      <c r="K66" s="9">
        <v>672865360</v>
      </c>
      <c r="L66" s="9">
        <v>696683227.94197357</v>
      </c>
      <c r="M66" s="9">
        <v>1.0353976729341121</v>
      </c>
      <c r="N66" s="9">
        <v>129872400</v>
      </c>
      <c r="O66" s="9">
        <v>403316416.65440685</v>
      </c>
      <c r="P66" s="9">
        <v>3.1054821244113979</v>
      </c>
      <c r="Q66" s="9">
        <v>95031537.5</v>
      </c>
      <c r="R66" s="9">
        <v>119286459.08662699</v>
      </c>
      <c r="S66" s="9">
        <v>1.2552302343485393</v>
      </c>
      <c r="T66" s="9">
        <v>34722992.222222224</v>
      </c>
      <c r="U66" s="9">
        <v>72814682.915130824</v>
      </c>
      <c r="V66" s="9">
        <v>2.0970163645208681</v>
      </c>
      <c r="W66" s="9">
        <v>784221925</v>
      </c>
      <c r="X66" s="9">
        <v>539269566.91323471</v>
      </c>
      <c r="Y66" s="9">
        <v>0.68764918414291298</v>
      </c>
      <c r="Z66" s="9">
        <v>491062911.1111111</v>
      </c>
      <c r="AA66" s="9">
        <v>784393260.92130506</v>
      </c>
      <c r="AB66" s="9">
        <v>1.5973376184051153</v>
      </c>
      <c r="AC66" s="9">
        <v>34349868.571428575</v>
      </c>
      <c r="AD66" s="9">
        <v>30670512.043996174</v>
      </c>
      <c r="AE66" s="9">
        <v>0.89288586301920225</v>
      </c>
      <c r="AF66" s="9">
        <v>32567340</v>
      </c>
      <c r="AG66" s="9">
        <v>24336582.174164608</v>
      </c>
      <c r="AH66" s="9">
        <v>0.7472695705011404</v>
      </c>
      <c r="AI66" s="9">
        <v>7737761.4285714282</v>
      </c>
      <c r="AJ66" s="9">
        <v>10509248.197659731</v>
      </c>
      <c r="AK66" s="9">
        <v>1.3581768182790799</v>
      </c>
      <c r="AL66" s="9">
        <v>13369840</v>
      </c>
      <c r="AM66" s="9">
        <v>9768601.7899799757</v>
      </c>
      <c r="AN66" s="9">
        <v>0.73064462925360185</v>
      </c>
      <c r="AO66" s="9"/>
      <c r="AP66" s="3" t="s">
        <v>4381</v>
      </c>
      <c r="AQ66" s="3" t="s">
        <v>4382</v>
      </c>
      <c r="AR66" s="3" t="s">
        <v>4383</v>
      </c>
      <c r="AS66" s="3" t="s">
        <v>4384</v>
      </c>
      <c r="AT66" s="3" t="s">
        <v>4385</v>
      </c>
      <c r="AU66" s="3" t="s">
        <v>121</v>
      </c>
      <c r="AV66" s="3" t="s">
        <v>121</v>
      </c>
      <c r="AW66" s="3" t="s">
        <v>4386</v>
      </c>
      <c r="AX66" s="3" t="s">
        <v>4387</v>
      </c>
      <c r="AY66" s="3" t="s">
        <v>4388</v>
      </c>
      <c r="AZ66" s="3" t="s">
        <v>4389</v>
      </c>
      <c r="BA66" s="3" t="s">
        <v>4390</v>
      </c>
      <c r="BB66" s="3" t="s">
        <v>4391</v>
      </c>
      <c r="BC66" s="3" t="s">
        <v>4392</v>
      </c>
      <c r="BD66" s="3" t="s">
        <v>4393</v>
      </c>
      <c r="BE66" s="3" t="s">
        <v>4394</v>
      </c>
      <c r="BF66" s="3" t="s">
        <v>4395</v>
      </c>
      <c r="BG66" s="3" t="s">
        <v>4396</v>
      </c>
      <c r="BH66" s="3" t="s">
        <v>121</v>
      </c>
      <c r="BI66" s="3" t="s">
        <v>4397</v>
      </c>
      <c r="BJ66" s="3" t="s">
        <v>4398</v>
      </c>
      <c r="BK66" s="3" t="s">
        <v>4399</v>
      </c>
      <c r="BL66" s="3" t="s">
        <v>4400</v>
      </c>
      <c r="BM66" s="3" t="s">
        <v>4401</v>
      </c>
      <c r="BN66" s="3" t="s">
        <v>4402</v>
      </c>
      <c r="BO66" s="3" t="s">
        <v>121</v>
      </c>
      <c r="BP66" s="3" t="s">
        <v>4403</v>
      </c>
      <c r="BQ66" s="3" t="s">
        <v>121</v>
      </c>
      <c r="BR66" s="3" t="s">
        <v>4404</v>
      </c>
      <c r="BS66" s="3" t="s">
        <v>4405</v>
      </c>
      <c r="BT66" s="3" t="s">
        <v>4406</v>
      </c>
      <c r="BU66" s="3" t="s">
        <v>4407</v>
      </c>
      <c r="BV66" s="3" t="s">
        <v>4408</v>
      </c>
      <c r="BW66" s="3" t="s">
        <v>4409</v>
      </c>
      <c r="BX66" s="3" t="s">
        <v>121</v>
      </c>
      <c r="BY66" s="3" t="s">
        <v>121</v>
      </c>
      <c r="BZ66" s="3" t="s">
        <v>4410</v>
      </c>
      <c r="CA66" s="3" t="s">
        <v>4411</v>
      </c>
      <c r="CB66" s="3" t="s">
        <v>4412</v>
      </c>
      <c r="CC66" s="3" t="s">
        <v>4413</v>
      </c>
      <c r="CD66" s="3" t="s">
        <v>4414</v>
      </c>
      <c r="CE66" s="3" t="s">
        <v>4415</v>
      </c>
      <c r="CF66" s="3" t="s">
        <v>4416</v>
      </c>
      <c r="CG66" s="3" t="s">
        <v>121</v>
      </c>
      <c r="CH66" s="3" t="s">
        <v>4417</v>
      </c>
      <c r="CI66" s="3" t="s">
        <v>4418</v>
      </c>
      <c r="CJ66" s="3" t="s">
        <v>4419</v>
      </c>
      <c r="CK66" s="3" t="s">
        <v>4420</v>
      </c>
      <c r="CL66" s="3" t="s">
        <v>4421</v>
      </c>
      <c r="CM66" s="3" t="s">
        <v>4422</v>
      </c>
      <c r="CN66" s="3" t="s">
        <v>4423</v>
      </c>
      <c r="CO66" s="3" t="s">
        <v>4424</v>
      </c>
      <c r="CP66" s="3" t="s">
        <v>4425</v>
      </c>
      <c r="CQ66" s="3" t="s">
        <v>4426</v>
      </c>
      <c r="CR66" s="3" t="s">
        <v>4427</v>
      </c>
      <c r="CS66" s="3" t="s">
        <v>4428</v>
      </c>
      <c r="CT66" s="3" t="s">
        <v>4429</v>
      </c>
      <c r="CU66" s="3" t="s">
        <v>4430</v>
      </c>
      <c r="CV66" s="3" t="s">
        <v>4431</v>
      </c>
      <c r="CW66" s="3" t="s">
        <v>4432</v>
      </c>
      <c r="CX66" s="3" t="s">
        <v>4433</v>
      </c>
      <c r="CY66" s="3" t="s">
        <v>4434</v>
      </c>
      <c r="CZ66" s="3" t="s">
        <v>121</v>
      </c>
      <c r="DA66" s="3" t="s">
        <v>4435</v>
      </c>
      <c r="DB66" s="3" t="s">
        <v>4436</v>
      </c>
      <c r="DC66" s="3" t="s">
        <v>4437</v>
      </c>
      <c r="DD66" s="3" t="s">
        <v>4438</v>
      </c>
      <c r="DE66" s="3" t="s">
        <v>4439</v>
      </c>
      <c r="DF66" s="3" t="s">
        <v>4440</v>
      </c>
      <c r="DG66" s="3" t="s">
        <v>4441</v>
      </c>
      <c r="DH66" s="3" t="s">
        <v>4442</v>
      </c>
      <c r="DI66" s="3" t="s">
        <v>4443</v>
      </c>
      <c r="DJ66" s="3" t="s">
        <v>4444</v>
      </c>
      <c r="DK66" s="3" t="s">
        <v>4445</v>
      </c>
      <c r="DL66" s="3" t="s">
        <v>4446</v>
      </c>
      <c r="DM66" s="3" t="s">
        <v>4447</v>
      </c>
      <c r="DN66" s="3" t="s">
        <v>4448</v>
      </c>
      <c r="DO66" s="3" t="s">
        <v>4449</v>
      </c>
      <c r="DP66" s="3" t="s">
        <v>4450</v>
      </c>
      <c r="DQ66" s="3" t="s">
        <v>4451</v>
      </c>
      <c r="DR66" s="3" t="s">
        <v>4452</v>
      </c>
      <c r="DS66" s="3" t="s">
        <v>4453</v>
      </c>
    </row>
    <row r="67" spans="1:123" x14ac:dyDescent="0.2">
      <c r="A67" s="3" t="s">
        <v>4454</v>
      </c>
      <c r="B67" s="4">
        <v>177.33</v>
      </c>
      <c r="C67" s="3" t="s">
        <v>4455</v>
      </c>
      <c r="D67" s="10" t="s">
        <v>4456</v>
      </c>
      <c r="E67" s="10" t="s">
        <v>4457</v>
      </c>
      <c r="F67" s="10"/>
      <c r="G67" s="10"/>
      <c r="H67" s="10">
        <v>1</v>
      </c>
      <c r="I67" s="10"/>
      <c r="J67" s="10"/>
      <c r="K67" s="9">
        <v>243721800</v>
      </c>
      <c r="L67" s="9">
        <v>277035011.06665194</v>
      </c>
      <c r="M67" s="9">
        <v>1.1366853973122304</v>
      </c>
      <c r="N67" s="9">
        <v>75889100</v>
      </c>
      <c r="O67" s="9">
        <v>93295899.90687336</v>
      </c>
      <c r="P67" s="9">
        <v>1.2293715422487994</v>
      </c>
      <c r="Q67" s="9">
        <v>46176625</v>
      </c>
      <c r="R67" s="9">
        <v>20469014.854775008</v>
      </c>
      <c r="S67" s="9">
        <v>0.44327654640795006</v>
      </c>
      <c r="T67" s="9">
        <v>67876777.777777776</v>
      </c>
      <c r="U67" s="9">
        <v>26859767.095871177</v>
      </c>
      <c r="V67" s="9">
        <v>0.39571364427179412</v>
      </c>
      <c r="W67" s="9">
        <v>259395250</v>
      </c>
      <c r="X67" s="9">
        <v>237789970.47019097</v>
      </c>
      <c r="Y67" s="9">
        <v>0.91670903946849824</v>
      </c>
      <c r="Z67" s="9">
        <v>204383688.8888889</v>
      </c>
      <c r="AA67" s="9">
        <v>170888975.44976711</v>
      </c>
      <c r="AB67" s="9">
        <v>0.83611846120787636</v>
      </c>
      <c r="AC67" s="9">
        <v>458417.14285714284</v>
      </c>
      <c r="AD67" s="9">
        <v>437911.01937548479</v>
      </c>
      <c r="AE67" s="9">
        <v>0.95526754659773183</v>
      </c>
      <c r="AF67" s="9">
        <v>102000.42857142857</v>
      </c>
      <c r="AG67" s="9">
        <v>78327.958269184106</v>
      </c>
      <c r="AH67" s="9">
        <v>0.76791793295586819</v>
      </c>
      <c r="AI67" s="9">
        <v>1094475.7142857143</v>
      </c>
      <c r="AJ67" s="9">
        <v>1937903.9362401941</v>
      </c>
      <c r="AK67" s="9">
        <v>1.7706230580958344</v>
      </c>
      <c r="AL67" s="9">
        <v>319900.28571428574</v>
      </c>
      <c r="AM67" s="9">
        <v>400545.00828317838</v>
      </c>
      <c r="AN67" s="9">
        <v>1.2520933121045077</v>
      </c>
      <c r="AP67" s="3" t="s">
        <v>4458</v>
      </c>
      <c r="AQ67" s="3" t="s">
        <v>121</v>
      </c>
      <c r="AR67" s="3" t="s">
        <v>4459</v>
      </c>
      <c r="AS67" s="3" t="s">
        <v>4460</v>
      </c>
      <c r="AT67" s="3" t="s">
        <v>4461</v>
      </c>
      <c r="AU67" s="3" t="s">
        <v>4462</v>
      </c>
      <c r="AV67" s="3" t="s">
        <v>121</v>
      </c>
      <c r="AW67" s="3" t="s">
        <v>4463</v>
      </c>
      <c r="AX67" s="3" t="s">
        <v>4464</v>
      </c>
      <c r="AY67" s="3" t="s">
        <v>4465</v>
      </c>
      <c r="AZ67" s="3" t="s">
        <v>4466</v>
      </c>
      <c r="BA67" s="3" t="s">
        <v>4467</v>
      </c>
      <c r="BB67" s="3" t="s">
        <v>4468</v>
      </c>
      <c r="BC67" s="3" t="s">
        <v>4469</v>
      </c>
      <c r="BD67" s="3" t="s">
        <v>4470</v>
      </c>
      <c r="BE67" s="3" t="s">
        <v>4471</v>
      </c>
      <c r="BF67" s="3" t="s">
        <v>4472</v>
      </c>
      <c r="BG67" s="3" t="s">
        <v>4473</v>
      </c>
      <c r="BH67" s="3" t="s">
        <v>4474</v>
      </c>
      <c r="BI67" s="3" t="s">
        <v>4475</v>
      </c>
      <c r="BJ67" s="3" t="s">
        <v>4476</v>
      </c>
      <c r="BK67" s="3" t="s">
        <v>4477</v>
      </c>
      <c r="BL67" s="3" t="s">
        <v>4478</v>
      </c>
      <c r="BM67" s="3" t="s">
        <v>4479</v>
      </c>
      <c r="BN67" s="3" t="s">
        <v>4480</v>
      </c>
      <c r="BO67" s="3" t="s">
        <v>4481</v>
      </c>
      <c r="BP67" s="3" t="s">
        <v>4482</v>
      </c>
      <c r="BQ67" s="3" t="s">
        <v>4483</v>
      </c>
      <c r="BR67" s="3" t="s">
        <v>4484</v>
      </c>
      <c r="BS67" s="3" t="s">
        <v>4485</v>
      </c>
      <c r="BT67" s="3" t="s">
        <v>4486</v>
      </c>
      <c r="BU67" s="3" t="s">
        <v>4487</v>
      </c>
      <c r="BV67" s="3" t="s">
        <v>3032</v>
      </c>
      <c r="BW67" s="3" t="s">
        <v>4488</v>
      </c>
      <c r="BX67" s="3" t="s">
        <v>4489</v>
      </c>
      <c r="BY67" s="3" t="s">
        <v>4490</v>
      </c>
      <c r="BZ67" s="3" t="s">
        <v>4491</v>
      </c>
      <c r="CA67" s="3" t="s">
        <v>4492</v>
      </c>
      <c r="CB67" s="3" t="s">
        <v>4493</v>
      </c>
      <c r="CC67" s="3" t="s">
        <v>4494</v>
      </c>
      <c r="CD67" s="3" t="s">
        <v>4495</v>
      </c>
      <c r="CE67" s="3" t="s">
        <v>4496</v>
      </c>
      <c r="CF67" s="3" t="s">
        <v>4497</v>
      </c>
      <c r="CG67" s="3" t="s">
        <v>4498</v>
      </c>
      <c r="CH67" s="3" t="s">
        <v>4499</v>
      </c>
      <c r="CI67" s="3" t="s">
        <v>4500</v>
      </c>
      <c r="CJ67" s="3" t="s">
        <v>4501</v>
      </c>
      <c r="CK67" s="3" t="s">
        <v>4502</v>
      </c>
      <c r="CL67" s="3" t="s">
        <v>4503</v>
      </c>
      <c r="CM67" s="3" t="s">
        <v>4504</v>
      </c>
      <c r="CN67" s="3" t="s">
        <v>4505</v>
      </c>
      <c r="CO67" s="3" t="s">
        <v>4506</v>
      </c>
      <c r="CP67" s="3" t="s">
        <v>4507</v>
      </c>
      <c r="CQ67" s="3" t="s">
        <v>4508</v>
      </c>
      <c r="CR67" s="3" t="s">
        <v>4509</v>
      </c>
      <c r="CS67" s="3" t="s">
        <v>4510</v>
      </c>
      <c r="CT67" s="3" t="s">
        <v>4511</v>
      </c>
      <c r="CU67" s="3" t="s">
        <v>4512</v>
      </c>
      <c r="CV67" s="3" t="s">
        <v>4513</v>
      </c>
      <c r="CW67" s="3" t="s">
        <v>4514</v>
      </c>
      <c r="CX67" s="3" t="s">
        <v>4515</v>
      </c>
      <c r="CY67" s="3" t="s">
        <v>4516</v>
      </c>
      <c r="CZ67" s="3" t="s">
        <v>4517</v>
      </c>
      <c r="DA67" s="3" t="s">
        <v>4518</v>
      </c>
      <c r="DB67" s="3" t="s">
        <v>4519</v>
      </c>
      <c r="DC67" s="3" t="s">
        <v>4520</v>
      </c>
      <c r="DD67" s="3" t="s">
        <v>4521</v>
      </c>
      <c r="DE67" s="3" t="s">
        <v>4522</v>
      </c>
      <c r="DF67" s="3" t="s">
        <v>4523</v>
      </c>
      <c r="DG67" s="3" t="s">
        <v>4524</v>
      </c>
      <c r="DH67" s="3" t="s">
        <v>4525</v>
      </c>
      <c r="DI67" s="3" t="s">
        <v>4526</v>
      </c>
      <c r="DJ67" s="3" t="s">
        <v>4527</v>
      </c>
      <c r="DK67" s="3" t="s">
        <v>4528</v>
      </c>
      <c r="DL67" s="3" t="s">
        <v>4529</v>
      </c>
      <c r="DM67" s="3" t="s">
        <v>4530</v>
      </c>
      <c r="DN67" s="3" t="s">
        <v>4531</v>
      </c>
      <c r="DO67" s="3" t="s">
        <v>4532</v>
      </c>
      <c r="DP67" s="3" t="s">
        <v>121</v>
      </c>
      <c r="DQ67" s="3" t="s">
        <v>121</v>
      </c>
      <c r="DR67" s="3" t="s">
        <v>4533</v>
      </c>
      <c r="DS67" s="3" t="s">
        <v>121</v>
      </c>
    </row>
    <row r="68" spans="1:123" s="1" customFormat="1" x14ac:dyDescent="0.2">
      <c r="A68" s="3" t="s">
        <v>4534</v>
      </c>
      <c r="B68" s="4">
        <v>85.105000000000004</v>
      </c>
      <c r="C68" s="3" t="s">
        <v>4535</v>
      </c>
      <c r="D68" s="3" t="s">
        <v>4536</v>
      </c>
      <c r="E68" s="3" t="s">
        <v>4537</v>
      </c>
      <c r="F68" s="3"/>
      <c r="G68" s="3"/>
      <c r="H68" s="3"/>
      <c r="I68" s="3"/>
      <c r="J68" s="3" t="s">
        <v>313</v>
      </c>
      <c r="K68" s="9">
        <v>0</v>
      </c>
      <c r="L68" s="9">
        <v>0</v>
      </c>
      <c r="M68" s="9" t="s">
        <v>188</v>
      </c>
      <c r="N68" s="9">
        <v>96873.4</v>
      </c>
      <c r="O68" s="9">
        <v>201971.72249390645</v>
      </c>
      <c r="P68" s="9">
        <v>2.0849038280261296</v>
      </c>
      <c r="Q68" s="9">
        <v>48412.5</v>
      </c>
      <c r="R68" s="9">
        <v>92296.531392804012</v>
      </c>
      <c r="S68" s="9">
        <v>1.9064607568872505</v>
      </c>
      <c r="T68" s="9">
        <v>26093</v>
      </c>
      <c r="U68" s="9">
        <v>49167.057019919346</v>
      </c>
      <c r="V68" s="9">
        <v>1.8843006561115758</v>
      </c>
      <c r="W68" s="9">
        <v>246412.5</v>
      </c>
      <c r="X68" s="9">
        <v>358168.03701016412</v>
      </c>
      <c r="Y68" s="9">
        <v>1.4535303079598807</v>
      </c>
      <c r="Z68" s="9">
        <v>67094.444444444438</v>
      </c>
      <c r="AA68" s="9">
        <v>201283.33333333334</v>
      </c>
      <c r="AB68" s="9">
        <v>3.0000000000000004</v>
      </c>
      <c r="AC68" s="9">
        <v>0</v>
      </c>
      <c r="AD68" s="9">
        <v>0</v>
      </c>
      <c r="AE68" s="9" t="s">
        <v>188</v>
      </c>
      <c r="AF68" s="9">
        <v>3428.2857142857142</v>
      </c>
      <c r="AG68" s="9">
        <v>5995.5454773880729</v>
      </c>
      <c r="AH68" s="9">
        <v>1.7488465014466419</v>
      </c>
      <c r="AI68" s="9">
        <v>0</v>
      </c>
      <c r="AJ68" s="9">
        <v>0</v>
      </c>
      <c r="AK68" s="9" t="s">
        <v>188</v>
      </c>
      <c r="AL68" s="9">
        <v>0</v>
      </c>
      <c r="AM68" s="9">
        <v>0</v>
      </c>
      <c r="AN68" s="9" t="s">
        <v>188</v>
      </c>
      <c r="AO68" s="9"/>
      <c r="AP68" s="3" t="s">
        <v>4538</v>
      </c>
      <c r="AQ68" s="3" t="s">
        <v>4539</v>
      </c>
      <c r="AR68" s="3" t="s">
        <v>4540</v>
      </c>
      <c r="AS68" s="3" t="s">
        <v>121</v>
      </c>
      <c r="AT68" s="3" t="s">
        <v>4541</v>
      </c>
      <c r="AU68" s="3" t="s">
        <v>4542</v>
      </c>
      <c r="AV68" s="3" t="s">
        <v>4543</v>
      </c>
      <c r="AW68" s="3" t="s">
        <v>121</v>
      </c>
      <c r="AX68" s="3" t="s">
        <v>121</v>
      </c>
      <c r="AY68" s="3" t="s">
        <v>121</v>
      </c>
      <c r="AZ68" s="3" t="s">
        <v>4544</v>
      </c>
      <c r="BA68" s="3" t="s">
        <v>121</v>
      </c>
      <c r="BB68" s="3" t="s">
        <v>4545</v>
      </c>
      <c r="BC68" s="3" t="s">
        <v>121</v>
      </c>
      <c r="BD68" s="3" t="s">
        <v>4546</v>
      </c>
      <c r="BE68" s="3" t="s">
        <v>121</v>
      </c>
      <c r="BF68" s="3" t="s">
        <v>4547</v>
      </c>
      <c r="BG68" s="3" t="s">
        <v>121</v>
      </c>
      <c r="BH68" s="3" t="s">
        <v>4548</v>
      </c>
      <c r="BI68" s="3" t="s">
        <v>121</v>
      </c>
      <c r="BJ68" s="3" t="s">
        <v>121</v>
      </c>
      <c r="BK68" s="3" t="s">
        <v>121</v>
      </c>
      <c r="BL68" s="3" t="s">
        <v>121</v>
      </c>
      <c r="BM68" s="3" t="s">
        <v>121</v>
      </c>
      <c r="BN68" s="3" t="s">
        <v>4549</v>
      </c>
      <c r="BO68" s="3" t="s">
        <v>4550</v>
      </c>
      <c r="BP68" s="3" t="s">
        <v>121</v>
      </c>
      <c r="BQ68" s="3" t="s">
        <v>4551</v>
      </c>
      <c r="BR68" s="3" t="s">
        <v>4552</v>
      </c>
      <c r="BS68" s="3" t="s">
        <v>4553</v>
      </c>
      <c r="BT68" s="3" t="s">
        <v>121</v>
      </c>
      <c r="BU68" s="3" t="s">
        <v>121</v>
      </c>
      <c r="BV68" s="3" t="s">
        <v>121</v>
      </c>
      <c r="BW68" s="3" t="s">
        <v>121</v>
      </c>
      <c r="BX68" s="3" t="s">
        <v>121</v>
      </c>
      <c r="BY68" s="3" t="s">
        <v>121</v>
      </c>
      <c r="BZ68" s="3" t="s">
        <v>121</v>
      </c>
      <c r="CA68" s="3" t="s">
        <v>121</v>
      </c>
      <c r="CB68" s="3" t="s">
        <v>121</v>
      </c>
      <c r="CC68" s="3" t="s">
        <v>121</v>
      </c>
      <c r="CD68" s="3" t="s">
        <v>121</v>
      </c>
      <c r="CE68" s="3" t="s">
        <v>121</v>
      </c>
      <c r="CF68" s="3" t="s">
        <v>121</v>
      </c>
      <c r="CG68" s="3" t="s">
        <v>121</v>
      </c>
      <c r="CH68" s="3" t="s">
        <v>121</v>
      </c>
      <c r="CI68" s="3" t="s">
        <v>121</v>
      </c>
      <c r="CJ68" s="3" t="s">
        <v>121</v>
      </c>
      <c r="CK68" s="3" t="s">
        <v>121</v>
      </c>
      <c r="CL68" s="3" t="s">
        <v>121</v>
      </c>
      <c r="CM68" s="3" t="s">
        <v>4554</v>
      </c>
      <c r="CN68" s="3" t="s">
        <v>4555</v>
      </c>
      <c r="CO68" s="3" t="s">
        <v>121</v>
      </c>
      <c r="CP68" s="3" t="s">
        <v>121</v>
      </c>
      <c r="CQ68" s="3" t="s">
        <v>121</v>
      </c>
      <c r="CR68" s="3" t="s">
        <v>121</v>
      </c>
      <c r="CS68" s="3" t="s">
        <v>121</v>
      </c>
      <c r="CT68" s="3" t="s">
        <v>121</v>
      </c>
      <c r="CU68" s="3" t="s">
        <v>121</v>
      </c>
      <c r="CV68" s="3" t="s">
        <v>121</v>
      </c>
      <c r="CW68" s="3" t="s">
        <v>121</v>
      </c>
      <c r="CX68" s="3" t="s">
        <v>121</v>
      </c>
      <c r="CY68" s="3" t="s">
        <v>121</v>
      </c>
      <c r="CZ68" s="3" t="s">
        <v>121</v>
      </c>
      <c r="DA68" s="3" t="s">
        <v>121</v>
      </c>
      <c r="DB68" s="3" t="s">
        <v>121</v>
      </c>
      <c r="DC68" s="3" t="s">
        <v>121</v>
      </c>
      <c r="DD68" s="3" t="s">
        <v>121</v>
      </c>
      <c r="DE68" s="3" t="s">
        <v>121</v>
      </c>
      <c r="DF68" s="3" t="s">
        <v>121</v>
      </c>
      <c r="DG68" s="3" t="s">
        <v>121</v>
      </c>
      <c r="DH68" s="3" t="s">
        <v>4556</v>
      </c>
      <c r="DI68" s="3" t="s">
        <v>121</v>
      </c>
      <c r="DJ68" s="3" t="s">
        <v>121</v>
      </c>
      <c r="DK68" s="3" t="s">
        <v>121</v>
      </c>
      <c r="DL68" s="3" t="s">
        <v>121</v>
      </c>
      <c r="DM68" s="3" t="s">
        <v>121</v>
      </c>
      <c r="DN68" s="3" t="s">
        <v>4557</v>
      </c>
      <c r="DO68" s="3" t="s">
        <v>121</v>
      </c>
      <c r="DP68" s="3" t="s">
        <v>121</v>
      </c>
      <c r="DQ68" s="3" t="s">
        <v>121</v>
      </c>
      <c r="DR68" s="3" t="s">
        <v>121</v>
      </c>
      <c r="DS68" s="3" t="s">
        <v>121</v>
      </c>
    </row>
    <row r="69" spans="1:123" x14ac:dyDescent="0.2">
      <c r="A69" s="3" t="s">
        <v>4558</v>
      </c>
      <c r="B69" s="4">
        <v>109.8</v>
      </c>
      <c r="C69" s="3" t="s">
        <v>4559</v>
      </c>
      <c r="D69" s="10" t="s">
        <v>4560</v>
      </c>
      <c r="E69" s="10"/>
      <c r="F69" s="10"/>
      <c r="G69" s="10"/>
      <c r="H69" s="10"/>
      <c r="I69" s="10"/>
      <c r="J69" s="10">
        <f>IF(SUM(F69:I69)&gt;0,,1)</f>
        <v>1</v>
      </c>
      <c r="K69" s="9">
        <v>29970</v>
      </c>
      <c r="L69" s="9">
        <v>67014.957285668701</v>
      </c>
      <c r="M69" s="9">
        <v>2.2360679774997898</v>
      </c>
      <c r="N69" s="9">
        <v>48754</v>
      </c>
      <c r="O69" s="9">
        <v>115468.20122151957</v>
      </c>
      <c r="P69" s="9">
        <v>2.368384157638749</v>
      </c>
      <c r="Q69" s="9">
        <v>77780</v>
      </c>
      <c r="R69" s="9">
        <v>219995.06176275868</v>
      </c>
      <c r="S69" s="9">
        <v>2.8284271247461903</v>
      </c>
      <c r="T69" s="9">
        <v>45663.555555555555</v>
      </c>
      <c r="U69" s="9">
        <v>70544.7280721797</v>
      </c>
      <c r="V69" s="9">
        <v>1.5448803145947103</v>
      </c>
      <c r="W69" s="9">
        <v>565738.75</v>
      </c>
      <c r="X69" s="9">
        <v>846103.54645680671</v>
      </c>
      <c r="Y69" s="9">
        <v>1.4955729061458256</v>
      </c>
      <c r="Z69" s="9">
        <v>55597.777777777781</v>
      </c>
      <c r="AA69" s="9">
        <v>128955.37956768009</v>
      </c>
      <c r="AB69" s="9">
        <v>2.31943406233087</v>
      </c>
      <c r="AC69" s="9">
        <v>15992.857142857143</v>
      </c>
      <c r="AD69" s="9">
        <v>42313.122753382988</v>
      </c>
      <c r="AE69" s="9">
        <v>2.6457513110645907</v>
      </c>
      <c r="AF69" s="9">
        <v>8260.1428571428569</v>
      </c>
      <c r="AG69" s="9">
        <v>16172.903784092819</v>
      </c>
      <c r="AH69" s="9">
        <v>1.9579448035947102</v>
      </c>
      <c r="AI69" s="9">
        <v>0</v>
      </c>
      <c r="AJ69" s="9">
        <v>0</v>
      </c>
      <c r="AK69" s="9" t="s">
        <v>188</v>
      </c>
      <c r="AL69" s="9">
        <v>5897.7142857142853</v>
      </c>
      <c r="AM69" s="9">
        <v>15603.885303712937</v>
      </c>
      <c r="AN69" s="9">
        <v>2.6457513110645907</v>
      </c>
      <c r="AP69" s="3" t="s">
        <v>4561</v>
      </c>
      <c r="AQ69" s="3" t="s">
        <v>121</v>
      </c>
      <c r="AR69" s="3" t="s">
        <v>121</v>
      </c>
      <c r="AS69" s="3" t="s">
        <v>121</v>
      </c>
      <c r="AT69" s="3" t="s">
        <v>121</v>
      </c>
      <c r="AU69" s="3" t="s">
        <v>4562</v>
      </c>
      <c r="AV69" s="3" t="s">
        <v>4563</v>
      </c>
      <c r="AW69" s="3" t="s">
        <v>121</v>
      </c>
      <c r="AX69" s="3" t="s">
        <v>121</v>
      </c>
      <c r="AY69" s="3" t="s">
        <v>121</v>
      </c>
      <c r="AZ69" s="3" t="s">
        <v>121</v>
      </c>
      <c r="BA69" s="3" t="s">
        <v>4564</v>
      </c>
      <c r="BB69" s="3" t="s">
        <v>4565</v>
      </c>
      <c r="BC69" s="3" t="s">
        <v>121</v>
      </c>
      <c r="BD69" s="3" t="s">
        <v>121</v>
      </c>
      <c r="BE69" s="3" t="s">
        <v>4566</v>
      </c>
      <c r="BF69" s="3" t="s">
        <v>121</v>
      </c>
      <c r="BG69" s="3" t="s">
        <v>121</v>
      </c>
      <c r="BH69" s="3" t="s">
        <v>4567</v>
      </c>
      <c r="BI69" s="3" t="s">
        <v>121</v>
      </c>
      <c r="BJ69" s="3" t="s">
        <v>121</v>
      </c>
      <c r="BK69" s="3" t="s">
        <v>121</v>
      </c>
      <c r="BL69" s="3" t="s">
        <v>4568</v>
      </c>
      <c r="BM69" s="3" t="s">
        <v>121</v>
      </c>
      <c r="BN69" s="3" t="s">
        <v>4569</v>
      </c>
      <c r="BO69" s="3" t="s">
        <v>121</v>
      </c>
      <c r="BP69" s="3" t="s">
        <v>121</v>
      </c>
      <c r="BQ69" s="3" t="s">
        <v>121</v>
      </c>
      <c r="BR69" s="3" t="s">
        <v>121</v>
      </c>
      <c r="BS69" s="3" t="s">
        <v>121</v>
      </c>
      <c r="BT69" s="3" t="s">
        <v>121</v>
      </c>
      <c r="BU69" s="3" t="s">
        <v>121</v>
      </c>
      <c r="BV69" s="3" t="s">
        <v>4570</v>
      </c>
      <c r="BW69" s="3" t="s">
        <v>121</v>
      </c>
      <c r="BX69" s="3" t="s">
        <v>121</v>
      </c>
      <c r="BY69" s="3" t="s">
        <v>121</v>
      </c>
      <c r="BZ69" s="3" t="s">
        <v>4571</v>
      </c>
      <c r="CA69" s="3" t="s">
        <v>4572</v>
      </c>
      <c r="CB69" s="3" t="s">
        <v>121</v>
      </c>
      <c r="CC69" s="3" t="s">
        <v>121</v>
      </c>
      <c r="CD69" s="3" t="s">
        <v>121</v>
      </c>
      <c r="CE69" s="3" t="s">
        <v>121</v>
      </c>
      <c r="CF69" s="3" t="s">
        <v>121</v>
      </c>
      <c r="CG69" s="3" t="s">
        <v>121</v>
      </c>
      <c r="CH69" s="3" t="s">
        <v>121</v>
      </c>
      <c r="CI69" s="3" t="s">
        <v>121</v>
      </c>
      <c r="CJ69" s="3" t="s">
        <v>4573</v>
      </c>
      <c r="CK69" s="3" t="s">
        <v>121</v>
      </c>
      <c r="CL69" s="3" t="s">
        <v>121</v>
      </c>
      <c r="CM69" s="3" t="s">
        <v>121</v>
      </c>
      <c r="CN69" s="3" t="s">
        <v>4574</v>
      </c>
      <c r="CO69" s="3" t="s">
        <v>4575</v>
      </c>
      <c r="CP69" s="3" t="s">
        <v>4576</v>
      </c>
      <c r="CQ69" s="3" t="s">
        <v>121</v>
      </c>
      <c r="CR69" s="3" t="s">
        <v>4577</v>
      </c>
      <c r="CS69" s="3" t="s">
        <v>121</v>
      </c>
      <c r="CT69" s="3" t="s">
        <v>121</v>
      </c>
      <c r="CU69" s="3" t="s">
        <v>121</v>
      </c>
      <c r="CV69" s="3" t="s">
        <v>121</v>
      </c>
      <c r="CW69" s="3" t="s">
        <v>121</v>
      </c>
      <c r="CX69" s="3" t="s">
        <v>121</v>
      </c>
      <c r="CY69" s="3" t="s">
        <v>121</v>
      </c>
      <c r="CZ69" s="3" t="s">
        <v>121</v>
      </c>
      <c r="DA69" s="3" t="s">
        <v>121</v>
      </c>
      <c r="DB69" s="3" t="s">
        <v>121</v>
      </c>
      <c r="DC69" s="3" t="s">
        <v>121</v>
      </c>
      <c r="DD69" s="3" t="s">
        <v>121</v>
      </c>
      <c r="DE69" s="3" t="s">
        <v>121</v>
      </c>
      <c r="DF69" s="3" t="s">
        <v>121</v>
      </c>
      <c r="DG69" s="3" t="s">
        <v>121</v>
      </c>
      <c r="DH69" s="3" t="s">
        <v>121</v>
      </c>
      <c r="DI69" s="3" t="s">
        <v>121</v>
      </c>
      <c r="DJ69" s="3" t="s">
        <v>121</v>
      </c>
      <c r="DK69" s="3" t="s">
        <v>121</v>
      </c>
      <c r="DL69" s="3" t="s">
        <v>4578</v>
      </c>
      <c r="DM69" s="3" t="s">
        <v>121</v>
      </c>
      <c r="DN69" s="3" t="s">
        <v>121</v>
      </c>
      <c r="DO69" s="3" t="s">
        <v>121</v>
      </c>
      <c r="DP69" s="3" t="s">
        <v>121</v>
      </c>
      <c r="DQ69" s="3" t="s">
        <v>121</v>
      </c>
      <c r="DR69" s="3" t="s">
        <v>4579</v>
      </c>
      <c r="DS69" s="3" t="s">
        <v>4580</v>
      </c>
    </row>
    <row r="70" spans="1:123" x14ac:dyDescent="0.2">
      <c r="A70" s="3" t="s">
        <v>4581</v>
      </c>
      <c r="B70" s="4">
        <v>323.31</v>
      </c>
      <c r="C70" s="3" t="s">
        <v>4582</v>
      </c>
      <c r="D70" s="10" t="s">
        <v>4583</v>
      </c>
      <c r="E70" s="10" t="s">
        <v>929</v>
      </c>
      <c r="F70" s="10"/>
      <c r="G70" s="10">
        <v>1</v>
      </c>
      <c r="H70" s="10"/>
      <c r="I70" s="10"/>
      <c r="J70" s="10"/>
      <c r="K70" s="9">
        <v>336555000</v>
      </c>
      <c r="L70" s="9">
        <v>269474572.13065577</v>
      </c>
      <c r="M70" s="9">
        <v>0.80068509494928253</v>
      </c>
      <c r="N70" s="9">
        <v>196027600</v>
      </c>
      <c r="O70" s="9">
        <v>73786300.021977887</v>
      </c>
      <c r="P70" s="9">
        <v>0.37640771004683976</v>
      </c>
      <c r="Q70" s="9">
        <v>408009750</v>
      </c>
      <c r="R70" s="9">
        <v>299493926.15913647</v>
      </c>
      <c r="S70" s="9">
        <v>0.73403619927988606</v>
      </c>
      <c r="T70" s="9">
        <v>323322777.77777779</v>
      </c>
      <c r="U70" s="9">
        <v>149603242.96934351</v>
      </c>
      <c r="V70" s="9">
        <v>0.46270554768079769</v>
      </c>
      <c r="W70" s="9">
        <v>286620000</v>
      </c>
      <c r="X70" s="9">
        <v>175578737.81135508</v>
      </c>
      <c r="Y70" s="9">
        <v>0.61258369203598872</v>
      </c>
      <c r="Z70" s="9">
        <v>320227555.55555558</v>
      </c>
      <c r="AA70" s="9">
        <v>324826293.18418449</v>
      </c>
      <c r="AB70" s="9">
        <v>1.0143608429344897</v>
      </c>
      <c r="AC70" s="9">
        <v>134259714.2857143</v>
      </c>
      <c r="AD70" s="9">
        <v>65258990.414384767</v>
      </c>
      <c r="AE70" s="9">
        <v>0.48606531573208145</v>
      </c>
      <c r="AF70" s="9">
        <v>83129857.142857149</v>
      </c>
      <c r="AG70" s="9">
        <v>38097314.216046661</v>
      </c>
      <c r="AH70" s="9">
        <v>0.45828677596037631</v>
      </c>
      <c r="AI70" s="9">
        <v>93820714.285714284</v>
      </c>
      <c r="AJ70" s="9">
        <v>36129132.65733663</v>
      </c>
      <c r="AK70" s="9">
        <v>0.38508694942688015</v>
      </c>
      <c r="AL70" s="9">
        <v>71369428.571428567</v>
      </c>
      <c r="AM70" s="9">
        <v>25073233.662328321</v>
      </c>
      <c r="AN70" s="9">
        <v>0.35131616105394919</v>
      </c>
      <c r="AP70" s="3" t="s">
        <v>4584</v>
      </c>
      <c r="AQ70" s="3" t="s">
        <v>4585</v>
      </c>
      <c r="AR70" s="3" t="s">
        <v>4586</v>
      </c>
      <c r="AS70" s="3" t="s">
        <v>4587</v>
      </c>
      <c r="AT70" s="3" t="s">
        <v>4588</v>
      </c>
      <c r="AU70" s="3" t="s">
        <v>4589</v>
      </c>
      <c r="AV70" s="3" t="s">
        <v>4590</v>
      </c>
      <c r="AW70" s="3" t="s">
        <v>4591</v>
      </c>
      <c r="AX70" s="3" t="s">
        <v>4592</v>
      </c>
      <c r="AY70" s="3" t="s">
        <v>4593</v>
      </c>
      <c r="AZ70" s="3" t="s">
        <v>4594</v>
      </c>
      <c r="BA70" s="3" t="s">
        <v>4595</v>
      </c>
      <c r="BB70" s="3" t="s">
        <v>4596</v>
      </c>
      <c r="BC70" s="3" t="s">
        <v>4597</v>
      </c>
      <c r="BD70" s="3" t="s">
        <v>4598</v>
      </c>
      <c r="BE70" s="3" t="s">
        <v>4599</v>
      </c>
      <c r="BF70" s="3" t="s">
        <v>4600</v>
      </c>
      <c r="BG70" s="3" t="s">
        <v>4601</v>
      </c>
      <c r="BH70" s="3" t="s">
        <v>4602</v>
      </c>
      <c r="BI70" s="3" t="s">
        <v>4603</v>
      </c>
      <c r="BJ70" s="3" t="s">
        <v>4604</v>
      </c>
      <c r="BK70" s="3" t="s">
        <v>4605</v>
      </c>
      <c r="BL70" s="3" t="s">
        <v>4606</v>
      </c>
      <c r="BM70" s="3" t="s">
        <v>4607</v>
      </c>
      <c r="BN70" s="3" t="s">
        <v>4608</v>
      </c>
      <c r="BO70" s="3" t="s">
        <v>4609</v>
      </c>
      <c r="BP70" s="3" t="s">
        <v>4610</v>
      </c>
      <c r="BQ70" s="3" t="s">
        <v>4611</v>
      </c>
      <c r="BR70" s="3" t="s">
        <v>4612</v>
      </c>
      <c r="BS70" s="3" t="s">
        <v>4613</v>
      </c>
      <c r="BT70" s="3" t="s">
        <v>4614</v>
      </c>
      <c r="BU70" s="3" t="s">
        <v>4615</v>
      </c>
      <c r="BV70" s="3" t="s">
        <v>4616</v>
      </c>
      <c r="BW70" s="3" t="s">
        <v>4617</v>
      </c>
      <c r="BX70" s="3" t="s">
        <v>4618</v>
      </c>
      <c r="BY70" s="3" t="s">
        <v>4619</v>
      </c>
      <c r="BZ70" s="3" t="s">
        <v>4620</v>
      </c>
      <c r="CA70" s="3" t="s">
        <v>4621</v>
      </c>
      <c r="CB70" s="3" t="s">
        <v>4622</v>
      </c>
      <c r="CC70" s="3" t="s">
        <v>4623</v>
      </c>
      <c r="CD70" s="3" t="s">
        <v>4624</v>
      </c>
      <c r="CE70" s="3" t="s">
        <v>4625</v>
      </c>
      <c r="CF70" s="3" t="s">
        <v>4626</v>
      </c>
      <c r="CG70" s="3" t="s">
        <v>4627</v>
      </c>
      <c r="CH70" s="3" t="s">
        <v>4628</v>
      </c>
      <c r="CI70" s="3" t="s">
        <v>4629</v>
      </c>
      <c r="CJ70" s="3" t="s">
        <v>4630</v>
      </c>
      <c r="CK70" s="3" t="s">
        <v>4631</v>
      </c>
      <c r="CL70" s="3" t="s">
        <v>4632</v>
      </c>
      <c r="CM70" s="3" t="s">
        <v>4633</v>
      </c>
      <c r="CN70" s="3" t="s">
        <v>4634</v>
      </c>
      <c r="CO70" s="3" t="s">
        <v>4635</v>
      </c>
      <c r="CP70" s="3" t="s">
        <v>4636</v>
      </c>
      <c r="CQ70" s="3" t="s">
        <v>4637</v>
      </c>
      <c r="CR70" s="3" t="s">
        <v>4638</v>
      </c>
      <c r="CS70" s="3" t="s">
        <v>4639</v>
      </c>
      <c r="CT70" s="3" t="s">
        <v>4640</v>
      </c>
      <c r="CU70" s="3" t="s">
        <v>4641</v>
      </c>
      <c r="CV70" s="3" t="s">
        <v>4642</v>
      </c>
      <c r="CW70" s="3" t="s">
        <v>4643</v>
      </c>
      <c r="CX70" s="3" t="s">
        <v>4644</v>
      </c>
      <c r="CY70" s="3" t="s">
        <v>4645</v>
      </c>
      <c r="CZ70" s="3" t="s">
        <v>4646</v>
      </c>
      <c r="DA70" s="3" t="s">
        <v>4647</v>
      </c>
      <c r="DB70" s="3" t="s">
        <v>4648</v>
      </c>
      <c r="DC70" s="3" t="s">
        <v>4649</v>
      </c>
      <c r="DD70" s="3" t="s">
        <v>4650</v>
      </c>
      <c r="DE70" s="3" t="s">
        <v>4651</v>
      </c>
      <c r="DF70" s="3" t="s">
        <v>4652</v>
      </c>
      <c r="DG70" s="3" t="s">
        <v>949</v>
      </c>
      <c r="DH70" s="3" t="s">
        <v>4653</v>
      </c>
      <c r="DI70" s="3" t="s">
        <v>4654</v>
      </c>
      <c r="DJ70" s="3" t="s">
        <v>4655</v>
      </c>
      <c r="DK70" s="3" t="s">
        <v>4656</v>
      </c>
      <c r="DL70" s="3" t="s">
        <v>4657</v>
      </c>
      <c r="DM70" s="3" t="s">
        <v>4658</v>
      </c>
      <c r="DN70" s="3" t="s">
        <v>4659</v>
      </c>
      <c r="DO70" s="3" t="s">
        <v>4660</v>
      </c>
      <c r="DP70" s="3" t="s">
        <v>4661</v>
      </c>
      <c r="DQ70" s="3" t="s">
        <v>4662</v>
      </c>
      <c r="DR70" s="3" t="s">
        <v>4663</v>
      </c>
      <c r="DS70" s="3" t="s">
        <v>4664</v>
      </c>
    </row>
    <row r="71" spans="1:123" x14ac:dyDescent="0.2">
      <c r="A71" s="3" t="s">
        <v>4665</v>
      </c>
      <c r="B71" s="4">
        <v>287.32</v>
      </c>
      <c r="C71" s="3" t="s">
        <v>4666</v>
      </c>
      <c r="D71" s="10" t="s">
        <v>1656</v>
      </c>
      <c r="E71" s="10" t="s">
        <v>929</v>
      </c>
      <c r="F71" s="10"/>
      <c r="G71" s="10">
        <v>1</v>
      </c>
      <c r="H71" s="10"/>
      <c r="I71" s="10"/>
      <c r="J71" s="10"/>
      <c r="K71" s="9">
        <v>380260000</v>
      </c>
      <c r="L71" s="9">
        <v>250905041.59940669</v>
      </c>
      <c r="M71" s="9">
        <v>0.65982496607428254</v>
      </c>
      <c r="N71" s="9">
        <v>711077000</v>
      </c>
      <c r="O71" s="9">
        <v>368052550.65758681</v>
      </c>
      <c r="P71" s="9">
        <v>0.51759872792621164</v>
      </c>
      <c r="Q71" s="9">
        <v>476406250</v>
      </c>
      <c r="R71" s="9">
        <v>264142063.82916102</v>
      </c>
      <c r="S71" s="9">
        <v>0.55444710019896049</v>
      </c>
      <c r="T71" s="9">
        <v>650053333.33333337</v>
      </c>
      <c r="U71" s="9">
        <v>229289841.68514723</v>
      </c>
      <c r="V71" s="9">
        <v>0.35272466108188127</v>
      </c>
      <c r="W71" s="9">
        <v>223824125</v>
      </c>
      <c r="X71" s="9">
        <v>266308882.05049065</v>
      </c>
      <c r="Y71" s="9">
        <v>1.1898131269383523</v>
      </c>
      <c r="Z71" s="9">
        <v>379764444.44444442</v>
      </c>
      <c r="AA71" s="9">
        <v>372328396.65109849</v>
      </c>
      <c r="AB71" s="9">
        <v>0.98041931544111749</v>
      </c>
      <c r="AC71" s="9">
        <v>19151800</v>
      </c>
      <c r="AD71" s="9">
        <v>7382504.7113654679</v>
      </c>
      <c r="AE71" s="9">
        <v>0.38547315194213955</v>
      </c>
      <c r="AF71" s="9">
        <v>17456128.571428571</v>
      </c>
      <c r="AG71" s="9">
        <v>5091377.6605532765</v>
      </c>
      <c r="AH71" s="9">
        <v>0.2916670577740027</v>
      </c>
      <c r="AI71" s="9">
        <v>16553957.142857144</v>
      </c>
      <c r="AJ71" s="9">
        <v>8018158.277280624</v>
      </c>
      <c r="AK71" s="9">
        <v>0.48436504988418277</v>
      </c>
      <c r="AL71" s="9">
        <v>13458085.714285715</v>
      </c>
      <c r="AM71" s="9">
        <v>6585383.9643634483</v>
      </c>
      <c r="AN71" s="9">
        <v>0.48932545862544807</v>
      </c>
      <c r="AP71" s="3" t="s">
        <v>4667</v>
      </c>
      <c r="AQ71" s="3" t="s">
        <v>4668</v>
      </c>
      <c r="AR71" s="3" t="s">
        <v>4669</v>
      </c>
      <c r="AS71" s="3" t="s">
        <v>4670</v>
      </c>
      <c r="AT71" s="3" t="s">
        <v>4671</v>
      </c>
      <c r="AU71" s="3" t="s">
        <v>4672</v>
      </c>
      <c r="AV71" s="3" t="s">
        <v>4673</v>
      </c>
      <c r="AW71" s="3" t="s">
        <v>4674</v>
      </c>
      <c r="AX71" s="3" t="s">
        <v>4675</v>
      </c>
      <c r="AY71" s="3" t="s">
        <v>4676</v>
      </c>
      <c r="AZ71" s="3" t="s">
        <v>4677</v>
      </c>
      <c r="BA71" s="3" t="s">
        <v>4678</v>
      </c>
      <c r="BB71" s="3" t="s">
        <v>4679</v>
      </c>
      <c r="BC71" s="3" t="s">
        <v>4680</v>
      </c>
      <c r="BD71" s="3" t="s">
        <v>4681</v>
      </c>
      <c r="BE71" s="3" t="s">
        <v>4682</v>
      </c>
      <c r="BF71" s="3" t="s">
        <v>4683</v>
      </c>
      <c r="BG71" s="3" t="s">
        <v>4684</v>
      </c>
      <c r="BH71" s="3" t="s">
        <v>4685</v>
      </c>
      <c r="BI71" s="3" t="s">
        <v>4686</v>
      </c>
      <c r="BJ71" s="3" t="s">
        <v>4687</v>
      </c>
      <c r="BK71" s="3" t="s">
        <v>4688</v>
      </c>
      <c r="BL71" s="3" t="s">
        <v>4689</v>
      </c>
      <c r="BM71" s="3" t="s">
        <v>4690</v>
      </c>
      <c r="BN71" s="3" t="s">
        <v>4691</v>
      </c>
      <c r="BO71" s="3" t="s">
        <v>4692</v>
      </c>
      <c r="BP71" s="3" t="s">
        <v>4693</v>
      </c>
      <c r="BQ71" s="3" t="s">
        <v>4694</v>
      </c>
      <c r="BR71" s="3" t="s">
        <v>4695</v>
      </c>
      <c r="BS71" s="3" t="s">
        <v>4696</v>
      </c>
      <c r="BT71" s="3" t="s">
        <v>4697</v>
      </c>
      <c r="BU71" s="3" t="s">
        <v>4698</v>
      </c>
      <c r="BV71" s="3" t="s">
        <v>4699</v>
      </c>
      <c r="BW71" s="3" t="s">
        <v>4700</v>
      </c>
      <c r="BX71" s="3" t="s">
        <v>4701</v>
      </c>
      <c r="BY71" s="3" t="s">
        <v>4702</v>
      </c>
      <c r="BZ71" s="3" t="s">
        <v>4703</v>
      </c>
      <c r="CA71" s="3" t="s">
        <v>3400</v>
      </c>
      <c r="CB71" s="3" t="s">
        <v>4704</v>
      </c>
      <c r="CC71" s="3" t="s">
        <v>4705</v>
      </c>
      <c r="CD71" s="3" t="s">
        <v>4706</v>
      </c>
      <c r="CE71" s="3" t="s">
        <v>4707</v>
      </c>
      <c r="CF71" s="3" t="s">
        <v>4708</v>
      </c>
      <c r="CG71" s="3" t="s">
        <v>4709</v>
      </c>
      <c r="CH71" s="3" t="s">
        <v>4710</v>
      </c>
      <c r="CI71" s="3" t="s">
        <v>4711</v>
      </c>
      <c r="CJ71" s="3" t="s">
        <v>4712</v>
      </c>
      <c r="CK71" s="3" t="s">
        <v>4713</v>
      </c>
      <c r="CL71" s="3" t="s">
        <v>4714</v>
      </c>
      <c r="CM71" s="3" t="s">
        <v>4715</v>
      </c>
      <c r="CN71" s="3" t="s">
        <v>4716</v>
      </c>
      <c r="CO71" s="3" t="s">
        <v>4717</v>
      </c>
      <c r="CP71" s="3" t="s">
        <v>4718</v>
      </c>
      <c r="CQ71" s="3" t="s">
        <v>4719</v>
      </c>
      <c r="CR71" s="3" t="s">
        <v>4720</v>
      </c>
      <c r="CS71" s="3" t="s">
        <v>4721</v>
      </c>
      <c r="CT71" s="3" t="s">
        <v>4722</v>
      </c>
      <c r="CU71" s="3" t="s">
        <v>4723</v>
      </c>
      <c r="CV71" s="3" t="s">
        <v>4724</v>
      </c>
      <c r="CW71" s="3" t="s">
        <v>4725</v>
      </c>
      <c r="CX71" s="3" t="s">
        <v>4726</v>
      </c>
      <c r="CY71" s="3" t="s">
        <v>4727</v>
      </c>
      <c r="CZ71" s="3" t="s">
        <v>4728</v>
      </c>
      <c r="DA71" s="3" t="s">
        <v>4729</v>
      </c>
      <c r="DB71" s="3" t="s">
        <v>4730</v>
      </c>
      <c r="DC71" s="3" t="s">
        <v>4731</v>
      </c>
      <c r="DD71" s="3" t="s">
        <v>4732</v>
      </c>
      <c r="DE71" s="3" t="s">
        <v>4733</v>
      </c>
      <c r="DF71" s="3" t="s">
        <v>1379</v>
      </c>
      <c r="DG71" s="3" t="s">
        <v>4734</v>
      </c>
      <c r="DH71" s="3" t="s">
        <v>4735</v>
      </c>
      <c r="DI71" s="3" t="s">
        <v>4736</v>
      </c>
      <c r="DJ71" s="3" t="s">
        <v>4737</v>
      </c>
      <c r="DK71" s="3" t="s">
        <v>4738</v>
      </c>
      <c r="DL71" s="3" t="s">
        <v>4739</v>
      </c>
      <c r="DM71" s="3" t="s">
        <v>4740</v>
      </c>
      <c r="DN71" s="3" t="s">
        <v>1494</v>
      </c>
      <c r="DO71" s="3" t="s">
        <v>4741</v>
      </c>
      <c r="DP71" s="3" t="s">
        <v>4742</v>
      </c>
      <c r="DQ71" s="3" t="s">
        <v>4743</v>
      </c>
      <c r="DR71" s="3" t="s">
        <v>4744</v>
      </c>
      <c r="DS71" s="3" t="s">
        <v>4745</v>
      </c>
    </row>
    <row r="72" spans="1:123" s="1" customFormat="1" x14ac:dyDescent="0.2">
      <c r="A72" s="3" t="s">
        <v>4746</v>
      </c>
      <c r="B72" s="4">
        <v>85.117000000000004</v>
      </c>
      <c r="C72" s="3" t="s">
        <v>4747</v>
      </c>
      <c r="D72" s="3" t="s">
        <v>4748</v>
      </c>
      <c r="E72" s="3" t="s">
        <v>4749</v>
      </c>
      <c r="F72" s="3"/>
      <c r="G72" s="3" t="s">
        <v>313</v>
      </c>
      <c r="H72" s="3"/>
      <c r="I72" s="3"/>
      <c r="J72" s="3"/>
      <c r="K72" s="9">
        <v>10882086</v>
      </c>
      <c r="L72" s="9">
        <v>9983776.0950944815</v>
      </c>
      <c r="M72" s="9">
        <v>0.9174505784180057</v>
      </c>
      <c r="N72" s="9">
        <v>4026493</v>
      </c>
      <c r="O72" s="9">
        <v>10444888.28137695</v>
      </c>
      <c r="P72" s="9">
        <v>2.5940410877100621</v>
      </c>
      <c r="Q72" s="9">
        <v>200437.5</v>
      </c>
      <c r="R72" s="9">
        <v>390527.01453109673</v>
      </c>
      <c r="S72" s="9">
        <v>1.9483730067033203</v>
      </c>
      <c r="T72" s="9">
        <v>409286.66666666669</v>
      </c>
      <c r="U72" s="9">
        <v>562077.62749018928</v>
      </c>
      <c r="V72" s="9">
        <v>1.3733103794166825</v>
      </c>
      <c r="W72" s="9">
        <v>21127725</v>
      </c>
      <c r="X72" s="9">
        <v>26840184.244989824</v>
      </c>
      <c r="Y72" s="9">
        <v>1.2703773948681092</v>
      </c>
      <c r="Z72" s="9">
        <v>15769263.333333334</v>
      </c>
      <c r="AA72" s="9">
        <v>17288237.089126527</v>
      </c>
      <c r="AB72" s="9">
        <v>1.0963249660865491</v>
      </c>
      <c r="AC72" s="9">
        <v>472954.85714285716</v>
      </c>
      <c r="AD72" s="9">
        <v>523398.51606318378</v>
      </c>
      <c r="AE72" s="9">
        <v>1.10665639258905</v>
      </c>
      <c r="AF72" s="9">
        <v>189150</v>
      </c>
      <c r="AG72" s="9">
        <v>90658.91645797083</v>
      </c>
      <c r="AH72" s="9">
        <v>0.47929641267761475</v>
      </c>
      <c r="AI72" s="9">
        <v>369070.14285714284</v>
      </c>
      <c r="AJ72" s="9">
        <v>225602.43394847537</v>
      </c>
      <c r="AK72" s="9">
        <v>0.61127251367987256</v>
      </c>
      <c r="AL72" s="9">
        <v>164852.71428571429</v>
      </c>
      <c r="AM72" s="9">
        <v>161104.50600020916</v>
      </c>
      <c r="AN72" s="9">
        <v>0.97726329043628046</v>
      </c>
      <c r="AO72" s="9"/>
      <c r="AP72" s="3" t="s">
        <v>4750</v>
      </c>
      <c r="AQ72" s="3" t="s">
        <v>4751</v>
      </c>
      <c r="AR72" s="3" t="s">
        <v>4752</v>
      </c>
      <c r="AS72" s="3" t="s">
        <v>121</v>
      </c>
      <c r="AT72" s="3" t="s">
        <v>121</v>
      </c>
      <c r="AU72" s="3" t="s">
        <v>4753</v>
      </c>
      <c r="AV72" s="3" t="s">
        <v>121</v>
      </c>
      <c r="AW72" s="3" t="s">
        <v>121</v>
      </c>
      <c r="AX72" s="3" t="s">
        <v>121</v>
      </c>
      <c r="AY72" s="3" t="s">
        <v>4754</v>
      </c>
      <c r="AZ72" s="3" t="s">
        <v>4755</v>
      </c>
      <c r="BA72" s="3" t="s">
        <v>121</v>
      </c>
      <c r="BB72" s="3" t="s">
        <v>121</v>
      </c>
      <c r="BC72" s="3" t="s">
        <v>121</v>
      </c>
      <c r="BD72" s="3" t="s">
        <v>4756</v>
      </c>
      <c r="BE72" s="3" t="s">
        <v>4757</v>
      </c>
      <c r="BF72" s="3" t="s">
        <v>121</v>
      </c>
      <c r="BG72" s="3" t="s">
        <v>121</v>
      </c>
      <c r="BH72" s="3" t="s">
        <v>4758</v>
      </c>
      <c r="BI72" s="3" t="s">
        <v>4759</v>
      </c>
      <c r="BJ72" s="3" t="s">
        <v>4760</v>
      </c>
      <c r="BK72" s="3" t="s">
        <v>4761</v>
      </c>
      <c r="BL72" s="3" t="s">
        <v>4762</v>
      </c>
      <c r="BM72" s="3" t="s">
        <v>4763</v>
      </c>
      <c r="BN72" s="3" t="s">
        <v>4764</v>
      </c>
      <c r="BO72" s="3" t="s">
        <v>4765</v>
      </c>
      <c r="BP72" s="3" t="s">
        <v>4766</v>
      </c>
      <c r="BQ72" s="3" t="s">
        <v>4767</v>
      </c>
      <c r="BR72" s="3" t="s">
        <v>121</v>
      </c>
      <c r="BS72" s="3" t="s">
        <v>4768</v>
      </c>
      <c r="BT72" s="3" t="s">
        <v>4769</v>
      </c>
      <c r="BU72" s="3" t="s">
        <v>4770</v>
      </c>
      <c r="BV72" s="3" t="s">
        <v>121</v>
      </c>
      <c r="BW72" s="3" t="s">
        <v>4771</v>
      </c>
      <c r="BX72" s="3" t="s">
        <v>121</v>
      </c>
      <c r="BY72" s="3" t="s">
        <v>121</v>
      </c>
      <c r="BZ72" s="3" t="s">
        <v>4772</v>
      </c>
      <c r="CA72" s="3" t="s">
        <v>4773</v>
      </c>
      <c r="CB72" s="3" t="s">
        <v>4774</v>
      </c>
      <c r="CC72" s="3" t="s">
        <v>4775</v>
      </c>
      <c r="CD72" s="3" t="s">
        <v>4776</v>
      </c>
      <c r="CE72" s="3" t="s">
        <v>4777</v>
      </c>
      <c r="CF72" s="3" t="s">
        <v>4778</v>
      </c>
      <c r="CG72" s="3" t="s">
        <v>4403</v>
      </c>
      <c r="CH72" s="3" t="s">
        <v>4779</v>
      </c>
      <c r="CI72" s="3" t="s">
        <v>4780</v>
      </c>
      <c r="CJ72" s="3" t="s">
        <v>121</v>
      </c>
      <c r="CK72" s="3" t="s">
        <v>121</v>
      </c>
      <c r="CL72" s="3" t="s">
        <v>4765</v>
      </c>
      <c r="CM72" s="3" t="s">
        <v>121</v>
      </c>
      <c r="CN72" s="3" t="s">
        <v>4781</v>
      </c>
      <c r="CO72" s="3" t="s">
        <v>4782</v>
      </c>
      <c r="CP72" s="3" t="s">
        <v>4783</v>
      </c>
      <c r="CQ72" s="3" t="s">
        <v>4784</v>
      </c>
      <c r="CR72" s="3" t="s">
        <v>4785</v>
      </c>
      <c r="CS72" s="3" t="s">
        <v>4786</v>
      </c>
      <c r="CT72" s="3" t="s">
        <v>4787</v>
      </c>
      <c r="CU72" s="3" t="s">
        <v>4788</v>
      </c>
      <c r="CV72" s="3" t="s">
        <v>4789</v>
      </c>
      <c r="CW72" s="3" t="s">
        <v>4790</v>
      </c>
      <c r="CX72" s="3" t="s">
        <v>4791</v>
      </c>
      <c r="CY72" s="3" t="s">
        <v>4792</v>
      </c>
      <c r="CZ72" s="3" t="s">
        <v>4793</v>
      </c>
      <c r="DA72" s="3" t="s">
        <v>4794</v>
      </c>
      <c r="DB72" s="3" t="s">
        <v>4795</v>
      </c>
      <c r="DC72" s="3" t="s">
        <v>4796</v>
      </c>
      <c r="DD72" s="3" t="s">
        <v>4797</v>
      </c>
      <c r="DE72" s="3" t="s">
        <v>4798</v>
      </c>
      <c r="DF72" s="3" t="s">
        <v>4799</v>
      </c>
      <c r="DG72" s="3" t="s">
        <v>4800</v>
      </c>
      <c r="DH72" s="3" t="s">
        <v>4801</v>
      </c>
      <c r="DI72" s="3" t="s">
        <v>4802</v>
      </c>
      <c r="DJ72" s="3" t="s">
        <v>4803</v>
      </c>
      <c r="DK72" s="3" t="s">
        <v>4804</v>
      </c>
      <c r="DL72" s="3" t="s">
        <v>4805</v>
      </c>
      <c r="DM72" s="3" t="s">
        <v>4806</v>
      </c>
      <c r="DN72" s="3" t="s">
        <v>4807</v>
      </c>
      <c r="DO72" s="3" t="s">
        <v>4808</v>
      </c>
      <c r="DP72" s="3" t="s">
        <v>4809</v>
      </c>
      <c r="DQ72" s="3" t="s">
        <v>4810</v>
      </c>
      <c r="DR72" s="3" t="s">
        <v>4811</v>
      </c>
      <c r="DS72" s="3" t="s">
        <v>121</v>
      </c>
    </row>
    <row r="73" spans="1:123" x14ac:dyDescent="0.2">
      <c r="A73" s="3" t="s">
        <v>4812</v>
      </c>
      <c r="B73" s="4">
        <v>323.31</v>
      </c>
      <c r="C73" s="3" t="s">
        <v>4813</v>
      </c>
      <c r="D73" s="10" t="s">
        <v>4583</v>
      </c>
      <c r="E73" s="10" t="s">
        <v>929</v>
      </c>
      <c r="F73" s="10"/>
      <c r="G73" s="10">
        <v>1</v>
      </c>
      <c r="H73" s="10"/>
      <c r="I73" s="10"/>
      <c r="J73" s="10"/>
      <c r="K73" s="9">
        <v>588563860</v>
      </c>
      <c r="L73" s="9">
        <v>643722293.85088718</v>
      </c>
      <c r="M73" s="9">
        <v>1.0937169907966948</v>
      </c>
      <c r="N73" s="9">
        <v>83601000</v>
      </c>
      <c r="O73" s="9">
        <v>245153968.02796757</v>
      </c>
      <c r="P73" s="9">
        <v>2.9324286554941636</v>
      </c>
      <c r="Q73" s="9">
        <v>457802500</v>
      </c>
      <c r="R73" s="9">
        <v>173384683.51781091</v>
      </c>
      <c r="S73" s="9">
        <v>0.37873249603881787</v>
      </c>
      <c r="T73" s="9">
        <v>439556666.66666669</v>
      </c>
      <c r="U73" s="9">
        <v>284023408.36628234</v>
      </c>
      <c r="V73" s="9">
        <v>0.64615880022966099</v>
      </c>
      <c r="W73" s="9">
        <v>704321350</v>
      </c>
      <c r="X73" s="9">
        <v>504640354.49729079</v>
      </c>
      <c r="Y73" s="9">
        <v>0.71649163339616329</v>
      </c>
      <c r="Z73" s="9">
        <v>375731731.1111111</v>
      </c>
      <c r="AA73" s="9">
        <v>481017514.39990491</v>
      </c>
      <c r="AB73" s="9">
        <v>1.2802153094109019</v>
      </c>
      <c r="AC73" s="9">
        <v>38730571.428571425</v>
      </c>
      <c r="AD73" s="9">
        <v>40508210.175457612</v>
      </c>
      <c r="AE73" s="9">
        <v>1.0458975605398588</v>
      </c>
      <c r="AF73" s="9">
        <v>12917171.428571429</v>
      </c>
      <c r="AG73" s="9">
        <v>5674947.5987931043</v>
      </c>
      <c r="AH73" s="9">
        <v>0.43933361341328298</v>
      </c>
      <c r="AI73" s="9">
        <v>17899971.428571429</v>
      </c>
      <c r="AJ73" s="9">
        <v>17611817.078381803</v>
      </c>
      <c r="AK73" s="9">
        <v>0.98390196591433199</v>
      </c>
      <c r="AL73" s="9">
        <v>23936028.571428571</v>
      </c>
      <c r="AM73" s="9">
        <v>19510728.180645835</v>
      </c>
      <c r="AN73" s="9">
        <v>0.81511968965206572</v>
      </c>
      <c r="AP73" s="3" t="s">
        <v>4814</v>
      </c>
      <c r="AQ73" s="3" t="s">
        <v>4815</v>
      </c>
      <c r="AR73" s="3" t="s">
        <v>4816</v>
      </c>
      <c r="AS73" s="3" t="s">
        <v>4817</v>
      </c>
      <c r="AT73" s="3" t="s">
        <v>4818</v>
      </c>
      <c r="AU73" s="3" t="s">
        <v>4819</v>
      </c>
      <c r="AV73" s="3" t="s">
        <v>4820</v>
      </c>
      <c r="AW73" s="3" t="s">
        <v>4821</v>
      </c>
      <c r="AX73" s="3" t="s">
        <v>4822</v>
      </c>
      <c r="AY73" s="3" t="s">
        <v>4823</v>
      </c>
      <c r="AZ73" s="3" t="s">
        <v>4824</v>
      </c>
      <c r="BA73" s="3" t="s">
        <v>4825</v>
      </c>
      <c r="BB73" s="3" t="s">
        <v>4826</v>
      </c>
      <c r="BC73" s="3" t="s">
        <v>4827</v>
      </c>
      <c r="BD73" s="3" t="s">
        <v>4828</v>
      </c>
      <c r="BE73" s="3" t="s">
        <v>4829</v>
      </c>
      <c r="BF73" s="3" t="s">
        <v>4830</v>
      </c>
      <c r="BG73" s="3" t="s">
        <v>4831</v>
      </c>
      <c r="BH73" s="3" t="s">
        <v>4832</v>
      </c>
      <c r="BI73" s="3" t="s">
        <v>4833</v>
      </c>
      <c r="BJ73" s="3" t="s">
        <v>4834</v>
      </c>
      <c r="BK73" s="3" t="s">
        <v>4835</v>
      </c>
      <c r="BL73" s="3" t="s">
        <v>4836</v>
      </c>
      <c r="BM73" s="3" t="s">
        <v>4837</v>
      </c>
      <c r="BN73" s="3" t="s">
        <v>4838</v>
      </c>
      <c r="BO73" s="3" t="s">
        <v>4839</v>
      </c>
      <c r="BP73" s="3" t="s">
        <v>4840</v>
      </c>
      <c r="BQ73" s="3" t="s">
        <v>4841</v>
      </c>
      <c r="BR73" s="3" t="s">
        <v>4842</v>
      </c>
      <c r="BS73" s="3" t="s">
        <v>4843</v>
      </c>
      <c r="BT73" s="3" t="s">
        <v>4844</v>
      </c>
      <c r="BU73" s="3" t="s">
        <v>4845</v>
      </c>
      <c r="BV73" s="3" t="s">
        <v>4846</v>
      </c>
      <c r="BW73" s="3" t="s">
        <v>4847</v>
      </c>
      <c r="BX73" s="3" t="s">
        <v>2861</v>
      </c>
      <c r="BY73" s="3" t="s">
        <v>4848</v>
      </c>
      <c r="BZ73" s="3" t="s">
        <v>4849</v>
      </c>
      <c r="CA73" s="3" t="s">
        <v>4850</v>
      </c>
      <c r="CB73" s="3" t="s">
        <v>4851</v>
      </c>
      <c r="CC73" s="3" t="s">
        <v>4852</v>
      </c>
      <c r="CD73" s="3" t="s">
        <v>4853</v>
      </c>
      <c r="CE73" s="3" t="s">
        <v>4854</v>
      </c>
      <c r="CF73" s="3" t="s">
        <v>4855</v>
      </c>
      <c r="CG73" s="3" t="s">
        <v>4856</v>
      </c>
      <c r="CH73" s="3" t="s">
        <v>4857</v>
      </c>
      <c r="CI73" s="3" t="s">
        <v>4858</v>
      </c>
      <c r="CJ73" s="3" t="s">
        <v>4859</v>
      </c>
      <c r="CK73" s="3" t="s">
        <v>4860</v>
      </c>
      <c r="CL73" s="3" t="s">
        <v>4861</v>
      </c>
      <c r="CM73" s="3" t="s">
        <v>4862</v>
      </c>
      <c r="CN73" s="3" t="s">
        <v>4863</v>
      </c>
      <c r="CO73" s="3" t="s">
        <v>4864</v>
      </c>
      <c r="CP73" s="3" t="s">
        <v>4865</v>
      </c>
      <c r="CQ73" s="3" t="s">
        <v>4866</v>
      </c>
      <c r="CR73" s="3" t="s">
        <v>4867</v>
      </c>
      <c r="CS73" s="3" t="s">
        <v>4868</v>
      </c>
      <c r="CT73" s="3" t="s">
        <v>4869</v>
      </c>
      <c r="CU73" s="3" t="s">
        <v>4870</v>
      </c>
      <c r="CV73" s="3" t="s">
        <v>4871</v>
      </c>
      <c r="CW73" s="3" t="s">
        <v>4872</v>
      </c>
      <c r="CX73" s="3" t="s">
        <v>4873</v>
      </c>
      <c r="CY73" s="3" t="s">
        <v>4874</v>
      </c>
      <c r="CZ73" s="3" t="s">
        <v>889</v>
      </c>
      <c r="DA73" s="3" t="s">
        <v>4875</v>
      </c>
      <c r="DB73" s="3" t="s">
        <v>4876</v>
      </c>
      <c r="DC73" s="3" t="s">
        <v>4877</v>
      </c>
      <c r="DD73" s="3" t="s">
        <v>4878</v>
      </c>
      <c r="DE73" s="3" t="s">
        <v>4879</v>
      </c>
      <c r="DF73" s="3" t="s">
        <v>4880</v>
      </c>
      <c r="DG73" s="3" t="s">
        <v>4881</v>
      </c>
      <c r="DH73" s="3" t="s">
        <v>4882</v>
      </c>
      <c r="DI73" s="3" t="s">
        <v>4883</v>
      </c>
      <c r="DJ73" s="3" t="s">
        <v>4884</v>
      </c>
      <c r="DK73" s="3" t="s">
        <v>4885</v>
      </c>
      <c r="DL73" s="3" t="s">
        <v>4886</v>
      </c>
      <c r="DM73" s="3" t="s">
        <v>4887</v>
      </c>
      <c r="DN73" s="3" t="s">
        <v>4888</v>
      </c>
      <c r="DO73" s="3" t="s">
        <v>4889</v>
      </c>
      <c r="DP73" s="3" t="s">
        <v>4890</v>
      </c>
      <c r="DQ73" s="3" t="s">
        <v>4891</v>
      </c>
      <c r="DR73" s="3" t="s">
        <v>4892</v>
      </c>
      <c r="DS73" s="3" t="s">
        <v>4893</v>
      </c>
    </row>
    <row r="74" spans="1:123" x14ac:dyDescent="0.2">
      <c r="A74" s="3" t="s">
        <v>4894</v>
      </c>
      <c r="B74" s="4">
        <v>323.31</v>
      </c>
      <c r="C74" s="3" t="s">
        <v>4895</v>
      </c>
      <c r="D74" s="10" t="s">
        <v>1656</v>
      </c>
      <c r="E74" s="10" t="s">
        <v>929</v>
      </c>
      <c r="F74" s="10"/>
      <c r="G74" s="10">
        <v>1</v>
      </c>
      <c r="H74" s="10"/>
      <c r="I74" s="10"/>
      <c r="J74" s="10"/>
      <c r="K74" s="9">
        <v>975108000</v>
      </c>
      <c r="L74" s="9">
        <v>553645695.612275</v>
      </c>
      <c r="M74" s="9">
        <v>0.56777884666342082</v>
      </c>
      <c r="N74" s="9">
        <v>276743550</v>
      </c>
      <c r="O74" s="9">
        <v>219904378.14453834</v>
      </c>
      <c r="P74" s="9">
        <v>0.79461428511897869</v>
      </c>
      <c r="Q74" s="9">
        <v>144755137.5</v>
      </c>
      <c r="R74" s="9">
        <v>95201745.59118329</v>
      </c>
      <c r="S74" s="9">
        <v>0.65767438196232098</v>
      </c>
      <c r="T74" s="9">
        <v>687634322.22222221</v>
      </c>
      <c r="U74" s="9">
        <v>416292438.61663443</v>
      </c>
      <c r="V74" s="9">
        <v>0.60539799303691755</v>
      </c>
      <c r="W74" s="9">
        <v>664036750</v>
      </c>
      <c r="X74" s="9">
        <v>589445263.89182222</v>
      </c>
      <c r="Y74" s="9">
        <v>0.88766964161520012</v>
      </c>
      <c r="Z74" s="9">
        <v>518563333.33333331</v>
      </c>
      <c r="AA74" s="9">
        <v>374755765.03237414</v>
      </c>
      <c r="AB74" s="9">
        <v>0.72268080086464681</v>
      </c>
      <c r="AC74" s="9">
        <v>21340671.428571429</v>
      </c>
      <c r="AD74" s="9">
        <v>13451198.327870801</v>
      </c>
      <c r="AE74" s="9">
        <v>0.63030811251149288</v>
      </c>
      <c r="AF74" s="9">
        <v>460044.28571428574</v>
      </c>
      <c r="AG74" s="9">
        <v>297939.49379346258</v>
      </c>
      <c r="AH74" s="9">
        <v>0.64763220204087124</v>
      </c>
      <c r="AI74" s="9">
        <v>12819298.571428571</v>
      </c>
      <c r="AJ74" s="9">
        <v>14126155.464256637</v>
      </c>
      <c r="AK74" s="9">
        <v>1.1019444929491513</v>
      </c>
      <c r="AL74" s="9">
        <v>946176.66666666663</v>
      </c>
      <c r="AM74" s="9">
        <v>840795.37726290256</v>
      </c>
      <c r="AN74" s="9">
        <v>0.88862408774566692</v>
      </c>
      <c r="AP74" s="3" t="s">
        <v>4896</v>
      </c>
      <c r="AQ74" s="3" t="s">
        <v>4897</v>
      </c>
      <c r="AR74" s="3" t="s">
        <v>4898</v>
      </c>
      <c r="AS74" s="3" t="s">
        <v>4899</v>
      </c>
      <c r="AT74" s="3" t="s">
        <v>4900</v>
      </c>
      <c r="AU74" s="3" t="s">
        <v>4901</v>
      </c>
      <c r="AV74" s="3" t="s">
        <v>4902</v>
      </c>
      <c r="AW74" s="3" t="s">
        <v>4903</v>
      </c>
      <c r="AX74" s="3" t="s">
        <v>4904</v>
      </c>
      <c r="AY74" s="3" t="s">
        <v>4905</v>
      </c>
      <c r="AZ74" s="3" t="s">
        <v>4906</v>
      </c>
      <c r="BA74" s="3" t="s">
        <v>4907</v>
      </c>
      <c r="BB74" s="3" t="s">
        <v>4908</v>
      </c>
      <c r="BC74" s="3" t="s">
        <v>4909</v>
      </c>
      <c r="BD74" s="3" t="s">
        <v>4910</v>
      </c>
      <c r="BE74" s="3" t="s">
        <v>4911</v>
      </c>
      <c r="BF74" s="3" t="s">
        <v>4912</v>
      </c>
      <c r="BG74" s="3" t="s">
        <v>4913</v>
      </c>
      <c r="BH74" s="3" t="s">
        <v>4914</v>
      </c>
      <c r="BI74" s="3" t="s">
        <v>4915</v>
      </c>
      <c r="BJ74" s="3" t="s">
        <v>4916</v>
      </c>
      <c r="BK74" s="3" t="s">
        <v>4917</v>
      </c>
      <c r="BL74" s="3" t="s">
        <v>4918</v>
      </c>
      <c r="BM74" s="3" t="s">
        <v>4919</v>
      </c>
      <c r="BN74" s="3" t="s">
        <v>4920</v>
      </c>
      <c r="BO74" s="3" t="s">
        <v>4921</v>
      </c>
      <c r="BP74" s="3" t="s">
        <v>4922</v>
      </c>
      <c r="BQ74" s="3" t="s">
        <v>4923</v>
      </c>
      <c r="BR74" s="3" t="s">
        <v>4924</v>
      </c>
      <c r="BS74" s="3" t="s">
        <v>4925</v>
      </c>
      <c r="BT74" s="3" t="s">
        <v>4926</v>
      </c>
      <c r="BU74" s="3" t="s">
        <v>4927</v>
      </c>
      <c r="BV74" s="3" t="s">
        <v>4928</v>
      </c>
      <c r="BW74" s="3" t="s">
        <v>4929</v>
      </c>
      <c r="BX74" s="3" t="s">
        <v>4930</v>
      </c>
      <c r="BY74" s="3" t="s">
        <v>4931</v>
      </c>
      <c r="BZ74" s="3" t="s">
        <v>4932</v>
      </c>
      <c r="CA74" s="3" t="s">
        <v>4933</v>
      </c>
      <c r="CB74" s="3" t="s">
        <v>4934</v>
      </c>
      <c r="CC74" s="3" t="s">
        <v>4935</v>
      </c>
      <c r="CD74" s="3" t="s">
        <v>4936</v>
      </c>
      <c r="CE74" s="3" t="s">
        <v>4937</v>
      </c>
      <c r="CF74" s="3" t="s">
        <v>4938</v>
      </c>
      <c r="CG74" s="3" t="s">
        <v>4939</v>
      </c>
      <c r="CH74" s="3" t="s">
        <v>4940</v>
      </c>
      <c r="CI74" s="3" t="s">
        <v>4941</v>
      </c>
      <c r="CJ74" s="3" t="s">
        <v>4942</v>
      </c>
      <c r="CK74" s="3" t="s">
        <v>4943</v>
      </c>
      <c r="CL74" s="3" t="s">
        <v>4944</v>
      </c>
      <c r="CM74" s="3" t="s">
        <v>4945</v>
      </c>
      <c r="CN74" s="3" t="s">
        <v>4946</v>
      </c>
      <c r="CO74" s="3" t="s">
        <v>4947</v>
      </c>
      <c r="CP74" s="3" t="s">
        <v>4948</v>
      </c>
      <c r="CQ74" s="3" t="s">
        <v>4949</v>
      </c>
      <c r="CR74" s="3" t="s">
        <v>4950</v>
      </c>
      <c r="CS74" s="3" t="s">
        <v>4951</v>
      </c>
      <c r="CT74" s="3" t="s">
        <v>4952</v>
      </c>
      <c r="CU74" s="3" t="s">
        <v>4953</v>
      </c>
      <c r="CV74" s="3" t="s">
        <v>4727</v>
      </c>
      <c r="CW74" s="3" t="s">
        <v>4954</v>
      </c>
      <c r="CX74" s="3" t="s">
        <v>4955</v>
      </c>
      <c r="CY74" s="3" t="s">
        <v>4956</v>
      </c>
      <c r="CZ74" s="3" t="s">
        <v>4957</v>
      </c>
      <c r="DA74" s="3" t="s">
        <v>4958</v>
      </c>
      <c r="DB74" s="3" t="s">
        <v>4959</v>
      </c>
      <c r="DC74" s="3" t="s">
        <v>4960</v>
      </c>
      <c r="DD74" s="3" t="s">
        <v>4961</v>
      </c>
      <c r="DE74" s="3" t="s">
        <v>4962</v>
      </c>
      <c r="DF74" s="3" t="s">
        <v>4963</v>
      </c>
      <c r="DG74" s="3" t="s">
        <v>4964</v>
      </c>
      <c r="DH74" s="3" t="s">
        <v>4965</v>
      </c>
      <c r="DI74" s="3" t="s">
        <v>4966</v>
      </c>
      <c r="DJ74" s="3" t="s">
        <v>4967</v>
      </c>
      <c r="DK74" s="3" t="s">
        <v>4968</v>
      </c>
      <c r="DL74" s="3" t="s">
        <v>4969</v>
      </c>
      <c r="DM74" s="3" t="s">
        <v>4970</v>
      </c>
      <c r="DN74" s="3" t="s">
        <v>4971</v>
      </c>
      <c r="DO74" s="3" t="s">
        <v>4972</v>
      </c>
      <c r="DP74" s="3" t="s">
        <v>4973</v>
      </c>
      <c r="DQ74" s="3" t="s">
        <v>4974</v>
      </c>
      <c r="DR74" s="3" t="s">
        <v>4975</v>
      </c>
      <c r="DS74" s="3" t="s">
        <v>4976</v>
      </c>
    </row>
    <row r="75" spans="1:123" s="1" customFormat="1" x14ac:dyDescent="0.2">
      <c r="A75" s="3" t="s">
        <v>4977</v>
      </c>
      <c r="B75" s="4">
        <v>74.349000000000004</v>
      </c>
      <c r="C75" s="3" t="s">
        <v>4978</v>
      </c>
      <c r="D75" s="3" t="s">
        <v>4979</v>
      </c>
      <c r="E75" s="3"/>
      <c r="F75" s="3"/>
      <c r="G75" s="3"/>
      <c r="H75" s="3"/>
      <c r="I75" s="3"/>
      <c r="J75" s="3" t="s">
        <v>313</v>
      </c>
      <c r="K75" s="9">
        <v>0</v>
      </c>
      <c r="L75" s="9">
        <v>0</v>
      </c>
      <c r="M75" s="9" t="s">
        <v>188</v>
      </c>
      <c r="N75" s="9">
        <v>30576</v>
      </c>
      <c r="O75" s="9">
        <v>96689.801737308371</v>
      </c>
      <c r="P75" s="9">
        <v>3.1622776601683795</v>
      </c>
      <c r="Q75" s="9">
        <v>0</v>
      </c>
      <c r="R75" s="9">
        <v>0</v>
      </c>
      <c r="S75" s="9" t="s">
        <v>188</v>
      </c>
      <c r="T75" s="9">
        <v>0</v>
      </c>
      <c r="U75" s="9">
        <v>0</v>
      </c>
      <c r="V75" s="9" t="s">
        <v>188</v>
      </c>
      <c r="W75" s="9">
        <v>0</v>
      </c>
      <c r="X75" s="9">
        <v>0</v>
      </c>
      <c r="Y75" s="9" t="s">
        <v>188</v>
      </c>
      <c r="Z75" s="9">
        <v>0</v>
      </c>
      <c r="AA75" s="9">
        <v>0</v>
      </c>
      <c r="AB75" s="9" t="s">
        <v>188</v>
      </c>
      <c r="AC75" s="9">
        <v>0</v>
      </c>
      <c r="AD75" s="9">
        <v>0</v>
      </c>
      <c r="AE75" s="9" t="s">
        <v>188</v>
      </c>
      <c r="AF75" s="9">
        <v>0</v>
      </c>
      <c r="AG75" s="9">
        <v>0</v>
      </c>
      <c r="AH75" s="9" t="s">
        <v>188</v>
      </c>
      <c r="AI75" s="9">
        <v>0</v>
      </c>
      <c r="AJ75" s="9">
        <v>0</v>
      </c>
      <c r="AK75" s="9" t="s">
        <v>188</v>
      </c>
      <c r="AL75" s="9">
        <v>0</v>
      </c>
      <c r="AM75" s="9">
        <v>0</v>
      </c>
      <c r="AN75" s="9" t="s">
        <v>188</v>
      </c>
      <c r="AO75" s="9"/>
      <c r="AP75" s="3" t="s">
        <v>4980</v>
      </c>
      <c r="AQ75" s="3" t="s">
        <v>121</v>
      </c>
      <c r="AR75" s="3" t="s">
        <v>121</v>
      </c>
      <c r="AS75" s="3" t="s">
        <v>121</v>
      </c>
      <c r="AT75" s="3" t="s">
        <v>121</v>
      </c>
      <c r="AU75" s="3" t="s">
        <v>4981</v>
      </c>
      <c r="AV75" s="3" t="s">
        <v>4982</v>
      </c>
      <c r="AW75" s="3" t="s">
        <v>121</v>
      </c>
      <c r="AX75" s="3" t="s">
        <v>121</v>
      </c>
      <c r="AY75" s="3" t="s">
        <v>121</v>
      </c>
      <c r="AZ75" s="3" t="s">
        <v>121</v>
      </c>
      <c r="BA75" s="3" t="s">
        <v>121</v>
      </c>
      <c r="BB75" s="3" t="s">
        <v>121</v>
      </c>
      <c r="BC75" s="3" t="s">
        <v>121</v>
      </c>
      <c r="BD75" s="3" t="s">
        <v>121</v>
      </c>
      <c r="BE75" s="3" t="s">
        <v>121</v>
      </c>
      <c r="BF75" s="3" t="s">
        <v>121</v>
      </c>
      <c r="BG75" s="3" t="s">
        <v>121</v>
      </c>
      <c r="BH75" s="3" t="s">
        <v>121</v>
      </c>
      <c r="BI75" s="3" t="s">
        <v>121</v>
      </c>
      <c r="BJ75" s="3" t="s">
        <v>121</v>
      </c>
      <c r="BK75" s="3" t="s">
        <v>121</v>
      </c>
      <c r="BL75" s="3" t="s">
        <v>121</v>
      </c>
      <c r="BM75" s="3" t="s">
        <v>121</v>
      </c>
      <c r="BN75" s="3" t="s">
        <v>121</v>
      </c>
      <c r="BO75" s="3" t="s">
        <v>121</v>
      </c>
      <c r="BP75" s="3" t="s">
        <v>4983</v>
      </c>
      <c r="BQ75" s="3" t="s">
        <v>121</v>
      </c>
      <c r="BR75" s="3" t="s">
        <v>121</v>
      </c>
      <c r="BS75" s="3" t="s">
        <v>121</v>
      </c>
      <c r="BT75" s="3" t="s">
        <v>121</v>
      </c>
      <c r="BU75" s="3" t="s">
        <v>121</v>
      </c>
      <c r="BV75" s="3" t="s">
        <v>121</v>
      </c>
      <c r="BW75" s="3" t="s">
        <v>121</v>
      </c>
      <c r="BX75" s="3" t="s">
        <v>121</v>
      </c>
      <c r="BY75" s="3" t="s">
        <v>121</v>
      </c>
      <c r="BZ75" s="3" t="s">
        <v>121</v>
      </c>
      <c r="CA75" s="3" t="s">
        <v>121</v>
      </c>
      <c r="CB75" s="3" t="s">
        <v>121</v>
      </c>
      <c r="CC75" s="3" t="s">
        <v>121</v>
      </c>
      <c r="CD75" s="3" t="s">
        <v>121</v>
      </c>
      <c r="CE75" s="3" t="s">
        <v>121</v>
      </c>
      <c r="CF75" s="3" t="s">
        <v>121</v>
      </c>
      <c r="CG75" s="3" t="s">
        <v>121</v>
      </c>
      <c r="CH75" s="3" t="s">
        <v>121</v>
      </c>
      <c r="CI75" s="3" t="s">
        <v>121</v>
      </c>
      <c r="CJ75" s="3" t="s">
        <v>121</v>
      </c>
      <c r="CK75" s="3" t="s">
        <v>121</v>
      </c>
      <c r="CL75" s="3" t="s">
        <v>121</v>
      </c>
      <c r="CM75" s="3" t="s">
        <v>121</v>
      </c>
      <c r="CN75" s="3" t="s">
        <v>121</v>
      </c>
      <c r="CO75" s="3" t="s">
        <v>121</v>
      </c>
      <c r="CP75" s="3" t="s">
        <v>121</v>
      </c>
      <c r="CQ75" s="3" t="s">
        <v>121</v>
      </c>
      <c r="CR75" s="3" t="s">
        <v>121</v>
      </c>
      <c r="CS75" s="3" t="s">
        <v>121</v>
      </c>
      <c r="CT75" s="3" t="s">
        <v>121</v>
      </c>
      <c r="CU75" s="3" t="s">
        <v>121</v>
      </c>
      <c r="CV75" s="3" t="s">
        <v>121</v>
      </c>
      <c r="CW75" s="3" t="s">
        <v>121</v>
      </c>
      <c r="CX75" s="3" t="s">
        <v>121</v>
      </c>
      <c r="CY75" s="3" t="s">
        <v>121</v>
      </c>
      <c r="CZ75" s="3" t="s">
        <v>121</v>
      </c>
      <c r="DA75" s="3" t="s">
        <v>121</v>
      </c>
      <c r="DB75" s="3" t="s">
        <v>121</v>
      </c>
      <c r="DC75" s="3" t="s">
        <v>121</v>
      </c>
      <c r="DD75" s="3" t="s">
        <v>121</v>
      </c>
      <c r="DE75" s="3" t="s">
        <v>121</v>
      </c>
      <c r="DF75" s="3" t="s">
        <v>121</v>
      </c>
      <c r="DG75" s="3" t="s">
        <v>121</v>
      </c>
      <c r="DH75" s="3" t="s">
        <v>121</v>
      </c>
      <c r="DI75" s="3" t="s">
        <v>121</v>
      </c>
      <c r="DJ75" s="3" t="s">
        <v>121</v>
      </c>
      <c r="DK75" s="3" t="s">
        <v>121</v>
      </c>
      <c r="DL75" s="3" t="s">
        <v>121</v>
      </c>
      <c r="DM75" s="3" t="s">
        <v>121</v>
      </c>
      <c r="DN75" s="3" t="s">
        <v>121</v>
      </c>
      <c r="DO75" s="3" t="s">
        <v>121</v>
      </c>
      <c r="DP75" s="3" t="s">
        <v>121</v>
      </c>
      <c r="DQ75" s="3" t="s">
        <v>121</v>
      </c>
      <c r="DR75" s="3" t="s">
        <v>121</v>
      </c>
      <c r="DS75" s="3" t="s">
        <v>121</v>
      </c>
    </row>
    <row r="76" spans="1:123" x14ac:dyDescent="0.2">
      <c r="A76" s="3" t="s">
        <v>4984</v>
      </c>
      <c r="B76" s="4">
        <v>103.62</v>
      </c>
      <c r="C76" s="3" t="s">
        <v>4985</v>
      </c>
      <c r="D76" s="10" t="s">
        <v>4986</v>
      </c>
      <c r="E76" s="10" t="s">
        <v>3996</v>
      </c>
      <c r="F76" s="10"/>
      <c r="G76" s="10">
        <v>1</v>
      </c>
      <c r="H76" s="10"/>
      <c r="I76" s="10"/>
      <c r="J76" s="10"/>
      <c r="K76" s="9">
        <v>11618166</v>
      </c>
      <c r="L76" s="9">
        <v>7676184.5333655179</v>
      </c>
      <c r="M76" s="9">
        <v>0.6607053586052668</v>
      </c>
      <c r="N76" s="9">
        <v>4440170</v>
      </c>
      <c r="O76" s="9">
        <v>2490771.8491575168</v>
      </c>
      <c r="P76" s="9">
        <v>0.56096317239148885</v>
      </c>
      <c r="Q76" s="9">
        <v>3661631.25</v>
      </c>
      <c r="R76" s="9">
        <v>4153586.3627762781</v>
      </c>
      <c r="S76" s="9">
        <v>1.1343540840646578</v>
      </c>
      <c r="T76" s="9">
        <v>1205660</v>
      </c>
      <c r="U76" s="9">
        <v>704420.23354315991</v>
      </c>
      <c r="V76" s="9">
        <v>0.58426109644772151</v>
      </c>
      <c r="W76" s="9">
        <v>15095287.5</v>
      </c>
      <c r="X76" s="9">
        <v>8617852.2399621941</v>
      </c>
      <c r="Y76" s="9">
        <v>0.57089686035871756</v>
      </c>
      <c r="Z76" s="9">
        <v>9578511.1111111119</v>
      </c>
      <c r="AA76" s="9">
        <v>4753840.9253582638</v>
      </c>
      <c r="AB76" s="9">
        <v>0.4963026998886903</v>
      </c>
      <c r="AC76" s="9">
        <v>402894.71428571426</v>
      </c>
      <c r="AD76" s="9">
        <v>384666.98306314874</v>
      </c>
      <c r="AE76" s="9">
        <v>0.95475807803812673</v>
      </c>
      <c r="AF76" s="9">
        <v>603315.71428571432</v>
      </c>
      <c r="AG76" s="9">
        <v>409869.70689302159</v>
      </c>
      <c r="AH76" s="9">
        <v>0.67936189492143439</v>
      </c>
      <c r="AI76" s="9">
        <v>484913.85714285716</v>
      </c>
      <c r="AJ76" s="9">
        <v>436984.11889618618</v>
      </c>
      <c r="AK76" s="9">
        <v>0.9011582417358085</v>
      </c>
      <c r="AL76" s="9">
        <v>322099.85714285716</v>
      </c>
      <c r="AM76" s="9">
        <v>293053.63822482998</v>
      </c>
      <c r="AN76" s="9">
        <v>0.90982231667012303</v>
      </c>
      <c r="AP76" s="3" t="s">
        <v>4987</v>
      </c>
      <c r="AQ76" s="3" t="s">
        <v>4988</v>
      </c>
      <c r="AR76" s="3" t="s">
        <v>4989</v>
      </c>
      <c r="AS76" s="3" t="s">
        <v>4990</v>
      </c>
      <c r="AT76" s="3" t="s">
        <v>4991</v>
      </c>
      <c r="AU76" s="3" t="s">
        <v>4992</v>
      </c>
      <c r="AV76" s="3" t="s">
        <v>121</v>
      </c>
      <c r="AW76" s="3" t="s">
        <v>4993</v>
      </c>
      <c r="AX76" s="3" t="s">
        <v>4994</v>
      </c>
      <c r="AY76" s="3" t="s">
        <v>4995</v>
      </c>
      <c r="AZ76" s="3" t="s">
        <v>4996</v>
      </c>
      <c r="BA76" s="3" t="s">
        <v>4997</v>
      </c>
      <c r="BB76" s="3" t="s">
        <v>1344</v>
      </c>
      <c r="BC76" s="3" t="s">
        <v>4998</v>
      </c>
      <c r="BD76" s="3" t="s">
        <v>4999</v>
      </c>
      <c r="BE76" s="3" t="s">
        <v>5000</v>
      </c>
      <c r="BF76" s="3" t="s">
        <v>5001</v>
      </c>
      <c r="BG76" s="3" t="s">
        <v>5002</v>
      </c>
      <c r="BH76" s="3" t="s">
        <v>5003</v>
      </c>
      <c r="BI76" s="3" t="s">
        <v>5004</v>
      </c>
      <c r="BJ76" s="3" t="s">
        <v>5005</v>
      </c>
      <c r="BK76" s="3" t="s">
        <v>5006</v>
      </c>
      <c r="BL76" s="3" t="s">
        <v>5007</v>
      </c>
      <c r="BM76" s="3" t="s">
        <v>5008</v>
      </c>
      <c r="BN76" s="3" t="s">
        <v>5009</v>
      </c>
      <c r="BO76" s="3" t="s">
        <v>5010</v>
      </c>
      <c r="BP76" s="3" t="s">
        <v>416</v>
      </c>
      <c r="BQ76" s="3" t="s">
        <v>5011</v>
      </c>
      <c r="BR76" s="3" t="s">
        <v>5012</v>
      </c>
      <c r="BS76" s="3" t="s">
        <v>5013</v>
      </c>
      <c r="BT76" s="3" t="s">
        <v>5014</v>
      </c>
      <c r="BU76" s="3" t="s">
        <v>5015</v>
      </c>
      <c r="BV76" s="3" t="s">
        <v>5016</v>
      </c>
      <c r="BW76" s="3" t="s">
        <v>5017</v>
      </c>
      <c r="BX76" s="3" t="s">
        <v>5018</v>
      </c>
      <c r="BY76" s="3" t="s">
        <v>5019</v>
      </c>
      <c r="BZ76" s="3" t="s">
        <v>5020</v>
      </c>
      <c r="CA76" s="3" t="s">
        <v>5021</v>
      </c>
      <c r="CB76" s="3" t="s">
        <v>5022</v>
      </c>
      <c r="CC76" s="3" t="s">
        <v>5023</v>
      </c>
      <c r="CD76" s="3" t="s">
        <v>5024</v>
      </c>
      <c r="CE76" s="3" t="s">
        <v>5025</v>
      </c>
      <c r="CF76" s="3" t="s">
        <v>5026</v>
      </c>
      <c r="CG76" s="3" t="s">
        <v>5027</v>
      </c>
      <c r="CH76" s="3" t="s">
        <v>5028</v>
      </c>
      <c r="CI76" s="3" t="s">
        <v>5029</v>
      </c>
      <c r="CJ76" s="3" t="s">
        <v>5030</v>
      </c>
      <c r="CK76" s="3" t="s">
        <v>5031</v>
      </c>
      <c r="CL76" s="3" t="s">
        <v>5032</v>
      </c>
      <c r="CM76" s="3" t="s">
        <v>5033</v>
      </c>
      <c r="CN76" s="3" t="s">
        <v>5034</v>
      </c>
      <c r="CO76" s="3" t="s">
        <v>5035</v>
      </c>
      <c r="CP76" s="3" t="s">
        <v>5036</v>
      </c>
      <c r="CQ76" s="3" t="s">
        <v>5037</v>
      </c>
      <c r="CR76" s="3" t="s">
        <v>5038</v>
      </c>
      <c r="CS76" s="3" t="s">
        <v>5039</v>
      </c>
      <c r="CT76" s="3" t="s">
        <v>121</v>
      </c>
      <c r="CU76" s="3" t="s">
        <v>5040</v>
      </c>
      <c r="CV76" s="3" t="s">
        <v>5041</v>
      </c>
      <c r="CW76" s="3" t="s">
        <v>5042</v>
      </c>
      <c r="CX76" s="3" t="s">
        <v>5043</v>
      </c>
      <c r="CY76" s="3" t="s">
        <v>5044</v>
      </c>
      <c r="CZ76" s="3" t="s">
        <v>5045</v>
      </c>
      <c r="DA76" s="3" t="s">
        <v>5046</v>
      </c>
      <c r="DB76" s="3" t="s">
        <v>5047</v>
      </c>
      <c r="DC76" s="3" t="s">
        <v>5048</v>
      </c>
      <c r="DD76" s="3" t="s">
        <v>5049</v>
      </c>
      <c r="DE76" s="3" t="s">
        <v>5050</v>
      </c>
      <c r="DF76" s="3" t="s">
        <v>5051</v>
      </c>
      <c r="DG76" s="3" t="s">
        <v>5052</v>
      </c>
      <c r="DH76" s="3" t="s">
        <v>5053</v>
      </c>
      <c r="DI76" s="3" t="s">
        <v>5054</v>
      </c>
      <c r="DJ76" s="3" t="s">
        <v>5055</v>
      </c>
      <c r="DK76" s="3" t="s">
        <v>5056</v>
      </c>
      <c r="DL76" s="3" t="s">
        <v>5057</v>
      </c>
      <c r="DM76" s="3" t="s">
        <v>5058</v>
      </c>
      <c r="DN76" s="3" t="s">
        <v>5059</v>
      </c>
      <c r="DO76" s="3" t="s">
        <v>5060</v>
      </c>
      <c r="DP76" s="3" t="s">
        <v>5061</v>
      </c>
      <c r="DQ76" s="3" t="s">
        <v>5062</v>
      </c>
      <c r="DR76" s="3" t="s">
        <v>5063</v>
      </c>
      <c r="DS76" s="3" t="s">
        <v>5064</v>
      </c>
    </row>
    <row r="77" spans="1:123" x14ac:dyDescent="0.2">
      <c r="A77" s="3" t="s">
        <v>5065</v>
      </c>
      <c r="B77" s="4">
        <v>144.52000000000001</v>
      </c>
      <c r="C77" s="3" t="s">
        <v>5066</v>
      </c>
      <c r="D77" s="10" t="s">
        <v>5067</v>
      </c>
      <c r="E77" s="10" t="s">
        <v>12334</v>
      </c>
      <c r="F77" s="10">
        <v>1</v>
      </c>
      <c r="G77" s="10"/>
      <c r="H77" s="10"/>
      <c r="I77" s="10"/>
      <c r="J77" s="10"/>
      <c r="K77" s="9">
        <v>21653922.600000001</v>
      </c>
      <c r="L77" s="9">
        <v>27114656.06634821</v>
      </c>
      <c r="M77" s="9">
        <v>1.2521821827491066</v>
      </c>
      <c r="N77" s="9">
        <v>7672957.7000000002</v>
      </c>
      <c r="O77" s="9">
        <v>13141063.479701312</v>
      </c>
      <c r="P77" s="9">
        <v>1.7126464126996701</v>
      </c>
      <c r="Q77" s="9">
        <v>2300447.5</v>
      </c>
      <c r="R77" s="9">
        <v>2530627.7860062988</v>
      </c>
      <c r="S77" s="9">
        <v>1.100058917235146</v>
      </c>
      <c r="T77" s="9">
        <v>2425975.5555555555</v>
      </c>
      <c r="U77" s="9">
        <v>1196855.1342488269</v>
      </c>
      <c r="V77" s="9">
        <v>0.49335003871246491</v>
      </c>
      <c r="W77" s="9">
        <v>28074275</v>
      </c>
      <c r="X77" s="9">
        <v>26735427.877724342</v>
      </c>
      <c r="Y77" s="9">
        <v>0.95231053616609307</v>
      </c>
      <c r="Z77" s="9">
        <v>12359833.333333334</v>
      </c>
      <c r="AA77" s="9">
        <v>16007810.35900913</v>
      </c>
      <c r="AB77" s="9">
        <v>1.2951477521818628</v>
      </c>
      <c r="AC77" s="9">
        <v>778937.14285714284</v>
      </c>
      <c r="AD77" s="9">
        <v>509603.57784962893</v>
      </c>
      <c r="AE77" s="9">
        <v>0.65422939774113487</v>
      </c>
      <c r="AF77" s="9">
        <v>581699.14285714284</v>
      </c>
      <c r="AG77" s="9">
        <v>471509.46406741702</v>
      </c>
      <c r="AH77" s="9">
        <v>0.81057273309961386</v>
      </c>
      <c r="AI77" s="9">
        <v>736428.57142857148</v>
      </c>
      <c r="AJ77" s="9">
        <v>487803.3042948278</v>
      </c>
      <c r="AK77" s="9">
        <v>0.66239051989598341</v>
      </c>
      <c r="AL77" s="9">
        <v>761242</v>
      </c>
      <c r="AM77" s="9">
        <v>581592.46673938271</v>
      </c>
      <c r="AN77" s="9">
        <v>0.76400470118488306</v>
      </c>
      <c r="AP77" s="3" t="s">
        <v>5068</v>
      </c>
      <c r="AQ77" s="3" t="s">
        <v>5069</v>
      </c>
      <c r="AR77" s="3" t="s">
        <v>3065</v>
      </c>
      <c r="AS77" s="3" t="s">
        <v>5070</v>
      </c>
      <c r="AT77" s="3" t="s">
        <v>5071</v>
      </c>
      <c r="AU77" s="3" t="s">
        <v>5072</v>
      </c>
      <c r="AV77" s="3" t="s">
        <v>5073</v>
      </c>
      <c r="AW77" s="3" t="s">
        <v>5074</v>
      </c>
      <c r="AX77" s="3" t="s">
        <v>5075</v>
      </c>
      <c r="AY77" s="3" t="s">
        <v>5076</v>
      </c>
      <c r="AZ77" s="3" t="s">
        <v>5077</v>
      </c>
      <c r="BA77" s="3" t="s">
        <v>5078</v>
      </c>
      <c r="BB77" s="3" t="s">
        <v>5079</v>
      </c>
      <c r="BC77" s="3" t="s">
        <v>5080</v>
      </c>
      <c r="BD77" s="3" t="s">
        <v>5081</v>
      </c>
      <c r="BE77" s="3" t="s">
        <v>4647</v>
      </c>
      <c r="BF77" s="3" t="s">
        <v>5082</v>
      </c>
      <c r="BG77" s="3" t="s">
        <v>5083</v>
      </c>
      <c r="BH77" s="3" t="s">
        <v>5084</v>
      </c>
      <c r="BI77" s="3" t="s">
        <v>5085</v>
      </c>
      <c r="BJ77" s="3" t="s">
        <v>5086</v>
      </c>
      <c r="BK77" s="3" t="s">
        <v>5087</v>
      </c>
      <c r="BL77" s="3" t="s">
        <v>5088</v>
      </c>
      <c r="BM77" s="3" t="s">
        <v>5089</v>
      </c>
      <c r="BN77" s="3" t="s">
        <v>5090</v>
      </c>
      <c r="BO77" s="3" t="s">
        <v>5091</v>
      </c>
      <c r="BP77" s="3" t="s">
        <v>5092</v>
      </c>
      <c r="BQ77" s="3" t="s">
        <v>5093</v>
      </c>
      <c r="BR77" s="3" t="s">
        <v>5094</v>
      </c>
      <c r="BS77" s="3" t="s">
        <v>121</v>
      </c>
      <c r="BT77" s="3" t="s">
        <v>121</v>
      </c>
      <c r="BU77" s="3" t="s">
        <v>5095</v>
      </c>
      <c r="BV77" s="3" t="s">
        <v>5096</v>
      </c>
      <c r="BW77" s="3" t="s">
        <v>5097</v>
      </c>
      <c r="BX77" s="3" t="s">
        <v>5098</v>
      </c>
      <c r="BY77" s="3" t="s">
        <v>5099</v>
      </c>
      <c r="BZ77" s="3" t="s">
        <v>5100</v>
      </c>
      <c r="CA77" s="3" t="s">
        <v>5101</v>
      </c>
      <c r="CB77" s="3" t="s">
        <v>5102</v>
      </c>
      <c r="CC77" s="3" t="s">
        <v>5103</v>
      </c>
      <c r="CD77" s="3" t="s">
        <v>5104</v>
      </c>
      <c r="CE77" s="3" t="s">
        <v>5105</v>
      </c>
      <c r="CF77" s="3" t="s">
        <v>5106</v>
      </c>
      <c r="CG77" s="3" t="s">
        <v>5107</v>
      </c>
      <c r="CH77" s="3" t="s">
        <v>5108</v>
      </c>
      <c r="CI77" s="3" t="s">
        <v>5109</v>
      </c>
      <c r="CJ77" s="3" t="s">
        <v>5110</v>
      </c>
      <c r="CK77" s="3" t="s">
        <v>5111</v>
      </c>
      <c r="CL77" s="3" t="s">
        <v>5112</v>
      </c>
      <c r="CM77" s="3" t="s">
        <v>5113</v>
      </c>
      <c r="CN77" s="3" t="s">
        <v>5114</v>
      </c>
      <c r="CO77" s="3" t="s">
        <v>5115</v>
      </c>
      <c r="CP77" s="3" t="s">
        <v>5116</v>
      </c>
      <c r="CQ77" s="3" t="s">
        <v>5117</v>
      </c>
      <c r="CR77" s="3" t="s">
        <v>5118</v>
      </c>
      <c r="CS77" s="3" t="s">
        <v>5119</v>
      </c>
      <c r="CT77" s="3" t="s">
        <v>5120</v>
      </c>
      <c r="CU77" s="3" t="s">
        <v>5121</v>
      </c>
      <c r="CV77" s="3" t="s">
        <v>5122</v>
      </c>
      <c r="CW77" s="3" t="s">
        <v>5123</v>
      </c>
      <c r="CX77" s="3" t="s">
        <v>5124</v>
      </c>
      <c r="CY77" s="3" t="s">
        <v>5125</v>
      </c>
      <c r="CZ77" s="3" t="s">
        <v>5126</v>
      </c>
      <c r="DA77" s="3" t="s">
        <v>5127</v>
      </c>
      <c r="DB77" s="3" t="s">
        <v>5128</v>
      </c>
      <c r="DC77" s="3" t="s">
        <v>2182</v>
      </c>
      <c r="DD77" s="3" t="s">
        <v>5129</v>
      </c>
      <c r="DE77" s="3" t="s">
        <v>5130</v>
      </c>
      <c r="DF77" s="3" t="s">
        <v>5131</v>
      </c>
      <c r="DG77" s="3" t="s">
        <v>5132</v>
      </c>
      <c r="DH77" s="3" t="s">
        <v>5133</v>
      </c>
      <c r="DI77" s="3" t="s">
        <v>5134</v>
      </c>
      <c r="DJ77" s="3" t="s">
        <v>5135</v>
      </c>
      <c r="DK77" s="3" t="s">
        <v>5136</v>
      </c>
      <c r="DL77" s="3" t="s">
        <v>5137</v>
      </c>
      <c r="DM77" s="3" t="s">
        <v>5138</v>
      </c>
      <c r="DN77" s="3" t="s">
        <v>5139</v>
      </c>
      <c r="DO77" s="3" t="s">
        <v>5140</v>
      </c>
      <c r="DP77" s="3" t="s">
        <v>5141</v>
      </c>
      <c r="DQ77" s="3" t="s">
        <v>5142</v>
      </c>
      <c r="DR77" s="3" t="s">
        <v>5143</v>
      </c>
      <c r="DS77" s="3" t="s">
        <v>5144</v>
      </c>
    </row>
    <row r="78" spans="1:123" x14ac:dyDescent="0.2">
      <c r="A78" s="3" t="s">
        <v>5145</v>
      </c>
      <c r="B78" s="4">
        <v>123.81</v>
      </c>
      <c r="C78" s="3" t="s">
        <v>5146</v>
      </c>
      <c r="D78" s="10" t="s">
        <v>5147</v>
      </c>
      <c r="E78" s="10" t="s">
        <v>5148</v>
      </c>
      <c r="F78" s="10">
        <v>1</v>
      </c>
      <c r="G78" s="10"/>
      <c r="H78" s="10">
        <v>1</v>
      </c>
      <c r="I78" s="10"/>
      <c r="J78" s="10"/>
      <c r="K78" s="9">
        <v>815360</v>
      </c>
      <c r="L78" s="9">
        <v>1015806.3166519492</v>
      </c>
      <c r="M78" s="9">
        <v>1.2458378098655185</v>
      </c>
      <c r="N78" s="9">
        <v>23785.200000000001</v>
      </c>
      <c r="O78" s="9">
        <v>56146.553939568621</v>
      </c>
      <c r="P78" s="9">
        <v>2.3605668205257313</v>
      </c>
      <c r="Q78" s="9">
        <v>66808.75</v>
      </c>
      <c r="R78" s="9">
        <v>188963.68067038702</v>
      </c>
      <c r="S78" s="9">
        <v>2.8284271247461898</v>
      </c>
      <c r="T78" s="9">
        <v>108206.66666666667</v>
      </c>
      <c r="U78" s="9">
        <v>184600.81066994261</v>
      </c>
      <c r="V78" s="9">
        <v>1.7060021933640188</v>
      </c>
      <c r="W78" s="9">
        <v>38498.75</v>
      </c>
      <c r="X78" s="9">
        <v>108890.90876882238</v>
      </c>
      <c r="Y78" s="9">
        <v>2.8284271247461898</v>
      </c>
      <c r="Z78" s="9">
        <v>295521.11111111112</v>
      </c>
      <c r="AA78" s="9">
        <v>469716.68486025819</v>
      </c>
      <c r="AB78" s="9">
        <v>1.589452215762861</v>
      </c>
      <c r="AC78" s="9">
        <v>25862</v>
      </c>
      <c r="AD78" s="9">
        <v>17699.63967994829</v>
      </c>
      <c r="AE78" s="9">
        <v>0.68438789265904765</v>
      </c>
      <c r="AF78" s="9">
        <v>21342.285714285714</v>
      </c>
      <c r="AG78" s="9">
        <v>23211.595706415686</v>
      </c>
      <c r="AH78" s="9">
        <v>1.0875871505589829</v>
      </c>
      <c r="AI78" s="9">
        <v>24941.428571428572</v>
      </c>
      <c r="AJ78" s="9">
        <v>23073.385200681925</v>
      </c>
      <c r="AK78" s="9">
        <v>0.92510279171071352</v>
      </c>
      <c r="AL78" s="9">
        <v>20065</v>
      </c>
      <c r="AM78" s="9">
        <v>17940.043496788592</v>
      </c>
      <c r="AN78" s="9">
        <v>0.89409636166402151</v>
      </c>
      <c r="AP78" s="3" t="s">
        <v>5149</v>
      </c>
      <c r="AQ78" s="3" t="s">
        <v>5150</v>
      </c>
      <c r="AR78" s="3" t="s">
        <v>121</v>
      </c>
      <c r="AS78" s="3" t="s">
        <v>121</v>
      </c>
      <c r="AT78" s="3" t="s">
        <v>121</v>
      </c>
      <c r="AU78" s="3" t="s">
        <v>5151</v>
      </c>
      <c r="AV78" s="3" t="s">
        <v>5152</v>
      </c>
      <c r="AW78" s="3" t="s">
        <v>121</v>
      </c>
      <c r="AX78" s="3" t="s">
        <v>5153</v>
      </c>
      <c r="AY78" s="3" t="s">
        <v>121</v>
      </c>
      <c r="AZ78" s="3" t="s">
        <v>121</v>
      </c>
      <c r="BA78" s="3" t="s">
        <v>121</v>
      </c>
      <c r="BB78" s="3" t="s">
        <v>121</v>
      </c>
      <c r="BC78" s="3" t="s">
        <v>5154</v>
      </c>
      <c r="BD78" s="3" t="s">
        <v>121</v>
      </c>
      <c r="BE78" s="3" t="s">
        <v>121</v>
      </c>
      <c r="BF78" s="3" t="s">
        <v>121</v>
      </c>
      <c r="BG78" s="3" t="s">
        <v>5155</v>
      </c>
      <c r="BH78" s="3" t="s">
        <v>121</v>
      </c>
      <c r="BI78" s="3" t="s">
        <v>121</v>
      </c>
      <c r="BJ78" s="3" t="s">
        <v>121</v>
      </c>
      <c r="BK78" s="3" t="s">
        <v>5156</v>
      </c>
      <c r="BL78" s="3" t="s">
        <v>121</v>
      </c>
      <c r="BM78" s="3" t="s">
        <v>5157</v>
      </c>
      <c r="BN78" s="3" t="s">
        <v>5158</v>
      </c>
      <c r="BO78" s="3" t="s">
        <v>121</v>
      </c>
      <c r="BP78" s="3" t="s">
        <v>121</v>
      </c>
      <c r="BQ78" s="3" t="s">
        <v>5159</v>
      </c>
      <c r="BR78" s="3" t="s">
        <v>121</v>
      </c>
      <c r="BS78" s="3" t="s">
        <v>121</v>
      </c>
      <c r="BT78" s="3" t="s">
        <v>121</v>
      </c>
      <c r="BU78" s="3" t="s">
        <v>5160</v>
      </c>
      <c r="BV78" s="3" t="s">
        <v>5161</v>
      </c>
      <c r="BW78" s="3" t="s">
        <v>121</v>
      </c>
      <c r="BX78" s="3" t="s">
        <v>5162</v>
      </c>
      <c r="BY78" s="3" t="s">
        <v>121</v>
      </c>
      <c r="BZ78" s="3" t="s">
        <v>121</v>
      </c>
      <c r="CA78" s="3" t="s">
        <v>5163</v>
      </c>
      <c r="CB78" s="3" t="s">
        <v>121</v>
      </c>
      <c r="CC78" s="3" t="s">
        <v>121</v>
      </c>
      <c r="CD78" s="3" t="s">
        <v>5164</v>
      </c>
      <c r="CE78" s="3" t="s">
        <v>5165</v>
      </c>
      <c r="CF78" s="3" t="s">
        <v>5166</v>
      </c>
      <c r="CG78" s="3" t="s">
        <v>121</v>
      </c>
      <c r="CH78" s="3" t="s">
        <v>121</v>
      </c>
      <c r="CI78" s="3" t="s">
        <v>121</v>
      </c>
      <c r="CJ78" s="3" t="s">
        <v>121</v>
      </c>
      <c r="CK78" s="3" t="s">
        <v>121</v>
      </c>
      <c r="CL78" s="3" t="s">
        <v>121</v>
      </c>
      <c r="CM78" s="3" t="s">
        <v>5167</v>
      </c>
      <c r="CN78" s="3" t="s">
        <v>121</v>
      </c>
      <c r="CO78" s="3" t="s">
        <v>121</v>
      </c>
      <c r="CP78" s="3" t="s">
        <v>121</v>
      </c>
      <c r="CQ78" s="3" t="s">
        <v>5168</v>
      </c>
      <c r="CR78" s="3" t="s">
        <v>5169</v>
      </c>
      <c r="CS78" s="3" t="s">
        <v>5170</v>
      </c>
      <c r="CT78" s="3" t="s">
        <v>5171</v>
      </c>
      <c r="CU78" s="3" t="s">
        <v>5172</v>
      </c>
      <c r="CV78" s="3" t="s">
        <v>5173</v>
      </c>
      <c r="CW78" s="3" t="s">
        <v>5174</v>
      </c>
      <c r="CX78" s="3" t="s">
        <v>5175</v>
      </c>
      <c r="CY78" s="3" t="s">
        <v>5176</v>
      </c>
      <c r="CZ78" s="3" t="s">
        <v>5177</v>
      </c>
      <c r="DA78" s="3" t="s">
        <v>5178</v>
      </c>
      <c r="DB78" s="3" t="s">
        <v>5179</v>
      </c>
      <c r="DC78" s="3" t="s">
        <v>121</v>
      </c>
      <c r="DD78" s="3" t="s">
        <v>121</v>
      </c>
      <c r="DE78" s="3" t="s">
        <v>121</v>
      </c>
      <c r="DF78" s="3" t="s">
        <v>121</v>
      </c>
      <c r="DG78" s="3" t="s">
        <v>5180</v>
      </c>
      <c r="DH78" s="3" t="s">
        <v>5181</v>
      </c>
      <c r="DI78" s="3" t="s">
        <v>5182</v>
      </c>
      <c r="DJ78" s="3" t="s">
        <v>121</v>
      </c>
      <c r="DK78" s="3" t="s">
        <v>5183</v>
      </c>
      <c r="DL78" s="3" t="s">
        <v>5184</v>
      </c>
      <c r="DM78" s="3" t="s">
        <v>121</v>
      </c>
      <c r="DN78" s="3" t="s">
        <v>5185</v>
      </c>
      <c r="DO78" s="3" t="s">
        <v>121</v>
      </c>
      <c r="DP78" s="3" t="s">
        <v>121</v>
      </c>
      <c r="DQ78" s="3" t="s">
        <v>5186</v>
      </c>
      <c r="DR78" s="3" t="s">
        <v>5187</v>
      </c>
      <c r="DS78" s="3" t="s">
        <v>5188</v>
      </c>
    </row>
    <row r="79" spans="1:123" x14ac:dyDescent="0.2">
      <c r="A79" s="3" t="s">
        <v>5189</v>
      </c>
      <c r="B79" s="4">
        <v>96.533000000000001</v>
      </c>
      <c r="C79" s="3" t="s">
        <v>5190</v>
      </c>
      <c r="D79" s="10" t="s">
        <v>5191</v>
      </c>
      <c r="E79" s="10" t="s">
        <v>5192</v>
      </c>
      <c r="F79" s="10"/>
      <c r="G79" s="10"/>
      <c r="H79" s="10"/>
      <c r="I79" s="10"/>
      <c r="J79" s="10">
        <f>IF(SUM(F79:I79)&gt;0,,1)</f>
        <v>1</v>
      </c>
      <c r="K79" s="9">
        <v>10049160</v>
      </c>
      <c r="L79" s="9">
        <v>13381647.400376383</v>
      </c>
      <c r="M79" s="9">
        <v>1.3316185034745573</v>
      </c>
      <c r="N79" s="9">
        <v>727160</v>
      </c>
      <c r="O79" s="9">
        <v>1831520.880579853</v>
      </c>
      <c r="P79" s="9">
        <v>2.5187316141974985</v>
      </c>
      <c r="Q79" s="9">
        <v>46568.75</v>
      </c>
      <c r="R79" s="9">
        <v>131716.31566552413</v>
      </c>
      <c r="S79" s="9">
        <v>2.8284271247461898</v>
      </c>
      <c r="T79" s="9">
        <v>0</v>
      </c>
      <c r="U79" s="9">
        <v>0</v>
      </c>
      <c r="V79" s="9" t="s">
        <v>188</v>
      </c>
      <c r="W79" s="9">
        <v>63750412.5</v>
      </c>
      <c r="X79" s="9">
        <v>124963075.88187158</v>
      </c>
      <c r="Y79" s="9">
        <v>1.9601924282744301</v>
      </c>
      <c r="Z79" s="9">
        <v>1654955.5555555555</v>
      </c>
      <c r="AA79" s="9">
        <v>1752111.2857857454</v>
      </c>
      <c r="AB79" s="9">
        <v>1.0587059452467142</v>
      </c>
      <c r="AC79" s="9">
        <v>0</v>
      </c>
      <c r="AD79" s="9">
        <v>0</v>
      </c>
      <c r="AE79" s="9" t="s">
        <v>188</v>
      </c>
      <c r="AF79" s="9">
        <v>0</v>
      </c>
      <c r="AG79" s="9">
        <v>0</v>
      </c>
      <c r="AH79" s="9" t="s">
        <v>188</v>
      </c>
      <c r="AI79" s="9">
        <v>0</v>
      </c>
      <c r="AJ79" s="9">
        <v>0</v>
      </c>
      <c r="AK79" s="9" t="s">
        <v>188</v>
      </c>
      <c r="AL79" s="9">
        <v>10957.142857142857</v>
      </c>
      <c r="AM79" s="9">
        <v>28989.875079807727</v>
      </c>
      <c r="AN79" s="9">
        <v>2.6457513110645907</v>
      </c>
      <c r="AP79" s="3" t="s">
        <v>4826</v>
      </c>
      <c r="AQ79" s="3" t="s">
        <v>121</v>
      </c>
      <c r="AR79" s="3" t="s">
        <v>5193</v>
      </c>
      <c r="AS79" s="3" t="s">
        <v>5194</v>
      </c>
      <c r="AT79" s="3" t="s">
        <v>121</v>
      </c>
      <c r="AU79" s="3" t="s">
        <v>5195</v>
      </c>
      <c r="AV79" s="3" t="s">
        <v>121</v>
      </c>
      <c r="AW79" s="3" t="s">
        <v>121</v>
      </c>
      <c r="AX79" s="3" t="s">
        <v>121</v>
      </c>
      <c r="AY79" s="3" t="s">
        <v>121</v>
      </c>
      <c r="AZ79" s="3" t="s">
        <v>121</v>
      </c>
      <c r="BA79" s="3" t="s">
        <v>121</v>
      </c>
      <c r="BB79" s="3" t="s">
        <v>121</v>
      </c>
      <c r="BC79" s="3" t="s">
        <v>121</v>
      </c>
      <c r="BD79" s="3" t="s">
        <v>5196</v>
      </c>
      <c r="BE79" s="3" t="s">
        <v>5197</v>
      </c>
      <c r="BF79" s="3" t="s">
        <v>121</v>
      </c>
      <c r="BG79" s="3" t="s">
        <v>121</v>
      </c>
      <c r="BH79" s="3" t="s">
        <v>121</v>
      </c>
      <c r="BI79" s="3" t="s">
        <v>121</v>
      </c>
      <c r="BJ79" s="3" t="s">
        <v>5198</v>
      </c>
      <c r="BK79" s="3" t="s">
        <v>5199</v>
      </c>
      <c r="BL79" s="3" t="s">
        <v>5200</v>
      </c>
      <c r="BM79" s="3" t="s">
        <v>5201</v>
      </c>
      <c r="BN79" s="3" t="s">
        <v>5202</v>
      </c>
      <c r="BO79" s="3" t="s">
        <v>5203</v>
      </c>
      <c r="BP79" s="3" t="s">
        <v>121</v>
      </c>
      <c r="BQ79" s="3" t="s">
        <v>121</v>
      </c>
      <c r="BR79" s="3" t="s">
        <v>121</v>
      </c>
      <c r="BS79" s="3" t="s">
        <v>121</v>
      </c>
      <c r="BT79" s="3" t="s">
        <v>121</v>
      </c>
      <c r="BU79" s="3" t="s">
        <v>121</v>
      </c>
      <c r="BV79" s="3" t="s">
        <v>121</v>
      </c>
      <c r="BW79" s="3" t="s">
        <v>121</v>
      </c>
      <c r="BX79" s="3" t="s">
        <v>121</v>
      </c>
      <c r="BY79" s="3" t="s">
        <v>121</v>
      </c>
      <c r="BZ79" s="3" t="s">
        <v>121</v>
      </c>
      <c r="CA79" s="3" t="s">
        <v>5204</v>
      </c>
      <c r="CB79" s="3" t="s">
        <v>5205</v>
      </c>
      <c r="CC79" s="3" t="s">
        <v>5206</v>
      </c>
      <c r="CD79" s="3" t="s">
        <v>121</v>
      </c>
      <c r="CE79" s="3" t="s">
        <v>5207</v>
      </c>
      <c r="CF79" s="3" t="s">
        <v>5208</v>
      </c>
      <c r="CG79" s="3" t="s">
        <v>121</v>
      </c>
      <c r="CH79" s="3" t="s">
        <v>121</v>
      </c>
      <c r="CI79" s="3" t="s">
        <v>121</v>
      </c>
      <c r="CJ79" s="3" t="s">
        <v>121</v>
      </c>
      <c r="CK79" s="3" t="s">
        <v>5209</v>
      </c>
      <c r="CL79" s="3" t="s">
        <v>121</v>
      </c>
      <c r="CM79" s="3" t="s">
        <v>121</v>
      </c>
      <c r="CN79" s="3" t="s">
        <v>5210</v>
      </c>
      <c r="CO79" s="3" t="s">
        <v>5211</v>
      </c>
      <c r="CP79" s="3" t="s">
        <v>5212</v>
      </c>
      <c r="CQ79" s="3" t="s">
        <v>5213</v>
      </c>
      <c r="CR79" s="3" t="s">
        <v>121</v>
      </c>
      <c r="CS79" s="3" t="s">
        <v>121</v>
      </c>
      <c r="CT79" s="3" t="s">
        <v>121</v>
      </c>
      <c r="CU79" s="3" t="s">
        <v>121</v>
      </c>
      <c r="CV79" s="3" t="s">
        <v>121</v>
      </c>
      <c r="CW79" s="3" t="s">
        <v>121</v>
      </c>
      <c r="CX79" s="3" t="s">
        <v>121</v>
      </c>
      <c r="CY79" s="3" t="s">
        <v>121</v>
      </c>
      <c r="CZ79" s="3" t="s">
        <v>121</v>
      </c>
      <c r="DA79" s="3" t="s">
        <v>121</v>
      </c>
      <c r="DB79" s="3" t="s">
        <v>121</v>
      </c>
      <c r="DC79" s="3" t="s">
        <v>121</v>
      </c>
      <c r="DD79" s="3" t="s">
        <v>121</v>
      </c>
      <c r="DE79" s="3" t="s">
        <v>121</v>
      </c>
      <c r="DF79" s="3" t="s">
        <v>121</v>
      </c>
      <c r="DG79" s="3" t="s">
        <v>121</v>
      </c>
      <c r="DH79" s="3" t="s">
        <v>121</v>
      </c>
      <c r="DI79" s="3" t="s">
        <v>121</v>
      </c>
      <c r="DJ79" s="3" t="s">
        <v>121</v>
      </c>
      <c r="DK79" s="3" t="s">
        <v>5214</v>
      </c>
      <c r="DL79" s="3" t="s">
        <v>121</v>
      </c>
      <c r="DM79" s="3" t="s">
        <v>121</v>
      </c>
      <c r="DN79" s="3" t="s">
        <v>121</v>
      </c>
      <c r="DO79" s="3" t="s">
        <v>121</v>
      </c>
      <c r="DP79" s="3" t="s">
        <v>121</v>
      </c>
      <c r="DQ79" s="3" t="s">
        <v>121</v>
      </c>
      <c r="DR79" s="3" t="s">
        <v>121</v>
      </c>
      <c r="DS79" s="3" t="s">
        <v>121</v>
      </c>
    </row>
    <row r="80" spans="1:123" x14ac:dyDescent="0.2">
      <c r="A80" s="3" t="s">
        <v>5215</v>
      </c>
      <c r="B80" s="4">
        <v>323.31</v>
      </c>
      <c r="C80" s="3" t="s">
        <v>5216</v>
      </c>
      <c r="D80" s="10" t="s">
        <v>5217</v>
      </c>
      <c r="E80" s="10" t="s">
        <v>5218</v>
      </c>
      <c r="F80" s="10"/>
      <c r="G80" s="10">
        <v>1</v>
      </c>
      <c r="H80" s="10"/>
      <c r="I80" s="10"/>
      <c r="J80" s="10"/>
      <c r="K80" s="9">
        <v>280986000</v>
      </c>
      <c r="L80" s="9">
        <v>169745790.75782704</v>
      </c>
      <c r="M80" s="9">
        <v>0.60410764507066916</v>
      </c>
      <c r="N80" s="9">
        <v>278920000</v>
      </c>
      <c r="O80" s="9">
        <v>116752776.697887</v>
      </c>
      <c r="P80" s="9">
        <v>0.41858875913483079</v>
      </c>
      <c r="Q80" s="9">
        <v>311997500</v>
      </c>
      <c r="R80" s="9">
        <v>152503341.95401376</v>
      </c>
      <c r="S80" s="9">
        <v>0.48879667931317966</v>
      </c>
      <c r="T80" s="9">
        <v>284966333.33333331</v>
      </c>
      <c r="U80" s="9">
        <v>171765212.2913717</v>
      </c>
      <c r="V80" s="9">
        <v>0.60275615818256323</v>
      </c>
      <c r="W80" s="9">
        <v>249437500</v>
      </c>
      <c r="X80" s="9">
        <v>119013573.865697</v>
      </c>
      <c r="Y80" s="9">
        <v>0.47712783308723428</v>
      </c>
      <c r="Z80" s="9">
        <v>237151444.44444445</v>
      </c>
      <c r="AA80" s="9">
        <v>185884187.6916317</v>
      </c>
      <c r="AB80" s="9">
        <v>0.78382060091216221</v>
      </c>
      <c r="AC80" s="9">
        <v>7983071.4285714282</v>
      </c>
      <c r="AD80" s="9">
        <v>3372731.9815021791</v>
      </c>
      <c r="AE80" s="9">
        <v>0.42248550719854072</v>
      </c>
      <c r="AF80" s="9">
        <v>6162542.8571428573</v>
      </c>
      <c r="AG80" s="9">
        <v>3487481.6572311614</v>
      </c>
      <c r="AH80" s="9">
        <v>0.5659160087120374</v>
      </c>
      <c r="AI80" s="9">
        <v>8285785.7142857146</v>
      </c>
      <c r="AJ80" s="9">
        <v>3749788.7600186104</v>
      </c>
      <c r="AK80" s="9">
        <v>0.45255681106421963</v>
      </c>
      <c r="AL80" s="9">
        <v>4637335.7142857146</v>
      </c>
      <c r="AM80" s="9">
        <v>2469410.1361651612</v>
      </c>
      <c r="AN80" s="9">
        <v>0.53250622519260993</v>
      </c>
      <c r="AP80" s="3" t="s">
        <v>5219</v>
      </c>
      <c r="AQ80" s="3" t="s">
        <v>5220</v>
      </c>
      <c r="AR80" s="3" t="s">
        <v>5221</v>
      </c>
      <c r="AS80" s="3" t="s">
        <v>5222</v>
      </c>
      <c r="AT80" s="3" t="s">
        <v>5223</v>
      </c>
      <c r="AU80" s="3" t="s">
        <v>5224</v>
      </c>
      <c r="AV80" s="3" t="s">
        <v>5225</v>
      </c>
      <c r="AW80" s="3" t="s">
        <v>5226</v>
      </c>
      <c r="AX80" s="3" t="s">
        <v>5227</v>
      </c>
      <c r="AY80" s="3" t="s">
        <v>5228</v>
      </c>
      <c r="AZ80" s="3" t="s">
        <v>5229</v>
      </c>
      <c r="BA80" s="3" t="s">
        <v>5230</v>
      </c>
      <c r="BB80" s="3" t="s">
        <v>5231</v>
      </c>
      <c r="BC80" s="3" t="s">
        <v>5232</v>
      </c>
      <c r="BD80" s="3" t="s">
        <v>5233</v>
      </c>
      <c r="BE80" s="3" t="s">
        <v>5234</v>
      </c>
      <c r="BF80" s="3" t="s">
        <v>5235</v>
      </c>
      <c r="BG80" s="3" t="s">
        <v>5236</v>
      </c>
      <c r="BH80" s="3" t="s">
        <v>5237</v>
      </c>
      <c r="BI80" s="3" t="s">
        <v>5238</v>
      </c>
      <c r="BJ80" s="3" t="s">
        <v>5239</v>
      </c>
      <c r="BK80" s="3" t="s">
        <v>349</v>
      </c>
      <c r="BL80" s="3" t="s">
        <v>5240</v>
      </c>
      <c r="BM80" s="3" t="s">
        <v>5241</v>
      </c>
      <c r="BN80" s="3" t="s">
        <v>5224</v>
      </c>
      <c r="BO80" s="3" t="s">
        <v>5242</v>
      </c>
      <c r="BP80" s="3" t="s">
        <v>5243</v>
      </c>
      <c r="BQ80" s="3" t="s">
        <v>5244</v>
      </c>
      <c r="BR80" s="3" t="s">
        <v>5245</v>
      </c>
      <c r="BS80" s="3" t="s">
        <v>5246</v>
      </c>
      <c r="BT80" s="3" t="s">
        <v>5247</v>
      </c>
      <c r="BU80" s="3" t="s">
        <v>5248</v>
      </c>
      <c r="BV80" s="3" t="s">
        <v>5249</v>
      </c>
      <c r="BW80" s="3" t="s">
        <v>5250</v>
      </c>
      <c r="BX80" s="3" t="s">
        <v>5251</v>
      </c>
      <c r="BY80" s="3" t="s">
        <v>5252</v>
      </c>
      <c r="BZ80" s="3" t="s">
        <v>5253</v>
      </c>
      <c r="CA80" s="3" t="s">
        <v>5254</v>
      </c>
      <c r="CB80" s="3" t="s">
        <v>5255</v>
      </c>
      <c r="CC80" s="3" t="s">
        <v>5256</v>
      </c>
      <c r="CD80" s="3" t="s">
        <v>5257</v>
      </c>
      <c r="CE80" s="3" t="s">
        <v>5258</v>
      </c>
      <c r="CF80" s="3" t="s">
        <v>5259</v>
      </c>
      <c r="CG80" s="3" t="s">
        <v>5260</v>
      </c>
      <c r="CH80" s="3" t="s">
        <v>5261</v>
      </c>
      <c r="CI80" s="3" t="s">
        <v>5262</v>
      </c>
      <c r="CJ80" s="3" t="s">
        <v>5263</v>
      </c>
      <c r="CK80" s="3" t="s">
        <v>5264</v>
      </c>
      <c r="CL80" s="3" t="s">
        <v>5265</v>
      </c>
      <c r="CM80" s="3" t="s">
        <v>356</v>
      </c>
      <c r="CN80" s="3" t="s">
        <v>5266</v>
      </c>
      <c r="CO80" s="3" t="s">
        <v>5267</v>
      </c>
      <c r="CP80" s="3" t="s">
        <v>5268</v>
      </c>
      <c r="CQ80" s="3" t="s">
        <v>5269</v>
      </c>
      <c r="CR80" s="3" t="s">
        <v>5270</v>
      </c>
      <c r="CS80" s="3" t="s">
        <v>5271</v>
      </c>
      <c r="CT80" s="3" t="s">
        <v>5272</v>
      </c>
      <c r="CU80" s="3" t="s">
        <v>5273</v>
      </c>
      <c r="CV80" s="3" t="s">
        <v>5274</v>
      </c>
      <c r="CW80" s="3" t="s">
        <v>5275</v>
      </c>
      <c r="CX80" s="3" t="s">
        <v>5276</v>
      </c>
      <c r="CY80" s="3" t="s">
        <v>694</v>
      </c>
      <c r="CZ80" s="3" t="s">
        <v>5277</v>
      </c>
      <c r="DA80" s="3" t="s">
        <v>5278</v>
      </c>
      <c r="DB80" s="3" t="s">
        <v>5279</v>
      </c>
      <c r="DC80" s="3" t="s">
        <v>5280</v>
      </c>
      <c r="DD80" s="3" t="s">
        <v>5281</v>
      </c>
      <c r="DE80" s="3" t="s">
        <v>5282</v>
      </c>
      <c r="DF80" s="3" t="s">
        <v>5283</v>
      </c>
      <c r="DG80" s="3" t="s">
        <v>5284</v>
      </c>
      <c r="DH80" s="3" t="s">
        <v>5285</v>
      </c>
      <c r="DI80" s="3" t="s">
        <v>5286</v>
      </c>
      <c r="DJ80" s="3" t="s">
        <v>5287</v>
      </c>
      <c r="DK80" s="3" t="s">
        <v>5288</v>
      </c>
      <c r="DL80" s="3" t="s">
        <v>5289</v>
      </c>
      <c r="DM80" s="3" t="s">
        <v>5290</v>
      </c>
      <c r="DN80" s="3" t="s">
        <v>5291</v>
      </c>
      <c r="DO80" s="3" t="s">
        <v>5292</v>
      </c>
      <c r="DP80" s="3" t="s">
        <v>5293</v>
      </c>
      <c r="DQ80" s="3" t="s">
        <v>5294</v>
      </c>
      <c r="DR80" s="3" t="s">
        <v>5295</v>
      </c>
      <c r="DS80" s="3" t="s">
        <v>5296</v>
      </c>
    </row>
    <row r="81" spans="1:123" x14ac:dyDescent="0.2">
      <c r="A81" s="3" t="s">
        <v>5297</v>
      </c>
      <c r="B81" s="4">
        <v>91.730999999999995</v>
      </c>
      <c r="C81" s="3" t="s">
        <v>5298</v>
      </c>
      <c r="D81" s="10" t="s">
        <v>5299</v>
      </c>
      <c r="E81" s="10" t="s">
        <v>12335</v>
      </c>
      <c r="F81" s="10"/>
      <c r="G81" s="10"/>
      <c r="H81" s="10"/>
      <c r="I81" s="10"/>
      <c r="J81" s="10">
        <f>IF(SUM(F81:I81)&gt;0,,1)</f>
        <v>1</v>
      </c>
      <c r="K81" s="9">
        <v>5009120</v>
      </c>
      <c r="L81" s="9">
        <v>5015789.0976395728</v>
      </c>
      <c r="M81" s="9">
        <v>1.0013313910706019</v>
      </c>
      <c r="N81" s="9">
        <v>516114</v>
      </c>
      <c r="O81" s="9">
        <v>1392815.7142134777</v>
      </c>
      <c r="P81" s="9">
        <v>2.698659044733291</v>
      </c>
      <c r="Q81" s="9">
        <v>3837942.5</v>
      </c>
      <c r="R81" s="9">
        <v>3484964.9203676148</v>
      </c>
      <c r="S81" s="9">
        <v>0.90802947682713198</v>
      </c>
      <c r="T81" s="9">
        <v>6877445.555555556</v>
      </c>
      <c r="U81" s="9">
        <v>7439200.257348083</v>
      </c>
      <c r="V81" s="9">
        <v>1.0816807195716358</v>
      </c>
      <c r="W81" s="9">
        <v>1963787.5</v>
      </c>
      <c r="X81" s="9">
        <v>1190233.4254104467</v>
      </c>
      <c r="Y81" s="9">
        <v>0.60609074322473622</v>
      </c>
      <c r="Z81" s="9">
        <v>3929355.5555555555</v>
      </c>
      <c r="AA81" s="9">
        <v>5041059.6869882206</v>
      </c>
      <c r="AB81" s="9">
        <v>1.2829227632151721</v>
      </c>
      <c r="AC81" s="9">
        <v>41772.666666666664</v>
      </c>
      <c r="AD81" s="9">
        <v>26184.134567838344</v>
      </c>
      <c r="AE81" s="9">
        <v>0.62682458787656237</v>
      </c>
      <c r="AF81" s="9">
        <v>49270.142857142855</v>
      </c>
      <c r="AG81" s="9">
        <v>63752.882435302672</v>
      </c>
      <c r="AH81" s="9">
        <v>1.2939455568487399</v>
      </c>
      <c r="AI81" s="9">
        <v>116001.71428571429</v>
      </c>
      <c r="AJ81" s="9">
        <v>140528.0810404268</v>
      </c>
      <c r="AK81" s="9">
        <v>1.211431071564198</v>
      </c>
      <c r="AL81" s="9">
        <v>42585.285714285717</v>
      </c>
      <c r="AM81" s="9">
        <v>36319.164108930541</v>
      </c>
      <c r="AN81" s="9">
        <v>0.85285711953664001</v>
      </c>
      <c r="AP81" s="3" t="s">
        <v>5300</v>
      </c>
      <c r="AQ81" s="3" t="s">
        <v>5301</v>
      </c>
      <c r="AR81" s="3" t="s">
        <v>5302</v>
      </c>
      <c r="AS81" s="3" t="s">
        <v>5303</v>
      </c>
      <c r="AT81" s="3" t="s">
        <v>5304</v>
      </c>
      <c r="AU81" s="3" t="s">
        <v>121</v>
      </c>
      <c r="AV81" s="3" t="s">
        <v>5305</v>
      </c>
      <c r="AW81" s="3" t="s">
        <v>5306</v>
      </c>
      <c r="AX81" s="3" t="s">
        <v>5307</v>
      </c>
      <c r="AY81" s="3" t="s">
        <v>5308</v>
      </c>
      <c r="AZ81" s="3" t="s">
        <v>5309</v>
      </c>
      <c r="BA81" s="3" t="s">
        <v>5310</v>
      </c>
      <c r="BB81" s="3" t="s">
        <v>5311</v>
      </c>
      <c r="BC81" s="3" t="s">
        <v>5312</v>
      </c>
      <c r="BD81" s="3" t="s">
        <v>5313</v>
      </c>
      <c r="BE81" s="3" t="s">
        <v>5314</v>
      </c>
      <c r="BF81" s="3" t="s">
        <v>121</v>
      </c>
      <c r="BG81" s="3" t="s">
        <v>5315</v>
      </c>
      <c r="BH81" s="3" t="s">
        <v>121</v>
      </c>
      <c r="BI81" s="3" t="s">
        <v>5316</v>
      </c>
      <c r="BJ81" s="3" t="s">
        <v>5317</v>
      </c>
      <c r="BK81" s="3" t="s">
        <v>5318</v>
      </c>
      <c r="BL81" s="3" t="s">
        <v>5319</v>
      </c>
      <c r="BM81" s="3" t="s">
        <v>5320</v>
      </c>
      <c r="BN81" s="3" t="s">
        <v>5321</v>
      </c>
      <c r="BO81" s="3" t="s">
        <v>121</v>
      </c>
      <c r="BP81" s="3" t="s">
        <v>121</v>
      </c>
      <c r="BQ81" s="3" t="s">
        <v>121</v>
      </c>
      <c r="BR81" s="3" t="s">
        <v>5322</v>
      </c>
      <c r="BS81" s="3" t="s">
        <v>5323</v>
      </c>
      <c r="BT81" s="3" t="s">
        <v>5324</v>
      </c>
      <c r="BU81" s="3" t="s">
        <v>5325</v>
      </c>
      <c r="BV81" s="3" t="s">
        <v>5326</v>
      </c>
      <c r="BW81" s="3" t="s">
        <v>5327</v>
      </c>
      <c r="BX81" s="3" t="s">
        <v>121</v>
      </c>
      <c r="BY81" s="3" t="s">
        <v>121</v>
      </c>
      <c r="BZ81" s="3" t="s">
        <v>121</v>
      </c>
      <c r="CA81" s="3" t="s">
        <v>5328</v>
      </c>
      <c r="CB81" s="3" t="s">
        <v>5329</v>
      </c>
      <c r="CC81" s="3" t="s">
        <v>5330</v>
      </c>
      <c r="CD81" s="3" t="s">
        <v>5331</v>
      </c>
      <c r="CE81" s="3" t="s">
        <v>5332</v>
      </c>
      <c r="CF81" s="3" t="s">
        <v>121</v>
      </c>
      <c r="CG81" s="3" t="s">
        <v>5333</v>
      </c>
      <c r="CH81" s="3" t="s">
        <v>121</v>
      </c>
      <c r="CI81" s="3" t="s">
        <v>5334</v>
      </c>
      <c r="CJ81" s="3" t="s">
        <v>5335</v>
      </c>
      <c r="CK81" s="3" t="s">
        <v>5336</v>
      </c>
      <c r="CL81" s="3" t="s">
        <v>5337</v>
      </c>
      <c r="CM81" s="3" t="s">
        <v>5338</v>
      </c>
      <c r="CN81" s="3" t="s">
        <v>5339</v>
      </c>
      <c r="CO81" s="3" t="s">
        <v>5340</v>
      </c>
      <c r="CP81" s="3" t="s">
        <v>5341</v>
      </c>
      <c r="CQ81" s="3" t="s">
        <v>5342</v>
      </c>
      <c r="CR81" s="3" t="s">
        <v>121</v>
      </c>
      <c r="CS81" s="3" t="s">
        <v>5343</v>
      </c>
      <c r="CT81" s="3" t="s">
        <v>5344</v>
      </c>
      <c r="CU81" s="3" t="s">
        <v>5345</v>
      </c>
      <c r="CV81" s="3" t="s">
        <v>5346</v>
      </c>
      <c r="CW81" s="3" t="s">
        <v>5347</v>
      </c>
      <c r="CX81" s="3" t="s">
        <v>5348</v>
      </c>
      <c r="CY81" s="3" t="s">
        <v>5349</v>
      </c>
      <c r="CZ81" s="3" t="s">
        <v>5350</v>
      </c>
      <c r="DA81" s="3" t="s">
        <v>5351</v>
      </c>
      <c r="DB81" s="3" t="s">
        <v>5352</v>
      </c>
      <c r="DC81" s="3" t="s">
        <v>5353</v>
      </c>
      <c r="DD81" s="3" t="s">
        <v>5354</v>
      </c>
      <c r="DE81" s="3" t="s">
        <v>5355</v>
      </c>
      <c r="DF81" s="3" t="s">
        <v>121</v>
      </c>
      <c r="DG81" s="3" t="s">
        <v>5356</v>
      </c>
      <c r="DH81" s="3" t="s">
        <v>121</v>
      </c>
      <c r="DI81" s="3" t="s">
        <v>121</v>
      </c>
      <c r="DJ81" s="3" t="s">
        <v>5357</v>
      </c>
      <c r="DK81" s="3" t="s">
        <v>5358</v>
      </c>
      <c r="DL81" s="3" t="s">
        <v>5359</v>
      </c>
      <c r="DM81" s="3" t="s">
        <v>1284</v>
      </c>
      <c r="DN81" s="3" t="s">
        <v>5360</v>
      </c>
      <c r="DO81" s="3" t="s">
        <v>5361</v>
      </c>
      <c r="DP81" s="3" t="s">
        <v>5362</v>
      </c>
      <c r="DQ81" s="3" t="s">
        <v>5363</v>
      </c>
      <c r="DR81" s="3" t="s">
        <v>121</v>
      </c>
      <c r="DS81" s="3" t="s">
        <v>121</v>
      </c>
    </row>
    <row r="82" spans="1:123" x14ac:dyDescent="0.2">
      <c r="A82" s="3" t="s">
        <v>5364</v>
      </c>
      <c r="B82" s="4">
        <v>108.74</v>
      </c>
      <c r="C82" s="3" t="s">
        <v>5365</v>
      </c>
      <c r="D82" s="10" t="s">
        <v>5366</v>
      </c>
      <c r="E82" s="10" t="s">
        <v>5367</v>
      </c>
      <c r="F82" s="10"/>
      <c r="G82" s="10"/>
      <c r="H82" s="10"/>
      <c r="I82" s="10"/>
      <c r="J82" s="10">
        <f>IF(SUM(F82:I82)&gt;0,,1)</f>
        <v>1</v>
      </c>
      <c r="K82" s="9">
        <v>25232</v>
      </c>
      <c r="L82" s="9">
        <v>42467.622514098905</v>
      </c>
      <c r="M82" s="9">
        <v>1.6830858637483712</v>
      </c>
      <c r="N82" s="9">
        <v>89610.1</v>
      </c>
      <c r="O82" s="9">
        <v>249296.47596227893</v>
      </c>
      <c r="P82" s="9">
        <v>2.7820131431867492</v>
      </c>
      <c r="Q82" s="9">
        <v>12520</v>
      </c>
      <c r="R82" s="9">
        <v>17223.032009492406</v>
      </c>
      <c r="S82" s="9">
        <v>1.3756415343045052</v>
      </c>
      <c r="T82" s="9">
        <v>7540.1428571428569</v>
      </c>
      <c r="U82" s="9">
        <v>9993.9665536858029</v>
      </c>
      <c r="V82" s="9">
        <v>1.325434642689616</v>
      </c>
      <c r="W82" s="9">
        <v>12927.666666666666</v>
      </c>
      <c r="X82" s="9">
        <v>15662.563630091554</v>
      </c>
      <c r="Y82" s="9">
        <v>1.2115537965158616</v>
      </c>
      <c r="Z82" s="9">
        <v>31673.625</v>
      </c>
      <c r="AA82" s="9">
        <v>37202.536595304897</v>
      </c>
      <c r="AB82" s="9">
        <v>1.1745588512620484</v>
      </c>
      <c r="AC82" s="9">
        <v>0</v>
      </c>
      <c r="AD82" s="9">
        <v>0</v>
      </c>
      <c r="AE82" s="9" t="s">
        <v>188</v>
      </c>
      <c r="AF82" s="9">
        <v>19185.5</v>
      </c>
      <c r="AG82" s="9">
        <v>34905.558994234714</v>
      </c>
      <c r="AH82" s="9">
        <v>1.8193718690800196</v>
      </c>
      <c r="AI82" s="9">
        <v>0</v>
      </c>
      <c r="AJ82" s="9">
        <v>0</v>
      </c>
      <c r="AK82" s="9" t="s">
        <v>188</v>
      </c>
      <c r="AL82" s="9">
        <v>3776.1666666666665</v>
      </c>
      <c r="AM82" s="9">
        <v>9249.681517039744</v>
      </c>
      <c r="AN82" s="9">
        <v>2.4494897427831779</v>
      </c>
      <c r="AP82" s="3" t="s">
        <v>5368</v>
      </c>
      <c r="AQ82" s="3" t="s">
        <v>121</v>
      </c>
      <c r="AR82" s="3" t="s">
        <v>121</v>
      </c>
      <c r="AS82" s="3" t="s">
        <v>5369</v>
      </c>
      <c r="AT82" s="3" t="s">
        <v>5370</v>
      </c>
      <c r="AU82" s="3" t="s">
        <v>121</v>
      </c>
      <c r="AV82" s="3" t="s">
        <v>121</v>
      </c>
      <c r="AW82" s="3" t="s">
        <v>5371</v>
      </c>
      <c r="AX82" s="3" t="s">
        <v>121</v>
      </c>
      <c r="AY82" s="3" t="s">
        <v>5372</v>
      </c>
      <c r="AZ82" s="3" t="s">
        <v>5373</v>
      </c>
      <c r="BA82" s="3" t="s">
        <v>5374</v>
      </c>
      <c r="BB82" s="3" t="s">
        <v>121</v>
      </c>
      <c r="BC82" s="3" t="s">
        <v>5375</v>
      </c>
      <c r="BD82" s="3" t="s">
        <v>121</v>
      </c>
      <c r="BE82" s="3" t="s">
        <v>5376</v>
      </c>
      <c r="BF82" s="3" t="s">
        <v>5377</v>
      </c>
      <c r="BG82" s="3" t="s">
        <v>121</v>
      </c>
      <c r="BH82" s="3" t="s">
        <v>5378</v>
      </c>
      <c r="BI82" s="3" t="s">
        <v>5379</v>
      </c>
      <c r="BJ82" s="3" t="s">
        <v>121</v>
      </c>
      <c r="BK82" s="3" t="s">
        <v>121</v>
      </c>
      <c r="BL82" s="3" t="s">
        <v>5380</v>
      </c>
      <c r="BM82" s="3" t="s">
        <v>121</v>
      </c>
      <c r="BN82" s="3" t="s">
        <v>121</v>
      </c>
      <c r="BO82" s="3" t="s">
        <v>5381</v>
      </c>
      <c r="BP82" s="3" t="s">
        <v>121</v>
      </c>
      <c r="BQ82" s="3" t="s">
        <v>5382</v>
      </c>
      <c r="BR82" s="3" t="s">
        <v>5383</v>
      </c>
      <c r="BS82" s="3" t="s">
        <v>5384</v>
      </c>
      <c r="BT82" s="3" t="s">
        <v>5385</v>
      </c>
      <c r="BU82" s="3" t="s">
        <v>121</v>
      </c>
      <c r="BV82" s="3" t="s">
        <v>5386</v>
      </c>
      <c r="BW82" s="3" t="s">
        <v>121</v>
      </c>
      <c r="BX82" s="3" t="s">
        <v>121</v>
      </c>
      <c r="BY82" s="3" t="s">
        <v>121</v>
      </c>
      <c r="BZ82" s="3" t="s">
        <v>5387</v>
      </c>
      <c r="CA82" s="3" t="s">
        <v>5388</v>
      </c>
      <c r="CB82" s="3" t="s">
        <v>5389</v>
      </c>
      <c r="CC82" s="3" t="s">
        <v>5390</v>
      </c>
      <c r="CD82" s="3" t="s">
        <v>5391</v>
      </c>
      <c r="CE82" s="3" t="s">
        <v>5392</v>
      </c>
      <c r="CF82" s="3" t="s">
        <v>5393</v>
      </c>
      <c r="CG82" s="3" t="s">
        <v>121</v>
      </c>
      <c r="CH82" s="3" t="s">
        <v>5394</v>
      </c>
      <c r="CI82" s="3" t="s">
        <v>5395</v>
      </c>
      <c r="CJ82" s="3" t="s">
        <v>121</v>
      </c>
      <c r="CK82" s="3" t="s">
        <v>121</v>
      </c>
      <c r="CL82" s="3" t="s">
        <v>121</v>
      </c>
      <c r="CM82" s="3" t="s">
        <v>5396</v>
      </c>
      <c r="CN82" s="3" t="s">
        <v>121</v>
      </c>
      <c r="CO82" s="3" t="s">
        <v>5397</v>
      </c>
      <c r="CP82" s="3" t="s">
        <v>5398</v>
      </c>
      <c r="CQ82" s="3" t="s">
        <v>121</v>
      </c>
      <c r="CR82" s="3" t="s">
        <v>5399</v>
      </c>
      <c r="CS82" s="3" t="s">
        <v>5400</v>
      </c>
      <c r="CT82" s="3" t="s">
        <v>121</v>
      </c>
      <c r="CU82" s="3" t="s">
        <v>121</v>
      </c>
      <c r="CV82" s="3" t="s">
        <v>121</v>
      </c>
      <c r="CW82" s="3" t="s">
        <v>121</v>
      </c>
      <c r="CX82" s="3" t="s">
        <v>121</v>
      </c>
      <c r="CY82" s="3" t="s">
        <v>121</v>
      </c>
      <c r="CZ82" s="3" t="s">
        <v>121</v>
      </c>
      <c r="DA82" s="3" t="s">
        <v>121</v>
      </c>
      <c r="DB82" s="3" t="s">
        <v>121</v>
      </c>
      <c r="DC82" s="3" t="s">
        <v>5401</v>
      </c>
      <c r="DD82" s="3" t="s">
        <v>121</v>
      </c>
      <c r="DE82" s="3" t="s">
        <v>121</v>
      </c>
      <c r="DF82" s="3" t="s">
        <v>121</v>
      </c>
      <c r="DG82" s="3" t="s">
        <v>121</v>
      </c>
      <c r="DH82" s="3" t="s">
        <v>121</v>
      </c>
      <c r="DI82" s="3" t="s">
        <v>121</v>
      </c>
      <c r="DJ82" s="3" t="s">
        <v>121</v>
      </c>
      <c r="DK82" s="3" t="s">
        <v>121</v>
      </c>
      <c r="DL82" s="3" t="s">
        <v>5402</v>
      </c>
      <c r="DM82" s="3" t="s">
        <v>121</v>
      </c>
      <c r="DN82" s="3" t="s">
        <v>121</v>
      </c>
      <c r="DO82" s="3" t="s">
        <v>121</v>
      </c>
      <c r="DP82" s="3" t="s">
        <v>5403</v>
      </c>
      <c r="DQ82" s="3" t="s">
        <v>5404</v>
      </c>
      <c r="DR82" s="3" t="s">
        <v>5405</v>
      </c>
      <c r="DS82" s="3" t="s">
        <v>5406</v>
      </c>
    </row>
    <row r="83" spans="1:123" x14ac:dyDescent="0.2">
      <c r="A83" s="3" t="s">
        <v>5407</v>
      </c>
      <c r="B83" s="4">
        <v>323.31</v>
      </c>
      <c r="C83" s="3" t="s">
        <v>5408</v>
      </c>
      <c r="D83" s="10" t="s">
        <v>5409</v>
      </c>
      <c r="E83" s="10" t="s">
        <v>12336</v>
      </c>
      <c r="F83" s="10"/>
      <c r="G83" s="10"/>
      <c r="H83" s="10">
        <v>1</v>
      </c>
      <c r="I83" s="10"/>
      <c r="J83" s="10"/>
      <c r="K83" s="9">
        <v>425795400</v>
      </c>
      <c r="L83" s="9">
        <v>345883779.94754249</v>
      </c>
      <c r="M83" s="9">
        <v>0.81232390004105848</v>
      </c>
      <c r="N83" s="9">
        <v>123481750</v>
      </c>
      <c r="O83" s="9">
        <v>363133972.25272793</v>
      </c>
      <c r="P83" s="9">
        <v>2.9407906209033152</v>
      </c>
      <c r="Q83" s="9">
        <v>455733750</v>
      </c>
      <c r="R83" s="9">
        <v>276890869.57745129</v>
      </c>
      <c r="S83" s="9">
        <v>0.60757156909588395</v>
      </c>
      <c r="T83" s="9">
        <v>524360000</v>
      </c>
      <c r="U83" s="9">
        <v>217214690.68642664</v>
      </c>
      <c r="V83" s="9">
        <v>0.41424725510417776</v>
      </c>
      <c r="W83" s="9">
        <v>539498300</v>
      </c>
      <c r="X83" s="9">
        <v>459997678.87517488</v>
      </c>
      <c r="Y83" s="9">
        <v>0.85263971892992962</v>
      </c>
      <c r="Z83" s="9">
        <v>577676577.77777779</v>
      </c>
      <c r="AA83" s="9">
        <v>504442873.15152633</v>
      </c>
      <c r="AB83" s="9">
        <v>0.87322715262583628</v>
      </c>
      <c r="AC83" s="9">
        <v>23950942.857142858</v>
      </c>
      <c r="AD83" s="9">
        <v>14098911.417417675</v>
      </c>
      <c r="AE83" s="9">
        <v>0.58865788714505551</v>
      </c>
      <c r="AF83" s="9">
        <v>16370714.285714285</v>
      </c>
      <c r="AG83" s="9">
        <v>3210565.6154996403</v>
      </c>
      <c r="AH83" s="9">
        <v>0.19611640393121413</v>
      </c>
      <c r="AI83" s="9">
        <v>22072285.714285713</v>
      </c>
      <c r="AJ83" s="9">
        <v>9615392.9667363018</v>
      </c>
      <c r="AK83" s="9">
        <v>0.43563195453350756</v>
      </c>
      <c r="AL83" s="9">
        <v>14262028.571428571</v>
      </c>
      <c r="AM83" s="9">
        <v>9931860.5119608697</v>
      </c>
      <c r="AN83" s="9">
        <v>0.69638484190513961</v>
      </c>
      <c r="AP83" s="3" t="s">
        <v>5410</v>
      </c>
      <c r="AQ83" s="3" t="s">
        <v>5411</v>
      </c>
      <c r="AR83" s="3" t="s">
        <v>5412</v>
      </c>
      <c r="AS83" s="3" t="s">
        <v>5413</v>
      </c>
      <c r="AT83" s="3" t="s">
        <v>5414</v>
      </c>
      <c r="AU83" s="3" t="s">
        <v>5415</v>
      </c>
      <c r="AV83" s="3" t="s">
        <v>5416</v>
      </c>
      <c r="AW83" s="3" t="s">
        <v>5417</v>
      </c>
      <c r="AX83" s="3" t="s">
        <v>5418</v>
      </c>
      <c r="AY83" s="3" t="s">
        <v>5419</v>
      </c>
      <c r="AZ83" s="3" t="s">
        <v>5420</v>
      </c>
      <c r="BA83" s="3" t="s">
        <v>5421</v>
      </c>
      <c r="BB83" s="3" t="s">
        <v>5422</v>
      </c>
      <c r="BC83" s="3" t="s">
        <v>5423</v>
      </c>
      <c r="BD83" s="3" t="s">
        <v>5424</v>
      </c>
      <c r="BE83" s="3" t="s">
        <v>5425</v>
      </c>
      <c r="BF83" s="3" t="s">
        <v>5426</v>
      </c>
      <c r="BG83" s="3" t="s">
        <v>5427</v>
      </c>
      <c r="BH83" s="3" t="s">
        <v>5428</v>
      </c>
      <c r="BI83" s="3" t="s">
        <v>5429</v>
      </c>
      <c r="BJ83" s="3" t="s">
        <v>5430</v>
      </c>
      <c r="BK83" s="3" t="s">
        <v>5431</v>
      </c>
      <c r="BL83" s="3" t="s">
        <v>5432</v>
      </c>
      <c r="BM83" s="3" t="s">
        <v>5433</v>
      </c>
      <c r="BN83" s="3" t="s">
        <v>5434</v>
      </c>
      <c r="BO83" s="3" t="s">
        <v>5435</v>
      </c>
      <c r="BP83" s="3" t="s">
        <v>4343</v>
      </c>
      <c r="BQ83" s="3" t="s">
        <v>5436</v>
      </c>
      <c r="BR83" s="3" t="s">
        <v>5437</v>
      </c>
      <c r="BS83" s="3" t="s">
        <v>5438</v>
      </c>
      <c r="BT83" s="3" t="s">
        <v>5439</v>
      </c>
      <c r="BU83" s="3" t="s">
        <v>5440</v>
      </c>
      <c r="BV83" s="3" t="s">
        <v>5441</v>
      </c>
      <c r="BW83" s="3" t="s">
        <v>5442</v>
      </c>
      <c r="BX83" s="3" t="s">
        <v>5443</v>
      </c>
      <c r="BY83" s="3" t="s">
        <v>5444</v>
      </c>
      <c r="BZ83" s="3" t="s">
        <v>5445</v>
      </c>
      <c r="CA83" s="3" t="s">
        <v>5446</v>
      </c>
      <c r="CB83" s="3" t="s">
        <v>5447</v>
      </c>
      <c r="CC83" s="3" t="s">
        <v>5448</v>
      </c>
      <c r="CD83" s="3" t="s">
        <v>5449</v>
      </c>
      <c r="CE83" s="3" t="s">
        <v>5450</v>
      </c>
      <c r="CF83" s="3" t="s">
        <v>5451</v>
      </c>
      <c r="CG83" s="3" t="s">
        <v>5452</v>
      </c>
      <c r="CH83" s="3" t="s">
        <v>5453</v>
      </c>
      <c r="CI83" s="3" t="s">
        <v>5454</v>
      </c>
      <c r="CJ83" s="3" t="s">
        <v>5455</v>
      </c>
      <c r="CK83" s="3" t="s">
        <v>5456</v>
      </c>
      <c r="CL83" s="3" t="s">
        <v>5457</v>
      </c>
      <c r="CM83" s="3" t="s">
        <v>5458</v>
      </c>
      <c r="CN83" s="3" t="s">
        <v>5459</v>
      </c>
      <c r="CO83" s="3" t="s">
        <v>5460</v>
      </c>
      <c r="CP83" s="3" t="s">
        <v>5461</v>
      </c>
      <c r="CQ83" s="3" t="s">
        <v>5462</v>
      </c>
      <c r="CR83" s="3" t="s">
        <v>5463</v>
      </c>
      <c r="CS83" s="3" t="s">
        <v>5464</v>
      </c>
      <c r="CT83" s="3" t="s">
        <v>5465</v>
      </c>
      <c r="CU83" s="3" t="s">
        <v>5466</v>
      </c>
      <c r="CV83" s="3" t="s">
        <v>5467</v>
      </c>
      <c r="CW83" s="3" t="s">
        <v>5468</v>
      </c>
      <c r="CX83" s="3" t="s">
        <v>5469</v>
      </c>
      <c r="CY83" s="3" t="s">
        <v>5470</v>
      </c>
      <c r="CZ83" s="3" t="s">
        <v>5471</v>
      </c>
      <c r="DA83" s="3" t="s">
        <v>5472</v>
      </c>
      <c r="DB83" s="3" t="s">
        <v>5473</v>
      </c>
      <c r="DC83" s="3" t="s">
        <v>5474</v>
      </c>
      <c r="DD83" s="3" t="s">
        <v>5475</v>
      </c>
      <c r="DE83" s="3" t="s">
        <v>5476</v>
      </c>
      <c r="DF83" s="3" t="s">
        <v>5477</v>
      </c>
      <c r="DG83" s="3" t="s">
        <v>5478</v>
      </c>
      <c r="DH83" s="3" t="s">
        <v>5479</v>
      </c>
      <c r="DI83" s="3" t="s">
        <v>5480</v>
      </c>
      <c r="DJ83" s="3" t="s">
        <v>5481</v>
      </c>
      <c r="DK83" s="3" t="s">
        <v>5482</v>
      </c>
      <c r="DL83" s="3" t="s">
        <v>5483</v>
      </c>
      <c r="DM83" s="3" t="s">
        <v>5484</v>
      </c>
      <c r="DN83" s="3" t="s">
        <v>5485</v>
      </c>
      <c r="DO83" s="3" t="s">
        <v>5486</v>
      </c>
      <c r="DP83" s="3" t="s">
        <v>5487</v>
      </c>
      <c r="DQ83" s="3" t="s">
        <v>5488</v>
      </c>
      <c r="DR83" s="3" t="s">
        <v>5489</v>
      </c>
      <c r="DS83" s="3" t="s">
        <v>5490</v>
      </c>
    </row>
    <row r="84" spans="1:123" x14ac:dyDescent="0.2">
      <c r="A84" s="3" t="s">
        <v>5491</v>
      </c>
      <c r="B84" s="4">
        <v>227.86</v>
      </c>
      <c r="C84" s="3" t="s">
        <v>5492</v>
      </c>
      <c r="D84" s="10" t="s">
        <v>5493</v>
      </c>
      <c r="E84" s="10" t="s">
        <v>12337</v>
      </c>
      <c r="F84" s="10">
        <v>1</v>
      </c>
      <c r="G84" s="10">
        <v>1</v>
      </c>
      <c r="H84" s="10"/>
      <c r="I84" s="10"/>
      <c r="J84" s="10"/>
      <c r="K84" s="9">
        <v>296686</v>
      </c>
      <c r="L84" s="9">
        <v>333450.96413115977</v>
      </c>
      <c r="M84" s="9">
        <v>1.12391876978071</v>
      </c>
      <c r="N84" s="9">
        <v>166822</v>
      </c>
      <c r="O84" s="9">
        <v>233460.22058491156</v>
      </c>
      <c r="P84" s="9">
        <v>1.3994570295579214</v>
      </c>
      <c r="Q84" s="9">
        <v>52061.25</v>
      </c>
      <c r="R84" s="9">
        <v>96902.118572962951</v>
      </c>
      <c r="S84" s="9">
        <v>1.861309871986611</v>
      </c>
      <c r="T84" s="9">
        <v>246511.11111111112</v>
      </c>
      <c r="U84" s="9">
        <v>260075.16367602485</v>
      </c>
      <c r="V84" s="9">
        <v>1.0550241021744449</v>
      </c>
      <c r="W84" s="9">
        <v>282792</v>
      </c>
      <c r="X84" s="9">
        <v>354002.25639797433</v>
      </c>
      <c r="Y84" s="9">
        <v>1.2518114246441707</v>
      </c>
      <c r="Z84" s="9">
        <v>223675.55555555556</v>
      </c>
      <c r="AA84" s="9">
        <v>313175.88477208425</v>
      </c>
      <c r="AB84" s="9">
        <v>1.4001346011826445</v>
      </c>
      <c r="AC84" s="9">
        <v>0</v>
      </c>
      <c r="AD84" s="9">
        <v>0</v>
      </c>
      <c r="AE84" s="9" t="s">
        <v>188</v>
      </c>
      <c r="AF84" s="9">
        <v>9018.5714285714294</v>
      </c>
      <c r="AG84" s="9">
        <v>23860.897181072516</v>
      </c>
      <c r="AH84" s="9">
        <v>2.6457513110645907</v>
      </c>
      <c r="AI84" s="9">
        <v>7287.2857142857147</v>
      </c>
      <c r="AJ84" s="9">
        <v>19280.34573267369</v>
      </c>
      <c r="AK84" s="9">
        <v>2.6457513110645903</v>
      </c>
      <c r="AL84" s="9">
        <v>24228.714285714286</v>
      </c>
      <c r="AM84" s="9">
        <v>44970.968326667098</v>
      </c>
      <c r="AN84" s="9">
        <v>1.8561021355220175</v>
      </c>
      <c r="AP84" s="3" t="s">
        <v>5494</v>
      </c>
      <c r="AQ84" s="3" t="s">
        <v>121</v>
      </c>
      <c r="AR84" s="3" t="s">
        <v>121</v>
      </c>
      <c r="AS84" s="3" t="s">
        <v>121</v>
      </c>
      <c r="AT84" s="3" t="s">
        <v>5495</v>
      </c>
      <c r="AU84" s="3" t="s">
        <v>5496</v>
      </c>
      <c r="AV84" s="3" t="s">
        <v>5497</v>
      </c>
      <c r="AW84" s="3" t="s">
        <v>121</v>
      </c>
      <c r="AX84" s="3" t="s">
        <v>121</v>
      </c>
      <c r="AY84" s="3" t="s">
        <v>121</v>
      </c>
      <c r="AZ84" s="3" t="s">
        <v>121</v>
      </c>
      <c r="BA84" s="3" t="s">
        <v>121</v>
      </c>
      <c r="BB84" s="3" t="s">
        <v>5498</v>
      </c>
      <c r="BC84" s="3" t="s">
        <v>5499</v>
      </c>
      <c r="BD84" s="3" t="s">
        <v>5500</v>
      </c>
      <c r="BE84" s="3" t="s">
        <v>5501</v>
      </c>
      <c r="BF84" s="3" t="s">
        <v>121</v>
      </c>
      <c r="BG84" s="3" t="s">
        <v>121</v>
      </c>
      <c r="BH84" s="3" t="s">
        <v>121</v>
      </c>
      <c r="BI84" s="3" t="s">
        <v>121</v>
      </c>
      <c r="BJ84" s="3" t="s">
        <v>5502</v>
      </c>
      <c r="BK84" s="3" t="s">
        <v>5503</v>
      </c>
      <c r="BL84" s="3" t="s">
        <v>5504</v>
      </c>
      <c r="BM84" s="3" t="s">
        <v>5505</v>
      </c>
      <c r="BN84" s="3" t="s">
        <v>5506</v>
      </c>
      <c r="BO84" s="3" t="s">
        <v>121</v>
      </c>
      <c r="BP84" s="3" t="s">
        <v>5507</v>
      </c>
      <c r="BQ84" s="3" t="s">
        <v>121</v>
      </c>
      <c r="BR84" s="3" t="s">
        <v>121</v>
      </c>
      <c r="BS84" s="3" t="s">
        <v>121</v>
      </c>
      <c r="BT84" s="3" t="s">
        <v>121</v>
      </c>
      <c r="BU84" s="3" t="s">
        <v>121</v>
      </c>
      <c r="BV84" s="3" t="s">
        <v>5508</v>
      </c>
      <c r="BW84" s="3" t="s">
        <v>5509</v>
      </c>
      <c r="BX84" s="3" t="s">
        <v>121</v>
      </c>
      <c r="BY84" s="3" t="s">
        <v>121</v>
      </c>
      <c r="BZ84" s="3" t="s">
        <v>5510</v>
      </c>
      <c r="CA84" s="3" t="s">
        <v>5511</v>
      </c>
      <c r="CB84" s="3" t="s">
        <v>5512</v>
      </c>
      <c r="CC84" s="3" t="s">
        <v>5513</v>
      </c>
      <c r="CD84" s="3" t="s">
        <v>5514</v>
      </c>
      <c r="CE84" s="3" t="s">
        <v>5515</v>
      </c>
      <c r="CF84" s="3" t="s">
        <v>121</v>
      </c>
      <c r="CG84" s="3" t="s">
        <v>5516</v>
      </c>
      <c r="CH84" s="3" t="s">
        <v>121</v>
      </c>
      <c r="CI84" s="3" t="s">
        <v>121</v>
      </c>
      <c r="CJ84" s="3" t="s">
        <v>5517</v>
      </c>
      <c r="CK84" s="3" t="s">
        <v>121</v>
      </c>
      <c r="CL84" s="3" t="s">
        <v>5518</v>
      </c>
      <c r="CM84" s="3" t="s">
        <v>121</v>
      </c>
      <c r="CN84" s="3" t="s">
        <v>5519</v>
      </c>
      <c r="CO84" s="3" t="s">
        <v>121</v>
      </c>
      <c r="CP84" s="3" t="s">
        <v>5520</v>
      </c>
      <c r="CQ84" s="3" t="s">
        <v>121</v>
      </c>
      <c r="CR84" s="3" t="s">
        <v>121</v>
      </c>
      <c r="CS84" s="3" t="s">
        <v>121</v>
      </c>
      <c r="CT84" s="3" t="s">
        <v>121</v>
      </c>
      <c r="CU84" s="3" t="s">
        <v>121</v>
      </c>
      <c r="CV84" s="3" t="s">
        <v>121</v>
      </c>
      <c r="CW84" s="3" t="s">
        <v>121</v>
      </c>
      <c r="CX84" s="3" t="s">
        <v>121</v>
      </c>
      <c r="CY84" s="3" t="s">
        <v>5521</v>
      </c>
      <c r="CZ84" s="3" t="s">
        <v>121</v>
      </c>
      <c r="DA84" s="3" t="s">
        <v>121</v>
      </c>
      <c r="DB84" s="3" t="s">
        <v>121</v>
      </c>
      <c r="DC84" s="3" t="s">
        <v>121</v>
      </c>
      <c r="DD84" s="3" t="s">
        <v>121</v>
      </c>
      <c r="DE84" s="3" t="s">
        <v>121</v>
      </c>
      <c r="DF84" s="3" t="s">
        <v>121</v>
      </c>
      <c r="DG84" s="3" t="s">
        <v>5522</v>
      </c>
      <c r="DH84" s="3" t="s">
        <v>5523</v>
      </c>
      <c r="DI84" s="3" t="s">
        <v>5524</v>
      </c>
      <c r="DJ84" s="3" t="s">
        <v>121</v>
      </c>
      <c r="DK84" s="3" t="s">
        <v>121</v>
      </c>
      <c r="DL84" s="3" t="s">
        <v>121</v>
      </c>
      <c r="DM84" s="3" t="s">
        <v>5525</v>
      </c>
      <c r="DN84" s="3" t="s">
        <v>121</v>
      </c>
      <c r="DO84" s="3" t="s">
        <v>121</v>
      </c>
      <c r="DP84" s="3" t="s">
        <v>121</v>
      </c>
      <c r="DQ84" s="3" t="s">
        <v>121</v>
      </c>
      <c r="DR84" s="3" t="s">
        <v>121</v>
      </c>
      <c r="DS84" s="3" t="s">
        <v>121</v>
      </c>
    </row>
    <row r="85" spans="1:123" x14ac:dyDescent="0.2">
      <c r="A85" s="3" t="s">
        <v>5526</v>
      </c>
      <c r="B85" s="4">
        <v>323.31</v>
      </c>
      <c r="C85" s="3" t="s">
        <v>5527</v>
      </c>
      <c r="D85" s="10" t="s">
        <v>5528</v>
      </c>
      <c r="E85" s="10" t="s">
        <v>929</v>
      </c>
      <c r="F85" s="10"/>
      <c r="G85" s="10">
        <v>1</v>
      </c>
      <c r="H85" s="10"/>
      <c r="I85" s="10"/>
      <c r="J85" s="10"/>
      <c r="K85" s="9">
        <v>815558000</v>
      </c>
      <c r="L85" s="9">
        <v>352428243.78871793</v>
      </c>
      <c r="M85" s="9">
        <v>0.43213142877479949</v>
      </c>
      <c r="N85" s="9">
        <v>527300000</v>
      </c>
      <c r="O85" s="9">
        <v>202762611.71900284</v>
      </c>
      <c r="P85" s="9">
        <v>0.38452989136924492</v>
      </c>
      <c r="Q85" s="9">
        <v>726271250</v>
      </c>
      <c r="R85" s="9">
        <v>107818721.59688076</v>
      </c>
      <c r="S85" s="9">
        <v>0.1484551696034791</v>
      </c>
      <c r="T85" s="9">
        <v>708387777.77777779</v>
      </c>
      <c r="U85" s="9">
        <v>148108321.151934</v>
      </c>
      <c r="V85" s="9">
        <v>0.20907803013845302</v>
      </c>
      <c r="W85" s="9">
        <v>856146250</v>
      </c>
      <c r="X85" s="9">
        <v>175802500.13966545</v>
      </c>
      <c r="Y85" s="9">
        <v>0.20534166929968503</v>
      </c>
      <c r="Z85" s="9">
        <v>782754444.44444442</v>
      </c>
      <c r="AA85" s="9">
        <v>393183057.27456981</v>
      </c>
      <c r="AB85" s="9">
        <v>0.50230702625218471</v>
      </c>
      <c r="AC85" s="9">
        <v>65738571.428571425</v>
      </c>
      <c r="AD85" s="9">
        <v>23106075.347241051</v>
      </c>
      <c r="AE85" s="9">
        <v>0.35148429369730178</v>
      </c>
      <c r="AF85" s="9">
        <v>41370000</v>
      </c>
      <c r="AG85" s="9">
        <v>9732129.8114373032</v>
      </c>
      <c r="AH85" s="9">
        <v>0.23524606747491669</v>
      </c>
      <c r="AI85" s="9">
        <v>63381571.428571425</v>
      </c>
      <c r="AJ85" s="9">
        <v>19496940.143324558</v>
      </c>
      <c r="AK85" s="9">
        <v>0.30761212926531578</v>
      </c>
      <c r="AL85" s="9">
        <v>43563857.142857142</v>
      </c>
      <c r="AM85" s="9">
        <v>8321701.0165905179</v>
      </c>
      <c r="AN85" s="9">
        <v>0.19102305356712357</v>
      </c>
      <c r="AP85" s="3" t="s">
        <v>5529</v>
      </c>
      <c r="AQ85" s="3" t="s">
        <v>5530</v>
      </c>
      <c r="AR85" s="3" t="s">
        <v>5531</v>
      </c>
      <c r="AS85" s="3" t="s">
        <v>5532</v>
      </c>
      <c r="AT85" s="3" t="s">
        <v>5533</v>
      </c>
      <c r="AU85" s="3" t="s">
        <v>5534</v>
      </c>
      <c r="AV85" s="3" t="s">
        <v>5535</v>
      </c>
      <c r="AW85" s="3" t="s">
        <v>5536</v>
      </c>
      <c r="AX85" s="3" t="s">
        <v>5537</v>
      </c>
      <c r="AY85" s="3" t="s">
        <v>5538</v>
      </c>
      <c r="AZ85" s="3" t="s">
        <v>5539</v>
      </c>
      <c r="BA85" s="3" t="s">
        <v>5540</v>
      </c>
      <c r="BB85" s="3" t="s">
        <v>5541</v>
      </c>
      <c r="BC85" s="3" t="s">
        <v>5542</v>
      </c>
      <c r="BD85" s="3" t="s">
        <v>5543</v>
      </c>
      <c r="BE85" s="3" t="s">
        <v>5544</v>
      </c>
      <c r="BF85" s="3" t="s">
        <v>5545</v>
      </c>
      <c r="BG85" s="3" t="s">
        <v>5546</v>
      </c>
      <c r="BH85" s="3" t="s">
        <v>5547</v>
      </c>
      <c r="BI85" s="3" t="s">
        <v>5548</v>
      </c>
      <c r="BJ85" s="3" t="s">
        <v>5549</v>
      </c>
      <c r="BK85" s="3" t="s">
        <v>5550</v>
      </c>
      <c r="BL85" s="3" t="s">
        <v>5551</v>
      </c>
      <c r="BM85" s="3" t="s">
        <v>5552</v>
      </c>
      <c r="BN85" s="3" t="s">
        <v>5553</v>
      </c>
      <c r="BO85" s="3" t="s">
        <v>5554</v>
      </c>
      <c r="BP85" s="3" t="s">
        <v>5555</v>
      </c>
      <c r="BQ85" s="3" t="s">
        <v>5556</v>
      </c>
      <c r="BR85" s="3" t="s">
        <v>5557</v>
      </c>
      <c r="BS85" s="3" t="s">
        <v>5558</v>
      </c>
      <c r="BT85" s="3" t="s">
        <v>5559</v>
      </c>
      <c r="BU85" s="3" t="s">
        <v>5560</v>
      </c>
      <c r="BV85" s="3" t="s">
        <v>5561</v>
      </c>
      <c r="BW85" s="3" t="s">
        <v>5562</v>
      </c>
      <c r="BX85" s="3" t="s">
        <v>5563</v>
      </c>
      <c r="BY85" s="3" t="s">
        <v>5564</v>
      </c>
      <c r="BZ85" s="3" t="s">
        <v>5565</v>
      </c>
      <c r="CA85" s="3" t="s">
        <v>5566</v>
      </c>
      <c r="CB85" s="3" t="s">
        <v>3422</v>
      </c>
      <c r="CC85" s="3" t="s">
        <v>5567</v>
      </c>
      <c r="CD85" s="3" t="s">
        <v>5568</v>
      </c>
      <c r="CE85" s="3" t="s">
        <v>5569</v>
      </c>
      <c r="CF85" s="3" t="s">
        <v>5570</v>
      </c>
      <c r="CG85" s="3" t="s">
        <v>5571</v>
      </c>
      <c r="CH85" s="3" t="s">
        <v>5572</v>
      </c>
      <c r="CI85" s="3" t="s">
        <v>5573</v>
      </c>
      <c r="CJ85" s="3" t="s">
        <v>5574</v>
      </c>
      <c r="CK85" s="3" t="s">
        <v>5575</v>
      </c>
      <c r="CL85" s="3" t="s">
        <v>5576</v>
      </c>
      <c r="CM85" s="3" t="s">
        <v>5577</v>
      </c>
      <c r="CN85" s="3" t="s">
        <v>5578</v>
      </c>
      <c r="CO85" s="3" t="s">
        <v>5579</v>
      </c>
      <c r="CP85" s="3" t="s">
        <v>5580</v>
      </c>
      <c r="CQ85" s="3" t="s">
        <v>5581</v>
      </c>
      <c r="CR85" s="3" t="s">
        <v>5582</v>
      </c>
      <c r="CS85" s="3" t="s">
        <v>5583</v>
      </c>
      <c r="CT85" s="3" t="s">
        <v>5584</v>
      </c>
      <c r="CU85" s="3" t="s">
        <v>5585</v>
      </c>
      <c r="CV85" s="3" t="s">
        <v>5586</v>
      </c>
      <c r="CW85" s="3" t="s">
        <v>5587</v>
      </c>
      <c r="CX85" s="3" t="s">
        <v>5588</v>
      </c>
      <c r="CY85" s="3" t="s">
        <v>5589</v>
      </c>
      <c r="CZ85" s="3" t="s">
        <v>5590</v>
      </c>
      <c r="DA85" s="3" t="s">
        <v>5591</v>
      </c>
      <c r="DB85" s="3" t="s">
        <v>5592</v>
      </c>
      <c r="DC85" s="3" t="s">
        <v>5593</v>
      </c>
      <c r="DD85" s="3" t="s">
        <v>5594</v>
      </c>
      <c r="DE85" s="3" t="s">
        <v>5595</v>
      </c>
      <c r="DF85" s="3" t="s">
        <v>5596</v>
      </c>
      <c r="DG85" s="3" t="s">
        <v>5597</v>
      </c>
      <c r="DH85" s="3" t="s">
        <v>5598</v>
      </c>
      <c r="DI85" s="3" t="s">
        <v>5599</v>
      </c>
      <c r="DJ85" s="3" t="s">
        <v>5600</v>
      </c>
      <c r="DK85" s="3" t="s">
        <v>5601</v>
      </c>
      <c r="DL85" s="3" t="s">
        <v>5602</v>
      </c>
      <c r="DM85" s="3" t="s">
        <v>5603</v>
      </c>
      <c r="DN85" s="3" t="s">
        <v>5604</v>
      </c>
      <c r="DO85" s="3" t="s">
        <v>5605</v>
      </c>
      <c r="DP85" s="3" t="s">
        <v>5606</v>
      </c>
      <c r="DQ85" s="3" t="s">
        <v>5607</v>
      </c>
      <c r="DR85" s="3" t="s">
        <v>5608</v>
      </c>
      <c r="DS85" s="3" t="s">
        <v>5609</v>
      </c>
    </row>
    <row r="86" spans="1:123" x14ac:dyDescent="0.2">
      <c r="A86" s="3" t="s">
        <v>5610</v>
      </c>
      <c r="B86" s="4">
        <v>235.48</v>
      </c>
      <c r="C86" s="3" t="s">
        <v>5611</v>
      </c>
      <c r="D86" s="10" t="s">
        <v>5612</v>
      </c>
      <c r="E86" s="10" t="s">
        <v>2014</v>
      </c>
      <c r="F86" s="10"/>
      <c r="G86" s="10">
        <v>1</v>
      </c>
      <c r="H86" s="10"/>
      <c r="I86" s="10"/>
      <c r="J86" s="10"/>
      <c r="K86" s="9">
        <v>744032000</v>
      </c>
      <c r="L86" s="9">
        <v>353475049.85500747</v>
      </c>
      <c r="M86" s="9">
        <v>0.47508043989372428</v>
      </c>
      <c r="N86" s="9">
        <v>707836600</v>
      </c>
      <c r="O86" s="9">
        <v>272445980.52139932</v>
      </c>
      <c r="P86" s="9">
        <v>0.38489953828524737</v>
      </c>
      <c r="Q86" s="9">
        <v>761210000</v>
      </c>
      <c r="R86" s="9">
        <v>271142133.94454211</v>
      </c>
      <c r="S86" s="9">
        <v>0.35619885963734332</v>
      </c>
      <c r="T86" s="9">
        <v>946883333.33333337</v>
      </c>
      <c r="U86" s="9">
        <v>211127641.42811823</v>
      </c>
      <c r="V86" s="9">
        <v>0.22297112431463034</v>
      </c>
      <c r="W86" s="9">
        <v>609467500</v>
      </c>
      <c r="X86" s="9">
        <v>286409715.50510347</v>
      </c>
      <c r="Y86" s="9">
        <v>0.46993435335781392</v>
      </c>
      <c r="Z86" s="9">
        <v>673265555.55555558</v>
      </c>
      <c r="AA86" s="9">
        <v>206739883.7374582</v>
      </c>
      <c r="AB86" s="9">
        <v>0.3070703410140499</v>
      </c>
      <c r="AC86" s="9">
        <v>22639000</v>
      </c>
      <c r="AD86" s="9">
        <v>10478161.766264157</v>
      </c>
      <c r="AE86" s="9">
        <v>0.4628367757526462</v>
      </c>
      <c r="AF86" s="9">
        <v>7454300</v>
      </c>
      <c r="AG86" s="9">
        <v>3778734.9024949255</v>
      </c>
      <c r="AH86" s="9">
        <v>0.50692015380316402</v>
      </c>
      <c r="AI86" s="9">
        <v>15364657.142857144</v>
      </c>
      <c r="AJ86" s="9">
        <v>9264813.6807776</v>
      </c>
      <c r="AK86" s="9">
        <v>0.6029951462395442</v>
      </c>
      <c r="AL86" s="9">
        <v>8043742.8571428573</v>
      </c>
      <c r="AM86" s="9">
        <v>3783997.1497774431</v>
      </c>
      <c r="AN86" s="9">
        <v>0.47042741382728903</v>
      </c>
      <c r="AP86" s="3" t="s">
        <v>5613</v>
      </c>
      <c r="AQ86" s="3" t="s">
        <v>4226</v>
      </c>
      <c r="AR86" s="3" t="s">
        <v>5614</v>
      </c>
      <c r="AS86" s="3" t="s">
        <v>3266</v>
      </c>
      <c r="AT86" s="3" t="s">
        <v>5615</v>
      </c>
      <c r="AU86" s="3" t="s">
        <v>5616</v>
      </c>
      <c r="AV86" s="3" t="s">
        <v>5617</v>
      </c>
      <c r="AW86" s="3" t="s">
        <v>5618</v>
      </c>
      <c r="AX86" s="3" t="s">
        <v>5619</v>
      </c>
      <c r="AY86" s="3" t="s">
        <v>5620</v>
      </c>
      <c r="AZ86" s="3" t="s">
        <v>5621</v>
      </c>
      <c r="BA86" s="3" t="s">
        <v>5622</v>
      </c>
      <c r="BB86" s="3" t="s">
        <v>5623</v>
      </c>
      <c r="BC86" s="3" t="s">
        <v>5624</v>
      </c>
      <c r="BD86" s="3" t="s">
        <v>5625</v>
      </c>
      <c r="BE86" s="3" t="s">
        <v>5626</v>
      </c>
      <c r="BF86" s="3" t="s">
        <v>5627</v>
      </c>
      <c r="BG86" s="3" t="s">
        <v>5628</v>
      </c>
      <c r="BH86" s="3" t="s">
        <v>5629</v>
      </c>
      <c r="BI86" s="3" t="s">
        <v>5630</v>
      </c>
      <c r="BJ86" s="3" t="s">
        <v>5631</v>
      </c>
      <c r="BK86" s="3" t="s">
        <v>5632</v>
      </c>
      <c r="BL86" s="3" t="s">
        <v>5633</v>
      </c>
      <c r="BM86" s="3" t="s">
        <v>5634</v>
      </c>
      <c r="BN86" s="3" t="s">
        <v>5635</v>
      </c>
      <c r="BO86" s="3" t="s">
        <v>5636</v>
      </c>
      <c r="BP86" s="3" t="s">
        <v>5637</v>
      </c>
      <c r="BQ86" s="3" t="s">
        <v>5638</v>
      </c>
      <c r="BR86" s="3" t="s">
        <v>5639</v>
      </c>
      <c r="BS86" s="3" t="s">
        <v>5640</v>
      </c>
      <c r="BT86" s="3" t="s">
        <v>5641</v>
      </c>
      <c r="BU86" s="3" t="s">
        <v>5642</v>
      </c>
      <c r="BV86" s="3" t="s">
        <v>5643</v>
      </c>
      <c r="BW86" s="3" t="s">
        <v>5644</v>
      </c>
      <c r="BX86" s="3" t="s">
        <v>5645</v>
      </c>
      <c r="BY86" s="3" t="s">
        <v>5646</v>
      </c>
      <c r="BZ86" s="3" t="s">
        <v>5647</v>
      </c>
      <c r="CA86" s="3" t="s">
        <v>5648</v>
      </c>
      <c r="CB86" s="3" t="s">
        <v>5649</v>
      </c>
      <c r="CC86" s="3" t="s">
        <v>3442</v>
      </c>
      <c r="CD86" s="3" t="s">
        <v>5650</v>
      </c>
      <c r="CE86" s="3" t="s">
        <v>1050</v>
      </c>
      <c r="CF86" s="3" t="s">
        <v>5651</v>
      </c>
      <c r="CG86" s="3" t="s">
        <v>5652</v>
      </c>
      <c r="CH86" s="3" t="s">
        <v>5653</v>
      </c>
      <c r="CI86" s="3" t="s">
        <v>5654</v>
      </c>
      <c r="CJ86" s="3" t="s">
        <v>5655</v>
      </c>
      <c r="CK86" s="3" t="s">
        <v>5656</v>
      </c>
      <c r="CL86" s="3" t="s">
        <v>5657</v>
      </c>
      <c r="CM86" s="3" t="s">
        <v>5658</v>
      </c>
      <c r="CN86" s="3" t="s">
        <v>5659</v>
      </c>
      <c r="CO86" s="3" t="s">
        <v>5660</v>
      </c>
      <c r="CP86" s="3" t="s">
        <v>5661</v>
      </c>
      <c r="CQ86" s="3" t="s">
        <v>5662</v>
      </c>
      <c r="CR86" s="3" t="s">
        <v>5663</v>
      </c>
      <c r="CS86" s="3" t="s">
        <v>5664</v>
      </c>
      <c r="CT86" s="3" t="s">
        <v>5665</v>
      </c>
      <c r="CU86" s="3" t="s">
        <v>5666</v>
      </c>
      <c r="CV86" s="3" t="s">
        <v>5667</v>
      </c>
      <c r="CW86" s="3" t="s">
        <v>5668</v>
      </c>
      <c r="CX86" s="3" t="s">
        <v>5669</v>
      </c>
      <c r="CY86" s="3" t="s">
        <v>5670</v>
      </c>
      <c r="CZ86" s="3" t="s">
        <v>5671</v>
      </c>
      <c r="DA86" s="3" t="s">
        <v>5672</v>
      </c>
      <c r="DB86" s="3" t="s">
        <v>5673</v>
      </c>
      <c r="DC86" s="3" t="s">
        <v>5674</v>
      </c>
      <c r="DD86" s="3" t="s">
        <v>5675</v>
      </c>
      <c r="DE86" s="3" t="s">
        <v>5676</v>
      </c>
      <c r="DF86" s="3" t="s">
        <v>5677</v>
      </c>
      <c r="DG86" s="3" t="s">
        <v>5678</v>
      </c>
      <c r="DH86" s="3" t="s">
        <v>5679</v>
      </c>
      <c r="DI86" s="3" t="s">
        <v>5680</v>
      </c>
      <c r="DJ86" s="3" t="s">
        <v>5681</v>
      </c>
      <c r="DK86" s="3" t="s">
        <v>5682</v>
      </c>
      <c r="DL86" s="3" t="s">
        <v>5683</v>
      </c>
      <c r="DM86" s="3" t="s">
        <v>5684</v>
      </c>
      <c r="DN86" s="3" t="s">
        <v>5685</v>
      </c>
      <c r="DO86" s="3" t="s">
        <v>5686</v>
      </c>
      <c r="DP86" s="3" t="s">
        <v>5687</v>
      </c>
      <c r="DQ86" s="3" t="s">
        <v>5688</v>
      </c>
      <c r="DR86" s="3" t="s">
        <v>5689</v>
      </c>
      <c r="DS86" s="3" t="s">
        <v>5690</v>
      </c>
    </row>
    <row r="87" spans="1:123" x14ac:dyDescent="0.2">
      <c r="A87" s="3" t="s">
        <v>5691</v>
      </c>
      <c r="B87" s="4">
        <v>323.31</v>
      </c>
      <c r="C87" s="3" t="s">
        <v>5692</v>
      </c>
      <c r="D87" s="10" t="s">
        <v>1357</v>
      </c>
      <c r="E87" s="10" t="s">
        <v>5693</v>
      </c>
      <c r="F87" s="10"/>
      <c r="G87" s="10"/>
      <c r="H87" s="10"/>
      <c r="I87" s="10"/>
      <c r="J87" s="10">
        <f>IF(SUM(F87:I87)&gt;0,,1)</f>
        <v>1</v>
      </c>
      <c r="K87" s="9">
        <v>71700278</v>
      </c>
      <c r="L87" s="9">
        <v>65372267.453844823</v>
      </c>
      <c r="M87" s="9">
        <v>0.91174357028078501</v>
      </c>
      <c r="N87" s="9">
        <v>16403048.1</v>
      </c>
      <c r="O87" s="9">
        <v>39083755.729651824</v>
      </c>
      <c r="P87" s="9">
        <v>2.3827129867193295</v>
      </c>
      <c r="Q87" s="9">
        <v>17981800</v>
      </c>
      <c r="R87" s="9">
        <v>13859955.296155488</v>
      </c>
      <c r="S87" s="9">
        <v>0.77077685749788605</v>
      </c>
      <c r="T87" s="9">
        <v>14843511.111111112</v>
      </c>
      <c r="U87" s="9">
        <v>9914720.9955001324</v>
      </c>
      <c r="V87" s="9">
        <v>0.66794984834002424</v>
      </c>
      <c r="W87" s="9">
        <v>271862162.5</v>
      </c>
      <c r="X87" s="9">
        <v>315137426.3761943</v>
      </c>
      <c r="Y87" s="9">
        <v>1.1591809006381839</v>
      </c>
      <c r="Z87" s="9">
        <v>77468244.444444448</v>
      </c>
      <c r="AA87" s="9">
        <v>84886389.274666861</v>
      </c>
      <c r="AB87" s="9">
        <v>1.0957572342502515</v>
      </c>
      <c r="AC87" s="9">
        <v>169178571.42857143</v>
      </c>
      <c r="AD87" s="9">
        <v>69558892.417042643</v>
      </c>
      <c r="AE87" s="9">
        <v>0.41115663662174246</v>
      </c>
      <c r="AF87" s="9">
        <v>134041857.14285715</v>
      </c>
      <c r="AG87" s="9">
        <v>58094142.081132919</v>
      </c>
      <c r="AH87" s="9">
        <v>0.43340299306072883</v>
      </c>
      <c r="AI87" s="9">
        <v>228602857.14285713</v>
      </c>
      <c r="AJ87" s="9">
        <v>64755734.035498291</v>
      </c>
      <c r="AK87" s="9">
        <v>0.28326738713957333</v>
      </c>
      <c r="AL87" s="9">
        <v>97117142.857142851</v>
      </c>
      <c r="AM87" s="9">
        <v>31077987.421048637</v>
      </c>
      <c r="AN87" s="9">
        <v>0.32000516599591139</v>
      </c>
      <c r="AP87" s="3" t="s">
        <v>5694</v>
      </c>
      <c r="AQ87" s="3" t="s">
        <v>5695</v>
      </c>
      <c r="AR87" s="3" t="s">
        <v>5696</v>
      </c>
      <c r="AS87" s="3" t="s">
        <v>5697</v>
      </c>
      <c r="AT87" s="3" t="s">
        <v>5698</v>
      </c>
      <c r="AU87" s="3" t="s">
        <v>5699</v>
      </c>
      <c r="AV87" s="3" t="s">
        <v>121</v>
      </c>
      <c r="AW87" s="3" t="s">
        <v>5700</v>
      </c>
      <c r="AX87" s="3" t="s">
        <v>5701</v>
      </c>
      <c r="AY87" s="3" t="s">
        <v>5702</v>
      </c>
      <c r="AZ87" s="3" t="s">
        <v>5703</v>
      </c>
      <c r="BA87" s="3" t="s">
        <v>5704</v>
      </c>
      <c r="BB87" s="3" t="s">
        <v>5705</v>
      </c>
      <c r="BC87" s="3" t="s">
        <v>5706</v>
      </c>
      <c r="BD87" s="3" t="s">
        <v>5707</v>
      </c>
      <c r="BE87" s="3" t="s">
        <v>5708</v>
      </c>
      <c r="BF87" s="3" t="s">
        <v>5709</v>
      </c>
      <c r="BG87" s="3" t="s">
        <v>5710</v>
      </c>
      <c r="BH87" s="3" t="s">
        <v>5711</v>
      </c>
      <c r="BI87" s="3" t="s">
        <v>5712</v>
      </c>
      <c r="BJ87" s="3" t="s">
        <v>5713</v>
      </c>
      <c r="BK87" s="3" t="s">
        <v>5714</v>
      </c>
      <c r="BL87" s="3" t="s">
        <v>5715</v>
      </c>
      <c r="BM87" s="3" t="s">
        <v>5716</v>
      </c>
      <c r="BN87" s="3" t="s">
        <v>5717</v>
      </c>
      <c r="BO87" s="3" t="s">
        <v>5718</v>
      </c>
      <c r="BP87" s="3" t="s">
        <v>5719</v>
      </c>
      <c r="BQ87" s="3" t="s">
        <v>5720</v>
      </c>
      <c r="BR87" s="3" t="s">
        <v>5721</v>
      </c>
      <c r="BS87" s="3" t="s">
        <v>5722</v>
      </c>
      <c r="BT87" s="3" t="s">
        <v>5723</v>
      </c>
      <c r="BU87" s="3" t="s">
        <v>5724</v>
      </c>
      <c r="BV87" s="3" t="s">
        <v>5725</v>
      </c>
      <c r="BW87" s="3" t="s">
        <v>5726</v>
      </c>
      <c r="BX87" s="3" t="s">
        <v>5727</v>
      </c>
      <c r="BY87" s="3" t="s">
        <v>5728</v>
      </c>
      <c r="BZ87" s="3" t="s">
        <v>5729</v>
      </c>
      <c r="CA87" s="3" t="s">
        <v>5730</v>
      </c>
      <c r="CB87" s="3" t="s">
        <v>5731</v>
      </c>
      <c r="CC87" s="3" t="s">
        <v>5732</v>
      </c>
      <c r="CD87" s="3" t="s">
        <v>5733</v>
      </c>
      <c r="CE87" s="3" t="s">
        <v>5734</v>
      </c>
      <c r="CF87" s="3" t="s">
        <v>5735</v>
      </c>
      <c r="CG87" s="3" t="s">
        <v>5736</v>
      </c>
      <c r="CH87" s="3" t="s">
        <v>5737</v>
      </c>
      <c r="CI87" s="3" t="s">
        <v>5738</v>
      </c>
      <c r="CJ87" s="3" t="s">
        <v>5739</v>
      </c>
      <c r="CK87" s="3" t="s">
        <v>5740</v>
      </c>
      <c r="CL87" s="3" t="s">
        <v>5741</v>
      </c>
      <c r="CM87" s="3" t="s">
        <v>5742</v>
      </c>
      <c r="CN87" s="3" t="s">
        <v>5743</v>
      </c>
      <c r="CO87" s="3" t="s">
        <v>5744</v>
      </c>
      <c r="CP87" s="3" t="s">
        <v>5745</v>
      </c>
      <c r="CQ87" s="3" t="s">
        <v>5746</v>
      </c>
      <c r="CR87" s="3" t="s">
        <v>5747</v>
      </c>
      <c r="CS87" s="3" t="s">
        <v>5748</v>
      </c>
      <c r="CT87" s="3" t="s">
        <v>5749</v>
      </c>
      <c r="CU87" s="3" t="s">
        <v>5750</v>
      </c>
      <c r="CV87" s="3" t="s">
        <v>5751</v>
      </c>
      <c r="CW87" s="3" t="s">
        <v>5752</v>
      </c>
      <c r="CX87" s="3" t="s">
        <v>5753</v>
      </c>
      <c r="CY87" s="3" t="s">
        <v>5754</v>
      </c>
      <c r="CZ87" s="3" t="s">
        <v>5755</v>
      </c>
      <c r="DA87" s="3" t="s">
        <v>5756</v>
      </c>
      <c r="DB87" s="3" t="s">
        <v>5757</v>
      </c>
      <c r="DC87" s="3" t="s">
        <v>5758</v>
      </c>
      <c r="DD87" s="3" t="s">
        <v>5759</v>
      </c>
      <c r="DE87" s="3" t="s">
        <v>5760</v>
      </c>
      <c r="DF87" s="3" t="s">
        <v>5761</v>
      </c>
      <c r="DG87" s="3" t="s">
        <v>5762</v>
      </c>
      <c r="DH87" s="3" t="s">
        <v>5763</v>
      </c>
      <c r="DI87" s="3" t="s">
        <v>5764</v>
      </c>
      <c r="DJ87" s="3" t="s">
        <v>5765</v>
      </c>
      <c r="DK87" s="3" t="s">
        <v>5766</v>
      </c>
      <c r="DL87" s="3" t="s">
        <v>5767</v>
      </c>
      <c r="DM87" s="3" t="s">
        <v>5768</v>
      </c>
      <c r="DN87" s="3" t="s">
        <v>5769</v>
      </c>
      <c r="DO87" s="3" t="s">
        <v>5770</v>
      </c>
      <c r="DP87" s="3" t="s">
        <v>2467</v>
      </c>
      <c r="DQ87" s="3" t="s">
        <v>5771</v>
      </c>
      <c r="DR87" s="3" t="s">
        <v>5772</v>
      </c>
      <c r="DS87" s="3" t="s">
        <v>5773</v>
      </c>
    </row>
    <row r="88" spans="1:123" s="1" customFormat="1" x14ac:dyDescent="0.2">
      <c r="A88" s="3" t="s">
        <v>5774</v>
      </c>
      <c r="B88" s="4">
        <v>75.483999999999995</v>
      </c>
      <c r="C88" s="3" t="s">
        <v>5775</v>
      </c>
      <c r="D88" s="3" t="s">
        <v>5776</v>
      </c>
      <c r="E88" s="3" t="s">
        <v>5777</v>
      </c>
      <c r="F88" s="3"/>
      <c r="G88" s="3"/>
      <c r="H88" s="3"/>
      <c r="I88" s="3" t="s">
        <v>313</v>
      </c>
      <c r="J88" s="3"/>
      <c r="K88" s="9">
        <v>3125058</v>
      </c>
      <c r="L88" s="9">
        <v>3131746.9927055091</v>
      </c>
      <c r="M88" s="9">
        <v>1.0021404379392347</v>
      </c>
      <c r="N88" s="9">
        <v>356391</v>
      </c>
      <c r="O88" s="9">
        <v>875827.09006908943</v>
      </c>
      <c r="P88" s="9">
        <v>2.4574893587915785</v>
      </c>
      <c r="Q88" s="9">
        <v>267075</v>
      </c>
      <c r="R88" s="9">
        <v>379391.54215288308</v>
      </c>
      <c r="S88" s="9">
        <v>1.42054307648744</v>
      </c>
      <c r="T88" s="9">
        <v>1657172.2222222222</v>
      </c>
      <c r="U88" s="9">
        <v>2357869.5430291397</v>
      </c>
      <c r="V88" s="9">
        <v>1.4228270975163353</v>
      </c>
      <c r="W88" s="9">
        <v>2175867.5</v>
      </c>
      <c r="X88" s="9">
        <v>2554689.3700786517</v>
      </c>
      <c r="Y88" s="9">
        <v>1.1741015342518106</v>
      </c>
      <c r="Z88" s="9">
        <v>1583688.888888889</v>
      </c>
      <c r="AA88" s="9">
        <v>2583073.2681461265</v>
      </c>
      <c r="AB88" s="9">
        <v>1.6310484251476958</v>
      </c>
      <c r="AC88" s="9">
        <v>154774.28571428571</v>
      </c>
      <c r="AD88" s="9">
        <v>228709.98373902432</v>
      </c>
      <c r="AE88" s="9">
        <v>1.4777001404563053</v>
      </c>
      <c r="AF88" s="9">
        <v>253368.57142857142</v>
      </c>
      <c r="AG88" s="9">
        <v>197728.61320747784</v>
      </c>
      <c r="AH88" s="9">
        <v>0.78039913195477228</v>
      </c>
      <c r="AI88" s="9">
        <v>93291.428571428565</v>
      </c>
      <c r="AJ88" s="9">
        <v>159355.94659216743</v>
      </c>
      <c r="AK88" s="9">
        <v>1.7081520674769877</v>
      </c>
      <c r="AL88" s="9">
        <v>225597.14285714287</v>
      </c>
      <c r="AM88" s="9">
        <v>179063.51682334079</v>
      </c>
      <c r="AN88" s="9">
        <v>0.79373131483642489</v>
      </c>
      <c r="AO88" s="9"/>
      <c r="AP88" s="3" t="s">
        <v>5778</v>
      </c>
      <c r="AQ88" s="3" t="s">
        <v>121</v>
      </c>
      <c r="AR88" s="3" t="s">
        <v>121</v>
      </c>
      <c r="AS88" s="3" t="s">
        <v>121</v>
      </c>
      <c r="AT88" s="3" t="s">
        <v>121</v>
      </c>
      <c r="AU88" s="3" t="s">
        <v>5779</v>
      </c>
      <c r="AV88" s="3" t="s">
        <v>5780</v>
      </c>
      <c r="AW88" s="3" t="s">
        <v>121</v>
      </c>
      <c r="AX88" s="3" t="s">
        <v>5781</v>
      </c>
      <c r="AY88" s="3" t="s">
        <v>5782</v>
      </c>
      <c r="AZ88" s="3" t="s">
        <v>121</v>
      </c>
      <c r="BA88" s="3" t="s">
        <v>5783</v>
      </c>
      <c r="BB88" s="3" t="s">
        <v>5784</v>
      </c>
      <c r="BC88" s="3" t="s">
        <v>5785</v>
      </c>
      <c r="BD88" s="3" t="s">
        <v>5786</v>
      </c>
      <c r="BE88" s="3" t="s">
        <v>5787</v>
      </c>
      <c r="BF88" s="3" t="s">
        <v>5788</v>
      </c>
      <c r="BG88" s="3" t="s">
        <v>121</v>
      </c>
      <c r="BH88" s="3" t="s">
        <v>121</v>
      </c>
      <c r="BI88" s="3" t="s">
        <v>5789</v>
      </c>
      <c r="BJ88" s="3" t="s">
        <v>5790</v>
      </c>
      <c r="BK88" s="3" t="s">
        <v>5791</v>
      </c>
      <c r="BL88" s="3" t="s">
        <v>5792</v>
      </c>
      <c r="BM88" s="3" t="s">
        <v>5793</v>
      </c>
      <c r="BN88" s="3" t="s">
        <v>5794</v>
      </c>
      <c r="BO88" s="3" t="s">
        <v>121</v>
      </c>
      <c r="BP88" s="3" t="s">
        <v>121</v>
      </c>
      <c r="BQ88" s="3" t="s">
        <v>121</v>
      </c>
      <c r="BR88" s="3" t="s">
        <v>5795</v>
      </c>
      <c r="BS88" s="3" t="s">
        <v>5796</v>
      </c>
      <c r="BT88" s="3" t="s">
        <v>121</v>
      </c>
      <c r="BU88" s="3" t="s">
        <v>5797</v>
      </c>
      <c r="BV88" s="3" t="s">
        <v>121</v>
      </c>
      <c r="BW88" s="3" t="s">
        <v>121</v>
      </c>
      <c r="BX88" s="3" t="s">
        <v>5798</v>
      </c>
      <c r="BY88" s="3" t="s">
        <v>121</v>
      </c>
      <c r="BZ88" s="3" t="s">
        <v>121</v>
      </c>
      <c r="CA88" s="3" t="s">
        <v>121</v>
      </c>
      <c r="CB88" s="3" t="s">
        <v>5799</v>
      </c>
      <c r="CC88" s="3" t="s">
        <v>121</v>
      </c>
      <c r="CD88" s="3" t="s">
        <v>121</v>
      </c>
      <c r="CE88" s="3" t="s">
        <v>5800</v>
      </c>
      <c r="CF88" s="3" t="s">
        <v>5801</v>
      </c>
      <c r="CG88" s="3" t="s">
        <v>121</v>
      </c>
      <c r="CH88" s="3" t="s">
        <v>121</v>
      </c>
      <c r="CI88" s="3" t="s">
        <v>121</v>
      </c>
      <c r="CJ88" s="3" t="s">
        <v>121</v>
      </c>
      <c r="CK88" s="3" t="s">
        <v>121</v>
      </c>
      <c r="CL88" s="3" t="s">
        <v>121</v>
      </c>
      <c r="CM88" s="3" t="s">
        <v>121</v>
      </c>
      <c r="CN88" s="3" t="s">
        <v>5802</v>
      </c>
      <c r="CO88" s="3" t="s">
        <v>5803</v>
      </c>
      <c r="CP88" s="3" t="s">
        <v>5804</v>
      </c>
      <c r="CQ88" s="3" t="s">
        <v>121</v>
      </c>
      <c r="CR88" s="3" t="s">
        <v>121</v>
      </c>
      <c r="CS88" s="3" t="s">
        <v>121</v>
      </c>
      <c r="CT88" s="3" t="s">
        <v>5805</v>
      </c>
      <c r="CU88" s="3" t="s">
        <v>121</v>
      </c>
      <c r="CV88" s="3" t="s">
        <v>121</v>
      </c>
      <c r="CW88" s="3" t="s">
        <v>121</v>
      </c>
      <c r="CX88" s="3" t="s">
        <v>5806</v>
      </c>
      <c r="CY88" s="3" t="s">
        <v>121</v>
      </c>
      <c r="CZ88" s="3" t="s">
        <v>121</v>
      </c>
      <c r="DA88" s="3" t="s">
        <v>5807</v>
      </c>
      <c r="DB88" s="3" t="s">
        <v>121</v>
      </c>
      <c r="DC88" s="3" t="s">
        <v>5808</v>
      </c>
      <c r="DD88" s="3" t="s">
        <v>5809</v>
      </c>
      <c r="DE88" s="3" t="s">
        <v>121</v>
      </c>
      <c r="DF88" s="3" t="s">
        <v>5810</v>
      </c>
      <c r="DG88" s="3" t="s">
        <v>121</v>
      </c>
      <c r="DH88" s="3" t="s">
        <v>121</v>
      </c>
      <c r="DI88" s="3" t="s">
        <v>121</v>
      </c>
      <c r="DJ88" s="3" t="s">
        <v>5811</v>
      </c>
      <c r="DK88" s="3" t="s">
        <v>5812</v>
      </c>
      <c r="DL88" s="3" t="s">
        <v>5813</v>
      </c>
      <c r="DM88" s="3" t="s">
        <v>5814</v>
      </c>
      <c r="DN88" s="3" t="s">
        <v>121</v>
      </c>
      <c r="DO88" s="3" t="s">
        <v>5815</v>
      </c>
      <c r="DP88" s="3" t="s">
        <v>5816</v>
      </c>
      <c r="DQ88" s="3" t="s">
        <v>5817</v>
      </c>
      <c r="DR88" s="3" t="s">
        <v>5818</v>
      </c>
      <c r="DS88" s="3" t="s">
        <v>5819</v>
      </c>
    </row>
    <row r="89" spans="1:123" x14ac:dyDescent="0.2">
      <c r="A89" s="3" t="s">
        <v>5820</v>
      </c>
      <c r="B89" s="4">
        <v>323.31</v>
      </c>
      <c r="C89" s="3" t="s">
        <v>5821</v>
      </c>
      <c r="D89" s="10" t="s">
        <v>5822</v>
      </c>
      <c r="E89" s="10" t="s">
        <v>5823</v>
      </c>
      <c r="F89" s="10"/>
      <c r="G89" s="10"/>
      <c r="H89" s="10">
        <v>1</v>
      </c>
      <c r="I89" s="10"/>
      <c r="J89" s="10"/>
      <c r="K89" s="9">
        <v>2004980</v>
      </c>
      <c r="L89" s="9">
        <v>3623209.7673747791</v>
      </c>
      <c r="M89" s="9">
        <v>1.8071051917599075</v>
      </c>
      <c r="N89" s="9">
        <v>5373350</v>
      </c>
      <c r="O89" s="9">
        <v>2530314.2379510449</v>
      </c>
      <c r="P89" s="9">
        <v>0.47090069285474517</v>
      </c>
      <c r="Q89" s="9">
        <v>5142898.75</v>
      </c>
      <c r="R89" s="9">
        <v>3932709.1695908466</v>
      </c>
      <c r="S89" s="9">
        <v>0.76468726311029289</v>
      </c>
      <c r="T89" s="9">
        <v>5241666.666666667</v>
      </c>
      <c r="U89" s="9">
        <v>3316501.2113671843</v>
      </c>
      <c r="V89" s="9">
        <v>0.63271883205733237</v>
      </c>
      <c r="W89" s="9">
        <v>2321261.25</v>
      </c>
      <c r="X89" s="9">
        <v>4057834.3940102458</v>
      </c>
      <c r="Y89" s="9">
        <v>1.7481161993335501</v>
      </c>
      <c r="Z89" s="9">
        <v>5566591.555555556</v>
      </c>
      <c r="AA89" s="9">
        <v>5417819.0397743797</v>
      </c>
      <c r="AB89" s="9">
        <v>0.97327403774888088</v>
      </c>
      <c r="AC89" s="9">
        <v>86356.71428571429</v>
      </c>
      <c r="AD89" s="9">
        <v>124286.73732102216</v>
      </c>
      <c r="AE89" s="9">
        <v>1.4392249444532479</v>
      </c>
      <c r="AF89" s="9">
        <v>21833.571428571428</v>
      </c>
      <c r="AG89" s="9">
        <v>15322.751568143616</v>
      </c>
      <c r="AH89" s="9">
        <v>0.70179776214221423</v>
      </c>
      <c r="AI89" s="9">
        <v>122634.57142857143</v>
      </c>
      <c r="AJ89" s="9">
        <v>172175.83624099439</v>
      </c>
      <c r="AK89" s="9">
        <v>1.4039747049736158</v>
      </c>
      <c r="AL89" s="9">
        <v>36987</v>
      </c>
      <c r="AM89" s="9">
        <v>32354.793848825557</v>
      </c>
      <c r="AN89" s="9">
        <v>0.87476123634859704</v>
      </c>
      <c r="AP89" s="3" t="s">
        <v>5824</v>
      </c>
      <c r="AQ89" s="3" t="s">
        <v>5825</v>
      </c>
      <c r="AR89" s="3" t="s">
        <v>5826</v>
      </c>
      <c r="AS89" s="3" t="s">
        <v>121</v>
      </c>
      <c r="AT89" s="3" t="s">
        <v>5827</v>
      </c>
      <c r="AU89" s="3" t="s">
        <v>5828</v>
      </c>
      <c r="AV89" s="3" t="s">
        <v>5829</v>
      </c>
      <c r="AW89" s="3" t="s">
        <v>5830</v>
      </c>
      <c r="AX89" s="3" t="s">
        <v>5831</v>
      </c>
      <c r="AY89" s="3" t="s">
        <v>5832</v>
      </c>
      <c r="AZ89" s="3" t="s">
        <v>5833</v>
      </c>
      <c r="BA89" s="3" t="s">
        <v>5834</v>
      </c>
      <c r="BB89" s="3" t="s">
        <v>5835</v>
      </c>
      <c r="BC89" s="3" t="s">
        <v>5836</v>
      </c>
      <c r="BD89" s="3" t="s">
        <v>5837</v>
      </c>
      <c r="BE89" s="3" t="s">
        <v>121</v>
      </c>
      <c r="BF89" s="3" t="s">
        <v>5838</v>
      </c>
      <c r="BG89" s="3" t="s">
        <v>5839</v>
      </c>
      <c r="BH89" s="3" t="s">
        <v>5840</v>
      </c>
      <c r="BI89" s="3" t="s">
        <v>5841</v>
      </c>
      <c r="BJ89" s="3" t="s">
        <v>5842</v>
      </c>
      <c r="BK89" s="3" t="s">
        <v>5843</v>
      </c>
      <c r="BL89" s="3" t="s">
        <v>5844</v>
      </c>
      <c r="BM89" s="3" t="s">
        <v>5845</v>
      </c>
      <c r="BN89" s="3" t="s">
        <v>121</v>
      </c>
      <c r="BO89" s="3" t="s">
        <v>5846</v>
      </c>
      <c r="BP89" s="3" t="s">
        <v>5847</v>
      </c>
      <c r="BQ89" s="3" t="s">
        <v>5848</v>
      </c>
      <c r="BR89" s="3" t="s">
        <v>5849</v>
      </c>
      <c r="BS89" s="3" t="s">
        <v>5850</v>
      </c>
      <c r="BT89" s="3" t="s">
        <v>5851</v>
      </c>
      <c r="BU89" s="3" t="s">
        <v>5852</v>
      </c>
      <c r="BV89" s="3" t="s">
        <v>5853</v>
      </c>
      <c r="BW89" s="3" t="s">
        <v>5854</v>
      </c>
      <c r="BX89" s="3" t="s">
        <v>5855</v>
      </c>
      <c r="BY89" s="3" t="s">
        <v>5856</v>
      </c>
      <c r="BZ89" s="3" t="s">
        <v>5857</v>
      </c>
      <c r="CA89" s="3" t="s">
        <v>5858</v>
      </c>
      <c r="CB89" s="3" t="s">
        <v>5859</v>
      </c>
      <c r="CC89" s="3" t="s">
        <v>5860</v>
      </c>
      <c r="CD89" s="3" t="s">
        <v>5861</v>
      </c>
      <c r="CE89" s="3" t="s">
        <v>5862</v>
      </c>
      <c r="CF89" s="3" t="s">
        <v>5863</v>
      </c>
      <c r="CG89" s="3" t="s">
        <v>5864</v>
      </c>
      <c r="CH89" s="3" t="s">
        <v>5865</v>
      </c>
      <c r="CI89" s="3" t="s">
        <v>5866</v>
      </c>
      <c r="CJ89" s="3" t="s">
        <v>5867</v>
      </c>
      <c r="CK89" s="3" t="s">
        <v>5868</v>
      </c>
      <c r="CL89" s="3" t="s">
        <v>5869</v>
      </c>
      <c r="CM89" s="3" t="s">
        <v>5870</v>
      </c>
      <c r="CN89" s="3" t="s">
        <v>5871</v>
      </c>
      <c r="CO89" s="3" t="s">
        <v>5872</v>
      </c>
      <c r="CP89" s="3" t="s">
        <v>5873</v>
      </c>
      <c r="CQ89" s="3" t="s">
        <v>5874</v>
      </c>
      <c r="CR89" s="3" t="s">
        <v>5875</v>
      </c>
      <c r="CS89" s="3" t="s">
        <v>5876</v>
      </c>
      <c r="CT89" s="3" t="s">
        <v>5877</v>
      </c>
      <c r="CU89" s="3" t="s">
        <v>5878</v>
      </c>
      <c r="CV89" s="3" t="s">
        <v>121</v>
      </c>
      <c r="CW89" s="3" t="s">
        <v>5879</v>
      </c>
      <c r="CX89" s="3" t="s">
        <v>5880</v>
      </c>
      <c r="CY89" s="3" t="s">
        <v>5881</v>
      </c>
      <c r="CZ89" s="3" t="s">
        <v>121</v>
      </c>
      <c r="DA89" s="3" t="s">
        <v>5882</v>
      </c>
      <c r="DB89" s="3" t="s">
        <v>5883</v>
      </c>
      <c r="DC89" s="3" t="s">
        <v>5884</v>
      </c>
      <c r="DD89" s="3" t="s">
        <v>5885</v>
      </c>
      <c r="DE89" s="3" t="s">
        <v>121</v>
      </c>
      <c r="DF89" s="3" t="s">
        <v>5886</v>
      </c>
      <c r="DG89" s="3" t="s">
        <v>5887</v>
      </c>
      <c r="DH89" s="3" t="s">
        <v>5888</v>
      </c>
      <c r="DI89" s="3" t="s">
        <v>5889</v>
      </c>
      <c r="DJ89" s="3" t="s">
        <v>5890</v>
      </c>
      <c r="DK89" s="3" t="s">
        <v>5891</v>
      </c>
      <c r="DL89" s="3" t="s">
        <v>5892</v>
      </c>
      <c r="DM89" s="3" t="s">
        <v>5893</v>
      </c>
      <c r="DN89" s="3" t="s">
        <v>5894</v>
      </c>
      <c r="DO89" s="3" t="s">
        <v>5895</v>
      </c>
      <c r="DP89" s="3" t="s">
        <v>121</v>
      </c>
      <c r="DQ89" s="3" t="s">
        <v>5896</v>
      </c>
      <c r="DR89" s="3" t="s">
        <v>121</v>
      </c>
      <c r="DS89" s="3" t="s">
        <v>5897</v>
      </c>
    </row>
    <row r="90" spans="1:123" x14ac:dyDescent="0.2">
      <c r="A90" s="3" t="s">
        <v>5898</v>
      </c>
      <c r="B90" s="4">
        <v>323.31</v>
      </c>
      <c r="C90" s="3" t="s">
        <v>5899</v>
      </c>
      <c r="D90" s="10" t="s">
        <v>5900</v>
      </c>
      <c r="E90" s="10" t="s">
        <v>5901</v>
      </c>
      <c r="F90" s="10"/>
      <c r="G90" s="10"/>
      <c r="H90" s="10">
        <v>1</v>
      </c>
      <c r="I90" s="10"/>
      <c r="J90" s="10"/>
      <c r="K90" s="9">
        <v>996472</v>
      </c>
      <c r="L90" s="9">
        <v>645154.86274227209</v>
      </c>
      <c r="M90" s="9">
        <v>0.64743902763175698</v>
      </c>
      <c r="N90" s="9">
        <v>1432265</v>
      </c>
      <c r="O90" s="9">
        <v>1298737.5092351974</v>
      </c>
      <c r="P90" s="9">
        <v>0.90677179798095842</v>
      </c>
      <c r="Q90" s="9">
        <v>3308180</v>
      </c>
      <c r="R90" s="9">
        <v>4686979.9350937521</v>
      </c>
      <c r="S90" s="9">
        <v>1.4167850404433109</v>
      </c>
      <c r="T90" s="9">
        <v>615113.33333333337</v>
      </c>
      <c r="U90" s="9">
        <v>769863.25040555093</v>
      </c>
      <c r="V90" s="9">
        <v>1.2515795198807009</v>
      </c>
      <c r="W90" s="9">
        <v>2214457.5</v>
      </c>
      <c r="X90" s="9">
        <v>3571627.6837868835</v>
      </c>
      <c r="Y90" s="9">
        <v>1.6128680201750918</v>
      </c>
      <c r="Z90" s="9">
        <v>1254225.5555555555</v>
      </c>
      <c r="AA90" s="9">
        <v>1459829.4529165993</v>
      </c>
      <c r="AB90" s="9">
        <v>1.16392896512938</v>
      </c>
      <c r="AC90" s="9">
        <v>36439.285714285717</v>
      </c>
      <c r="AD90" s="9">
        <v>39214.911036127938</v>
      </c>
      <c r="AE90" s="9">
        <v>1.0761712329820465</v>
      </c>
      <c r="AF90" s="9">
        <v>24476.428571428572</v>
      </c>
      <c r="AG90" s="9">
        <v>22844.418872430255</v>
      </c>
      <c r="AH90" s="9">
        <v>0.93332320954277748</v>
      </c>
      <c r="AI90" s="9">
        <v>37131.857142857145</v>
      </c>
      <c r="AJ90" s="9">
        <v>59506.730270417233</v>
      </c>
      <c r="AK90" s="9">
        <v>1.602578886412209</v>
      </c>
      <c r="AL90" s="9">
        <v>18272.166666666668</v>
      </c>
      <c r="AM90" s="9">
        <v>18428.172957910578</v>
      </c>
      <c r="AN90" s="9">
        <v>1.0085379196725754</v>
      </c>
      <c r="AP90" s="3" t="s">
        <v>5902</v>
      </c>
      <c r="AQ90" s="3" t="s">
        <v>5903</v>
      </c>
      <c r="AR90" s="3" t="s">
        <v>5904</v>
      </c>
      <c r="AS90" s="3" t="s">
        <v>121</v>
      </c>
      <c r="AT90" s="3" t="s">
        <v>5905</v>
      </c>
      <c r="AU90" s="3" t="s">
        <v>5906</v>
      </c>
      <c r="AV90" s="3" t="s">
        <v>5907</v>
      </c>
      <c r="AW90" s="3" t="s">
        <v>5908</v>
      </c>
      <c r="AX90" s="3" t="s">
        <v>121</v>
      </c>
      <c r="AY90" s="3" t="s">
        <v>5909</v>
      </c>
      <c r="AZ90" s="3" t="s">
        <v>5910</v>
      </c>
      <c r="BA90" s="3" t="s">
        <v>5911</v>
      </c>
      <c r="BB90" s="3" t="s">
        <v>121</v>
      </c>
      <c r="BC90" s="3" t="s">
        <v>5912</v>
      </c>
      <c r="BD90" s="3" t="s">
        <v>121</v>
      </c>
      <c r="BE90" s="3" t="s">
        <v>5913</v>
      </c>
      <c r="BF90" s="3" t="s">
        <v>5914</v>
      </c>
      <c r="BG90" s="3" t="s">
        <v>5915</v>
      </c>
      <c r="BH90" s="3" t="s">
        <v>5916</v>
      </c>
      <c r="BI90" s="3" t="s">
        <v>121</v>
      </c>
      <c r="BJ90" s="3" t="s">
        <v>5917</v>
      </c>
      <c r="BK90" s="3" t="s">
        <v>5918</v>
      </c>
      <c r="BL90" s="3" t="s">
        <v>5919</v>
      </c>
      <c r="BM90" s="3" t="s">
        <v>5920</v>
      </c>
      <c r="BN90" s="3" t="s">
        <v>121</v>
      </c>
      <c r="BO90" s="3" t="s">
        <v>5921</v>
      </c>
      <c r="BP90" s="3" t="s">
        <v>5922</v>
      </c>
      <c r="BQ90" s="3" t="s">
        <v>5923</v>
      </c>
      <c r="BR90" s="3" t="s">
        <v>5924</v>
      </c>
      <c r="BS90" s="3" t="s">
        <v>121</v>
      </c>
      <c r="BT90" s="3" t="s">
        <v>5925</v>
      </c>
      <c r="BU90" s="3" t="s">
        <v>121</v>
      </c>
      <c r="BV90" s="3" t="s">
        <v>5926</v>
      </c>
      <c r="BW90" s="3" t="s">
        <v>121</v>
      </c>
      <c r="BX90" s="3" t="s">
        <v>121</v>
      </c>
      <c r="BY90" s="3" t="s">
        <v>5927</v>
      </c>
      <c r="BZ90" s="3" t="s">
        <v>5928</v>
      </c>
      <c r="CA90" s="3" t="s">
        <v>5929</v>
      </c>
      <c r="CB90" s="3" t="s">
        <v>5930</v>
      </c>
      <c r="CC90" s="3" t="s">
        <v>5931</v>
      </c>
      <c r="CD90" s="3" t="s">
        <v>5932</v>
      </c>
      <c r="CE90" s="3" t="s">
        <v>5933</v>
      </c>
      <c r="CF90" s="3" t="s">
        <v>5934</v>
      </c>
      <c r="CG90" s="3" t="s">
        <v>5935</v>
      </c>
      <c r="CH90" s="3" t="s">
        <v>5936</v>
      </c>
      <c r="CI90" s="3" t="s">
        <v>5937</v>
      </c>
      <c r="CJ90" s="3" t="s">
        <v>5938</v>
      </c>
      <c r="CK90" s="3" t="s">
        <v>5939</v>
      </c>
      <c r="CL90" s="3" t="s">
        <v>5940</v>
      </c>
      <c r="CM90" s="3" t="s">
        <v>121</v>
      </c>
      <c r="CN90" s="3" t="s">
        <v>5941</v>
      </c>
      <c r="CO90" s="3" t="s">
        <v>5942</v>
      </c>
      <c r="CP90" s="3" t="s">
        <v>5943</v>
      </c>
      <c r="CQ90" s="3" t="s">
        <v>121</v>
      </c>
      <c r="CR90" s="3" t="s">
        <v>5944</v>
      </c>
      <c r="CS90" s="3" t="s">
        <v>5945</v>
      </c>
      <c r="CT90" s="3" t="s">
        <v>5946</v>
      </c>
      <c r="CU90" s="3" t="s">
        <v>5947</v>
      </c>
      <c r="CV90" s="3" t="s">
        <v>5948</v>
      </c>
      <c r="CW90" s="3" t="s">
        <v>121</v>
      </c>
      <c r="CX90" s="3" t="s">
        <v>5949</v>
      </c>
      <c r="CY90" s="3" t="s">
        <v>121</v>
      </c>
      <c r="CZ90" s="3" t="s">
        <v>121</v>
      </c>
      <c r="DA90" s="3" t="s">
        <v>5950</v>
      </c>
      <c r="DB90" s="3" t="s">
        <v>121</v>
      </c>
      <c r="DC90" s="3" t="s">
        <v>121</v>
      </c>
      <c r="DD90" s="3" t="s">
        <v>121</v>
      </c>
      <c r="DE90" s="3" t="s">
        <v>121</v>
      </c>
      <c r="DF90" s="3" t="s">
        <v>121</v>
      </c>
      <c r="DG90" s="3" t="s">
        <v>5951</v>
      </c>
      <c r="DH90" s="3" t="s">
        <v>121</v>
      </c>
      <c r="DI90" s="3" t="s">
        <v>121</v>
      </c>
      <c r="DJ90" s="3" t="s">
        <v>5952</v>
      </c>
      <c r="DK90" s="3" t="s">
        <v>121</v>
      </c>
      <c r="DL90" s="3" t="s">
        <v>5953</v>
      </c>
      <c r="DM90" s="3" t="s">
        <v>5954</v>
      </c>
      <c r="DN90" s="3" t="s">
        <v>5955</v>
      </c>
      <c r="DO90" s="3" t="s">
        <v>5956</v>
      </c>
      <c r="DP90" s="3" t="s">
        <v>5957</v>
      </c>
      <c r="DQ90" s="3" t="s">
        <v>5958</v>
      </c>
      <c r="DR90" s="3" t="s">
        <v>5959</v>
      </c>
      <c r="DS90" s="3" t="s">
        <v>5960</v>
      </c>
    </row>
    <row r="91" spans="1:123" x14ac:dyDescent="0.2">
      <c r="A91" s="3" t="s">
        <v>5961</v>
      </c>
      <c r="B91" s="4">
        <v>165.8</v>
      </c>
      <c r="C91" s="3" t="s">
        <v>5962</v>
      </c>
      <c r="D91" s="10" t="s">
        <v>5963</v>
      </c>
      <c r="E91" s="10" t="s">
        <v>12338</v>
      </c>
      <c r="F91" s="10"/>
      <c r="G91" s="10"/>
      <c r="H91" s="10"/>
      <c r="I91" s="10"/>
      <c r="J91" s="10">
        <f>IF(SUM(F91:I91)&gt;0,,1)</f>
        <v>1</v>
      </c>
      <c r="K91" s="9">
        <v>11014600</v>
      </c>
      <c r="L91" s="9">
        <v>17022201.969193056</v>
      </c>
      <c r="M91" s="9">
        <v>1.5454217102021912</v>
      </c>
      <c r="N91" s="9">
        <v>973449</v>
      </c>
      <c r="O91" s="9">
        <v>2939989.4177075233</v>
      </c>
      <c r="P91" s="9">
        <v>3.0201781682528037</v>
      </c>
      <c r="Q91" s="9">
        <v>109355</v>
      </c>
      <c r="R91" s="9">
        <v>309302.64822661964</v>
      </c>
      <c r="S91" s="9">
        <v>2.8284271247461903</v>
      </c>
      <c r="T91" s="9">
        <v>0</v>
      </c>
      <c r="U91" s="9">
        <v>0</v>
      </c>
      <c r="V91" s="9" t="s">
        <v>188</v>
      </c>
      <c r="W91" s="9">
        <v>18161912.5</v>
      </c>
      <c r="X91" s="9">
        <v>12298970.505283011</v>
      </c>
      <c r="Y91" s="9">
        <v>0.67718476813953432</v>
      </c>
      <c r="Z91" s="9">
        <v>9675688.8888888881</v>
      </c>
      <c r="AA91" s="9">
        <v>8792349.1951020192</v>
      </c>
      <c r="AB91" s="9">
        <v>0.90870524011977538</v>
      </c>
      <c r="AC91" s="9">
        <v>96296.428571428565</v>
      </c>
      <c r="AD91" s="9">
        <v>181964.13105138528</v>
      </c>
      <c r="AE91" s="9">
        <v>1.8896249191257606</v>
      </c>
      <c r="AF91" s="9">
        <v>22143</v>
      </c>
      <c r="AG91" s="9">
        <v>32692.307260271489</v>
      </c>
      <c r="AH91" s="9">
        <v>1.4764172542235239</v>
      </c>
      <c r="AI91" s="9">
        <v>16309.285714285714</v>
      </c>
      <c r="AJ91" s="9">
        <v>30421.658483796735</v>
      </c>
      <c r="AK91" s="9">
        <v>1.8652968018795353</v>
      </c>
      <c r="AL91" s="9">
        <v>36382.857142857145</v>
      </c>
      <c r="AM91" s="9">
        <v>62403.211913673622</v>
      </c>
      <c r="AN91" s="9">
        <v>1.7151817315679101</v>
      </c>
      <c r="AP91" s="3" t="s">
        <v>5964</v>
      </c>
      <c r="AQ91" s="3" t="s">
        <v>5965</v>
      </c>
      <c r="AR91" s="3" t="s">
        <v>5966</v>
      </c>
      <c r="AS91" s="3" t="s">
        <v>121</v>
      </c>
      <c r="AT91" s="3" t="s">
        <v>121</v>
      </c>
      <c r="AU91" s="3" t="s">
        <v>121</v>
      </c>
      <c r="AV91" s="3" t="s">
        <v>121</v>
      </c>
      <c r="AW91" s="3" t="s">
        <v>121</v>
      </c>
      <c r="AX91" s="3" t="s">
        <v>121</v>
      </c>
      <c r="AY91" s="3" t="s">
        <v>121</v>
      </c>
      <c r="AZ91" s="3" t="s">
        <v>121</v>
      </c>
      <c r="BA91" s="3" t="s">
        <v>121</v>
      </c>
      <c r="BB91" s="3" t="s">
        <v>121</v>
      </c>
      <c r="BC91" s="3" t="s">
        <v>121</v>
      </c>
      <c r="BD91" s="3" t="s">
        <v>5967</v>
      </c>
      <c r="BE91" s="3" t="s">
        <v>5968</v>
      </c>
      <c r="BF91" s="3" t="s">
        <v>121</v>
      </c>
      <c r="BG91" s="3" t="s">
        <v>5969</v>
      </c>
      <c r="BH91" s="3" t="s">
        <v>121</v>
      </c>
      <c r="BI91" s="3" t="s">
        <v>121</v>
      </c>
      <c r="BJ91" s="3" t="s">
        <v>5970</v>
      </c>
      <c r="BK91" s="3" t="s">
        <v>5971</v>
      </c>
      <c r="BL91" s="3" t="s">
        <v>5972</v>
      </c>
      <c r="BM91" s="3" t="s">
        <v>5973</v>
      </c>
      <c r="BN91" s="3" t="s">
        <v>5974</v>
      </c>
      <c r="BO91" s="3" t="s">
        <v>121</v>
      </c>
      <c r="BP91" s="3" t="s">
        <v>5975</v>
      </c>
      <c r="BQ91" s="3" t="s">
        <v>121</v>
      </c>
      <c r="BR91" s="3" t="s">
        <v>121</v>
      </c>
      <c r="BS91" s="3" t="s">
        <v>121</v>
      </c>
      <c r="BT91" s="3" t="s">
        <v>121</v>
      </c>
      <c r="BU91" s="3" t="s">
        <v>121</v>
      </c>
      <c r="BV91" s="3" t="s">
        <v>121</v>
      </c>
      <c r="BW91" s="3" t="s">
        <v>121</v>
      </c>
      <c r="BX91" s="3" t="s">
        <v>121</v>
      </c>
      <c r="BY91" s="3" t="s">
        <v>121</v>
      </c>
      <c r="BZ91" s="3" t="s">
        <v>121</v>
      </c>
      <c r="CA91" s="3" t="s">
        <v>5976</v>
      </c>
      <c r="CB91" s="3" t="s">
        <v>5977</v>
      </c>
      <c r="CC91" s="3" t="s">
        <v>5978</v>
      </c>
      <c r="CD91" s="3" t="s">
        <v>5979</v>
      </c>
      <c r="CE91" s="3" t="s">
        <v>5980</v>
      </c>
      <c r="CF91" s="3" t="s">
        <v>121</v>
      </c>
      <c r="CG91" s="3" t="s">
        <v>121</v>
      </c>
      <c r="CH91" s="3" t="s">
        <v>121</v>
      </c>
      <c r="CI91" s="3" t="s">
        <v>121</v>
      </c>
      <c r="CJ91" s="3" t="s">
        <v>121</v>
      </c>
      <c r="CK91" s="3" t="s">
        <v>5981</v>
      </c>
      <c r="CL91" s="3" t="s">
        <v>121</v>
      </c>
      <c r="CM91" s="3" t="s">
        <v>121</v>
      </c>
      <c r="CN91" s="3" t="s">
        <v>5982</v>
      </c>
      <c r="CO91" s="3" t="s">
        <v>5983</v>
      </c>
      <c r="CP91" s="3" t="s">
        <v>5984</v>
      </c>
      <c r="CQ91" s="3" t="s">
        <v>5985</v>
      </c>
      <c r="CR91" s="3" t="s">
        <v>5986</v>
      </c>
      <c r="CS91" s="3" t="s">
        <v>5987</v>
      </c>
      <c r="CT91" s="3" t="s">
        <v>121</v>
      </c>
      <c r="CU91" s="3" t="s">
        <v>5988</v>
      </c>
      <c r="CV91" s="3" t="s">
        <v>121</v>
      </c>
      <c r="CW91" s="3" t="s">
        <v>121</v>
      </c>
      <c r="CX91" s="3" t="s">
        <v>121</v>
      </c>
      <c r="CY91" s="3" t="s">
        <v>121</v>
      </c>
      <c r="CZ91" s="3" t="s">
        <v>5989</v>
      </c>
      <c r="DA91" s="3" t="s">
        <v>121</v>
      </c>
      <c r="DB91" s="3" t="s">
        <v>5990</v>
      </c>
      <c r="DC91" s="3" t="s">
        <v>121</v>
      </c>
      <c r="DD91" s="3" t="s">
        <v>121</v>
      </c>
      <c r="DE91" s="3" t="s">
        <v>121</v>
      </c>
      <c r="DF91" s="3" t="s">
        <v>5991</v>
      </c>
      <c r="DG91" s="3" t="s">
        <v>5992</v>
      </c>
      <c r="DH91" s="3" t="s">
        <v>5993</v>
      </c>
      <c r="DI91" s="3" t="s">
        <v>121</v>
      </c>
      <c r="DJ91" s="3" t="s">
        <v>5994</v>
      </c>
      <c r="DK91" s="3" t="s">
        <v>121</v>
      </c>
      <c r="DL91" s="3" t="s">
        <v>121</v>
      </c>
      <c r="DM91" s="3" t="s">
        <v>121</v>
      </c>
      <c r="DN91" s="3" t="s">
        <v>121</v>
      </c>
      <c r="DO91" s="3" t="s">
        <v>5995</v>
      </c>
      <c r="DP91" s="3" t="s">
        <v>121</v>
      </c>
      <c r="DQ91" s="3" t="s">
        <v>121</v>
      </c>
      <c r="DR91" s="3" t="s">
        <v>121</v>
      </c>
      <c r="DS91" s="3" t="s">
        <v>121</v>
      </c>
    </row>
    <row r="92" spans="1:123" x14ac:dyDescent="0.2">
      <c r="A92" s="3" t="s">
        <v>5996</v>
      </c>
      <c r="B92" s="4">
        <v>241.32</v>
      </c>
      <c r="C92" s="3" t="s">
        <v>5997</v>
      </c>
      <c r="D92" s="10" t="s">
        <v>2763</v>
      </c>
      <c r="E92" s="10" t="s">
        <v>929</v>
      </c>
      <c r="F92" s="10"/>
      <c r="G92" s="10">
        <v>1</v>
      </c>
      <c r="H92" s="10"/>
      <c r="I92" s="10"/>
      <c r="J92" s="10"/>
      <c r="K92" s="9">
        <v>1323600000</v>
      </c>
      <c r="L92" s="9">
        <v>616797709.95035315</v>
      </c>
      <c r="M92" s="9">
        <v>0.46600008306916979</v>
      </c>
      <c r="N92" s="9">
        <v>848991100</v>
      </c>
      <c r="O92" s="9">
        <v>464875821.9339512</v>
      </c>
      <c r="P92" s="9">
        <v>0.54756265635052148</v>
      </c>
      <c r="Q92" s="9">
        <v>777273750</v>
      </c>
      <c r="R92" s="9">
        <v>497143335.58089662</v>
      </c>
      <c r="S92" s="9">
        <v>0.6395987714507233</v>
      </c>
      <c r="T92" s="9">
        <v>1042688888.8888888</v>
      </c>
      <c r="U92" s="9">
        <v>790427958.2676152</v>
      </c>
      <c r="V92" s="9">
        <v>0.75806692359588856</v>
      </c>
      <c r="W92" s="9">
        <v>1314352500</v>
      </c>
      <c r="X92" s="9">
        <v>252864037.53513697</v>
      </c>
      <c r="Y92" s="9">
        <v>0.19238677412272351</v>
      </c>
      <c r="Z92" s="9">
        <v>1000529888.8888888</v>
      </c>
      <c r="AA92" s="9">
        <v>576661269.41438603</v>
      </c>
      <c r="AB92" s="9">
        <v>0.57635586484555845</v>
      </c>
      <c r="AC92" s="9">
        <v>1231792.857142857</v>
      </c>
      <c r="AD92" s="9">
        <v>632148.72993397911</v>
      </c>
      <c r="AE92" s="9">
        <v>0.51319402143656512</v>
      </c>
      <c r="AF92" s="9">
        <v>992020.57142857148</v>
      </c>
      <c r="AG92" s="9">
        <v>718144.159535966</v>
      </c>
      <c r="AH92" s="9">
        <v>0.72392063251449879</v>
      </c>
      <c r="AI92" s="9">
        <v>1312691.4285714286</v>
      </c>
      <c r="AJ92" s="9">
        <v>1310289.4946592092</v>
      </c>
      <c r="AK92" s="9">
        <v>0.99817022198824479</v>
      </c>
      <c r="AL92" s="9">
        <v>1288247.5714285714</v>
      </c>
      <c r="AM92" s="9">
        <v>848108.43438675487</v>
      </c>
      <c r="AN92" s="9">
        <v>0.65834273876896598</v>
      </c>
      <c r="AP92" s="3" t="s">
        <v>5998</v>
      </c>
      <c r="AQ92" s="3" t="s">
        <v>5999</v>
      </c>
      <c r="AR92" s="3" t="s">
        <v>6000</v>
      </c>
      <c r="AS92" s="3" t="s">
        <v>6001</v>
      </c>
      <c r="AT92" s="3" t="s">
        <v>6002</v>
      </c>
      <c r="AU92" s="3" t="s">
        <v>6003</v>
      </c>
      <c r="AV92" s="3" t="s">
        <v>6004</v>
      </c>
      <c r="AW92" s="3" t="s">
        <v>6005</v>
      </c>
      <c r="AX92" s="3" t="s">
        <v>6006</v>
      </c>
      <c r="AY92" s="3" t="s">
        <v>6007</v>
      </c>
      <c r="AZ92" s="3" t="s">
        <v>6008</v>
      </c>
      <c r="BA92" s="3" t="s">
        <v>6009</v>
      </c>
      <c r="BB92" s="3" t="s">
        <v>6010</v>
      </c>
      <c r="BC92" s="3" t="s">
        <v>6011</v>
      </c>
      <c r="BD92" s="3" t="s">
        <v>6012</v>
      </c>
      <c r="BE92" s="3" t="s">
        <v>6013</v>
      </c>
      <c r="BF92" s="3" t="s">
        <v>6014</v>
      </c>
      <c r="BG92" s="3" t="s">
        <v>6015</v>
      </c>
      <c r="BH92" s="3" t="s">
        <v>6016</v>
      </c>
      <c r="BI92" s="3" t="s">
        <v>6017</v>
      </c>
      <c r="BJ92" s="3" t="s">
        <v>6018</v>
      </c>
      <c r="BK92" s="3" t="s">
        <v>6019</v>
      </c>
      <c r="BL92" s="3" t="s">
        <v>6020</v>
      </c>
      <c r="BM92" s="3" t="s">
        <v>6021</v>
      </c>
      <c r="BN92" s="3" t="s">
        <v>6022</v>
      </c>
      <c r="BO92" s="3" t="s">
        <v>6023</v>
      </c>
      <c r="BP92" s="3" t="s">
        <v>6024</v>
      </c>
      <c r="BQ92" s="3" t="s">
        <v>6025</v>
      </c>
      <c r="BR92" s="3" t="s">
        <v>6026</v>
      </c>
      <c r="BS92" s="3" t="s">
        <v>6027</v>
      </c>
      <c r="BT92" s="3" t="s">
        <v>6028</v>
      </c>
      <c r="BU92" s="3" t="s">
        <v>6029</v>
      </c>
      <c r="BV92" s="3" t="s">
        <v>6030</v>
      </c>
      <c r="BW92" s="3" t="s">
        <v>6031</v>
      </c>
      <c r="BX92" s="3" t="s">
        <v>6032</v>
      </c>
      <c r="BY92" s="3" t="s">
        <v>6033</v>
      </c>
      <c r="BZ92" s="3" t="s">
        <v>6034</v>
      </c>
      <c r="CA92" s="3" t="s">
        <v>6035</v>
      </c>
      <c r="CB92" s="3" t="s">
        <v>6036</v>
      </c>
      <c r="CC92" s="3" t="s">
        <v>6037</v>
      </c>
      <c r="CD92" s="3" t="s">
        <v>6038</v>
      </c>
      <c r="CE92" s="3" t="s">
        <v>6039</v>
      </c>
      <c r="CF92" s="3" t="s">
        <v>6040</v>
      </c>
      <c r="CG92" s="3" t="s">
        <v>6041</v>
      </c>
      <c r="CH92" s="3" t="s">
        <v>6042</v>
      </c>
      <c r="CI92" s="3" t="s">
        <v>6043</v>
      </c>
      <c r="CJ92" s="3" t="s">
        <v>6044</v>
      </c>
      <c r="CK92" s="3" t="s">
        <v>6045</v>
      </c>
      <c r="CL92" s="3" t="s">
        <v>6046</v>
      </c>
      <c r="CM92" s="3" t="s">
        <v>6047</v>
      </c>
      <c r="CN92" s="3" t="s">
        <v>6048</v>
      </c>
      <c r="CO92" s="3" t="s">
        <v>6049</v>
      </c>
      <c r="CP92" s="3" t="s">
        <v>6050</v>
      </c>
      <c r="CQ92" s="3" t="s">
        <v>6051</v>
      </c>
      <c r="CR92" s="3" t="s">
        <v>6052</v>
      </c>
      <c r="CS92" s="3" t="s">
        <v>6053</v>
      </c>
      <c r="CT92" s="3" t="s">
        <v>6054</v>
      </c>
      <c r="CU92" s="3" t="s">
        <v>6055</v>
      </c>
      <c r="CV92" s="3" t="s">
        <v>6056</v>
      </c>
      <c r="CW92" s="3" t="s">
        <v>6057</v>
      </c>
      <c r="CX92" s="3" t="s">
        <v>4339</v>
      </c>
      <c r="CY92" s="3" t="s">
        <v>6058</v>
      </c>
      <c r="CZ92" s="3" t="s">
        <v>6059</v>
      </c>
      <c r="DA92" s="3" t="s">
        <v>5738</v>
      </c>
      <c r="DB92" s="3" t="s">
        <v>6060</v>
      </c>
      <c r="DC92" s="3" t="s">
        <v>6061</v>
      </c>
      <c r="DD92" s="3" t="s">
        <v>571</v>
      </c>
      <c r="DE92" s="3" t="s">
        <v>6062</v>
      </c>
      <c r="DF92" s="3" t="s">
        <v>6063</v>
      </c>
      <c r="DG92" s="3" t="s">
        <v>6064</v>
      </c>
      <c r="DH92" s="3" t="s">
        <v>6065</v>
      </c>
      <c r="DI92" s="3" t="s">
        <v>6066</v>
      </c>
      <c r="DJ92" s="3" t="s">
        <v>6067</v>
      </c>
      <c r="DK92" s="3" t="s">
        <v>6068</v>
      </c>
      <c r="DL92" s="3" t="s">
        <v>6069</v>
      </c>
      <c r="DM92" s="3" t="s">
        <v>6070</v>
      </c>
      <c r="DN92" s="3" t="s">
        <v>6071</v>
      </c>
      <c r="DO92" s="3" t="s">
        <v>6072</v>
      </c>
      <c r="DP92" s="3" t="s">
        <v>6073</v>
      </c>
      <c r="DQ92" s="3" t="s">
        <v>4753</v>
      </c>
      <c r="DR92" s="3" t="s">
        <v>6074</v>
      </c>
      <c r="DS92" s="3" t="s">
        <v>6075</v>
      </c>
    </row>
    <row r="93" spans="1:123" x14ac:dyDescent="0.2">
      <c r="A93" s="3" t="s">
        <v>6076</v>
      </c>
      <c r="B93" s="4">
        <v>272.91000000000003</v>
      </c>
      <c r="C93" s="3" t="s">
        <v>6077</v>
      </c>
      <c r="D93" s="10" t="s">
        <v>6078</v>
      </c>
      <c r="E93" s="10" t="s">
        <v>929</v>
      </c>
      <c r="F93" s="10"/>
      <c r="G93" s="10">
        <v>1</v>
      </c>
      <c r="H93" s="10"/>
      <c r="I93" s="10"/>
      <c r="J93" s="10"/>
      <c r="K93" s="9">
        <v>1825269800</v>
      </c>
      <c r="L93" s="9">
        <v>1793438102.1284788</v>
      </c>
      <c r="M93" s="9">
        <v>0.98256055194058367</v>
      </c>
      <c r="N93" s="9">
        <v>712749940</v>
      </c>
      <c r="O93" s="9">
        <v>2178004699.4546194</v>
      </c>
      <c r="P93" s="9">
        <v>3.0557767559470008</v>
      </c>
      <c r="Q93" s="9">
        <v>727387500</v>
      </c>
      <c r="R93" s="9">
        <v>334222321.37776607</v>
      </c>
      <c r="S93" s="9">
        <v>0.45948317970513114</v>
      </c>
      <c r="T93" s="9">
        <v>956672222.22222221</v>
      </c>
      <c r="U93" s="9">
        <v>440583088.72384602</v>
      </c>
      <c r="V93" s="9">
        <v>0.46053713956534681</v>
      </c>
      <c r="W93" s="9">
        <v>1382509250</v>
      </c>
      <c r="X93" s="9">
        <v>854362576.4001317</v>
      </c>
      <c r="Y93" s="9">
        <v>0.61797964563356933</v>
      </c>
      <c r="Z93" s="9">
        <v>1266745822.2222223</v>
      </c>
      <c r="AA93" s="9">
        <v>1224383640.9189377</v>
      </c>
      <c r="AB93" s="9">
        <v>0.96655826247054866</v>
      </c>
      <c r="AC93" s="9">
        <v>134163.42857142858</v>
      </c>
      <c r="AD93" s="9">
        <v>94469.973195820523</v>
      </c>
      <c r="AE93" s="9">
        <v>0.70414101817265895</v>
      </c>
      <c r="AF93" s="9">
        <v>122472.57142857143</v>
      </c>
      <c r="AG93" s="9">
        <v>152114.50900539494</v>
      </c>
      <c r="AH93" s="9">
        <v>1.242029192586287</v>
      </c>
      <c r="AI93" s="9">
        <v>363280</v>
      </c>
      <c r="AJ93" s="9">
        <v>343779.90042079735</v>
      </c>
      <c r="AK93" s="9">
        <v>0.94632212183659259</v>
      </c>
      <c r="AL93" s="9">
        <v>311605.42857142858</v>
      </c>
      <c r="AM93" s="9">
        <v>396072.12596186617</v>
      </c>
      <c r="AN93" s="9">
        <v>1.271069402666313</v>
      </c>
      <c r="AP93" s="3" t="s">
        <v>6079</v>
      </c>
      <c r="AQ93" s="3" t="s">
        <v>6080</v>
      </c>
      <c r="AR93" s="3" t="s">
        <v>6081</v>
      </c>
      <c r="AS93" s="3" t="s">
        <v>6082</v>
      </c>
      <c r="AT93" s="3" t="s">
        <v>6083</v>
      </c>
      <c r="AU93" s="3" t="s">
        <v>6084</v>
      </c>
      <c r="AV93" s="3" t="s">
        <v>6085</v>
      </c>
      <c r="AW93" s="3" t="s">
        <v>6086</v>
      </c>
      <c r="AX93" s="3" t="s">
        <v>6087</v>
      </c>
      <c r="AY93" s="3" t="s">
        <v>6088</v>
      </c>
      <c r="AZ93" s="3" t="s">
        <v>6089</v>
      </c>
      <c r="BA93" s="3" t="s">
        <v>6090</v>
      </c>
      <c r="BB93" s="3" t="s">
        <v>6091</v>
      </c>
      <c r="BC93" s="3" t="s">
        <v>6092</v>
      </c>
      <c r="BD93" s="3" t="s">
        <v>6093</v>
      </c>
      <c r="BE93" s="3" t="s">
        <v>6094</v>
      </c>
      <c r="BF93" s="3" t="s">
        <v>6095</v>
      </c>
      <c r="BG93" s="3" t="s">
        <v>6096</v>
      </c>
      <c r="BH93" s="3" t="s">
        <v>6097</v>
      </c>
      <c r="BI93" s="3" t="s">
        <v>6098</v>
      </c>
      <c r="BJ93" s="3" t="s">
        <v>6099</v>
      </c>
      <c r="BK93" s="3" t="s">
        <v>6100</v>
      </c>
      <c r="BL93" s="3" t="s">
        <v>6101</v>
      </c>
      <c r="BM93" s="3" t="s">
        <v>6102</v>
      </c>
      <c r="BN93" s="3" t="s">
        <v>6103</v>
      </c>
      <c r="BO93" s="3" t="s">
        <v>6104</v>
      </c>
      <c r="BP93" s="3" t="s">
        <v>6105</v>
      </c>
      <c r="BQ93" s="3" t="s">
        <v>6106</v>
      </c>
      <c r="BR93" s="3" t="s">
        <v>6107</v>
      </c>
      <c r="BS93" s="3" t="s">
        <v>6108</v>
      </c>
      <c r="BT93" s="3" t="s">
        <v>6109</v>
      </c>
      <c r="BU93" s="3" t="s">
        <v>6110</v>
      </c>
      <c r="BV93" s="3" t="s">
        <v>6111</v>
      </c>
      <c r="BW93" s="3" t="s">
        <v>6112</v>
      </c>
      <c r="BX93" s="3" t="s">
        <v>6113</v>
      </c>
      <c r="BY93" s="3" t="s">
        <v>6114</v>
      </c>
      <c r="BZ93" s="3" t="s">
        <v>6115</v>
      </c>
      <c r="CA93" s="3" t="s">
        <v>6116</v>
      </c>
      <c r="CB93" s="3" t="s">
        <v>6117</v>
      </c>
      <c r="CC93" s="3" t="s">
        <v>6118</v>
      </c>
      <c r="CD93" s="3" t="s">
        <v>6119</v>
      </c>
      <c r="CE93" s="3" t="s">
        <v>6120</v>
      </c>
      <c r="CF93" s="3" t="s">
        <v>6121</v>
      </c>
      <c r="CG93" s="3" t="s">
        <v>6122</v>
      </c>
      <c r="CH93" s="3" t="s">
        <v>6123</v>
      </c>
      <c r="CI93" s="3" t="s">
        <v>6124</v>
      </c>
      <c r="CJ93" s="3" t="s">
        <v>6125</v>
      </c>
      <c r="CK93" s="3" t="s">
        <v>6126</v>
      </c>
      <c r="CL93" s="3" t="s">
        <v>6127</v>
      </c>
      <c r="CM93" s="3" t="s">
        <v>6128</v>
      </c>
      <c r="CN93" s="3" t="s">
        <v>4113</v>
      </c>
      <c r="CO93" s="3" t="s">
        <v>6129</v>
      </c>
      <c r="CP93" s="3" t="s">
        <v>6130</v>
      </c>
      <c r="CQ93" s="3" t="s">
        <v>6131</v>
      </c>
      <c r="CR93" s="3" t="s">
        <v>6132</v>
      </c>
      <c r="CS93" s="3" t="s">
        <v>6133</v>
      </c>
      <c r="CT93" s="3" t="s">
        <v>6134</v>
      </c>
      <c r="CU93" s="3" t="s">
        <v>6135</v>
      </c>
      <c r="CV93" s="3" t="s">
        <v>121</v>
      </c>
      <c r="CW93" s="3" t="s">
        <v>6136</v>
      </c>
      <c r="CX93" s="3" t="s">
        <v>6137</v>
      </c>
      <c r="CY93" s="3" t="s">
        <v>6138</v>
      </c>
      <c r="CZ93" s="3" t="s">
        <v>6139</v>
      </c>
      <c r="DA93" s="3" t="s">
        <v>6140</v>
      </c>
      <c r="DB93" s="3" t="s">
        <v>6141</v>
      </c>
      <c r="DC93" s="3" t="s">
        <v>6142</v>
      </c>
      <c r="DD93" s="3" t="s">
        <v>6143</v>
      </c>
      <c r="DE93" s="3" t="s">
        <v>6144</v>
      </c>
      <c r="DF93" s="3" t="s">
        <v>6145</v>
      </c>
      <c r="DG93" s="3" t="s">
        <v>6146</v>
      </c>
      <c r="DH93" s="3" t="s">
        <v>6147</v>
      </c>
      <c r="DI93" s="3" t="s">
        <v>121</v>
      </c>
      <c r="DJ93" s="3" t="s">
        <v>6148</v>
      </c>
      <c r="DK93" s="3" t="s">
        <v>6149</v>
      </c>
      <c r="DL93" s="3" t="s">
        <v>6150</v>
      </c>
      <c r="DM93" s="3" t="s">
        <v>6151</v>
      </c>
      <c r="DN93" s="3" t="s">
        <v>6152</v>
      </c>
      <c r="DO93" s="3" t="s">
        <v>6153</v>
      </c>
      <c r="DP93" s="3" t="s">
        <v>6154</v>
      </c>
      <c r="DQ93" s="3" t="s">
        <v>6155</v>
      </c>
      <c r="DR93" s="3" t="s">
        <v>121</v>
      </c>
      <c r="DS93" s="3" t="s">
        <v>6156</v>
      </c>
    </row>
    <row r="94" spans="1:123" s="1" customFormat="1" x14ac:dyDescent="0.2">
      <c r="A94" s="3" t="s">
        <v>6157</v>
      </c>
      <c r="B94" s="4">
        <v>201.81</v>
      </c>
      <c r="C94" s="3" t="s">
        <v>6158</v>
      </c>
      <c r="D94" s="3" t="s">
        <v>2763</v>
      </c>
      <c r="E94" s="3" t="s">
        <v>6159</v>
      </c>
      <c r="F94" s="3"/>
      <c r="G94" s="3" t="s">
        <v>313</v>
      </c>
      <c r="H94" s="3"/>
      <c r="I94" s="3"/>
      <c r="J94" s="3"/>
      <c r="K94" s="9">
        <v>598656000</v>
      </c>
      <c r="L94" s="9">
        <v>326923633.48341763</v>
      </c>
      <c r="M94" s="9">
        <v>0.54609597746187732</v>
      </c>
      <c r="N94" s="9">
        <v>440323000</v>
      </c>
      <c r="O94" s="9">
        <v>204729080.27982292</v>
      </c>
      <c r="P94" s="9">
        <v>0.46495204720131111</v>
      </c>
      <c r="Q94" s="9">
        <v>413948750</v>
      </c>
      <c r="R94" s="9">
        <v>192677166.89081618</v>
      </c>
      <c r="S94" s="9">
        <v>0.46546140528463048</v>
      </c>
      <c r="T94" s="9">
        <v>410526666.66666669</v>
      </c>
      <c r="U94" s="9">
        <v>203541503.13879478</v>
      </c>
      <c r="V94" s="9">
        <v>0.49580580182885747</v>
      </c>
      <c r="W94" s="9">
        <v>443996250</v>
      </c>
      <c r="X94" s="9">
        <v>190541727.48377192</v>
      </c>
      <c r="Y94" s="9">
        <v>0.42915165946507866</v>
      </c>
      <c r="Z94" s="9">
        <v>488451111.1111111</v>
      </c>
      <c r="AA94" s="9">
        <v>220471241.80062836</v>
      </c>
      <c r="AB94" s="9">
        <v>0.45136808328495409</v>
      </c>
      <c r="AC94" s="9">
        <v>1701025.7142857143</v>
      </c>
      <c r="AD94" s="9">
        <v>1568366.8056915889</v>
      </c>
      <c r="AE94" s="9">
        <v>0.92201240258744066</v>
      </c>
      <c r="AF94" s="9">
        <v>3279742.8571428573</v>
      </c>
      <c r="AG94" s="9">
        <v>1944118.771112114</v>
      </c>
      <c r="AH94" s="9">
        <v>0.59276560870559525</v>
      </c>
      <c r="AI94" s="9">
        <v>3351607.1428571427</v>
      </c>
      <c r="AJ94" s="9">
        <v>4027068.1338773593</v>
      </c>
      <c r="AK94" s="9">
        <v>1.2015334620764673</v>
      </c>
      <c r="AL94" s="9">
        <v>4091785.7142857141</v>
      </c>
      <c r="AM94" s="9">
        <v>1448392.8005765229</v>
      </c>
      <c r="AN94" s="9">
        <v>0.35397572153393247</v>
      </c>
      <c r="AO94" s="9"/>
      <c r="AP94" s="3" t="s">
        <v>6160</v>
      </c>
      <c r="AQ94" s="3" t="s">
        <v>6161</v>
      </c>
      <c r="AR94" s="3" t="s">
        <v>6162</v>
      </c>
      <c r="AS94" s="3" t="s">
        <v>6163</v>
      </c>
      <c r="AT94" s="3" t="s">
        <v>6164</v>
      </c>
      <c r="AU94" s="3" t="s">
        <v>6165</v>
      </c>
      <c r="AV94" s="3" t="s">
        <v>6166</v>
      </c>
      <c r="AW94" s="3" t="s">
        <v>6167</v>
      </c>
      <c r="AX94" s="3" t="s">
        <v>6168</v>
      </c>
      <c r="AY94" s="3" t="s">
        <v>6169</v>
      </c>
      <c r="AZ94" s="3" t="s">
        <v>6170</v>
      </c>
      <c r="BA94" s="3" t="s">
        <v>6171</v>
      </c>
      <c r="BB94" s="3" t="s">
        <v>6172</v>
      </c>
      <c r="BC94" s="3" t="s">
        <v>6173</v>
      </c>
      <c r="BD94" s="3" t="s">
        <v>6174</v>
      </c>
      <c r="BE94" s="3" t="s">
        <v>6175</v>
      </c>
      <c r="BF94" s="3" t="s">
        <v>6176</v>
      </c>
      <c r="BG94" s="3" t="s">
        <v>6177</v>
      </c>
      <c r="BH94" s="3" t="s">
        <v>6178</v>
      </c>
      <c r="BI94" s="3" t="s">
        <v>6179</v>
      </c>
      <c r="BJ94" s="3" t="s">
        <v>6180</v>
      </c>
      <c r="BK94" s="3" t="s">
        <v>6181</v>
      </c>
      <c r="BL94" s="3" t="s">
        <v>6182</v>
      </c>
      <c r="BM94" s="3" t="s">
        <v>6183</v>
      </c>
      <c r="BN94" s="3" t="s">
        <v>6184</v>
      </c>
      <c r="BO94" s="3" t="s">
        <v>6185</v>
      </c>
      <c r="BP94" s="3" t="s">
        <v>6186</v>
      </c>
      <c r="BQ94" s="3" t="s">
        <v>6187</v>
      </c>
      <c r="BR94" s="3" t="s">
        <v>6188</v>
      </c>
      <c r="BS94" s="3" t="s">
        <v>6189</v>
      </c>
      <c r="BT94" s="3" t="s">
        <v>6190</v>
      </c>
      <c r="BU94" s="3" t="s">
        <v>6191</v>
      </c>
      <c r="BV94" s="3" t="s">
        <v>6192</v>
      </c>
      <c r="BW94" s="3" t="s">
        <v>6193</v>
      </c>
      <c r="BX94" s="3" t="s">
        <v>6194</v>
      </c>
      <c r="BY94" s="3" t="s">
        <v>6195</v>
      </c>
      <c r="BZ94" s="3" t="s">
        <v>6196</v>
      </c>
      <c r="CA94" s="3" t="s">
        <v>3270</v>
      </c>
      <c r="CB94" s="3" t="s">
        <v>6197</v>
      </c>
      <c r="CC94" s="3" t="s">
        <v>6198</v>
      </c>
      <c r="CD94" s="3" t="s">
        <v>6199</v>
      </c>
      <c r="CE94" s="3" t="s">
        <v>6200</v>
      </c>
      <c r="CF94" s="3" t="s">
        <v>6201</v>
      </c>
      <c r="CG94" s="3" t="s">
        <v>6202</v>
      </c>
      <c r="CH94" s="3" t="s">
        <v>6203</v>
      </c>
      <c r="CI94" s="3" t="s">
        <v>6204</v>
      </c>
      <c r="CJ94" s="3" t="s">
        <v>6205</v>
      </c>
      <c r="CK94" s="3" t="s">
        <v>6206</v>
      </c>
      <c r="CL94" s="3" t="s">
        <v>6207</v>
      </c>
      <c r="CM94" s="3" t="s">
        <v>6208</v>
      </c>
      <c r="CN94" s="3" t="s">
        <v>6209</v>
      </c>
      <c r="CO94" s="3" t="s">
        <v>6210</v>
      </c>
      <c r="CP94" s="3" t="s">
        <v>6211</v>
      </c>
      <c r="CQ94" s="3" t="s">
        <v>6212</v>
      </c>
      <c r="CR94" s="3" t="s">
        <v>6213</v>
      </c>
      <c r="CS94" s="3" t="s">
        <v>6214</v>
      </c>
      <c r="CT94" s="3" t="s">
        <v>6215</v>
      </c>
      <c r="CU94" s="3" t="s">
        <v>6216</v>
      </c>
      <c r="CV94" s="3" t="s">
        <v>6217</v>
      </c>
      <c r="CW94" s="3" t="s">
        <v>6218</v>
      </c>
      <c r="CX94" s="3" t="s">
        <v>6219</v>
      </c>
      <c r="CY94" s="3" t="s">
        <v>6220</v>
      </c>
      <c r="CZ94" s="3" t="s">
        <v>6221</v>
      </c>
      <c r="DA94" s="3" t="s">
        <v>6222</v>
      </c>
      <c r="DB94" s="3" t="s">
        <v>6223</v>
      </c>
      <c r="DC94" s="3" t="s">
        <v>6224</v>
      </c>
      <c r="DD94" s="3" t="s">
        <v>6225</v>
      </c>
      <c r="DE94" s="3" t="s">
        <v>6226</v>
      </c>
      <c r="DF94" s="3" t="s">
        <v>6227</v>
      </c>
      <c r="DG94" s="3" t="s">
        <v>6228</v>
      </c>
      <c r="DH94" s="3" t="s">
        <v>6229</v>
      </c>
      <c r="DI94" s="3" t="s">
        <v>6230</v>
      </c>
      <c r="DJ94" s="3" t="s">
        <v>6231</v>
      </c>
      <c r="DK94" s="3" t="s">
        <v>6232</v>
      </c>
      <c r="DL94" s="3" t="s">
        <v>6233</v>
      </c>
      <c r="DM94" s="3" t="s">
        <v>6234</v>
      </c>
      <c r="DN94" s="3" t="s">
        <v>6235</v>
      </c>
      <c r="DO94" s="3" t="s">
        <v>6236</v>
      </c>
      <c r="DP94" s="3" t="s">
        <v>6237</v>
      </c>
      <c r="DQ94" s="3" t="s">
        <v>6238</v>
      </c>
      <c r="DR94" s="3" t="s">
        <v>6239</v>
      </c>
      <c r="DS94" s="3" t="s">
        <v>6240</v>
      </c>
    </row>
    <row r="95" spans="1:123" x14ac:dyDescent="0.2">
      <c r="A95" s="3" t="s">
        <v>6241</v>
      </c>
      <c r="B95" s="4">
        <v>167.39</v>
      </c>
      <c r="C95" s="3" t="s">
        <v>6242</v>
      </c>
      <c r="D95" s="10" t="s">
        <v>6243</v>
      </c>
      <c r="E95" s="10" t="s">
        <v>12339</v>
      </c>
      <c r="F95" s="10">
        <v>1</v>
      </c>
      <c r="G95" s="10"/>
      <c r="H95" s="10"/>
      <c r="I95" s="10"/>
      <c r="J95" s="10"/>
      <c r="K95" s="9">
        <v>9247704</v>
      </c>
      <c r="L95" s="9">
        <v>8239446.3172642859</v>
      </c>
      <c r="M95" s="9">
        <v>0.89097210694290019</v>
      </c>
      <c r="N95" s="9">
        <v>859414</v>
      </c>
      <c r="O95" s="9">
        <v>2441306.468485903</v>
      </c>
      <c r="P95" s="9">
        <v>2.8406640670106644</v>
      </c>
      <c r="Q95" s="9">
        <v>1156737.5</v>
      </c>
      <c r="R95" s="9">
        <v>2187764.0431255051</v>
      </c>
      <c r="S95" s="9">
        <v>1.8913228309149699</v>
      </c>
      <c r="T95" s="9">
        <v>518233.33333333331</v>
      </c>
      <c r="U95" s="9">
        <v>1554700</v>
      </c>
      <c r="V95" s="9">
        <v>3</v>
      </c>
      <c r="W95" s="9">
        <v>33599075</v>
      </c>
      <c r="X95" s="9">
        <v>36789247.416398719</v>
      </c>
      <c r="Y95" s="9">
        <v>1.0949482215328463</v>
      </c>
      <c r="Z95" s="9">
        <v>15823022.222222222</v>
      </c>
      <c r="AA95" s="9">
        <v>18050972.417142641</v>
      </c>
      <c r="AB95" s="9">
        <v>1.1408043396280789</v>
      </c>
      <c r="AC95" s="9">
        <v>853608.57142857148</v>
      </c>
      <c r="AD95" s="9">
        <v>674814.18090287561</v>
      </c>
      <c r="AE95" s="9">
        <v>0.79054288287373753</v>
      </c>
      <c r="AF95" s="9">
        <v>618416.57142857148</v>
      </c>
      <c r="AG95" s="9">
        <v>486745.60723470914</v>
      </c>
      <c r="AH95" s="9">
        <v>0.78708370655447313</v>
      </c>
      <c r="AI95" s="9">
        <v>779905.71428571432</v>
      </c>
      <c r="AJ95" s="9">
        <v>283097.47160398919</v>
      </c>
      <c r="AK95" s="9">
        <v>0.36298935424940088</v>
      </c>
      <c r="AL95" s="9">
        <v>637722.42857142852</v>
      </c>
      <c r="AM95" s="9">
        <v>515619.10457812983</v>
      </c>
      <c r="AN95" s="9">
        <v>0.80853217869908678</v>
      </c>
      <c r="AP95" s="3" t="s">
        <v>6244</v>
      </c>
      <c r="AQ95" s="3" t="s">
        <v>6245</v>
      </c>
      <c r="AR95" s="3" t="s">
        <v>6246</v>
      </c>
      <c r="AS95" s="3" t="s">
        <v>6247</v>
      </c>
      <c r="AT95" s="3" t="s">
        <v>6248</v>
      </c>
      <c r="AU95" s="3" t="s">
        <v>6249</v>
      </c>
      <c r="AV95" s="3" t="s">
        <v>121</v>
      </c>
      <c r="AW95" s="3" t="s">
        <v>121</v>
      </c>
      <c r="AX95" s="3" t="s">
        <v>121</v>
      </c>
      <c r="AY95" s="3" t="s">
        <v>121</v>
      </c>
      <c r="AZ95" s="3" t="s">
        <v>121</v>
      </c>
      <c r="BA95" s="3" t="s">
        <v>121</v>
      </c>
      <c r="BB95" s="3" t="s">
        <v>121</v>
      </c>
      <c r="BC95" s="3" t="s">
        <v>121</v>
      </c>
      <c r="BD95" s="3" t="s">
        <v>6250</v>
      </c>
      <c r="BE95" s="3" t="s">
        <v>6251</v>
      </c>
      <c r="BF95" s="3" t="s">
        <v>121</v>
      </c>
      <c r="BG95" s="3" t="s">
        <v>121</v>
      </c>
      <c r="BH95" s="3" t="s">
        <v>121</v>
      </c>
      <c r="BI95" s="3" t="s">
        <v>121</v>
      </c>
      <c r="BJ95" s="3" t="s">
        <v>6252</v>
      </c>
      <c r="BK95" s="3" t="s">
        <v>6253</v>
      </c>
      <c r="BL95" s="3" t="s">
        <v>6254</v>
      </c>
      <c r="BM95" s="3" t="s">
        <v>6255</v>
      </c>
      <c r="BN95" s="3" t="s">
        <v>6256</v>
      </c>
      <c r="BO95" s="3" t="s">
        <v>121</v>
      </c>
      <c r="BP95" s="3" t="s">
        <v>121</v>
      </c>
      <c r="BQ95" s="3" t="s">
        <v>6257</v>
      </c>
      <c r="BR95" s="3" t="s">
        <v>121</v>
      </c>
      <c r="BS95" s="3" t="s">
        <v>6258</v>
      </c>
      <c r="BT95" s="3" t="s">
        <v>6259</v>
      </c>
      <c r="BU95" s="3" t="s">
        <v>121</v>
      </c>
      <c r="BV95" s="3" t="s">
        <v>121</v>
      </c>
      <c r="BW95" s="3" t="s">
        <v>121</v>
      </c>
      <c r="BX95" s="3" t="s">
        <v>6260</v>
      </c>
      <c r="BY95" s="3" t="s">
        <v>121</v>
      </c>
      <c r="BZ95" s="3" t="s">
        <v>121</v>
      </c>
      <c r="CA95" s="3" t="s">
        <v>6261</v>
      </c>
      <c r="CB95" s="3" t="s">
        <v>6262</v>
      </c>
      <c r="CC95" s="3" t="s">
        <v>6263</v>
      </c>
      <c r="CD95" s="3" t="s">
        <v>6264</v>
      </c>
      <c r="CE95" s="3" t="s">
        <v>6265</v>
      </c>
      <c r="CF95" s="3" t="s">
        <v>6266</v>
      </c>
      <c r="CG95" s="3" t="s">
        <v>121</v>
      </c>
      <c r="CH95" s="3" t="s">
        <v>121</v>
      </c>
      <c r="CI95" s="3" t="s">
        <v>121</v>
      </c>
      <c r="CJ95" s="3" t="s">
        <v>121</v>
      </c>
      <c r="CK95" s="3" t="s">
        <v>121</v>
      </c>
      <c r="CL95" s="3" t="s">
        <v>6267</v>
      </c>
      <c r="CM95" s="3" t="s">
        <v>121</v>
      </c>
      <c r="CN95" s="3" t="s">
        <v>2479</v>
      </c>
      <c r="CO95" s="3" t="s">
        <v>6268</v>
      </c>
      <c r="CP95" s="3" t="s">
        <v>1079</v>
      </c>
      <c r="CQ95" s="3" t="s">
        <v>6269</v>
      </c>
      <c r="CR95" s="3" t="s">
        <v>6270</v>
      </c>
      <c r="CS95" s="3" t="s">
        <v>6271</v>
      </c>
      <c r="CT95" s="3" t="s">
        <v>6272</v>
      </c>
      <c r="CU95" s="3" t="s">
        <v>6273</v>
      </c>
      <c r="CV95" s="3" t="s">
        <v>5050</v>
      </c>
      <c r="CW95" s="3" t="s">
        <v>6274</v>
      </c>
      <c r="CX95" s="3" t="s">
        <v>6275</v>
      </c>
      <c r="CY95" s="3" t="s">
        <v>6276</v>
      </c>
      <c r="CZ95" s="3" t="s">
        <v>6277</v>
      </c>
      <c r="DA95" s="3" t="s">
        <v>6278</v>
      </c>
      <c r="DB95" s="3" t="s">
        <v>6279</v>
      </c>
      <c r="DC95" s="3" t="s">
        <v>6280</v>
      </c>
      <c r="DD95" s="3" t="s">
        <v>6281</v>
      </c>
      <c r="DE95" s="3" t="s">
        <v>6282</v>
      </c>
      <c r="DF95" s="3" t="s">
        <v>6283</v>
      </c>
      <c r="DG95" s="3" t="s">
        <v>6284</v>
      </c>
      <c r="DH95" s="3" t="s">
        <v>6285</v>
      </c>
      <c r="DI95" s="3" t="s">
        <v>6286</v>
      </c>
      <c r="DJ95" s="3" t="s">
        <v>6287</v>
      </c>
      <c r="DK95" s="3" t="s">
        <v>6288</v>
      </c>
      <c r="DL95" s="3" t="s">
        <v>6289</v>
      </c>
      <c r="DM95" s="3" t="s">
        <v>6290</v>
      </c>
      <c r="DN95" s="3" t="s">
        <v>6291</v>
      </c>
      <c r="DO95" s="3" t="s">
        <v>6292</v>
      </c>
      <c r="DP95" s="3" t="s">
        <v>6293</v>
      </c>
      <c r="DQ95" s="3" t="s">
        <v>6294</v>
      </c>
      <c r="DR95" s="3" t="s">
        <v>6295</v>
      </c>
      <c r="DS95" s="3" t="s">
        <v>6296</v>
      </c>
    </row>
    <row r="96" spans="1:123" x14ac:dyDescent="0.2">
      <c r="A96" s="3" t="s">
        <v>6297</v>
      </c>
      <c r="B96" s="4">
        <v>120.18</v>
      </c>
      <c r="C96" s="3" t="s">
        <v>6298</v>
      </c>
      <c r="D96" s="10" t="s">
        <v>6299</v>
      </c>
      <c r="E96" s="10" t="s">
        <v>929</v>
      </c>
      <c r="F96" s="10"/>
      <c r="G96" s="10">
        <v>1</v>
      </c>
      <c r="H96" s="10"/>
      <c r="I96" s="10"/>
      <c r="J96" s="10"/>
      <c r="K96" s="9">
        <v>14373480</v>
      </c>
      <c r="L96" s="9">
        <v>11645107.495725404</v>
      </c>
      <c r="M96" s="9">
        <v>0.81018010222475034</v>
      </c>
      <c r="N96" s="9">
        <v>12174690</v>
      </c>
      <c r="O96" s="9">
        <v>14133475.94341966</v>
      </c>
      <c r="P96" s="9">
        <v>1.1608900056937514</v>
      </c>
      <c r="Q96" s="9">
        <v>16786437.5</v>
      </c>
      <c r="R96" s="9">
        <v>9574075.6137062274</v>
      </c>
      <c r="S96" s="9">
        <v>0.57034588867984803</v>
      </c>
      <c r="T96" s="9">
        <v>31105444.444444444</v>
      </c>
      <c r="U96" s="9">
        <v>19662214.601305157</v>
      </c>
      <c r="V96" s="9">
        <v>0.63211489025410494</v>
      </c>
      <c r="W96" s="9">
        <v>32978987.5</v>
      </c>
      <c r="X96" s="9">
        <v>29915287.306967199</v>
      </c>
      <c r="Y96" s="9">
        <v>0.90710144776176649</v>
      </c>
      <c r="Z96" s="9">
        <v>34093444.444444448</v>
      </c>
      <c r="AA96" s="9">
        <v>42334791.77447053</v>
      </c>
      <c r="AB96" s="9">
        <v>1.2417282109308558</v>
      </c>
      <c r="AC96" s="9">
        <v>31747285.714285713</v>
      </c>
      <c r="AD96" s="9">
        <v>23892378.127164915</v>
      </c>
      <c r="AE96" s="9">
        <v>0.75258018408842342</v>
      </c>
      <c r="AF96" s="9">
        <v>19122257.142857142</v>
      </c>
      <c r="AG96" s="9">
        <v>9576607.3740229364</v>
      </c>
      <c r="AH96" s="9">
        <v>0.50080946524663528</v>
      </c>
      <c r="AI96" s="9">
        <v>24736542.857142858</v>
      </c>
      <c r="AJ96" s="9">
        <v>10544473.399030279</v>
      </c>
      <c r="AK96" s="9">
        <v>0.42627110263249601</v>
      </c>
      <c r="AL96" s="9">
        <v>18560942.857142858</v>
      </c>
      <c r="AM96" s="9">
        <v>7079905.4341276689</v>
      </c>
      <c r="AN96" s="9">
        <v>0.38144104470442297</v>
      </c>
      <c r="AP96" s="3" t="s">
        <v>6300</v>
      </c>
      <c r="AQ96" s="3" t="s">
        <v>6301</v>
      </c>
      <c r="AR96" s="3" t="s">
        <v>6302</v>
      </c>
      <c r="AS96" s="3" t="s">
        <v>6303</v>
      </c>
      <c r="AT96" s="3" t="s">
        <v>6304</v>
      </c>
      <c r="AU96" s="3" t="s">
        <v>6305</v>
      </c>
      <c r="AV96" s="3" t="s">
        <v>121</v>
      </c>
      <c r="AW96" s="3" t="s">
        <v>6306</v>
      </c>
      <c r="AX96" s="3" t="s">
        <v>6307</v>
      </c>
      <c r="AY96" s="3" t="s">
        <v>6308</v>
      </c>
      <c r="AZ96" s="3" t="s">
        <v>6309</v>
      </c>
      <c r="BA96" s="3" t="s">
        <v>6310</v>
      </c>
      <c r="BB96" s="3" t="s">
        <v>6311</v>
      </c>
      <c r="BC96" s="3" t="s">
        <v>6312</v>
      </c>
      <c r="BD96" s="3" t="s">
        <v>6313</v>
      </c>
      <c r="BE96" s="3" t="s">
        <v>6314</v>
      </c>
      <c r="BF96" s="3" t="s">
        <v>6315</v>
      </c>
      <c r="BG96" s="3" t="s">
        <v>6316</v>
      </c>
      <c r="BH96" s="3" t="s">
        <v>6317</v>
      </c>
      <c r="BI96" s="3" t="s">
        <v>6318</v>
      </c>
      <c r="BJ96" s="3" t="s">
        <v>6319</v>
      </c>
      <c r="BK96" s="3" t="s">
        <v>6320</v>
      </c>
      <c r="BL96" s="3" t="s">
        <v>6321</v>
      </c>
      <c r="BM96" s="3" t="s">
        <v>6322</v>
      </c>
      <c r="BN96" s="3" t="s">
        <v>6323</v>
      </c>
      <c r="BO96" s="3" t="s">
        <v>6324</v>
      </c>
      <c r="BP96" s="3" t="s">
        <v>6325</v>
      </c>
      <c r="BQ96" s="3" t="s">
        <v>6326</v>
      </c>
      <c r="BR96" s="3" t="s">
        <v>6327</v>
      </c>
      <c r="BS96" s="3" t="s">
        <v>666</v>
      </c>
      <c r="BT96" s="3" t="s">
        <v>6328</v>
      </c>
      <c r="BU96" s="3" t="s">
        <v>6329</v>
      </c>
      <c r="BV96" s="3" t="s">
        <v>6330</v>
      </c>
      <c r="BW96" s="3" t="s">
        <v>6331</v>
      </c>
      <c r="BX96" s="3" t="s">
        <v>6332</v>
      </c>
      <c r="BY96" s="3" t="s">
        <v>6333</v>
      </c>
      <c r="BZ96" s="3" t="s">
        <v>6334</v>
      </c>
      <c r="CA96" s="3" t="s">
        <v>6335</v>
      </c>
      <c r="CB96" s="3" t="s">
        <v>6336</v>
      </c>
      <c r="CC96" s="3" t="s">
        <v>6337</v>
      </c>
      <c r="CD96" s="3" t="s">
        <v>6338</v>
      </c>
      <c r="CE96" s="3" t="s">
        <v>6339</v>
      </c>
      <c r="CF96" s="3" t="s">
        <v>6340</v>
      </c>
      <c r="CG96" s="3" t="s">
        <v>6341</v>
      </c>
      <c r="CH96" s="3" t="s">
        <v>6342</v>
      </c>
      <c r="CI96" s="3" t="s">
        <v>6343</v>
      </c>
      <c r="CJ96" s="3" t="s">
        <v>6344</v>
      </c>
      <c r="CK96" s="3" t="s">
        <v>6345</v>
      </c>
      <c r="CL96" s="3" t="s">
        <v>6346</v>
      </c>
      <c r="CM96" s="3" t="s">
        <v>6347</v>
      </c>
      <c r="CN96" s="3" t="s">
        <v>6348</v>
      </c>
      <c r="CO96" s="3" t="s">
        <v>6349</v>
      </c>
      <c r="CP96" s="3" t="s">
        <v>6350</v>
      </c>
      <c r="CQ96" s="3" t="s">
        <v>6351</v>
      </c>
      <c r="CR96" s="3" t="s">
        <v>6352</v>
      </c>
      <c r="CS96" s="3" t="s">
        <v>6353</v>
      </c>
      <c r="CT96" s="3" t="s">
        <v>6354</v>
      </c>
      <c r="CU96" s="3" t="s">
        <v>6355</v>
      </c>
      <c r="CV96" s="3" t="s">
        <v>6356</v>
      </c>
      <c r="CW96" s="3" t="s">
        <v>6357</v>
      </c>
      <c r="CX96" s="3" t="s">
        <v>6358</v>
      </c>
      <c r="CY96" s="3" t="s">
        <v>6359</v>
      </c>
      <c r="CZ96" s="3" t="s">
        <v>6360</v>
      </c>
      <c r="DA96" s="3" t="s">
        <v>6361</v>
      </c>
      <c r="DB96" s="3" t="s">
        <v>6362</v>
      </c>
      <c r="DC96" s="3" t="s">
        <v>6363</v>
      </c>
      <c r="DD96" s="3" t="s">
        <v>6364</v>
      </c>
      <c r="DE96" s="3" t="s">
        <v>6365</v>
      </c>
      <c r="DF96" s="3" t="s">
        <v>6366</v>
      </c>
      <c r="DG96" s="3" t="s">
        <v>6367</v>
      </c>
      <c r="DH96" s="3" t="s">
        <v>6368</v>
      </c>
      <c r="DI96" s="3" t="s">
        <v>6369</v>
      </c>
      <c r="DJ96" s="3" t="s">
        <v>6370</v>
      </c>
      <c r="DK96" s="3" t="s">
        <v>6371</v>
      </c>
      <c r="DL96" s="3" t="s">
        <v>6372</v>
      </c>
      <c r="DM96" s="3" t="s">
        <v>6373</v>
      </c>
      <c r="DN96" s="3" t="s">
        <v>6374</v>
      </c>
      <c r="DO96" s="3" t="s">
        <v>6375</v>
      </c>
      <c r="DP96" s="3" t="s">
        <v>6376</v>
      </c>
      <c r="DQ96" s="3" t="s">
        <v>6377</v>
      </c>
      <c r="DR96" s="3" t="s">
        <v>6378</v>
      </c>
      <c r="DS96" s="3" t="s">
        <v>6379</v>
      </c>
    </row>
    <row r="97" spans="1:123" x14ac:dyDescent="0.2">
      <c r="A97" s="3" t="s">
        <v>6380</v>
      </c>
      <c r="B97" s="4">
        <v>323.31</v>
      </c>
      <c r="C97" s="3" t="s">
        <v>6381</v>
      </c>
      <c r="D97" s="10" t="s">
        <v>6382</v>
      </c>
      <c r="E97" s="10" t="s">
        <v>929</v>
      </c>
      <c r="F97" s="10"/>
      <c r="G97" s="10">
        <v>1</v>
      </c>
      <c r="H97" s="10"/>
      <c r="I97" s="10"/>
      <c r="J97" s="10"/>
      <c r="K97" s="9">
        <v>1007268000</v>
      </c>
      <c r="L97" s="9">
        <v>562432242.91464651</v>
      </c>
      <c r="M97" s="9">
        <v>0.55837398082203193</v>
      </c>
      <c r="N97" s="9">
        <v>697695000</v>
      </c>
      <c r="O97" s="9">
        <v>323908808.54030496</v>
      </c>
      <c r="P97" s="9">
        <v>0.46425559670100108</v>
      </c>
      <c r="Q97" s="9">
        <v>763036250</v>
      </c>
      <c r="R97" s="9">
        <v>378074490.20143044</v>
      </c>
      <c r="S97" s="9">
        <v>0.49548693158605561</v>
      </c>
      <c r="T97" s="9">
        <v>791011111.11111116</v>
      </c>
      <c r="U97" s="9">
        <v>255772377.87945575</v>
      </c>
      <c r="V97" s="9">
        <v>0.32334865375048832</v>
      </c>
      <c r="W97" s="9">
        <v>1117396250</v>
      </c>
      <c r="X97" s="9">
        <v>599019050.80455112</v>
      </c>
      <c r="Y97" s="9">
        <v>0.53608471552016679</v>
      </c>
      <c r="Z97" s="9">
        <v>1124499444.4444444</v>
      </c>
      <c r="AA97" s="9">
        <v>787489489.10622144</v>
      </c>
      <c r="AB97" s="9">
        <v>0.70030224825524767</v>
      </c>
      <c r="AC97" s="9">
        <v>86816285.714285716</v>
      </c>
      <c r="AD97" s="9">
        <v>26646853.277102496</v>
      </c>
      <c r="AE97" s="9">
        <v>0.3069338092255855</v>
      </c>
      <c r="AF97" s="9">
        <v>54083285.714285716</v>
      </c>
      <c r="AG97" s="9">
        <v>20940080.107410334</v>
      </c>
      <c r="AH97" s="9">
        <v>0.38718209943888748</v>
      </c>
      <c r="AI97" s="9">
        <v>58108571.428571425</v>
      </c>
      <c r="AJ97" s="9">
        <v>39822724.316053271</v>
      </c>
      <c r="AK97" s="9">
        <v>0.68531583787091388</v>
      </c>
      <c r="AL97" s="9">
        <v>50532885.714285716</v>
      </c>
      <c r="AM97" s="9">
        <v>29361034.072810888</v>
      </c>
      <c r="AN97" s="9">
        <v>0.581028248392917</v>
      </c>
      <c r="AP97" s="3" t="s">
        <v>6383</v>
      </c>
      <c r="AQ97" s="3" t="s">
        <v>6384</v>
      </c>
      <c r="AR97" s="3" t="s">
        <v>6385</v>
      </c>
      <c r="AS97" s="3" t="s">
        <v>6386</v>
      </c>
      <c r="AT97" s="3" t="s">
        <v>6387</v>
      </c>
      <c r="AU97" s="3" t="s">
        <v>6388</v>
      </c>
      <c r="AV97" s="3" t="s">
        <v>6389</v>
      </c>
      <c r="AW97" s="3" t="s">
        <v>6390</v>
      </c>
      <c r="AX97" s="3" t="s">
        <v>6391</v>
      </c>
      <c r="AY97" s="3" t="s">
        <v>6392</v>
      </c>
      <c r="AZ97" s="3" t="s">
        <v>6393</v>
      </c>
      <c r="BA97" s="3" t="s">
        <v>6394</v>
      </c>
      <c r="BB97" s="3" t="s">
        <v>6395</v>
      </c>
      <c r="BC97" s="3" t="s">
        <v>6396</v>
      </c>
      <c r="BD97" s="3" t="s">
        <v>6397</v>
      </c>
      <c r="BE97" s="3" t="s">
        <v>6398</v>
      </c>
      <c r="BF97" s="3" t="s">
        <v>6399</v>
      </c>
      <c r="BG97" s="3" t="s">
        <v>6400</v>
      </c>
      <c r="BH97" s="3" t="s">
        <v>6401</v>
      </c>
      <c r="BI97" s="3" t="s">
        <v>6402</v>
      </c>
      <c r="BJ97" s="3" t="s">
        <v>6403</v>
      </c>
      <c r="BK97" s="3" t="s">
        <v>6404</v>
      </c>
      <c r="BL97" s="3" t="s">
        <v>6405</v>
      </c>
      <c r="BM97" s="3" t="s">
        <v>6406</v>
      </c>
      <c r="BN97" s="3" t="s">
        <v>6407</v>
      </c>
      <c r="BO97" s="3" t="s">
        <v>6408</v>
      </c>
      <c r="BP97" s="3" t="s">
        <v>6409</v>
      </c>
      <c r="BQ97" s="3" t="s">
        <v>6410</v>
      </c>
      <c r="BR97" s="3" t="s">
        <v>6411</v>
      </c>
      <c r="BS97" s="3" t="s">
        <v>6412</v>
      </c>
      <c r="BT97" s="3" t="s">
        <v>6413</v>
      </c>
      <c r="BU97" s="3" t="s">
        <v>6414</v>
      </c>
      <c r="BV97" s="3" t="s">
        <v>6415</v>
      </c>
      <c r="BW97" s="3" t="s">
        <v>6416</v>
      </c>
      <c r="BX97" s="3" t="s">
        <v>6417</v>
      </c>
      <c r="BY97" s="3" t="s">
        <v>6418</v>
      </c>
      <c r="BZ97" s="3" t="s">
        <v>6419</v>
      </c>
      <c r="CA97" s="3" t="s">
        <v>6420</v>
      </c>
      <c r="CB97" s="3" t="s">
        <v>6421</v>
      </c>
      <c r="CC97" s="3" t="s">
        <v>6422</v>
      </c>
      <c r="CD97" s="3" t="s">
        <v>6423</v>
      </c>
      <c r="CE97" s="3" t="s">
        <v>6424</v>
      </c>
      <c r="CF97" s="3" t="s">
        <v>6425</v>
      </c>
      <c r="CG97" s="3" t="s">
        <v>6426</v>
      </c>
      <c r="CH97" s="3" t="s">
        <v>6427</v>
      </c>
      <c r="CI97" s="3" t="s">
        <v>6428</v>
      </c>
      <c r="CJ97" s="3" t="s">
        <v>6429</v>
      </c>
      <c r="CK97" s="3" t="s">
        <v>6430</v>
      </c>
      <c r="CL97" s="3" t="s">
        <v>6431</v>
      </c>
      <c r="CM97" s="3" t="s">
        <v>1674</v>
      </c>
      <c r="CN97" s="3" t="s">
        <v>6432</v>
      </c>
      <c r="CO97" s="3" t="s">
        <v>6433</v>
      </c>
      <c r="CP97" s="3" t="s">
        <v>6434</v>
      </c>
      <c r="CQ97" s="3" t="s">
        <v>6435</v>
      </c>
      <c r="CR97" s="3" t="s">
        <v>6436</v>
      </c>
      <c r="CS97" s="3" t="s">
        <v>6437</v>
      </c>
      <c r="CT97" s="3" t="s">
        <v>6438</v>
      </c>
      <c r="CU97" s="3" t="s">
        <v>6439</v>
      </c>
      <c r="CV97" s="3" t="s">
        <v>6440</v>
      </c>
      <c r="CW97" s="3" t="s">
        <v>6441</v>
      </c>
      <c r="CX97" s="3" t="s">
        <v>6442</v>
      </c>
      <c r="CY97" s="3" t="s">
        <v>6443</v>
      </c>
      <c r="CZ97" s="3" t="s">
        <v>6444</v>
      </c>
      <c r="DA97" s="3" t="s">
        <v>6445</v>
      </c>
      <c r="DB97" s="3" t="s">
        <v>6446</v>
      </c>
      <c r="DC97" s="3" t="s">
        <v>6447</v>
      </c>
      <c r="DD97" s="3" t="s">
        <v>6448</v>
      </c>
      <c r="DE97" s="3" t="s">
        <v>6449</v>
      </c>
      <c r="DF97" s="3" t="s">
        <v>6450</v>
      </c>
      <c r="DG97" s="3" t="s">
        <v>6451</v>
      </c>
      <c r="DH97" s="3" t="s">
        <v>6452</v>
      </c>
      <c r="DI97" s="3" t="s">
        <v>6453</v>
      </c>
      <c r="DJ97" s="3" t="s">
        <v>6454</v>
      </c>
      <c r="DK97" s="3" t="s">
        <v>6455</v>
      </c>
      <c r="DL97" s="3" t="s">
        <v>6456</v>
      </c>
      <c r="DM97" s="3" t="s">
        <v>6457</v>
      </c>
      <c r="DN97" s="3" t="s">
        <v>6458</v>
      </c>
      <c r="DO97" s="3" t="s">
        <v>6459</v>
      </c>
      <c r="DP97" s="3" t="s">
        <v>6460</v>
      </c>
      <c r="DQ97" s="3" t="s">
        <v>6461</v>
      </c>
      <c r="DR97" s="3" t="s">
        <v>6462</v>
      </c>
      <c r="DS97" s="3" t="s">
        <v>6463</v>
      </c>
    </row>
    <row r="98" spans="1:123" x14ac:dyDescent="0.2">
      <c r="A98" s="3" t="s">
        <v>6464</v>
      </c>
      <c r="B98" s="4">
        <v>156.36000000000001</v>
      </c>
      <c r="C98" s="3" t="s">
        <v>6465</v>
      </c>
      <c r="D98" s="10" t="s">
        <v>6466</v>
      </c>
      <c r="E98" s="10" t="s">
        <v>6467</v>
      </c>
      <c r="F98" s="10"/>
      <c r="G98" s="10"/>
      <c r="H98" s="10"/>
      <c r="I98" s="10"/>
      <c r="J98" s="10">
        <f>IF(SUM(F98:I98)&gt;0,,1)</f>
        <v>1</v>
      </c>
      <c r="K98" s="9">
        <v>132126</v>
      </c>
      <c r="L98" s="9">
        <v>295442.71759513719</v>
      </c>
      <c r="M98" s="9">
        <v>2.2360679774997894</v>
      </c>
      <c r="N98" s="9">
        <v>215239</v>
      </c>
      <c r="O98" s="9">
        <v>391761.49588039465</v>
      </c>
      <c r="P98" s="9">
        <v>1.8201231927317756</v>
      </c>
      <c r="Q98" s="9">
        <v>137400</v>
      </c>
      <c r="R98" s="9">
        <v>388625.88694012654</v>
      </c>
      <c r="S98" s="9">
        <v>2.8284271247461903</v>
      </c>
      <c r="T98" s="9">
        <v>79688.888888888891</v>
      </c>
      <c r="U98" s="9">
        <v>158439.21866479621</v>
      </c>
      <c r="V98" s="9">
        <v>1.988222208565485</v>
      </c>
      <c r="W98" s="9">
        <v>186260</v>
      </c>
      <c r="X98" s="9">
        <v>374526.16418234771</v>
      </c>
      <c r="Y98" s="9">
        <v>2.0107707730180806</v>
      </c>
      <c r="Z98" s="9">
        <v>0</v>
      </c>
      <c r="AA98" s="9">
        <v>0</v>
      </c>
      <c r="AB98" s="9" t="s">
        <v>188</v>
      </c>
      <c r="AC98" s="9">
        <v>0</v>
      </c>
      <c r="AD98" s="9">
        <v>0</v>
      </c>
      <c r="AE98" s="9" t="s">
        <v>188</v>
      </c>
      <c r="AF98" s="9">
        <v>10882.428571428571</v>
      </c>
      <c r="AG98" s="9">
        <v>28792.199660423903</v>
      </c>
      <c r="AH98" s="9">
        <v>2.6457513110645907</v>
      </c>
      <c r="AI98" s="9">
        <v>0</v>
      </c>
      <c r="AJ98" s="9">
        <v>0</v>
      </c>
      <c r="AK98" s="9" t="s">
        <v>188</v>
      </c>
      <c r="AL98" s="9">
        <v>18560.142857142859</v>
      </c>
      <c r="AM98" s="9">
        <v>33839.032100167853</v>
      </c>
      <c r="AN98" s="9">
        <v>1.8232096789677954</v>
      </c>
      <c r="AP98" s="3" t="s">
        <v>6468</v>
      </c>
      <c r="AQ98" s="3" t="s">
        <v>121</v>
      </c>
      <c r="AR98" s="3" t="s">
        <v>121</v>
      </c>
      <c r="AS98" s="3" t="s">
        <v>5081</v>
      </c>
      <c r="AT98" s="3" t="s">
        <v>6469</v>
      </c>
      <c r="AU98" s="3" t="s">
        <v>6470</v>
      </c>
      <c r="AV98" s="3" t="s">
        <v>6471</v>
      </c>
      <c r="AW98" s="3" t="s">
        <v>121</v>
      </c>
      <c r="AX98" s="3" t="s">
        <v>121</v>
      </c>
      <c r="AY98" s="3" t="s">
        <v>121</v>
      </c>
      <c r="AZ98" s="3" t="s">
        <v>6472</v>
      </c>
      <c r="BA98" s="3" t="s">
        <v>121</v>
      </c>
      <c r="BB98" s="3" t="s">
        <v>121</v>
      </c>
      <c r="BC98" s="3" t="s">
        <v>121</v>
      </c>
      <c r="BD98" s="3" t="s">
        <v>6473</v>
      </c>
      <c r="BE98" s="3" t="s">
        <v>121</v>
      </c>
      <c r="BF98" s="3" t="s">
        <v>6474</v>
      </c>
      <c r="BG98" s="3" t="s">
        <v>121</v>
      </c>
      <c r="BH98" s="3" t="s">
        <v>121</v>
      </c>
      <c r="BI98" s="3" t="s">
        <v>121</v>
      </c>
      <c r="BJ98" s="3" t="s">
        <v>121</v>
      </c>
      <c r="BK98" s="3" t="s">
        <v>6475</v>
      </c>
      <c r="BL98" s="3" t="s">
        <v>121</v>
      </c>
      <c r="BM98" s="3" t="s">
        <v>121</v>
      </c>
      <c r="BN98" s="3" t="s">
        <v>121</v>
      </c>
      <c r="BO98" s="3" t="s">
        <v>6476</v>
      </c>
      <c r="BP98" s="3" t="s">
        <v>121</v>
      </c>
      <c r="BQ98" s="3" t="s">
        <v>121</v>
      </c>
      <c r="BR98" s="3" t="s">
        <v>6477</v>
      </c>
      <c r="BS98" s="3" t="s">
        <v>121</v>
      </c>
      <c r="BT98" s="3" t="s">
        <v>121</v>
      </c>
      <c r="BU98" s="3" t="s">
        <v>121</v>
      </c>
      <c r="BV98" s="3" t="s">
        <v>6478</v>
      </c>
      <c r="BW98" s="3" t="s">
        <v>121</v>
      </c>
      <c r="BX98" s="3" t="s">
        <v>121</v>
      </c>
      <c r="BY98" s="3" t="s">
        <v>121</v>
      </c>
      <c r="BZ98" s="3" t="s">
        <v>121</v>
      </c>
      <c r="CA98" s="3" t="s">
        <v>6479</v>
      </c>
      <c r="CB98" s="3" t="s">
        <v>121</v>
      </c>
      <c r="CC98" s="3" t="s">
        <v>121</v>
      </c>
      <c r="CD98" s="3" t="s">
        <v>121</v>
      </c>
      <c r="CE98" s="3" t="s">
        <v>121</v>
      </c>
      <c r="CF98" s="3" t="s">
        <v>121</v>
      </c>
      <c r="CG98" s="3" t="s">
        <v>6480</v>
      </c>
      <c r="CH98" s="3" t="s">
        <v>121</v>
      </c>
      <c r="CI98" s="3" t="s">
        <v>121</v>
      </c>
      <c r="CJ98" s="3" t="s">
        <v>121</v>
      </c>
      <c r="CK98" s="3" t="s">
        <v>121</v>
      </c>
      <c r="CL98" s="3" t="s">
        <v>121</v>
      </c>
      <c r="CM98" s="3" t="s">
        <v>121</v>
      </c>
      <c r="CN98" s="3" t="s">
        <v>121</v>
      </c>
      <c r="CO98" s="3" t="s">
        <v>121</v>
      </c>
      <c r="CP98" s="3" t="s">
        <v>121</v>
      </c>
      <c r="CQ98" s="3" t="s">
        <v>121</v>
      </c>
      <c r="CR98" s="3" t="s">
        <v>121</v>
      </c>
      <c r="CS98" s="3" t="s">
        <v>121</v>
      </c>
      <c r="CT98" s="3" t="s">
        <v>121</v>
      </c>
      <c r="CU98" s="3" t="s">
        <v>121</v>
      </c>
      <c r="CV98" s="3" t="s">
        <v>121</v>
      </c>
      <c r="CW98" s="3" t="s">
        <v>121</v>
      </c>
      <c r="CX98" s="3" t="s">
        <v>121</v>
      </c>
      <c r="CY98" s="3" t="s">
        <v>121</v>
      </c>
      <c r="CZ98" s="3" t="s">
        <v>121</v>
      </c>
      <c r="DA98" s="3" t="s">
        <v>121</v>
      </c>
      <c r="DB98" s="3" t="s">
        <v>121</v>
      </c>
      <c r="DC98" s="3" t="s">
        <v>121</v>
      </c>
      <c r="DD98" s="3" t="s">
        <v>121</v>
      </c>
      <c r="DE98" s="3" t="s">
        <v>121</v>
      </c>
      <c r="DF98" s="3" t="s">
        <v>121</v>
      </c>
      <c r="DG98" s="3" t="s">
        <v>121</v>
      </c>
      <c r="DH98" s="3" t="s">
        <v>121</v>
      </c>
      <c r="DI98" s="3" t="s">
        <v>121</v>
      </c>
      <c r="DJ98" s="3" t="s">
        <v>121</v>
      </c>
      <c r="DK98" s="3" t="s">
        <v>121</v>
      </c>
      <c r="DL98" s="3" t="s">
        <v>6481</v>
      </c>
      <c r="DM98" s="3" t="s">
        <v>6482</v>
      </c>
      <c r="DN98" s="3" t="s">
        <v>121</v>
      </c>
      <c r="DO98" s="3" t="s">
        <v>121</v>
      </c>
      <c r="DP98" s="3" t="s">
        <v>121</v>
      </c>
      <c r="DQ98" s="3" t="s">
        <v>121</v>
      </c>
      <c r="DR98" s="3" t="s">
        <v>121</v>
      </c>
      <c r="DS98" s="3" t="s">
        <v>6483</v>
      </c>
    </row>
    <row r="99" spans="1:123" x14ac:dyDescent="0.2">
      <c r="A99" s="3" t="s">
        <v>6484</v>
      </c>
      <c r="B99" s="4">
        <v>219.82</v>
      </c>
      <c r="C99" s="3" t="s">
        <v>6485</v>
      </c>
      <c r="D99" s="10" t="s">
        <v>6486</v>
      </c>
      <c r="E99" s="10" t="s">
        <v>6487</v>
      </c>
      <c r="F99" s="10"/>
      <c r="G99" s="10"/>
      <c r="H99" s="10"/>
      <c r="I99" s="10"/>
      <c r="J99" s="10">
        <f>IF(SUM(F99:I99)&gt;0,,1)</f>
        <v>1</v>
      </c>
      <c r="K99" s="9">
        <v>72302548</v>
      </c>
      <c r="L99" s="9">
        <v>96556120.783508703</v>
      </c>
      <c r="M99" s="9">
        <v>1.3354456164326145</v>
      </c>
      <c r="N99" s="9">
        <v>7122791</v>
      </c>
      <c r="O99" s="9">
        <v>13401881.167053834</v>
      </c>
      <c r="P99" s="9">
        <v>1.8815491240798492</v>
      </c>
      <c r="Q99" s="9">
        <v>66166475</v>
      </c>
      <c r="R99" s="9">
        <v>56767231.65022859</v>
      </c>
      <c r="S99" s="9">
        <v>0.85794553284315944</v>
      </c>
      <c r="T99" s="9">
        <v>77644833.333333328</v>
      </c>
      <c r="U99" s="9">
        <v>64986185.841684848</v>
      </c>
      <c r="V99" s="9">
        <v>0.8369672913417916</v>
      </c>
      <c r="W99" s="9">
        <v>24611362.5</v>
      </c>
      <c r="X99" s="9">
        <v>14796404.781272037</v>
      </c>
      <c r="Y99" s="9">
        <v>0.6012021797359669</v>
      </c>
      <c r="Z99" s="9">
        <v>15269066.666666666</v>
      </c>
      <c r="AA99" s="9">
        <v>9908212.9116455708</v>
      </c>
      <c r="AB99" s="9">
        <v>0.6489075676953997</v>
      </c>
      <c r="AC99" s="9">
        <v>4660257.1428571427</v>
      </c>
      <c r="AD99" s="9">
        <v>2672883.3188507264</v>
      </c>
      <c r="AE99" s="9">
        <v>0.57354846243785096</v>
      </c>
      <c r="AF99" s="9">
        <v>3975788.5714285714</v>
      </c>
      <c r="AG99" s="9">
        <v>3239095.0312673682</v>
      </c>
      <c r="AH99" s="9">
        <v>0.81470505110474323</v>
      </c>
      <c r="AI99" s="9">
        <v>4378871.4285714282</v>
      </c>
      <c r="AJ99" s="9">
        <v>2433588.4318664661</v>
      </c>
      <c r="AK99" s="9">
        <v>0.55575699619488594</v>
      </c>
      <c r="AL99" s="9">
        <v>3371914.2857142859</v>
      </c>
      <c r="AM99" s="9">
        <v>2151171.7569955303</v>
      </c>
      <c r="AN99" s="9">
        <v>0.63796750887451437</v>
      </c>
      <c r="AP99" s="3" t="s">
        <v>6488</v>
      </c>
      <c r="AQ99" s="3" t="s">
        <v>6489</v>
      </c>
      <c r="AR99" s="3" t="s">
        <v>6490</v>
      </c>
      <c r="AS99" s="3" t="s">
        <v>6491</v>
      </c>
      <c r="AT99" s="3" t="s">
        <v>6492</v>
      </c>
      <c r="AU99" s="3" t="s">
        <v>121</v>
      </c>
      <c r="AV99" s="3" t="s">
        <v>121</v>
      </c>
      <c r="AW99" s="3" t="s">
        <v>6493</v>
      </c>
      <c r="AX99" s="3" t="s">
        <v>6494</v>
      </c>
      <c r="AY99" s="3" t="s">
        <v>6495</v>
      </c>
      <c r="AZ99" s="3" t="s">
        <v>6496</v>
      </c>
      <c r="BA99" s="3" t="s">
        <v>6497</v>
      </c>
      <c r="BB99" s="3" t="s">
        <v>6498</v>
      </c>
      <c r="BC99" s="3" t="s">
        <v>6499</v>
      </c>
      <c r="BD99" s="3" t="s">
        <v>6500</v>
      </c>
      <c r="BE99" s="3" t="s">
        <v>6501</v>
      </c>
      <c r="BF99" s="3" t="s">
        <v>6502</v>
      </c>
      <c r="BG99" s="3" t="s">
        <v>3863</v>
      </c>
      <c r="BH99" s="3" t="s">
        <v>6503</v>
      </c>
      <c r="BI99" s="3" t="s">
        <v>6504</v>
      </c>
      <c r="BJ99" s="3" t="s">
        <v>6505</v>
      </c>
      <c r="BK99" s="3" t="s">
        <v>6506</v>
      </c>
      <c r="BL99" s="3" t="s">
        <v>6507</v>
      </c>
      <c r="BM99" s="3" t="s">
        <v>6508</v>
      </c>
      <c r="BN99" s="3" t="s">
        <v>6509</v>
      </c>
      <c r="BO99" s="3" t="s">
        <v>121</v>
      </c>
      <c r="BP99" s="3" t="s">
        <v>6510</v>
      </c>
      <c r="BQ99" s="3" t="s">
        <v>6511</v>
      </c>
      <c r="BR99" s="3" t="s">
        <v>6512</v>
      </c>
      <c r="BS99" s="3" t="s">
        <v>6513</v>
      </c>
      <c r="BT99" s="3" t="s">
        <v>6514</v>
      </c>
      <c r="BU99" s="3" t="s">
        <v>6515</v>
      </c>
      <c r="BV99" s="3" t="s">
        <v>6516</v>
      </c>
      <c r="BW99" s="3" t="s">
        <v>6517</v>
      </c>
      <c r="BX99" s="3" t="s">
        <v>6518</v>
      </c>
      <c r="BY99" s="3" t="s">
        <v>6519</v>
      </c>
      <c r="BZ99" s="3" t="s">
        <v>6520</v>
      </c>
      <c r="CA99" s="3" t="s">
        <v>6521</v>
      </c>
      <c r="CB99" s="3" t="s">
        <v>6522</v>
      </c>
      <c r="CC99" s="3" t="s">
        <v>6523</v>
      </c>
      <c r="CD99" s="3" t="s">
        <v>6524</v>
      </c>
      <c r="CE99" s="3" t="s">
        <v>6525</v>
      </c>
      <c r="CF99" s="3" t="s">
        <v>6526</v>
      </c>
      <c r="CG99" s="3" t="s">
        <v>6527</v>
      </c>
      <c r="CH99" s="3" t="s">
        <v>6528</v>
      </c>
      <c r="CI99" s="3" t="s">
        <v>6529</v>
      </c>
      <c r="CJ99" s="3" t="s">
        <v>6530</v>
      </c>
      <c r="CK99" s="3" t="s">
        <v>6531</v>
      </c>
      <c r="CL99" s="3" t="s">
        <v>6532</v>
      </c>
      <c r="CM99" s="3" t="s">
        <v>6533</v>
      </c>
      <c r="CN99" s="3" t="s">
        <v>6534</v>
      </c>
      <c r="CO99" s="3" t="s">
        <v>6535</v>
      </c>
      <c r="CP99" s="3" t="s">
        <v>6536</v>
      </c>
      <c r="CQ99" s="3" t="s">
        <v>6537</v>
      </c>
      <c r="CR99" s="3" t="s">
        <v>802</v>
      </c>
      <c r="CS99" s="3" t="s">
        <v>6538</v>
      </c>
      <c r="CT99" s="3" t="s">
        <v>6539</v>
      </c>
      <c r="CU99" s="3" t="s">
        <v>6540</v>
      </c>
      <c r="CV99" s="3" t="s">
        <v>6541</v>
      </c>
      <c r="CW99" s="3" t="s">
        <v>6542</v>
      </c>
      <c r="CX99" s="3" t="s">
        <v>6543</v>
      </c>
      <c r="CY99" s="3" t="s">
        <v>6544</v>
      </c>
      <c r="CZ99" s="3" t="s">
        <v>6545</v>
      </c>
      <c r="DA99" s="3" t="s">
        <v>6546</v>
      </c>
      <c r="DB99" s="3" t="s">
        <v>6547</v>
      </c>
      <c r="DC99" s="3" t="s">
        <v>2678</v>
      </c>
      <c r="DD99" s="3" t="s">
        <v>6548</v>
      </c>
      <c r="DE99" s="3" t="s">
        <v>6549</v>
      </c>
      <c r="DF99" s="3" t="s">
        <v>6550</v>
      </c>
      <c r="DG99" s="3" t="s">
        <v>6551</v>
      </c>
      <c r="DH99" s="3" t="s">
        <v>6552</v>
      </c>
      <c r="DI99" s="3" t="s">
        <v>6553</v>
      </c>
      <c r="DJ99" s="3" t="s">
        <v>6554</v>
      </c>
      <c r="DK99" s="3" t="s">
        <v>6555</v>
      </c>
      <c r="DL99" s="3" t="s">
        <v>6556</v>
      </c>
      <c r="DM99" s="3" t="s">
        <v>6557</v>
      </c>
      <c r="DN99" s="3" t="s">
        <v>6558</v>
      </c>
      <c r="DO99" s="3" t="s">
        <v>6559</v>
      </c>
      <c r="DP99" s="3" t="s">
        <v>6560</v>
      </c>
      <c r="DQ99" s="3" t="s">
        <v>6561</v>
      </c>
      <c r="DR99" s="3" t="s">
        <v>6562</v>
      </c>
      <c r="DS99" s="3" t="s">
        <v>6563</v>
      </c>
    </row>
    <row r="100" spans="1:123" x14ac:dyDescent="0.2">
      <c r="A100" s="3" t="s">
        <v>6564</v>
      </c>
      <c r="B100" s="4">
        <v>84.108000000000004</v>
      </c>
      <c r="C100" s="3" t="s">
        <v>6565</v>
      </c>
      <c r="D100" s="10" t="s">
        <v>6566</v>
      </c>
      <c r="E100" s="10" t="s">
        <v>12340</v>
      </c>
      <c r="F100" s="10"/>
      <c r="G100" s="10">
        <v>1</v>
      </c>
      <c r="H100" s="10"/>
      <c r="I100" s="10"/>
      <c r="J100" s="10"/>
      <c r="K100" s="9">
        <v>0</v>
      </c>
      <c r="L100" s="9">
        <v>0</v>
      </c>
      <c r="M100" s="9" t="s">
        <v>188</v>
      </c>
      <c r="N100" s="9">
        <v>596392</v>
      </c>
      <c r="O100" s="9">
        <v>1573777.5783042957</v>
      </c>
      <c r="P100" s="9">
        <v>2.6388307997161191</v>
      </c>
      <c r="Q100" s="9">
        <v>1410579.5</v>
      </c>
      <c r="R100" s="9">
        <v>2866930.0916239903</v>
      </c>
      <c r="S100" s="9">
        <v>2.0324484310341888</v>
      </c>
      <c r="T100" s="9">
        <v>136434.44444444444</v>
      </c>
      <c r="U100" s="9">
        <v>317272.66700391599</v>
      </c>
      <c r="V100" s="9">
        <v>2.3254587087288514</v>
      </c>
      <c r="W100" s="9">
        <v>272763.75</v>
      </c>
      <c r="X100" s="9">
        <v>385615.16234036454</v>
      </c>
      <c r="Y100" s="9">
        <v>1.4137331751025</v>
      </c>
      <c r="Z100" s="9">
        <v>0</v>
      </c>
      <c r="AA100" s="9">
        <v>0</v>
      </c>
      <c r="AB100" s="9" t="s">
        <v>188</v>
      </c>
      <c r="AC100" s="9">
        <v>15547</v>
      </c>
      <c r="AD100" s="9">
        <v>32337.781489562123</v>
      </c>
      <c r="AE100" s="9">
        <v>2.0800013822320782</v>
      </c>
      <c r="AF100" s="9">
        <v>17069.142857142859</v>
      </c>
      <c r="AG100" s="9">
        <v>33561.90837059464</v>
      </c>
      <c r="AH100" s="9">
        <v>1.9662327892785851</v>
      </c>
      <c r="AI100" s="9">
        <v>12652.142857142857</v>
      </c>
      <c r="AJ100" s="9">
        <v>26929.86800579468</v>
      </c>
      <c r="AK100" s="9">
        <v>2.1284827645295858</v>
      </c>
      <c r="AL100" s="9">
        <v>6657.1428571428569</v>
      </c>
      <c r="AM100" s="9">
        <v>12377.911784418935</v>
      </c>
      <c r="AN100" s="9">
        <v>1.8593429719084238</v>
      </c>
      <c r="AP100" s="3" t="s">
        <v>6567</v>
      </c>
      <c r="AQ100" s="3" t="s">
        <v>121</v>
      </c>
      <c r="AR100" s="3" t="s">
        <v>121</v>
      </c>
      <c r="AS100" s="3" t="s">
        <v>121</v>
      </c>
      <c r="AT100" s="3" t="s">
        <v>6568</v>
      </c>
      <c r="AU100" s="3" t="s">
        <v>6569</v>
      </c>
      <c r="AV100" s="3" t="s">
        <v>6570</v>
      </c>
      <c r="AW100" s="3" t="s">
        <v>121</v>
      </c>
      <c r="AX100" s="3" t="s">
        <v>6571</v>
      </c>
      <c r="AY100" s="3" t="s">
        <v>6572</v>
      </c>
      <c r="AZ100" s="3" t="s">
        <v>121</v>
      </c>
      <c r="BA100" s="3" t="s">
        <v>121</v>
      </c>
      <c r="BB100" s="3" t="s">
        <v>121</v>
      </c>
      <c r="BC100" s="3" t="s">
        <v>121</v>
      </c>
      <c r="BD100" s="3" t="s">
        <v>121</v>
      </c>
      <c r="BE100" s="3" t="s">
        <v>121</v>
      </c>
      <c r="BF100" s="3" t="s">
        <v>6573</v>
      </c>
      <c r="BG100" s="3" t="s">
        <v>121</v>
      </c>
      <c r="BH100" s="3" t="s">
        <v>121</v>
      </c>
      <c r="BI100" s="3" t="s">
        <v>121</v>
      </c>
      <c r="BJ100" s="3" t="s">
        <v>121</v>
      </c>
      <c r="BK100" s="3" t="s">
        <v>121</v>
      </c>
      <c r="BL100" s="3" t="s">
        <v>121</v>
      </c>
      <c r="BM100" s="3" t="s">
        <v>121</v>
      </c>
      <c r="BN100" s="3" t="s">
        <v>6574</v>
      </c>
      <c r="BO100" s="3" t="s">
        <v>121</v>
      </c>
      <c r="BP100" s="3" t="s">
        <v>6575</v>
      </c>
      <c r="BQ100" s="3" t="s">
        <v>121</v>
      </c>
      <c r="BR100" s="3" t="s">
        <v>121</v>
      </c>
      <c r="BS100" s="3" t="s">
        <v>6576</v>
      </c>
      <c r="BT100" s="3" t="s">
        <v>121</v>
      </c>
      <c r="BU100" s="3" t="s">
        <v>6577</v>
      </c>
      <c r="BV100" s="3" t="s">
        <v>121</v>
      </c>
      <c r="BW100" s="3" t="s">
        <v>6578</v>
      </c>
      <c r="BX100" s="3" t="s">
        <v>121</v>
      </c>
      <c r="BY100" s="3" t="s">
        <v>121</v>
      </c>
      <c r="BZ100" s="3" t="s">
        <v>121</v>
      </c>
      <c r="CA100" s="3" t="s">
        <v>6579</v>
      </c>
      <c r="CB100" s="3" t="s">
        <v>121</v>
      </c>
      <c r="CC100" s="3" t="s">
        <v>121</v>
      </c>
      <c r="CD100" s="3" t="s">
        <v>121</v>
      </c>
      <c r="CE100" s="3" t="s">
        <v>121</v>
      </c>
      <c r="CF100" s="3" t="s">
        <v>121</v>
      </c>
      <c r="CG100" s="3" t="s">
        <v>121</v>
      </c>
      <c r="CH100" s="3" t="s">
        <v>121</v>
      </c>
      <c r="CI100" s="3" t="s">
        <v>121</v>
      </c>
      <c r="CJ100" s="3" t="s">
        <v>6580</v>
      </c>
      <c r="CK100" s="3" t="s">
        <v>121</v>
      </c>
      <c r="CL100" s="3" t="s">
        <v>121</v>
      </c>
      <c r="CM100" s="3" t="s">
        <v>121</v>
      </c>
      <c r="CN100" s="3" t="s">
        <v>6581</v>
      </c>
      <c r="CO100" s="3" t="s">
        <v>6582</v>
      </c>
      <c r="CP100" s="3" t="s">
        <v>121</v>
      </c>
      <c r="CQ100" s="3" t="s">
        <v>121</v>
      </c>
      <c r="CR100" s="3" t="s">
        <v>6583</v>
      </c>
      <c r="CS100" s="3" t="s">
        <v>121</v>
      </c>
      <c r="CT100" s="3" t="s">
        <v>121</v>
      </c>
      <c r="CU100" s="3" t="s">
        <v>6584</v>
      </c>
      <c r="CV100" s="3" t="s">
        <v>121</v>
      </c>
      <c r="CW100" s="3" t="s">
        <v>6585</v>
      </c>
      <c r="CX100" s="3" t="s">
        <v>121</v>
      </c>
      <c r="CY100" s="3" t="s">
        <v>121</v>
      </c>
      <c r="CZ100" s="3" t="s">
        <v>6586</v>
      </c>
      <c r="DA100" s="3" t="s">
        <v>121</v>
      </c>
      <c r="DB100" s="3" t="s">
        <v>121</v>
      </c>
      <c r="DC100" s="3" t="s">
        <v>121</v>
      </c>
      <c r="DD100" s="3" t="s">
        <v>121</v>
      </c>
      <c r="DE100" s="3" t="s">
        <v>121</v>
      </c>
      <c r="DF100" s="3" t="s">
        <v>121</v>
      </c>
      <c r="DG100" s="3" t="s">
        <v>121</v>
      </c>
      <c r="DH100" s="3" t="s">
        <v>121</v>
      </c>
      <c r="DI100" s="3" t="s">
        <v>121</v>
      </c>
      <c r="DJ100" s="3" t="s">
        <v>6587</v>
      </c>
      <c r="DK100" s="3" t="s">
        <v>121</v>
      </c>
      <c r="DL100" s="3" t="s">
        <v>121</v>
      </c>
      <c r="DM100" s="3" t="s">
        <v>121</v>
      </c>
      <c r="DN100" s="3" t="s">
        <v>121</v>
      </c>
      <c r="DO100" s="3" t="s">
        <v>6588</v>
      </c>
      <c r="DP100" s="3" t="s">
        <v>121</v>
      </c>
      <c r="DQ100" s="3" t="s">
        <v>6589</v>
      </c>
      <c r="DR100" s="3" t="s">
        <v>6590</v>
      </c>
      <c r="DS100" s="3" t="s">
        <v>121</v>
      </c>
    </row>
    <row r="101" spans="1:123" x14ac:dyDescent="0.2">
      <c r="A101" s="3" t="s">
        <v>6591</v>
      </c>
      <c r="B101" s="4">
        <v>244.43</v>
      </c>
      <c r="C101" s="3" t="s">
        <v>6592</v>
      </c>
      <c r="D101" s="10" t="s">
        <v>6566</v>
      </c>
      <c r="E101" s="10" t="s">
        <v>12340</v>
      </c>
      <c r="F101" s="10"/>
      <c r="G101" s="10">
        <v>1</v>
      </c>
      <c r="H101" s="10"/>
      <c r="I101" s="10"/>
      <c r="J101" s="10"/>
      <c r="K101" s="9">
        <v>157144</v>
      </c>
      <c r="L101" s="9">
        <v>268785.85515238706</v>
      </c>
      <c r="M101" s="9">
        <v>1.7104430022933554</v>
      </c>
      <c r="N101" s="9">
        <v>779546</v>
      </c>
      <c r="O101" s="9">
        <v>1289790.1263573423</v>
      </c>
      <c r="P101" s="9">
        <v>1.6545401122670662</v>
      </c>
      <c r="Q101" s="9">
        <v>75073.75</v>
      </c>
      <c r="R101" s="9">
        <v>212340.6308564143</v>
      </c>
      <c r="S101" s="9">
        <v>2.8284271247461903</v>
      </c>
      <c r="T101" s="9">
        <v>43952.222222222219</v>
      </c>
      <c r="U101" s="9">
        <v>131856.66666666666</v>
      </c>
      <c r="V101" s="9">
        <v>3</v>
      </c>
      <c r="W101" s="9">
        <v>1095180</v>
      </c>
      <c r="X101" s="9">
        <v>1870326.8417884307</v>
      </c>
      <c r="Y101" s="9">
        <v>1.7077803117190149</v>
      </c>
      <c r="Z101" s="9">
        <v>259944.44444444444</v>
      </c>
      <c r="AA101" s="9">
        <v>516437.50132787391</v>
      </c>
      <c r="AB101" s="9">
        <v>1.9867225954053709</v>
      </c>
      <c r="AC101" s="9">
        <v>0</v>
      </c>
      <c r="AD101" s="9">
        <v>0</v>
      </c>
      <c r="AE101" s="9" t="s">
        <v>188</v>
      </c>
      <c r="AF101" s="9">
        <v>0</v>
      </c>
      <c r="AG101" s="9">
        <v>0</v>
      </c>
      <c r="AH101" s="9" t="s">
        <v>188</v>
      </c>
      <c r="AI101" s="9">
        <v>0</v>
      </c>
      <c r="AJ101" s="9">
        <v>0</v>
      </c>
      <c r="AK101" s="9" t="s">
        <v>188</v>
      </c>
      <c r="AL101" s="9">
        <v>11227.571428571429</v>
      </c>
      <c r="AM101" s="9">
        <v>29705.361827214194</v>
      </c>
      <c r="AN101" s="9">
        <v>2.6457513110645903</v>
      </c>
      <c r="AP101" s="3" t="s">
        <v>6593</v>
      </c>
      <c r="AQ101" s="3" t="s">
        <v>121</v>
      </c>
      <c r="AR101" s="3" t="s">
        <v>121</v>
      </c>
      <c r="AS101" s="3" t="s">
        <v>121</v>
      </c>
      <c r="AT101" s="3" t="s">
        <v>121</v>
      </c>
      <c r="AU101" s="3" t="s">
        <v>6594</v>
      </c>
      <c r="AV101" s="3" t="s">
        <v>6595</v>
      </c>
      <c r="AW101" s="3" t="s">
        <v>121</v>
      </c>
      <c r="AX101" s="3" t="s">
        <v>121</v>
      </c>
      <c r="AY101" s="3" t="s">
        <v>121</v>
      </c>
      <c r="AZ101" s="3" t="s">
        <v>121</v>
      </c>
      <c r="BA101" s="3" t="s">
        <v>121</v>
      </c>
      <c r="BB101" s="3" t="s">
        <v>121</v>
      </c>
      <c r="BC101" s="3" t="s">
        <v>121</v>
      </c>
      <c r="BD101" s="3" t="s">
        <v>121</v>
      </c>
      <c r="BE101" s="3" t="s">
        <v>121</v>
      </c>
      <c r="BF101" s="3" t="s">
        <v>6596</v>
      </c>
      <c r="BG101" s="3" t="s">
        <v>121</v>
      </c>
      <c r="BH101" s="3" t="s">
        <v>121</v>
      </c>
      <c r="BI101" s="3" t="s">
        <v>121</v>
      </c>
      <c r="BJ101" s="3" t="s">
        <v>121</v>
      </c>
      <c r="BK101" s="3" t="s">
        <v>121</v>
      </c>
      <c r="BL101" s="3" t="s">
        <v>6597</v>
      </c>
      <c r="BM101" s="3" t="s">
        <v>121</v>
      </c>
      <c r="BN101" s="3" t="s">
        <v>6598</v>
      </c>
      <c r="BO101" s="3" t="s">
        <v>6599</v>
      </c>
      <c r="BP101" s="3" t="s">
        <v>121</v>
      </c>
      <c r="BQ101" s="3" t="s">
        <v>6600</v>
      </c>
      <c r="BR101" s="3" t="s">
        <v>121</v>
      </c>
      <c r="BS101" s="3" t="s">
        <v>121</v>
      </c>
      <c r="BT101" s="3" t="s">
        <v>121</v>
      </c>
      <c r="BU101" s="3" t="s">
        <v>121</v>
      </c>
      <c r="BV101" s="3" t="s">
        <v>121</v>
      </c>
      <c r="BW101" s="3" t="s">
        <v>121</v>
      </c>
      <c r="BX101" s="3" t="s">
        <v>6601</v>
      </c>
      <c r="BY101" s="3" t="s">
        <v>121</v>
      </c>
      <c r="BZ101" s="3" t="s">
        <v>121</v>
      </c>
      <c r="CA101" s="3" t="s">
        <v>6602</v>
      </c>
      <c r="CB101" s="3" t="s">
        <v>6603</v>
      </c>
      <c r="CC101" s="3" t="s">
        <v>6080</v>
      </c>
      <c r="CD101" s="3" t="s">
        <v>121</v>
      </c>
      <c r="CE101" s="3" t="s">
        <v>121</v>
      </c>
      <c r="CF101" s="3" t="s">
        <v>121</v>
      </c>
      <c r="CG101" s="3" t="s">
        <v>121</v>
      </c>
      <c r="CH101" s="3" t="s">
        <v>6604</v>
      </c>
      <c r="CI101" s="3" t="s">
        <v>121</v>
      </c>
      <c r="CJ101" s="3" t="s">
        <v>121</v>
      </c>
      <c r="CK101" s="3" t="s">
        <v>6605</v>
      </c>
      <c r="CL101" s="3" t="s">
        <v>6606</v>
      </c>
      <c r="CM101" s="3" t="s">
        <v>121</v>
      </c>
      <c r="CN101" s="3" t="s">
        <v>6607</v>
      </c>
      <c r="CO101" s="3" t="s">
        <v>6608</v>
      </c>
      <c r="CP101" s="3" t="s">
        <v>6609</v>
      </c>
      <c r="CQ101" s="3" t="s">
        <v>121</v>
      </c>
      <c r="CR101" s="3" t="s">
        <v>121</v>
      </c>
      <c r="CS101" s="3" t="s">
        <v>121</v>
      </c>
      <c r="CT101" s="3" t="s">
        <v>121</v>
      </c>
      <c r="CU101" s="3" t="s">
        <v>121</v>
      </c>
      <c r="CV101" s="3" t="s">
        <v>121</v>
      </c>
      <c r="CW101" s="3" t="s">
        <v>121</v>
      </c>
      <c r="CX101" s="3" t="s">
        <v>121</v>
      </c>
      <c r="CY101" s="3" t="s">
        <v>121</v>
      </c>
      <c r="CZ101" s="3" t="s">
        <v>121</v>
      </c>
      <c r="DA101" s="3" t="s">
        <v>121</v>
      </c>
      <c r="DB101" s="3" t="s">
        <v>121</v>
      </c>
      <c r="DC101" s="3" t="s">
        <v>121</v>
      </c>
      <c r="DD101" s="3" t="s">
        <v>121</v>
      </c>
      <c r="DE101" s="3" t="s">
        <v>121</v>
      </c>
      <c r="DF101" s="3" t="s">
        <v>121</v>
      </c>
      <c r="DG101" s="3" t="s">
        <v>6610</v>
      </c>
      <c r="DH101" s="3" t="s">
        <v>121</v>
      </c>
      <c r="DI101" s="3" t="s">
        <v>121</v>
      </c>
      <c r="DJ101" s="3" t="s">
        <v>121</v>
      </c>
      <c r="DK101" s="3" t="s">
        <v>121</v>
      </c>
      <c r="DL101" s="3" t="s">
        <v>121</v>
      </c>
      <c r="DM101" s="3" t="s">
        <v>121</v>
      </c>
      <c r="DN101" s="3" t="s">
        <v>121</v>
      </c>
      <c r="DO101" s="3" t="s">
        <v>121</v>
      </c>
      <c r="DP101" s="3" t="s">
        <v>121</v>
      </c>
      <c r="DQ101" s="3" t="s">
        <v>121</v>
      </c>
      <c r="DR101" s="3" t="s">
        <v>121</v>
      </c>
      <c r="DS101" s="3" t="s">
        <v>121</v>
      </c>
    </row>
    <row r="102" spans="1:123" x14ac:dyDescent="0.2">
      <c r="A102" s="3" t="s">
        <v>6611</v>
      </c>
      <c r="B102" s="4">
        <v>323.31</v>
      </c>
      <c r="C102" s="3" t="s">
        <v>6612</v>
      </c>
      <c r="D102" s="10" t="s">
        <v>6078</v>
      </c>
      <c r="E102" s="10" t="s">
        <v>929</v>
      </c>
      <c r="F102" s="10"/>
      <c r="G102" s="10">
        <v>1</v>
      </c>
      <c r="H102" s="10"/>
      <c r="I102" s="10"/>
      <c r="J102" s="10"/>
      <c r="K102" s="9">
        <v>307484620</v>
      </c>
      <c r="L102" s="9">
        <v>302712515.51550031</v>
      </c>
      <c r="M102" s="9">
        <v>0.98448018478290167</v>
      </c>
      <c r="N102" s="9">
        <v>53065950</v>
      </c>
      <c r="O102" s="9">
        <v>164551932.310274</v>
      </c>
      <c r="P102" s="9">
        <v>3.1008948734597985</v>
      </c>
      <c r="Q102" s="9">
        <v>134462750</v>
      </c>
      <c r="R102" s="9">
        <v>156772522.21679118</v>
      </c>
      <c r="S102" s="9">
        <v>1.1659178636223875</v>
      </c>
      <c r="T102" s="9">
        <v>199207777.77777779</v>
      </c>
      <c r="U102" s="9">
        <v>55564386.925839901</v>
      </c>
      <c r="V102" s="9">
        <v>0.27892679465469278</v>
      </c>
      <c r="W102" s="9">
        <v>285774695</v>
      </c>
      <c r="X102" s="9">
        <v>269964700.13278437</v>
      </c>
      <c r="Y102" s="9">
        <v>0.94467671510517881</v>
      </c>
      <c r="Z102" s="9">
        <v>377669602.22222221</v>
      </c>
      <c r="AA102" s="9">
        <v>330342992.35865086</v>
      </c>
      <c r="AB102" s="9">
        <v>0.87468779699213339</v>
      </c>
      <c r="AC102" s="9">
        <v>194655</v>
      </c>
      <c r="AD102" s="9">
        <v>236411.06272126947</v>
      </c>
      <c r="AE102" s="9">
        <v>1.2145131782963163</v>
      </c>
      <c r="AF102" s="9">
        <v>123072.85714285714</v>
      </c>
      <c r="AG102" s="9">
        <v>242517.31070271292</v>
      </c>
      <c r="AH102" s="9">
        <v>1.970518246937343</v>
      </c>
      <c r="AI102" s="9">
        <v>98878.571428571435</v>
      </c>
      <c r="AJ102" s="9">
        <v>117181.72531422743</v>
      </c>
      <c r="AK102" s="9">
        <v>1.1851073859706593</v>
      </c>
      <c r="AL102" s="9">
        <v>167450.85714285713</v>
      </c>
      <c r="AM102" s="9">
        <v>308786.43684075493</v>
      </c>
      <c r="AN102" s="9">
        <v>1.8440421393443234</v>
      </c>
      <c r="AP102" s="3" t="s">
        <v>6613</v>
      </c>
      <c r="AQ102" s="3" t="s">
        <v>121</v>
      </c>
      <c r="AR102" s="3" t="s">
        <v>6614</v>
      </c>
      <c r="AS102" s="3" t="s">
        <v>6615</v>
      </c>
      <c r="AT102" s="3" t="s">
        <v>6616</v>
      </c>
      <c r="AU102" s="3" t="s">
        <v>121</v>
      </c>
      <c r="AV102" s="3" t="s">
        <v>121</v>
      </c>
      <c r="AW102" s="3" t="s">
        <v>6617</v>
      </c>
      <c r="AX102" s="3" t="s">
        <v>6618</v>
      </c>
      <c r="AY102" s="3" t="s">
        <v>6619</v>
      </c>
      <c r="AZ102" s="3" t="s">
        <v>6620</v>
      </c>
      <c r="BA102" s="3" t="s">
        <v>6621</v>
      </c>
      <c r="BB102" s="3" t="s">
        <v>6622</v>
      </c>
      <c r="BC102" s="3" t="s">
        <v>6623</v>
      </c>
      <c r="BD102" s="3" t="s">
        <v>6624</v>
      </c>
      <c r="BE102" s="3" t="s">
        <v>6625</v>
      </c>
      <c r="BF102" s="3" t="s">
        <v>6626</v>
      </c>
      <c r="BG102" s="3" t="s">
        <v>6627</v>
      </c>
      <c r="BH102" s="3" t="s">
        <v>6628</v>
      </c>
      <c r="BI102" s="3" t="s">
        <v>6629</v>
      </c>
      <c r="BJ102" s="3" t="s">
        <v>6630</v>
      </c>
      <c r="BK102" s="3" t="s">
        <v>6631</v>
      </c>
      <c r="BL102" s="3" t="s">
        <v>6632</v>
      </c>
      <c r="BM102" s="3" t="s">
        <v>6633</v>
      </c>
      <c r="BN102" s="3" t="s">
        <v>6634</v>
      </c>
      <c r="BO102" s="3" t="s">
        <v>6635</v>
      </c>
      <c r="BP102" s="3" t="s">
        <v>6636</v>
      </c>
      <c r="BQ102" s="3" t="s">
        <v>6637</v>
      </c>
      <c r="BR102" s="3" t="s">
        <v>121</v>
      </c>
      <c r="BS102" s="3" t="s">
        <v>6638</v>
      </c>
      <c r="BT102" s="3" t="s">
        <v>6639</v>
      </c>
      <c r="BU102" s="3" t="s">
        <v>6621</v>
      </c>
      <c r="BV102" s="3" t="s">
        <v>6640</v>
      </c>
      <c r="BW102" s="3" t="s">
        <v>6641</v>
      </c>
      <c r="BX102" s="3" t="s">
        <v>6642</v>
      </c>
      <c r="BY102" s="3" t="s">
        <v>6643</v>
      </c>
      <c r="BZ102" s="3" t="s">
        <v>6644</v>
      </c>
      <c r="CA102" s="3" t="s">
        <v>6645</v>
      </c>
      <c r="CB102" s="3" t="s">
        <v>6646</v>
      </c>
      <c r="CC102" s="3" t="s">
        <v>6647</v>
      </c>
      <c r="CD102" s="3" t="s">
        <v>6648</v>
      </c>
      <c r="CE102" s="3" t="s">
        <v>6649</v>
      </c>
      <c r="CF102" s="3" t="s">
        <v>121</v>
      </c>
      <c r="CG102" s="3" t="s">
        <v>6650</v>
      </c>
      <c r="CH102" s="3" t="s">
        <v>121</v>
      </c>
      <c r="CI102" s="3" t="s">
        <v>121</v>
      </c>
      <c r="CJ102" s="3" t="s">
        <v>6651</v>
      </c>
      <c r="CK102" s="3" t="s">
        <v>6652</v>
      </c>
      <c r="CL102" s="3" t="s">
        <v>6653</v>
      </c>
      <c r="CM102" s="3" t="s">
        <v>6654</v>
      </c>
      <c r="CN102" s="3" t="s">
        <v>6655</v>
      </c>
      <c r="CO102" s="3" t="s">
        <v>6656</v>
      </c>
      <c r="CP102" s="3" t="s">
        <v>6657</v>
      </c>
      <c r="CQ102" s="3" t="s">
        <v>6658</v>
      </c>
      <c r="CR102" s="3" t="s">
        <v>6659</v>
      </c>
      <c r="CS102" s="3" t="s">
        <v>6660</v>
      </c>
      <c r="CT102" s="3" t="s">
        <v>6661</v>
      </c>
      <c r="CU102" s="3" t="s">
        <v>6662</v>
      </c>
      <c r="CV102" s="3" t="s">
        <v>121</v>
      </c>
      <c r="CW102" s="3" t="s">
        <v>121</v>
      </c>
      <c r="CX102" s="3" t="s">
        <v>6663</v>
      </c>
      <c r="CY102" s="3" t="s">
        <v>121</v>
      </c>
      <c r="CZ102" s="3" t="s">
        <v>6664</v>
      </c>
      <c r="DA102" s="3" t="s">
        <v>6665</v>
      </c>
      <c r="DB102" s="3" t="s">
        <v>121</v>
      </c>
      <c r="DC102" s="3" t="s">
        <v>6666</v>
      </c>
      <c r="DD102" s="3" t="s">
        <v>6667</v>
      </c>
      <c r="DE102" s="3" t="s">
        <v>121</v>
      </c>
      <c r="DF102" s="3" t="s">
        <v>121</v>
      </c>
      <c r="DG102" s="3" t="s">
        <v>121</v>
      </c>
      <c r="DH102" s="3" t="s">
        <v>121</v>
      </c>
      <c r="DI102" s="3" t="s">
        <v>121</v>
      </c>
      <c r="DJ102" s="3" t="s">
        <v>6668</v>
      </c>
      <c r="DK102" s="3" t="s">
        <v>6669</v>
      </c>
      <c r="DL102" s="3" t="s">
        <v>6670</v>
      </c>
      <c r="DM102" s="3" t="s">
        <v>6671</v>
      </c>
      <c r="DN102" s="3" t="s">
        <v>121</v>
      </c>
      <c r="DO102" s="3" t="s">
        <v>6672</v>
      </c>
      <c r="DP102" s="3" t="s">
        <v>121</v>
      </c>
      <c r="DQ102" s="3" t="s">
        <v>6673</v>
      </c>
      <c r="DR102" s="3" t="s">
        <v>6674</v>
      </c>
      <c r="DS102" s="3" t="s">
        <v>6675</v>
      </c>
    </row>
    <row r="103" spans="1:123" x14ac:dyDescent="0.2">
      <c r="A103" s="3" t="s">
        <v>6676</v>
      </c>
      <c r="B103" s="4">
        <v>323.31</v>
      </c>
      <c r="C103" s="3" t="s">
        <v>6677</v>
      </c>
      <c r="D103" s="10" t="s">
        <v>596</v>
      </c>
      <c r="E103" s="10"/>
      <c r="F103" s="10"/>
      <c r="G103" s="10"/>
      <c r="H103" s="10"/>
      <c r="I103" s="10"/>
      <c r="J103" s="10">
        <f>IF(SUM(F103:I103)&gt;0,,1)</f>
        <v>1</v>
      </c>
      <c r="K103" s="9">
        <v>564300000</v>
      </c>
      <c r="L103" s="9">
        <v>259429050.60921761</v>
      </c>
      <c r="M103" s="9">
        <v>0.45973604573669613</v>
      </c>
      <c r="N103" s="9">
        <v>651647000</v>
      </c>
      <c r="O103" s="9">
        <v>328647349.87352157</v>
      </c>
      <c r="P103" s="9">
        <v>0.50433340424113293</v>
      </c>
      <c r="Q103" s="9">
        <v>601670000</v>
      </c>
      <c r="R103" s="9">
        <v>234687916.84764197</v>
      </c>
      <c r="S103" s="9">
        <v>0.3900608586893845</v>
      </c>
      <c r="T103" s="9">
        <v>558231111.11111116</v>
      </c>
      <c r="U103" s="9">
        <v>235224787.24851903</v>
      </c>
      <c r="V103" s="9">
        <v>0.42137527372905509</v>
      </c>
      <c r="W103" s="9">
        <v>370218750</v>
      </c>
      <c r="X103" s="9">
        <v>207674875.80608162</v>
      </c>
      <c r="Y103" s="9">
        <v>0.56095180432131442</v>
      </c>
      <c r="Z103" s="9">
        <v>461825555.55555558</v>
      </c>
      <c r="AA103" s="9">
        <v>251299678.12907711</v>
      </c>
      <c r="AB103" s="9">
        <v>0.54414415812649164</v>
      </c>
      <c r="AC103" s="9">
        <v>4962657.1428571427</v>
      </c>
      <c r="AD103" s="9">
        <v>3531130.1698168074</v>
      </c>
      <c r="AE103" s="9">
        <v>0.7115402229427108</v>
      </c>
      <c r="AF103" s="9">
        <v>8303288.5714285718</v>
      </c>
      <c r="AG103" s="9">
        <v>6883710.5857897801</v>
      </c>
      <c r="AH103" s="9">
        <v>0.82903424668106473</v>
      </c>
      <c r="AI103" s="9">
        <v>7452485.7142857146</v>
      </c>
      <c r="AJ103" s="9">
        <v>8001020.8187098587</v>
      </c>
      <c r="AK103" s="9">
        <v>1.0736043147822014</v>
      </c>
      <c r="AL103" s="9">
        <v>7920362.8571428573</v>
      </c>
      <c r="AM103" s="9">
        <v>7295323.7684828267</v>
      </c>
      <c r="AN103" s="9">
        <v>0.9210845386841906</v>
      </c>
      <c r="AP103" s="3" t="s">
        <v>6678</v>
      </c>
      <c r="AQ103" s="3" t="s">
        <v>6679</v>
      </c>
      <c r="AR103" s="3" t="s">
        <v>6680</v>
      </c>
      <c r="AS103" s="3" t="s">
        <v>442</v>
      </c>
      <c r="AT103" s="3" t="s">
        <v>6681</v>
      </c>
      <c r="AU103" s="3" t="s">
        <v>6682</v>
      </c>
      <c r="AV103" s="3" t="s">
        <v>6683</v>
      </c>
      <c r="AW103" s="3" t="s">
        <v>6684</v>
      </c>
      <c r="AX103" s="3" t="s">
        <v>6685</v>
      </c>
      <c r="AY103" s="3" t="s">
        <v>6686</v>
      </c>
      <c r="AZ103" s="3" t="s">
        <v>6687</v>
      </c>
      <c r="BA103" s="3" t="s">
        <v>6688</v>
      </c>
      <c r="BB103" s="3" t="s">
        <v>6689</v>
      </c>
      <c r="BC103" s="3" t="s">
        <v>6690</v>
      </c>
      <c r="BD103" s="3" t="s">
        <v>6691</v>
      </c>
      <c r="BE103" s="3" t="s">
        <v>6692</v>
      </c>
      <c r="BF103" s="3" t="s">
        <v>6693</v>
      </c>
      <c r="BG103" s="3" t="s">
        <v>6694</v>
      </c>
      <c r="BH103" s="3" t="s">
        <v>6695</v>
      </c>
      <c r="BI103" s="3" t="s">
        <v>6696</v>
      </c>
      <c r="BJ103" s="3" t="s">
        <v>6697</v>
      </c>
      <c r="BK103" s="3" t="s">
        <v>6698</v>
      </c>
      <c r="BL103" s="3" t="s">
        <v>6699</v>
      </c>
      <c r="BM103" s="3" t="s">
        <v>6700</v>
      </c>
      <c r="BN103" s="3" t="s">
        <v>6701</v>
      </c>
      <c r="BO103" s="3" t="s">
        <v>6702</v>
      </c>
      <c r="BP103" s="3" t="s">
        <v>6703</v>
      </c>
      <c r="BQ103" s="3" t="s">
        <v>6704</v>
      </c>
      <c r="BR103" s="3" t="s">
        <v>6705</v>
      </c>
      <c r="BS103" s="3" t="s">
        <v>6706</v>
      </c>
      <c r="BT103" s="3" t="s">
        <v>6707</v>
      </c>
      <c r="BU103" s="3" t="s">
        <v>6708</v>
      </c>
      <c r="BV103" s="3" t="s">
        <v>6709</v>
      </c>
      <c r="BW103" s="3" t="s">
        <v>6710</v>
      </c>
      <c r="BX103" s="3" t="s">
        <v>6711</v>
      </c>
      <c r="BY103" s="3" t="s">
        <v>6712</v>
      </c>
      <c r="BZ103" s="3" t="s">
        <v>6713</v>
      </c>
      <c r="CA103" s="3" t="s">
        <v>6714</v>
      </c>
      <c r="CB103" s="3" t="s">
        <v>6715</v>
      </c>
      <c r="CC103" s="3" t="s">
        <v>6716</v>
      </c>
      <c r="CD103" s="3" t="s">
        <v>6717</v>
      </c>
      <c r="CE103" s="3" t="s">
        <v>6718</v>
      </c>
      <c r="CF103" s="3" t="s">
        <v>6719</v>
      </c>
      <c r="CG103" s="3" t="s">
        <v>6720</v>
      </c>
      <c r="CH103" s="3" t="s">
        <v>6721</v>
      </c>
      <c r="CI103" s="3" t="s">
        <v>6722</v>
      </c>
      <c r="CJ103" s="3" t="s">
        <v>6723</v>
      </c>
      <c r="CK103" s="3" t="s">
        <v>6724</v>
      </c>
      <c r="CL103" s="3" t="s">
        <v>6725</v>
      </c>
      <c r="CM103" s="3" t="s">
        <v>6726</v>
      </c>
      <c r="CN103" s="3" t="s">
        <v>6727</v>
      </c>
      <c r="CO103" s="3" t="s">
        <v>6728</v>
      </c>
      <c r="CP103" s="3" t="s">
        <v>6729</v>
      </c>
      <c r="CQ103" s="3" t="s">
        <v>6730</v>
      </c>
      <c r="CR103" s="3" t="s">
        <v>6731</v>
      </c>
      <c r="CS103" s="3" t="s">
        <v>6732</v>
      </c>
      <c r="CT103" s="3" t="s">
        <v>6733</v>
      </c>
      <c r="CU103" s="3" t="s">
        <v>6734</v>
      </c>
      <c r="CV103" s="3" t="s">
        <v>6735</v>
      </c>
      <c r="CW103" s="3" t="s">
        <v>6736</v>
      </c>
      <c r="CX103" s="3" t="s">
        <v>6737</v>
      </c>
      <c r="CY103" s="3" t="s">
        <v>6738</v>
      </c>
      <c r="CZ103" s="3" t="s">
        <v>6739</v>
      </c>
      <c r="DA103" s="3" t="s">
        <v>6740</v>
      </c>
      <c r="DB103" s="3" t="s">
        <v>6741</v>
      </c>
      <c r="DC103" s="3" t="s">
        <v>6742</v>
      </c>
      <c r="DD103" s="3" t="s">
        <v>6743</v>
      </c>
      <c r="DE103" s="3" t="s">
        <v>6744</v>
      </c>
      <c r="DF103" s="3" t="s">
        <v>6745</v>
      </c>
      <c r="DG103" s="3" t="s">
        <v>6746</v>
      </c>
      <c r="DH103" s="3" t="s">
        <v>6747</v>
      </c>
      <c r="DI103" s="3" t="s">
        <v>6748</v>
      </c>
      <c r="DJ103" s="3" t="s">
        <v>6749</v>
      </c>
      <c r="DK103" s="3" t="s">
        <v>6750</v>
      </c>
      <c r="DL103" s="3" t="s">
        <v>6751</v>
      </c>
      <c r="DM103" s="3" t="s">
        <v>6752</v>
      </c>
      <c r="DN103" s="3" t="s">
        <v>6753</v>
      </c>
      <c r="DO103" s="3" t="s">
        <v>6754</v>
      </c>
      <c r="DP103" s="3" t="s">
        <v>6755</v>
      </c>
      <c r="DQ103" s="3" t="s">
        <v>6756</v>
      </c>
      <c r="DR103" s="3" t="s">
        <v>6757</v>
      </c>
      <c r="DS103" s="3" t="s">
        <v>6758</v>
      </c>
    </row>
    <row r="104" spans="1:123" x14ac:dyDescent="0.2">
      <c r="A104" s="3" t="s">
        <v>6759</v>
      </c>
      <c r="B104" s="4">
        <v>169.95</v>
      </c>
      <c r="C104" s="3" t="s">
        <v>6760</v>
      </c>
      <c r="D104" s="10" t="s">
        <v>596</v>
      </c>
      <c r="E104" s="10"/>
      <c r="F104" s="10"/>
      <c r="G104" s="10"/>
      <c r="H104" s="10"/>
      <c r="I104" s="10"/>
      <c r="J104" s="10">
        <f>IF(SUM(F104:I104)&gt;0,,1)</f>
        <v>1</v>
      </c>
      <c r="K104" s="9">
        <v>0</v>
      </c>
      <c r="L104" s="9">
        <v>0</v>
      </c>
      <c r="M104" s="9" t="s">
        <v>188</v>
      </c>
      <c r="N104" s="9">
        <v>820920</v>
      </c>
      <c r="O104" s="9">
        <v>1634472.7384966959</v>
      </c>
      <c r="P104" s="9">
        <v>1.9910256035870679</v>
      </c>
      <c r="Q104" s="9">
        <v>0</v>
      </c>
      <c r="R104" s="9">
        <v>0</v>
      </c>
      <c r="S104" s="9" t="s">
        <v>188</v>
      </c>
      <c r="T104" s="9">
        <v>652233.33333333337</v>
      </c>
      <c r="U104" s="9">
        <v>1338947.3589353689</v>
      </c>
      <c r="V104" s="9">
        <v>2.0528655781704432</v>
      </c>
      <c r="W104" s="9">
        <v>282450</v>
      </c>
      <c r="X104" s="9">
        <v>798889.24138456141</v>
      </c>
      <c r="Y104" s="9">
        <v>2.8284271247461903</v>
      </c>
      <c r="Z104" s="9">
        <v>101640</v>
      </c>
      <c r="AA104" s="9">
        <v>203787.72859276881</v>
      </c>
      <c r="AB104" s="9">
        <v>2.004995361991035</v>
      </c>
      <c r="AC104" s="9">
        <v>0</v>
      </c>
      <c r="AD104" s="9">
        <v>0</v>
      </c>
      <c r="AE104" s="9" t="s">
        <v>188</v>
      </c>
      <c r="AF104" s="9">
        <v>4207</v>
      </c>
      <c r="AG104" s="9">
        <v>11130.675765648733</v>
      </c>
      <c r="AH104" s="9">
        <v>2.6457513110645907</v>
      </c>
      <c r="AI104" s="9">
        <v>0</v>
      </c>
      <c r="AJ104" s="9">
        <v>0</v>
      </c>
      <c r="AK104" s="9" t="s">
        <v>188</v>
      </c>
      <c r="AL104" s="9">
        <v>0</v>
      </c>
      <c r="AM104" s="9">
        <v>0</v>
      </c>
      <c r="AN104" s="9" t="s">
        <v>188</v>
      </c>
      <c r="AP104" s="3" t="s">
        <v>6761</v>
      </c>
      <c r="AQ104" s="3" t="s">
        <v>121</v>
      </c>
      <c r="AR104" s="3" t="s">
        <v>121</v>
      </c>
      <c r="AS104" s="3" t="s">
        <v>121</v>
      </c>
      <c r="AT104" s="3" t="s">
        <v>121</v>
      </c>
      <c r="AU104" s="3" t="s">
        <v>6762</v>
      </c>
      <c r="AV104" s="3" t="s">
        <v>6763</v>
      </c>
      <c r="AW104" s="3" t="s">
        <v>121</v>
      </c>
      <c r="AX104" s="3" t="s">
        <v>121</v>
      </c>
      <c r="AY104" s="3" t="s">
        <v>121</v>
      </c>
      <c r="AZ104" s="3" t="s">
        <v>121</v>
      </c>
      <c r="BA104" s="3" t="s">
        <v>6764</v>
      </c>
      <c r="BB104" s="3" t="s">
        <v>121</v>
      </c>
      <c r="BC104" s="3" t="s">
        <v>121</v>
      </c>
      <c r="BD104" s="3" t="s">
        <v>6765</v>
      </c>
      <c r="BE104" s="3" t="s">
        <v>121</v>
      </c>
      <c r="BF104" s="3" t="s">
        <v>121</v>
      </c>
      <c r="BG104" s="3" t="s">
        <v>6766</v>
      </c>
      <c r="BH104" s="3" t="s">
        <v>121</v>
      </c>
      <c r="BI104" s="3" t="s">
        <v>121</v>
      </c>
      <c r="BJ104" s="3" t="s">
        <v>121</v>
      </c>
      <c r="BK104" s="3" t="s">
        <v>121</v>
      </c>
      <c r="BL104" s="3" t="s">
        <v>121</v>
      </c>
      <c r="BM104" s="3" t="s">
        <v>121</v>
      </c>
      <c r="BN104" s="3" t="s">
        <v>121</v>
      </c>
      <c r="BO104" s="3" t="s">
        <v>121</v>
      </c>
      <c r="BP104" s="3" t="s">
        <v>6767</v>
      </c>
      <c r="BQ104" s="3" t="s">
        <v>121</v>
      </c>
      <c r="BR104" s="3" t="s">
        <v>121</v>
      </c>
      <c r="BS104" s="3" t="s">
        <v>121</v>
      </c>
      <c r="BT104" s="3" t="s">
        <v>121</v>
      </c>
      <c r="BU104" s="3" t="s">
        <v>121</v>
      </c>
      <c r="BV104" s="3" t="s">
        <v>121</v>
      </c>
      <c r="BW104" s="3" t="s">
        <v>6768</v>
      </c>
      <c r="BX104" s="3" t="s">
        <v>121</v>
      </c>
      <c r="BY104" s="3" t="s">
        <v>121</v>
      </c>
      <c r="BZ104" s="3" t="s">
        <v>121</v>
      </c>
      <c r="CA104" s="3" t="s">
        <v>121</v>
      </c>
      <c r="CB104" s="3" t="s">
        <v>121</v>
      </c>
      <c r="CC104" s="3" t="s">
        <v>6769</v>
      </c>
      <c r="CD104" s="3" t="s">
        <v>121</v>
      </c>
      <c r="CE104" s="3" t="s">
        <v>121</v>
      </c>
      <c r="CF104" s="3" t="s">
        <v>121</v>
      </c>
      <c r="CG104" s="3" t="s">
        <v>121</v>
      </c>
      <c r="CH104" s="3" t="s">
        <v>6770</v>
      </c>
      <c r="CI104" s="3" t="s">
        <v>6771</v>
      </c>
      <c r="CJ104" s="3" t="s">
        <v>121</v>
      </c>
      <c r="CK104" s="3" t="s">
        <v>121</v>
      </c>
      <c r="CL104" s="3" t="s">
        <v>121</v>
      </c>
      <c r="CM104" s="3" t="s">
        <v>121</v>
      </c>
      <c r="CN104" s="3" t="s">
        <v>121</v>
      </c>
      <c r="CO104" s="3" t="s">
        <v>121</v>
      </c>
      <c r="CP104" s="3" t="s">
        <v>121</v>
      </c>
      <c r="CQ104" s="3" t="s">
        <v>121</v>
      </c>
      <c r="CR104" s="3" t="s">
        <v>121</v>
      </c>
      <c r="CS104" s="3" t="s">
        <v>121</v>
      </c>
      <c r="CT104" s="3" t="s">
        <v>121</v>
      </c>
      <c r="CU104" s="3" t="s">
        <v>121</v>
      </c>
      <c r="CV104" s="3" t="s">
        <v>121</v>
      </c>
      <c r="CW104" s="3" t="s">
        <v>121</v>
      </c>
      <c r="CX104" s="3" t="s">
        <v>121</v>
      </c>
      <c r="CY104" s="3" t="s">
        <v>121</v>
      </c>
      <c r="CZ104" s="3" t="s">
        <v>121</v>
      </c>
      <c r="DA104" s="3" t="s">
        <v>121</v>
      </c>
      <c r="DB104" s="3" t="s">
        <v>121</v>
      </c>
      <c r="DC104" s="3" t="s">
        <v>121</v>
      </c>
      <c r="DD104" s="3" t="s">
        <v>121</v>
      </c>
      <c r="DE104" s="3" t="s">
        <v>121</v>
      </c>
      <c r="DF104" s="3" t="s">
        <v>121</v>
      </c>
      <c r="DG104" s="3" t="s">
        <v>121</v>
      </c>
      <c r="DH104" s="3" t="s">
        <v>6772</v>
      </c>
      <c r="DI104" s="3" t="s">
        <v>121</v>
      </c>
      <c r="DJ104" s="3" t="s">
        <v>121</v>
      </c>
      <c r="DK104" s="3" t="s">
        <v>121</v>
      </c>
      <c r="DL104" s="3" t="s">
        <v>121</v>
      </c>
      <c r="DM104" s="3" t="s">
        <v>121</v>
      </c>
      <c r="DN104" s="3" t="s">
        <v>121</v>
      </c>
      <c r="DO104" s="3" t="s">
        <v>121</v>
      </c>
      <c r="DP104" s="3" t="s">
        <v>121</v>
      </c>
      <c r="DQ104" s="3" t="s">
        <v>121</v>
      </c>
      <c r="DR104" s="3" t="s">
        <v>121</v>
      </c>
      <c r="DS104" s="3" t="s">
        <v>121</v>
      </c>
    </row>
    <row r="105" spans="1:123" x14ac:dyDescent="0.2">
      <c r="A105" s="3" t="s">
        <v>6773</v>
      </c>
      <c r="B105" s="4">
        <v>323.31</v>
      </c>
      <c r="C105" s="3" t="s">
        <v>6774</v>
      </c>
      <c r="D105" s="10" t="s">
        <v>6775</v>
      </c>
      <c r="E105" s="10"/>
      <c r="F105" s="10"/>
      <c r="G105" s="10"/>
      <c r="H105" s="10"/>
      <c r="I105" s="10"/>
      <c r="J105" s="10">
        <f>IF(SUM(F105:I105)&gt;0,,1)</f>
        <v>1</v>
      </c>
      <c r="K105" s="9">
        <v>3949299600</v>
      </c>
      <c r="L105" s="9">
        <v>3835675662.7682037</v>
      </c>
      <c r="M105" s="9">
        <v>0.97122934475981604</v>
      </c>
      <c r="N105" s="9">
        <v>1310741100</v>
      </c>
      <c r="O105" s="9">
        <v>4036578555.2295656</v>
      </c>
      <c r="P105" s="9">
        <v>3.0796154597041059</v>
      </c>
      <c r="Q105" s="9">
        <v>1406502500</v>
      </c>
      <c r="R105" s="9">
        <v>823754134.57015705</v>
      </c>
      <c r="S105" s="9">
        <v>0.58567555661661252</v>
      </c>
      <c r="T105" s="9">
        <v>1706820000</v>
      </c>
      <c r="U105" s="9">
        <v>1511400355.0019429</v>
      </c>
      <c r="V105" s="9">
        <v>0.88550658827641049</v>
      </c>
      <c r="W105" s="9">
        <v>4046792625</v>
      </c>
      <c r="X105" s="9">
        <v>2136259514.8612278</v>
      </c>
      <c r="Y105" s="9">
        <v>0.52788954434284308</v>
      </c>
      <c r="Z105" s="9">
        <v>2995931777.7777777</v>
      </c>
      <c r="AA105" s="9">
        <v>2531364354.4583702</v>
      </c>
      <c r="AB105" s="9">
        <v>0.84493391112397132</v>
      </c>
      <c r="AC105" s="9">
        <v>125377571.42857143</v>
      </c>
      <c r="AD105" s="9">
        <v>53809825.12471474</v>
      </c>
      <c r="AE105" s="9">
        <v>0.42918222542993356</v>
      </c>
      <c r="AF105" s="9">
        <v>111768142.85714285</v>
      </c>
      <c r="AG105" s="9">
        <v>56575253.342866488</v>
      </c>
      <c r="AH105" s="9">
        <v>0.50618406906141855</v>
      </c>
      <c r="AI105" s="9">
        <v>148733571.42857143</v>
      </c>
      <c r="AJ105" s="9">
        <v>89766832.995000914</v>
      </c>
      <c r="AK105" s="9">
        <v>0.60354116513709211</v>
      </c>
      <c r="AL105" s="9">
        <v>104056571.42857143</v>
      </c>
      <c r="AM105" s="9">
        <v>52498589.815527886</v>
      </c>
      <c r="AN105" s="9">
        <v>0.50451969630351512</v>
      </c>
      <c r="AP105" s="3" t="s">
        <v>6776</v>
      </c>
      <c r="AQ105" s="3" t="s">
        <v>6777</v>
      </c>
      <c r="AR105" s="3" t="s">
        <v>6778</v>
      </c>
      <c r="AS105" s="3" t="s">
        <v>6779</v>
      </c>
      <c r="AT105" s="3" t="s">
        <v>6780</v>
      </c>
      <c r="AU105" s="3" t="s">
        <v>6781</v>
      </c>
      <c r="AV105" s="3" t="s">
        <v>6782</v>
      </c>
      <c r="AW105" s="3" t="s">
        <v>6783</v>
      </c>
      <c r="AX105" s="3" t="s">
        <v>6784</v>
      </c>
      <c r="AY105" s="3" t="s">
        <v>6785</v>
      </c>
      <c r="AZ105" s="3" t="s">
        <v>6786</v>
      </c>
      <c r="BA105" s="3" t="s">
        <v>6787</v>
      </c>
      <c r="BB105" s="3" t="s">
        <v>6788</v>
      </c>
      <c r="BC105" s="3" t="s">
        <v>6789</v>
      </c>
      <c r="BD105" s="3" t="s">
        <v>6790</v>
      </c>
      <c r="BE105" s="3" t="s">
        <v>6791</v>
      </c>
      <c r="BF105" s="3" t="s">
        <v>6792</v>
      </c>
      <c r="BG105" s="3" t="s">
        <v>6793</v>
      </c>
      <c r="BH105" s="3" t="s">
        <v>6794</v>
      </c>
      <c r="BI105" s="3" t="s">
        <v>6795</v>
      </c>
      <c r="BJ105" s="3" t="s">
        <v>6796</v>
      </c>
      <c r="BK105" s="3" t="s">
        <v>6797</v>
      </c>
      <c r="BL105" s="3" t="s">
        <v>6798</v>
      </c>
      <c r="BM105" s="3" t="s">
        <v>6799</v>
      </c>
      <c r="BN105" s="3" t="s">
        <v>6800</v>
      </c>
      <c r="BO105" s="3" t="s">
        <v>6801</v>
      </c>
      <c r="BP105" s="3" t="s">
        <v>6802</v>
      </c>
      <c r="BQ105" s="3" t="s">
        <v>6803</v>
      </c>
      <c r="BR105" s="3" t="s">
        <v>6804</v>
      </c>
      <c r="BS105" s="3" t="s">
        <v>6805</v>
      </c>
      <c r="BT105" s="3" t="s">
        <v>6806</v>
      </c>
      <c r="BU105" s="3" t="s">
        <v>6807</v>
      </c>
      <c r="BV105" s="3" t="s">
        <v>6808</v>
      </c>
      <c r="BW105" s="3" t="s">
        <v>6809</v>
      </c>
      <c r="BX105" s="3" t="s">
        <v>6810</v>
      </c>
      <c r="BY105" s="3" t="s">
        <v>6811</v>
      </c>
      <c r="BZ105" s="3" t="s">
        <v>6812</v>
      </c>
      <c r="CA105" s="3" t="s">
        <v>6813</v>
      </c>
      <c r="CB105" s="3" t="s">
        <v>6814</v>
      </c>
      <c r="CC105" s="3" t="s">
        <v>6815</v>
      </c>
      <c r="CD105" s="3" t="s">
        <v>6816</v>
      </c>
      <c r="CE105" s="3" t="s">
        <v>6817</v>
      </c>
      <c r="CF105" s="3" t="s">
        <v>6818</v>
      </c>
      <c r="CG105" s="3" t="s">
        <v>6819</v>
      </c>
      <c r="CH105" s="3" t="s">
        <v>6820</v>
      </c>
      <c r="CI105" s="3" t="s">
        <v>6821</v>
      </c>
      <c r="CJ105" s="3" t="s">
        <v>6822</v>
      </c>
      <c r="CK105" s="3" t="s">
        <v>6823</v>
      </c>
      <c r="CL105" s="3" t="s">
        <v>6824</v>
      </c>
      <c r="CM105" s="3" t="s">
        <v>1108</v>
      </c>
      <c r="CN105" s="3" t="s">
        <v>6825</v>
      </c>
      <c r="CO105" s="3" t="s">
        <v>6826</v>
      </c>
      <c r="CP105" s="3" t="s">
        <v>6827</v>
      </c>
      <c r="CQ105" s="3" t="s">
        <v>6828</v>
      </c>
      <c r="CR105" s="3" t="s">
        <v>6829</v>
      </c>
      <c r="CS105" s="3" t="s">
        <v>6830</v>
      </c>
      <c r="CT105" s="3" t="s">
        <v>6831</v>
      </c>
      <c r="CU105" s="3" t="s">
        <v>6832</v>
      </c>
      <c r="CV105" s="3" t="s">
        <v>6833</v>
      </c>
      <c r="CW105" s="3" t="s">
        <v>6834</v>
      </c>
      <c r="CX105" s="3" t="s">
        <v>6835</v>
      </c>
      <c r="CY105" s="3" t="s">
        <v>6836</v>
      </c>
      <c r="CZ105" s="3" t="s">
        <v>6837</v>
      </c>
      <c r="DA105" s="3" t="s">
        <v>6838</v>
      </c>
      <c r="DB105" s="3" t="s">
        <v>6839</v>
      </c>
      <c r="DC105" s="3" t="s">
        <v>6840</v>
      </c>
      <c r="DD105" s="3" t="s">
        <v>6841</v>
      </c>
      <c r="DE105" s="3" t="s">
        <v>6842</v>
      </c>
      <c r="DF105" s="3" t="s">
        <v>6843</v>
      </c>
      <c r="DG105" s="3" t="s">
        <v>6844</v>
      </c>
      <c r="DH105" s="3" t="s">
        <v>6845</v>
      </c>
      <c r="DI105" s="3" t="s">
        <v>6846</v>
      </c>
      <c r="DJ105" s="3" t="s">
        <v>6847</v>
      </c>
      <c r="DK105" s="3" t="s">
        <v>6848</v>
      </c>
      <c r="DL105" s="3" t="s">
        <v>6849</v>
      </c>
      <c r="DM105" s="3" t="s">
        <v>6850</v>
      </c>
      <c r="DN105" s="3" t="s">
        <v>6851</v>
      </c>
      <c r="DO105" s="3" t="s">
        <v>6852</v>
      </c>
      <c r="DP105" s="3" t="s">
        <v>6853</v>
      </c>
      <c r="DQ105" s="3" t="s">
        <v>6854</v>
      </c>
      <c r="DR105" s="3" t="s">
        <v>6855</v>
      </c>
      <c r="DS105" s="3" t="s">
        <v>6856</v>
      </c>
    </row>
    <row r="106" spans="1:123" x14ac:dyDescent="0.2">
      <c r="A106" s="3" t="s">
        <v>6857</v>
      </c>
      <c r="B106" s="4">
        <v>192.43</v>
      </c>
      <c r="C106" s="3" t="s">
        <v>6858</v>
      </c>
      <c r="D106" s="10" t="s">
        <v>6859</v>
      </c>
      <c r="E106" s="10" t="s">
        <v>12341</v>
      </c>
      <c r="F106" s="10">
        <v>1</v>
      </c>
      <c r="G106" s="10"/>
      <c r="H106" s="10">
        <v>1</v>
      </c>
      <c r="I106" s="10"/>
      <c r="J106" s="10"/>
      <c r="K106" s="9">
        <v>271002</v>
      </c>
      <c r="L106" s="9">
        <v>424273.54421410721</v>
      </c>
      <c r="M106" s="9">
        <v>1.5655734799525731</v>
      </c>
      <c r="N106" s="9">
        <v>263773</v>
      </c>
      <c r="O106" s="9">
        <v>569314.88732901099</v>
      </c>
      <c r="P106" s="9">
        <v>2.1583516407252108</v>
      </c>
      <c r="Q106" s="9">
        <v>151871.25</v>
      </c>
      <c r="R106" s="9">
        <v>329152.38309666584</v>
      </c>
      <c r="S106" s="9">
        <v>2.167312003401999</v>
      </c>
      <c r="T106" s="9">
        <v>165881.11111111112</v>
      </c>
      <c r="U106" s="9">
        <v>417432.94426903001</v>
      </c>
      <c r="V106" s="9">
        <v>2.5164585736915126</v>
      </c>
      <c r="W106" s="9">
        <v>462637.5</v>
      </c>
      <c r="X106" s="9">
        <v>889803.5962061676</v>
      </c>
      <c r="Y106" s="9">
        <v>1.9233278672960312</v>
      </c>
      <c r="Z106" s="9">
        <v>568388.88888888888</v>
      </c>
      <c r="AA106" s="9">
        <v>1705166.6666666667</v>
      </c>
      <c r="AB106" s="9">
        <v>3</v>
      </c>
      <c r="AC106" s="9">
        <v>0</v>
      </c>
      <c r="AD106" s="9">
        <v>0</v>
      </c>
      <c r="AE106" s="9" t="s">
        <v>188</v>
      </c>
      <c r="AF106" s="9">
        <v>0</v>
      </c>
      <c r="AG106" s="9">
        <v>0</v>
      </c>
      <c r="AH106" s="9" t="s">
        <v>188</v>
      </c>
      <c r="AI106" s="9">
        <v>0</v>
      </c>
      <c r="AJ106" s="9">
        <v>0</v>
      </c>
      <c r="AK106" s="9" t="s">
        <v>188</v>
      </c>
      <c r="AL106" s="9">
        <v>0</v>
      </c>
      <c r="AM106" s="9">
        <v>0</v>
      </c>
      <c r="AN106" s="9" t="s">
        <v>188</v>
      </c>
      <c r="AP106" s="3" t="s">
        <v>6860</v>
      </c>
      <c r="AQ106" s="3" t="s">
        <v>121</v>
      </c>
      <c r="AR106" s="3" t="s">
        <v>121</v>
      </c>
      <c r="AS106" s="3" t="s">
        <v>121</v>
      </c>
      <c r="AT106" s="3" t="s">
        <v>121</v>
      </c>
      <c r="AU106" s="3" t="s">
        <v>6861</v>
      </c>
      <c r="AV106" s="3" t="s">
        <v>6862</v>
      </c>
      <c r="AW106" s="3" t="s">
        <v>121</v>
      </c>
      <c r="AX106" s="3" t="s">
        <v>121</v>
      </c>
      <c r="AY106" s="3" t="s">
        <v>121</v>
      </c>
      <c r="AZ106" s="3" t="s">
        <v>121</v>
      </c>
      <c r="BA106" s="3" t="s">
        <v>6863</v>
      </c>
      <c r="BB106" s="3" t="s">
        <v>121</v>
      </c>
      <c r="BC106" s="3" t="s">
        <v>121</v>
      </c>
      <c r="BD106" s="3" t="s">
        <v>121</v>
      </c>
      <c r="BE106" s="3" t="s">
        <v>121</v>
      </c>
      <c r="BF106" s="3" t="s">
        <v>121</v>
      </c>
      <c r="BG106" s="3" t="s">
        <v>121</v>
      </c>
      <c r="BH106" s="3" t="s">
        <v>121</v>
      </c>
      <c r="BI106" s="3" t="s">
        <v>121</v>
      </c>
      <c r="BJ106" s="3" t="s">
        <v>121</v>
      </c>
      <c r="BK106" s="3" t="s">
        <v>6864</v>
      </c>
      <c r="BL106" s="3" t="s">
        <v>121</v>
      </c>
      <c r="BM106" s="3" t="s">
        <v>121</v>
      </c>
      <c r="BN106" s="3" t="s">
        <v>121</v>
      </c>
      <c r="BO106" s="3" t="s">
        <v>6865</v>
      </c>
      <c r="BP106" s="3" t="s">
        <v>121</v>
      </c>
      <c r="BQ106" s="3" t="s">
        <v>121</v>
      </c>
      <c r="BR106" s="3" t="s">
        <v>121</v>
      </c>
      <c r="BS106" s="3" t="s">
        <v>121</v>
      </c>
      <c r="BT106" s="3" t="s">
        <v>6866</v>
      </c>
      <c r="BU106" s="3" t="s">
        <v>121</v>
      </c>
      <c r="BV106" s="3" t="s">
        <v>121</v>
      </c>
      <c r="BW106" s="3" t="s">
        <v>121</v>
      </c>
      <c r="BX106" s="3" t="s">
        <v>6867</v>
      </c>
      <c r="BY106" s="3" t="s">
        <v>121</v>
      </c>
      <c r="BZ106" s="3" t="s">
        <v>6868</v>
      </c>
      <c r="CA106" s="3" t="s">
        <v>121</v>
      </c>
      <c r="CB106" s="3" t="s">
        <v>121</v>
      </c>
      <c r="CC106" s="3" t="s">
        <v>121</v>
      </c>
      <c r="CD106" s="3" t="s">
        <v>121</v>
      </c>
      <c r="CE106" s="3" t="s">
        <v>121</v>
      </c>
      <c r="CF106" s="3" t="s">
        <v>121</v>
      </c>
      <c r="CG106" s="3" t="s">
        <v>121</v>
      </c>
      <c r="CH106" s="3" t="s">
        <v>121</v>
      </c>
      <c r="CI106" s="3" t="s">
        <v>6869</v>
      </c>
      <c r="CJ106" s="3" t="s">
        <v>6870</v>
      </c>
      <c r="CK106" s="3" t="s">
        <v>121</v>
      </c>
      <c r="CL106" s="3" t="s">
        <v>5123</v>
      </c>
      <c r="CM106" s="3" t="s">
        <v>121</v>
      </c>
      <c r="CN106" s="3" t="s">
        <v>6871</v>
      </c>
      <c r="CO106" s="3" t="s">
        <v>6872</v>
      </c>
      <c r="CP106" s="3" t="s">
        <v>6873</v>
      </c>
      <c r="CQ106" s="3" t="s">
        <v>121</v>
      </c>
      <c r="CR106" s="3" t="s">
        <v>121</v>
      </c>
      <c r="CS106" s="3" t="s">
        <v>121</v>
      </c>
      <c r="CT106" s="3" t="s">
        <v>121</v>
      </c>
      <c r="CU106" s="3" t="s">
        <v>121</v>
      </c>
      <c r="CV106" s="3" t="s">
        <v>121</v>
      </c>
      <c r="CW106" s="3" t="s">
        <v>121</v>
      </c>
      <c r="CX106" s="3" t="s">
        <v>121</v>
      </c>
      <c r="CY106" s="3" t="s">
        <v>121</v>
      </c>
      <c r="CZ106" s="3" t="s">
        <v>121</v>
      </c>
      <c r="DA106" s="3" t="s">
        <v>121</v>
      </c>
      <c r="DB106" s="3" t="s">
        <v>121</v>
      </c>
      <c r="DC106" s="3" t="s">
        <v>121</v>
      </c>
      <c r="DD106" s="3" t="s">
        <v>121</v>
      </c>
      <c r="DE106" s="3" t="s">
        <v>121</v>
      </c>
      <c r="DF106" s="3" t="s">
        <v>121</v>
      </c>
      <c r="DG106" s="3" t="s">
        <v>121</v>
      </c>
      <c r="DH106" s="3" t="s">
        <v>121</v>
      </c>
      <c r="DI106" s="3" t="s">
        <v>121</v>
      </c>
      <c r="DJ106" s="3" t="s">
        <v>121</v>
      </c>
      <c r="DK106" s="3" t="s">
        <v>121</v>
      </c>
      <c r="DL106" s="3" t="s">
        <v>121</v>
      </c>
      <c r="DM106" s="3" t="s">
        <v>121</v>
      </c>
      <c r="DN106" s="3" t="s">
        <v>121</v>
      </c>
      <c r="DO106" s="3" t="s">
        <v>121</v>
      </c>
      <c r="DP106" s="3" t="s">
        <v>121</v>
      </c>
      <c r="DQ106" s="3" t="s">
        <v>121</v>
      </c>
      <c r="DR106" s="3" t="s">
        <v>121</v>
      </c>
      <c r="DS106" s="3" t="s">
        <v>121</v>
      </c>
    </row>
    <row r="107" spans="1:123" x14ac:dyDescent="0.2">
      <c r="A107" s="3" t="s">
        <v>6874</v>
      </c>
      <c r="B107" s="4">
        <v>323.31</v>
      </c>
      <c r="C107" s="3" t="s">
        <v>6875</v>
      </c>
      <c r="D107" s="10" t="s">
        <v>6876</v>
      </c>
      <c r="E107" s="10" t="s">
        <v>12325</v>
      </c>
      <c r="F107" s="10">
        <v>1</v>
      </c>
      <c r="G107" s="10"/>
      <c r="H107" s="10"/>
      <c r="I107" s="10"/>
      <c r="J107" s="10"/>
      <c r="K107" s="9">
        <v>10930666</v>
      </c>
      <c r="L107" s="9">
        <v>11172081.113372745</v>
      </c>
      <c r="M107" s="9">
        <v>1.022086038798802</v>
      </c>
      <c r="N107" s="9">
        <v>24194588</v>
      </c>
      <c r="O107" s="9">
        <v>56077974.993555933</v>
      </c>
      <c r="P107" s="9">
        <v>2.3177900360839345</v>
      </c>
      <c r="Q107" s="9">
        <v>3740692.5</v>
      </c>
      <c r="R107" s="9">
        <v>2543342.7754812874</v>
      </c>
      <c r="S107" s="9">
        <v>0.67991228241329305</v>
      </c>
      <c r="T107" s="9">
        <v>4077511.111111111</v>
      </c>
      <c r="U107" s="9">
        <v>2014875.2886000436</v>
      </c>
      <c r="V107" s="9">
        <v>0.49414342075232148</v>
      </c>
      <c r="W107" s="9">
        <v>8586200</v>
      </c>
      <c r="X107" s="9">
        <v>6582645.7935132086</v>
      </c>
      <c r="Y107" s="9">
        <v>0.76665414193860015</v>
      </c>
      <c r="Z107" s="9">
        <v>11223877.777777778</v>
      </c>
      <c r="AA107" s="9">
        <v>14225682.912761848</v>
      </c>
      <c r="AB107" s="9">
        <v>1.2674481310663737</v>
      </c>
      <c r="AC107" s="9">
        <v>161040.42857142858</v>
      </c>
      <c r="AD107" s="9">
        <v>134823.14433837283</v>
      </c>
      <c r="AE107" s="9">
        <v>0.83720060567631183</v>
      </c>
      <c r="AF107" s="9">
        <v>190892.57142857142</v>
      </c>
      <c r="AG107" s="9">
        <v>176093.22871124937</v>
      </c>
      <c r="AH107" s="9">
        <v>0.92247292492018373</v>
      </c>
      <c r="AI107" s="9">
        <v>459297.57142857142</v>
      </c>
      <c r="AJ107" s="9">
        <v>810490.17980229249</v>
      </c>
      <c r="AK107" s="9">
        <v>1.7646297960631336</v>
      </c>
      <c r="AL107" s="9">
        <v>109850.42857142857</v>
      </c>
      <c r="AM107" s="9">
        <v>80993.985566536852</v>
      </c>
      <c r="AN107" s="9">
        <v>0.73731151184241173</v>
      </c>
      <c r="AP107" s="3" t="s">
        <v>6877</v>
      </c>
      <c r="AQ107" s="3" t="s">
        <v>6878</v>
      </c>
      <c r="AR107" s="3" t="s">
        <v>6879</v>
      </c>
      <c r="AS107" s="3" t="s">
        <v>6880</v>
      </c>
      <c r="AT107" s="3" t="s">
        <v>6881</v>
      </c>
      <c r="AU107" s="3" t="s">
        <v>6882</v>
      </c>
      <c r="AV107" s="3" t="s">
        <v>6883</v>
      </c>
      <c r="AW107" s="3" t="s">
        <v>6884</v>
      </c>
      <c r="AX107" s="3" t="s">
        <v>6885</v>
      </c>
      <c r="AY107" s="3" t="s">
        <v>6886</v>
      </c>
      <c r="AZ107" s="3" t="s">
        <v>6887</v>
      </c>
      <c r="BA107" s="3" t="s">
        <v>6888</v>
      </c>
      <c r="BB107" s="3" t="s">
        <v>6889</v>
      </c>
      <c r="BC107" s="3" t="s">
        <v>6890</v>
      </c>
      <c r="BD107" s="3" t="s">
        <v>6891</v>
      </c>
      <c r="BE107" s="3" t="s">
        <v>6892</v>
      </c>
      <c r="BF107" s="3" t="s">
        <v>6893</v>
      </c>
      <c r="BG107" s="3" t="s">
        <v>6894</v>
      </c>
      <c r="BH107" s="3" t="s">
        <v>6895</v>
      </c>
      <c r="BI107" s="3" t="s">
        <v>6896</v>
      </c>
      <c r="BJ107" s="3" t="s">
        <v>6897</v>
      </c>
      <c r="BK107" s="3" t="s">
        <v>6898</v>
      </c>
      <c r="BL107" s="3" t="s">
        <v>6899</v>
      </c>
      <c r="BM107" s="3" t="s">
        <v>6900</v>
      </c>
      <c r="BN107" s="3" t="s">
        <v>6901</v>
      </c>
      <c r="BO107" s="3" t="s">
        <v>6902</v>
      </c>
      <c r="BP107" s="3" t="s">
        <v>6903</v>
      </c>
      <c r="BQ107" s="3" t="s">
        <v>6904</v>
      </c>
      <c r="BR107" s="3" t="s">
        <v>6905</v>
      </c>
      <c r="BS107" s="3" t="s">
        <v>6906</v>
      </c>
      <c r="BT107" s="3" t="s">
        <v>6907</v>
      </c>
      <c r="BU107" s="3" t="s">
        <v>6908</v>
      </c>
      <c r="BV107" s="3" t="s">
        <v>6909</v>
      </c>
      <c r="BW107" s="3" t="s">
        <v>6910</v>
      </c>
      <c r="BX107" s="3" t="s">
        <v>6911</v>
      </c>
      <c r="BY107" s="3" t="s">
        <v>6912</v>
      </c>
      <c r="BZ107" s="3" t="s">
        <v>6913</v>
      </c>
      <c r="CA107" s="3" t="s">
        <v>6914</v>
      </c>
      <c r="CB107" s="3" t="s">
        <v>6915</v>
      </c>
      <c r="CC107" s="3" t="s">
        <v>6916</v>
      </c>
      <c r="CD107" s="3" t="s">
        <v>6917</v>
      </c>
      <c r="CE107" s="3" t="s">
        <v>6918</v>
      </c>
      <c r="CF107" s="3" t="s">
        <v>6919</v>
      </c>
      <c r="CG107" s="3" t="s">
        <v>6920</v>
      </c>
      <c r="CH107" s="3" t="s">
        <v>6921</v>
      </c>
      <c r="CI107" s="3" t="s">
        <v>6922</v>
      </c>
      <c r="CJ107" s="3" t="s">
        <v>6923</v>
      </c>
      <c r="CK107" s="3" t="s">
        <v>6924</v>
      </c>
      <c r="CL107" s="3" t="s">
        <v>6925</v>
      </c>
      <c r="CM107" s="3" t="s">
        <v>6926</v>
      </c>
      <c r="CN107" s="3" t="s">
        <v>5728</v>
      </c>
      <c r="CO107" s="3" t="s">
        <v>6927</v>
      </c>
      <c r="CP107" s="3" t="s">
        <v>6928</v>
      </c>
      <c r="CQ107" s="3" t="s">
        <v>6929</v>
      </c>
      <c r="CR107" s="3" t="s">
        <v>6930</v>
      </c>
      <c r="CS107" s="3" t="s">
        <v>6931</v>
      </c>
      <c r="CT107" s="3" t="s">
        <v>6932</v>
      </c>
      <c r="CU107" s="3" t="s">
        <v>6933</v>
      </c>
      <c r="CV107" s="3" t="s">
        <v>6934</v>
      </c>
      <c r="CW107" s="3" t="s">
        <v>6935</v>
      </c>
      <c r="CX107" s="3" t="s">
        <v>6936</v>
      </c>
      <c r="CY107" s="3" t="s">
        <v>6937</v>
      </c>
      <c r="CZ107" s="3" t="s">
        <v>6938</v>
      </c>
      <c r="DA107" s="3" t="s">
        <v>6939</v>
      </c>
      <c r="DB107" s="3" t="s">
        <v>6940</v>
      </c>
      <c r="DC107" s="3" t="s">
        <v>6941</v>
      </c>
      <c r="DD107" s="3" t="s">
        <v>6942</v>
      </c>
      <c r="DE107" s="3" t="s">
        <v>6943</v>
      </c>
      <c r="DF107" s="3" t="s">
        <v>6944</v>
      </c>
      <c r="DG107" s="3" t="s">
        <v>6945</v>
      </c>
      <c r="DH107" s="3" t="s">
        <v>6946</v>
      </c>
      <c r="DI107" s="3" t="s">
        <v>6947</v>
      </c>
      <c r="DJ107" s="3" t="s">
        <v>6948</v>
      </c>
      <c r="DK107" s="3" t="s">
        <v>5514</v>
      </c>
      <c r="DL107" s="3" t="s">
        <v>6949</v>
      </c>
      <c r="DM107" s="3" t="s">
        <v>6950</v>
      </c>
      <c r="DN107" s="3" t="s">
        <v>6951</v>
      </c>
      <c r="DO107" s="3" t="s">
        <v>6952</v>
      </c>
      <c r="DP107" s="3" t="s">
        <v>6953</v>
      </c>
      <c r="DQ107" s="3" t="s">
        <v>6954</v>
      </c>
      <c r="DR107" s="3" t="s">
        <v>6955</v>
      </c>
      <c r="DS107" s="3" t="s">
        <v>6956</v>
      </c>
    </row>
    <row r="108" spans="1:123" x14ac:dyDescent="0.2">
      <c r="A108" s="3" t="s">
        <v>6957</v>
      </c>
      <c r="B108" s="4">
        <v>323.31</v>
      </c>
      <c r="C108" s="3" t="s">
        <v>6958</v>
      </c>
      <c r="D108" s="10" t="s">
        <v>2308</v>
      </c>
      <c r="E108" s="10" t="s">
        <v>12325</v>
      </c>
      <c r="F108" s="10">
        <v>1</v>
      </c>
      <c r="G108" s="10"/>
      <c r="H108" s="10"/>
      <c r="I108" s="10"/>
      <c r="J108" s="10"/>
      <c r="K108" s="9">
        <v>654672.80000000005</v>
      </c>
      <c r="L108" s="9">
        <v>595891.79364142951</v>
      </c>
      <c r="M108" s="9">
        <v>0.91021315325981078</v>
      </c>
      <c r="N108" s="9">
        <v>1342803</v>
      </c>
      <c r="O108" s="9">
        <v>1887814.426944261</v>
      </c>
      <c r="P108" s="9">
        <v>1.4058759378287515</v>
      </c>
      <c r="Q108" s="9">
        <v>1599893.75</v>
      </c>
      <c r="R108" s="9">
        <v>2783462.9521049983</v>
      </c>
      <c r="S108" s="9">
        <v>1.7397798773231024</v>
      </c>
      <c r="T108" s="9">
        <v>346168.88888888888</v>
      </c>
      <c r="U108" s="9">
        <v>320850.02806780476</v>
      </c>
      <c r="V108" s="9">
        <v>0.92685980273284807</v>
      </c>
      <c r="W108" s="9">
        <v>641226.125</v>
      </c>
      <c r="X108" s="9">
        <v>798806.83240522409</v>
      </c>
      <c r="Y108" s="9">
        <v>1.2457490443097965</v>
      </c>
      <c r="Z108" s="9">
        <v>1057688.888888889</v>
      </c>
      <c r="AA108" s="9">
        <v>522139.92960327317</v>
      </c>
      <c r="AB108" s="9">
        <v>0.49366116547918504</v>
      </c>
      <c r="AC108" s="9">
        <v>1748.5714285714287</v>
      </c>
      <c r="AD108" s="9">
        <v>4626.2851496329413</v>
      </c>
      <c r="AE108" s="9">
        <v>2.6457513110645903</v>
      </c>
      <c r="AF108" s="9">
        <v>6562.7142857142853</v>
      </c>
      <c r="AG108" s="9">
        <v>17363.309925570891</v>
      </c>
      <c r="AH108" s="9">
        <v>2.6457513110645912</v>
      </c>
      <c r="AI108" s="9">
        <v>10736.285714285714</v>
      </c>
      <c r="AJ108" s="9">
        <v>20551.525529055711</v>
      </c>
      <c r="AK108" s="9">
        <v>1.9142118676769031</v>
      </c>
      <c r="AL108" s="9">
        <v>12966.142857142857</v>
      </c>
      <c r="AM108" s="9">
        <v>22227.034083360224</v>
      </c>
      <c r="AN108" s="9">
        <v>1.7142364023172612</v>
      </c>
      <c r="AP108" s="3" t="s">
        <v>2964</v>
      </c>
      <c r="AQ108" s="3" t="s">
        <v>6959</v>
      </c>
      <c r="AR108" s="3" t="s">
        <v>121</v>
      </c>
      <c r="AS108" s="3" t="s">
        <v>121</v>
      </c>
      <c r="AT108" s="3" t="s">
        <v>6960</v>
      </c>
      <c r="AU108" s="3" t="s">
        <v>6961</v>
      </c>
      <c r="AV108" s="3" t="s">
        <v>6962</v>
      </c>
      <c r="AW108" s="3" t="s">
        <v>6963</v>
      </c>
      <c r="AX108" s="3" t="s">
        <v>6964</v>
      </c>
      <c r="AY108" s="3" t="s">
        <v>6965</v>
      </c>
      <c r="AZ108" s="3" t="s">
        <v>6966</v>
      </c>
      <c r="BA108" s="3" t="s">
        <v>6967</v>
      </c>
      <c r="BB108" s="3" t="s">
        <v>6968</v>
      </c>
      <c r="BC108" s="3" t="s">
        <v>6969</v>
      </c>
      <c r="BD108" s="3" t="s">
        <v>6970</v>
      </c>
      <c r="BE108" s="3" t="s">
        <v>6971</v>
      </c>
      <c r="BF108" s="3" t="s">
        <v>6972</v>
      </c>
      <c r="BG108" s="3" t="s">
        <v>6973</v>
      </c>
      <c r="BH108" s="3" t="s">
        <v>6974</v>
      </c>
      <c r="BI108" s="3" t="s">
        <v>6975</v>
      </c>
      <c r="BJ108" s="3" t="s">
        <v>6976</v>
      </c>
      <c r="BK108" s="3" t="s">
        <v>6977</v>
      </c>
      <c r="BL108" s="3" t="s">
        <v>6978</v>
      </c>
      <c r="BM108" s="3" t="s">
        <v>6979</v>
      </c>
      <c r="BN108" s="3" t="s">
        <v>6980</v>
      </c>
      <c r="BO108" s="3" t="s">
        <v>6981</v>
      </c>
      <c r="BP108" s="3" t="s">
        <v>6982</v>
      </c>
      <c r="BQ108" s="3" t="s">
        <v>6983</v>
      </c>
      <c r="BR108" s="3" t="s">
        <v>6984</v>
      </c>
      <c r="BS108" s="3" t="s">
        <v>6985</v>
      </c>
      <c r="BT108" s="3" t="s">
        <v>6986</v>
      </c>
      <c r="BU108" s="3" t="s">
        <v>121</v>
      </c>
      <c r="BV108" s="3" t="s">
        <v>6987</v>
      </c>
      <c r="BW108" s="3" t="s">
        <v>6988</v>
      </c>
      <c r="BX108" s="3" t="s">
        <v>6989</v>
      </c>
      <c r="BY108" s="3" t="s">
        <v>6990</v>
      </c>
      <c r="BZ108" s="3" t="s">
        <v>6991</v>
      </c>
      <c r="CA108" s="3" t="s">
        <v>6992</v>
      </c>
      <c r="CB108" s="3" t="s">
        <v>6993</v>
      </c>
      <c r="CC108" s="3" t="s">
        <v>6994</v>
      </c>
      <c r="CD108" s="3" t="s">
        <v>6995</v>
      </c>
      <c r="CE108" s="3" t="s">
        <v>6996</v>
      </c>
      <c r="CF108" s="3" t="s">
        <v>6997</v>
      </c>
      <c r="CG108" s="3" t="s">
        <v>6998</v>
      </c>
      <c r="CH108" s="3" t="s">
        <v>6999</v>
      </c>
      <c r="CI108" s="3" t="s">
        <v>121</v>
      </c>
      <c r="CJ108" s="3" t="s">
        <v>7000</v>
      </c>
      <c r="CK108" s="3" t="s">
        <v>121</v>
      </c>
      <c r="CL108" s="3" t="s">
        <v>121</v>
      </c>
      <c r="CM108" s="3" t="s">
        <v>121</v>
      </c>
      <c r="CN108" s="3" t="s">
        <v>121</v>
      </c>
      <c r="CO108" s="3" t="s">
        <v>7001</v>
      </c>
      <c r="CP108" s="3" t="s">
        <v>7002</v>
      </c>
      <c r="CQ108" s="3" t="s">
        <v>7003</v>
      </c>
      <c r="CR108" s="3" t="s">
        <v>121</v>
      </c>
      <c r="CS108" s="3" t="s">
        <v>121</v>
      </c>
      <c r="CT108" s="3" t="s">
        <v>121</v>
      </c>
      <c r="CU108" s="3" t="s">
        <v>121</v>
      </c>
      <c r="CV108" s="3" t="s">
        <v>7004</v>
      </c>
      <c r="CW108" s="3" t="s">
        <v>7005</v>
      </c>
      <c r="CX108" s="3" t="s">
        <v>121</v>
      </c>
      <c r="CY108" s="3" t="s">
        <v>121</v>
      </c>
      <c r="CZ108" s="3" t="s">
        <v>121</v>
      </c>
      <c r="DA108" s="3" t="s">
        <v>7006</v>
      </c>
      <c r="DB108" s="3" t="s">
        <v>121</v>
      </c>
      <c r="DC108" s="3" t="s">
        <v>121</v>
      </c>
      <c r="DD108" s="3" t="s">
        <v>121</v>
      </c>
      <c r="DE108" s="3" t="s">
        <v>121</v>
      </c>
      <c r="DF108" s="3" t="s">
        <v>121</v>
      </c>
      <c r="DG108" s="3" t="s">
        <v>121</v>
      </c>
      <c r="DH108" s="3" t="s">
        <v>121</v>
      </c>
      <c r="DI108" s="3" t="s">
        <v>7007</v>
      </c>
      <c r="DJ108" s="3" t="s">
        <v>121</v>
      </c>
      <c r="DK108" s="3" t="s">
        <v>121</v>
      </c>
      <c r="DL108" s="3" t="s">
        <v>7008</v>
      </c>
      <c r="DM108" s="3" t="s">
        <v>121</v>
      </c>
      <c r="DN108" s="3" t="s">
        <v>121</v>
      </c>
      <c r="DO108" s="3" t="s">
        <v>7009</v>
      </c>
      <c r="DP108" s="3" t="s">
        <v>121</v>
      </c>
      <c r="DQ108" s="3" t="s">
        <v>121</v>
      </c>
      <c r="DR108" s="3" t="s">
        <v>121</v>
      </c>
      <c r="DS108" s="3" t="s">
        <v>121</v>
      </c>
    </row>
    <row r="109" spans="1:123" x14ac:dyDescent="0.2">
      <c r="A109" s="3" t="s">
        <v>7010</v>
      </c>
      <c r="B109" s="4">
        <v>323.31</v>
      </c>
      <c r="C109" s="3" t="s">
        <v>7011</v>
      </c>
      <c r="D109" s="10" t="s">
        <v>2308</v>
      </c>
      <c r="E109" s="10" t="s">
        <v>12325</v>
      </c>
      <c r="F109" s="10">
        <v>1</v>
      </c>
      <c r="G109" s="10"/>
      <c r="H109" s="10"/>
      <c r="I109" s="10"/>
      <c r="J109" s="10"/>
      <c r="K109" s="9">
        <v>456606</v>
      </c>
      <c r="L109" s="9">
        <v>555311.23343580938</v>
      </c>
      <c r="M109" s="9">
        <v>1.2161715646220361</v>
      </c>
      <c r="N109" s="9">
        <v>3807748</v>
      </c>
      <c r="O109" s="9">
        <v>9852344.1632986218</v>
      </c>
      <c r="P109" s="9">
        <v>2.5874464810430262</v>
      </c>
      <c r="Q109" s="9">
        <v>762225.125</v>
      </c>
      <c r="R109" s="9">
        <v>1222605.5032599655</v>
      </c>
      <c r="S109" s="9">
        <v>1.6039952806068489</v>
      </c>
      <c r="T109" s="9">
        <v>246294.44444444444</v>
      </c>
      <c r="U109" s="9">
        <v>245265.73370077153</v>
      </c>
      <c r="V109" s="9">
        <v>0.9958232482831948</v>
      </c>
      <c r="W109" s="9">
        <v>1315626.25</v>
      </c>
      <c r="X109" s="9">
        <v>2425381.3707122873</v>
      </c>
      <c r="Y109" s="9">
        <v>1.8435185302150114</v>
      </c>
      <c r="Z109" s="9">
        <v>1089760</v>
      </c>
      <c r="AA109" s="9">
        <v>2106060.8789930553</v>
      </c>
      <c r="AB109" s="9">
        <v>1.9325914687573917</v>
      </c>
      <c r="AC109" s="9">
        <v>87015</v>
      </c>
      <c r="AD109" s="9">
        <v>73948.283004633267</v>
      </c>
      <c r="AE109" s="9">
        <v>0.84983374136221645</v>
      </c>
      <c r="AF109" s="9">
        <v>30880.5</v>
      </c>
      <c r="AG109" s="9">
        <v>27833.100372278568</v>
      </c>
      <c r="AH109" s="9">
        <v>0.90131637675162535</v>
      </c>
      <c r="AI109" s="9">
        <v>165037.85714285713</v>
      </c>
      <c r="AJ109" s="9">
        <v>106903.62884147662</v>
      </c>
      <c r="AK109" s="9">
        <v>0.64775216239593203</v>
      </c>
      <c r="AL109" s="9">
        <v>44677.666666666664</v>
      </c>
      <c r="AM109" s="9">
        <v>68667.031112948709</v>
      </c>
      <c r="AN109" s="9">
        <v>1.5369430911704292</v>
      </c>
      <c r="AP109" s="3" t="s">
        <v>7012</v>
      </c>
      <c r="AQ109" s="3" t="s">
        <v>7013</v>
      </c>
      <c r="AR109" s="3" t="s">
        <v>121</v>
      </c>
      <c r="AS109" s="3" t="s">
        <v>7014</v>
      </c>
      <c r="AT109" s="3" t="s">
        <v>7015</v>
      </c>
      <c r="AU109" s="3" t="s">
        <v>7016</v>
      </c>
      <c r="AV109" s="3" t="s">
        <v>7017</v>
      </c>
      <c r="AW109" s="3" t="s">
        <v>7018</v>
      </c>
      <c r="AX109" s="3" t="s">
        <v>7019</v>
      </c>
      <c r="AY109" s="3" t="s">
        <v>121</v>
      </c>
      <c r="AZ109" s="3" t="s">
        <v>121</v>
      </c>
      <c r="BA109" s="3" t="s">
        <v>7020</v>
      </c>
      <c r="BB109" s="3" t="s">
        <v>121</v>
      </c>
      <c r="BC109" s="3" t="s">
        <v>121</v>
      </c>
      <c r="BD109" s="3" t="s">
        <v>7021</v>
      </c>
      <c r="BE109" s="3" t="s">
        <v>7022</v>
      </c>
      <c r="BF109" s="3" t="s">
        <v>7023</v>
      </c>
      <c r="BG109" s="3" t="s">
        <v>7024</v>
      </c>
      <c r="BH109" s="3" t="s">
        <v>121</v>
      </c>
      <c r="BI109" s="3" t="s">
        <v>7025</v>
      </c>
      <c r="BJ109" s="3" t="s">
        <v>7026</v>
      </c>
      <c r="BK109" s="3" t="s">
        <v>7027</v>
      </c>
      <c r="BL109" s="3" t="s">
        <v>7028</v>
      </c>
      <c r="BM109" s="3" t="s">
        <v>7029</v>
      </c>
      <c r="BN109" s="3" t="s">
        <v>7030</v>
      </c>
      <c r="BO109" s="3" t="s">
        <v>121</v>
      </c>
      <c r="BP109" s="3" t="s">
        <v>7031</v>
      </c>
      <c r="BQ109" s="3" t="s">
        <v>7032</v>
      </c>
      <c r="BR109" s="3" t="s">
        <v>121</v>
      </c>
      <c r="BS109" s="3" t="s">
        <v>121</v>
      </c>
      <c r="BT109" s="3" t="s">
        <v>121</v>
      </c>
      <c r="BU109" s="3" t="s">
        <v>7033</v>
      </c>
      <c r="BV109" s="3" t="s">
        <v>7034</v>
      </c>
      <c r="BW109" s="3" t="s">
        <v>7035</v>
      </c>
      <c r="BX109" s="3" t="s">
        <v>121</v>
      </c>
      <c r="BY109" s="3" t="s">
        <v>7036</v>
      </c>
      <c r="BZ109" s="3" t="s">
        <v>7037</v>
      </c>
      <c r="CA109" s="3" t="s">
        <v>121</v>
      </c>
      <c r="CB109" s="3" t="s">
        <v>121</v>
      </c>
      <c r="CC109" s="3" t="s">
        <v>7038</v>
      </c>
      <c r="CD109" s="3" t="s">
        <v>7039</v>
      </c>
      <c r="CE109" s="3" t="s">
        <v>121</v>
      </c>
      <c r="CF109" s="3" t="s">
        <v>7040</v>
      </c>
      <c r="CG109" s="3" t="s">
        <v>7041</v>
      </c>
      <c r="CH109" s="3" t="s">
        <v>7042</v>
      </c>
      <c r="CI109" s="3" t="s">
        <v>7043</v>
      </c>
      <c r="CJ109" s="3" t="s">
        <v>7044</v>
      </c>
      <c r="CK109" s="3" t="s">
        <v>7045</v>
      </c>
      <c r="CL109" s="3" t="s">
        <v>7046</v>
      </c>
      <c r="CM109" s="3" t="s">
        <v>7047</v>
      </c>
      <c r="CN109" s="3" t="s">
        <v>7048</v>
      </c>
      <c r="CO109" s="3" t="s">
        <v>7049</v>
      </c>
      <c r="CP109" s="3" t="s">
        <v>7050</v>
      </c>
      <c r="CQ109" s="3" t="s">
        <v>7051</v>
      </c>
      <c r="CR109" s="3" t="s">
        <v>7052</v>
      </c>
      <c r="CS109" s="3" t="s">
        <v>7053</v>
      </c>
      <c r="CT109" s="3" t="s">
        <v>7054</v>
      </c>
      <c r="CU109" s="3" t="s">
        <v>7055</v>
      </c>
      <c r="CV109" s="3" t="s">
        <v>7056</v>
      </c>
      <c r="CW109" s="3" t="s">
        <v>7057</v>
      </c>
      <c r="CX109" s="3" t="s">
        <v>7058</v>
      </c>
      <c r="CY109" s="3" t="s">
        <v>7059</v>
      </c>
      <c r="CZ109" s="3" t="s">
        <v>7060</v>
      </c>
      <c r="DA109" s="3" t="s">
        <v>7061</v>
      </c>
      <c r="DB109" s="3" t="s">
        <v>7062</v>
      </c>
      <c r="DC109" s="3" t="s">
        <v>7063</v>
      </c>
      <c r="DD109" s="3" t="s">
        <v>7064</v>
      </c>
      <c r="DE109" s="3" t="s">
        <v>7065</v>
      </c>
      <c r="DF109" s="3" t="s">
        <v>7066</v>
      </c>
      <c r="DG109" s="3" t="s">
        <v>7067</v>
      </c>
      <c r="DH109" s="3" t="s">
        <v>7068</v>
      </c>
      <c r="DI109" s="3" t="s">
        <v>7069</v>
      </c>
      <c r="DJ109" s="3" t="s">
        <v>7070</v>
      </c>
      <c r="DK109" s="3" t="s">
        <v>7071</v>
      </c>
      <c r="DL109" s="3" t="s">
        <v>7072</v>
      </c>
      <c r="DM109" s="3" t="s">
        <v>7073</v>
      </c>
      <c r="DN109" s="3" t="s">
        <v>7074</v>
      </c>
      <c r="DO109" s="3" t="s">
        <v>7075</v>
      </c>
      <c r="DP109" s="3" t="s">
        <v>7076</v>
      </c>
      <c r="DQ109" s="3" t="s">
        <v>7077</v>
      </c>
      <c r="DR109" s="3" t="s">
        <v>7078</v>
      </c>
      <c r="DS109" s="3" t="s">
        <v>7079</v>
      </c>
    </row>
    <row r="110" spans="1:123" x14ac:dyDescent="0.2">
      <c r="A110" s="3" t="s">
        <v>7080</v>
      </c>
      <c r="B110" s="4">
        <v>160.21</v>
      </c>
      <c r="C110" s="3" t="s">
        <v>7081</v>
      </c>
      <c r="D110" s="10" t="s">
        <v>7082</v>
      </c>
      <c r="E110" s="10" t="s">
        <v>12325</v>
      </c>
      <c r="F110" s="10">
        <v>1</v>
      </c>
      <c r="G110" s="10"/>
      <c r="H110" s="10"/>
      <c r="I110" s="10"/>
      <c r="J110" s="10"/>
      <c r="K110" s="9">
        <v>437660</v>
      </c>
      <c r="L110" s="9">
        <v>978637.51103255793</v>
      </c>
      <c r="M110" s="9">
        <v>2.2360679774997898</v>
      </c>
      <c r="N110" s="9">
        <v>673659.7</v>
      </c>
      <c r="O110" s="9">
        <v>848040.33723560441</v>
      </c>
      <c r="P110" s="9">
        <v>1.2588556762941356</v>
      </c>
      <c r="Q110" s="9">
        <v>681521.25</v>
      </c>
      <c r="R110" s="9">
        <v>657789.27805702772</v>
      </c>
      <c r="S110" s="9">
        <v>0.96517794281106817</v>
      </c>
      <c r="T110" s="9">
        <v>539157.77777777775</v>
      </c>
      <c r="U110" s="9">
        <v>442984.19265753089</v>
      </c>
      <c r="V110" s="9">
        <v>0.82162255821173313</v>
      </c>
      <c r="W110" s="9">
        <v>463871.25</v>
      </c>
      <c r="X110" s="9">
        <v>638686.57863367198</v>
      </c>
      <c r="Y110" s="9">
        <v>1.3768617447916247</v>
      </c>
      <c r="Z110" s="9">
        <v>516845.55555555556</v>
      </c>
      <c r="AA110" s="9">
        <v>648937.4489908698</v>
      </c>
      <c r="AB110" s="9">
        <v>1.2555732404302657</v>
      </c>
      <c r="AC110" s="9">
        <v>5853.4285714285716</v>
      </c>
      <c r="AD110" s="9">
        <v>10834.476973334444</v>
      </c>
      <c r="AE110" s="9">
        <v>1.8509625326631791</v>
      </c>
      <c r="AF110" s="9">
        <v>6597</v>
      </c>
      <c r="AG110" s="9">
        <v>10706.530324993246</v>
      </c>
      <c r="AH110" s="9">
        <v>1.6229392640583971</v>
      </c>
      <c r="AI110" s="9">
        <v>8509.1428571428569</v>
      </c>
      <c r="AJ110" s="9">
        <v>15144.869620089961</v>
      </c>
      <c r="AK110" s="9">
        <v>1.7798349227827166</v>
      </c>
      <c r="AL110" s="9">
        <v>35985.428571428572</v>
      </c>
      <c r="AM110" s="9">
        <v>86943.555058932994</v>
      </c>
      <c r="AN110" s="9">
        <v>2.4160766874390864</v>
      </c>
      <c r="AP110" s="3" t="s">
        <v>7083</v>
      </c>
      <c r="AQ110" s="3" t="s">
        <v>121</v>
      </c>
      <c r="AR110" s="3" t="s">
        <v>7084</v>
      </c>
      <c r="AS110" s="3" t="s">
        <v>121</v>
      </c>
      <c r="AT110" s="3" t="s">
        <v>1902</v>
      </c>
      <c r="AU110" s="3" t="s">
        <v>7085</v>
      </c>
      <c r="AV110" s="3" t="s">
        <v>7086</v>
      </c>
      <c r="AW110" s="3" t="s">
        <v>7087</v>
      </c>
      <c r="AX110" s="3" t="s">
        <v>121</v>
      </c>
      <c r="AY110" s="3" t="s">
        <v>7088</v>
      </c>
      <c r="AZ110" s="3" t="s">
        <v>7089</v>
      </c>
      <c r="BA110" s="3" t="s">
        <v>121</v>
      </c>
      <c r="BB110" s="3" t="s">
        <v>7090</v>
      </c>
      <c r="BC110" s="3" t="s">
        <v>1338</v>
      </c>
      <c r="BD110" s="3" t="s">
        <v>121</v>
      </c>
      <c r="BE110" s="3" t="s">
        <v>7091</v>
      </c>
      <c r="BF110" s="3" t="s">
        <v>121</v>
      </c>
      <c r="BG110" s="3" t="s">
        <v>7092</v>
      </c>
      <c r="BH110" s="3" t="s">
        <v>7093</v>
      </c>
      <c r="BI110" s="3" t="s">
        <v>7094</v>
      </c>
      <c r="BJ110" s="3" t="s">
        <v>121</v>
      </c>
      <c r="BK110" s="3" t="s">
        <v>121</v>
      </c>
      <c r="BL110" s="3" t="s">
        <v>121</v>
      </c>
      <c r="BM110" s="3" t="s">
        <v>121</v>
      </c>
      <c r="BN110" s="3" t="s">
        <v>7095</v>
      </c>
      <c r="BO110" s="3" t="s">
        <v>121</v>
      </c>
      <c r="BP110" s="3" t="s">
        <v>7096</v>
      </c>
      <c r="BQ110" s="3" t="s">
        <v>121</v>
      </c>
      <c r="BR110" s="3" t="s">
        <v>7097</v>
      </c>
      <c r="BS110" s="3" t="s">
        <v>7098</v>
      </c>
      <c r="BT110" s="3" t="s">
        <v>7099</v>
      </c>
      <c r="BU110" s="3" t="s">
        <v>7100</v>
      </c>
      <c r="BV110" s="3" t="s">
        <v>7101</v>
      </c>
      <c r="BW110" s="3" t="s">
        <v>121</v>
      </c>
      <c r="BX110" s="3" t="s">
        <v>121</v>
      </c>
      <c r="BY110" s="3" t="s">
        <v>121</v>
      </c>
      <c r="BZ110" s="3" t="s">
        <v>7102</v>
      </c>
      <c r="CA110" s="3" t="s">
        <v>7103</v>
      </c>
      <c r="CB110" s="3" t="s">
        <v>7104</v>
      </c>
      <c r="CC110" s="3" t="s">
        <v>7105</v>
      </c>
      <c r="CD110" s="3" t="s">
        <v>7106</v>
      </c>
      <c r="CE110" s="3" t="s">
        <v>7107</v>
      </c>
      <c r="CF110" s="3" t="s">
        <v>7108</v>
      </c>
      <c r="CG110" s="3" t="s">
        <v>7109</v>
      </c>
      <c r="CH110" s="3" t="s">
        <v>7110</v>
      </c>
      <c r="CI110" s="3" t="s">
        <v>7111</v>
      </c>
      <c r="CJ110" s="3" t="s">
        <v>7112</v>
      </c>
      <c r="CK110" s="3" t="s">
        <v>121</v>
      </c>
      <c r="CL110" s="3" t="s">
        <v>7113</v>
      </c>
      <c r="CM110" s="3" t="s">
        <v>7114</v>
      </c>
      <c r="CN110" s="3" t="s">
        <v>7115</v>
      </c>
      <c r="CO110" s="3" t="s">
        <v>7116</v>
      </c>
      <c r="CP110" s="3" t="s">
        <v>7117</v>
      </c>
      <c r="CQ110" s="3" t="s">
        <v>7118</v>
      </c>
      <c r="CR110" s="3" t="s">
        <v>121</v>
      </c>
      <c r="CS110" s="3" t="s">
        <v>121</v>
      </c>
      <c r="CT110" s="3" t="s">
        <v>121</v>
      </c>
      <c r="CU110" s="3" t="s">
        <v>121</v>
      </c>
      <c r="CV110" s="3" t="s">
        <v>7119</v>
      </c>
      <c r="CW110" s="3" t="s">
        <v>7120</v>
      </c>
      <c r="CX110" s="3" t="s">
        <v>121</v>
      </c>
      <c r="CY110" s="3" t="s">
        <v>7121</v>
      </c>
      <c r="CZ110" s="3" t="s">
        <v>121</v>
      </c>
      <c r="DA110" s="3" t="s">
        <v>121</v>
      </c>
      <c r="DB110" s="3" t="s">
        <v>7122</v>
      </c>
      <c r="DC110" s="3" t="s">
        <v>121</v>
      </c>
      <c r="DD110" s="3" t="s">
        <v>121</v>
      </c>
      <c r="DE110" s="3" t="s">
        <v>121</v>
      </c>
      <c r="DF110" s="3" t="s">
        <v>121</v>
      </c>
      <c r="DG110" s="3" t="s">
        <v>7123</v>
      </c>
      <c r="DH110" s="3" t="s">
        <v>7124</v>
      </c>
      <c r="DI110" s="3" t="s">
        <v>121</v>
      </c>
      <c r="DJ110" s="3" t="s">
        <v>121</v>
      </c>
      <c r="DK110" s="3" t="s">
        <v>121</v>
      </c>
      <c r="DL110" s="3" t="s">
        <v>121</v>
      </c>
      <c r="DM110" s="3" t="s">
        <v>121</v>
      </c>
      <c r="DN110" s="3" t="s">
        <v>121</v>
      </c>
      <c r="DO110" s="3" t="s">
        <v>121</v>
      </c>
      <c r="DP110" s="3" t="s">
        <v>7125</v>
      </c>
      <c r="DQ110" s="3" t="s">
        <v>121</v>
      </c>
      <c r="DR110" s="3" t="s">
        <v>7126</v>
      </c>
      <c r="DS110" s="3" t="s">
        <v>7127</v>
      </c>
    </row>
    <row r="111" spans="1:123" x14ac:dyDescent="0.2">
      <c r="A111" s="3" t="s">
        <v>7128</v>
      </c>
      <c r="B111" s="4">
        <v>323.31</v>
      </c>
      <c r="C111" s="3" t="s">
        <v>7129</v>
      </c>
      <c r="D111" s="10" t="s">
        <v>2308</v>
      </c>
      <c r="E111" s="10" t="s">
        <v>12325</v>
      </c>
      <c r="F111" s="10">
        <v>1</v>
      </c>
      <c r="G111" s="10"/>
      <c r="H111" s="10"/>
      <c r="I111" s="10"/>
      <c r="J111" s="10"/>
      <c r="K111" s="9">
        <v>323882</v>
      </c>
      <c r="L111" s="9">
        <v>226868.04285751662</v>
      </c>
      <c r="M111" s="9">
        <v>0.70046511648537624</v>
      </c>
      <c r="N111" s="9">
        <v>707154</v>
      </c>
      <c r="O111" s="9">
        <v>976847.24098840891</v>
      </c>
      <c r="P111" s="9">
        <v>1.381378371597147</v>
      </c>
      <c r="Q111" s="9">
        <v>397078.75</v>
      </c>
      <c r="R111" s="9">
        <v>408932.08134769415</v>
      </c>
      <c r="S111" s="9">
        <v>1.029851336410458</v>
      </c>
      <c r="T111" s="9">
        <v>640301.11111111112</v>
      </c>
      <c r="U111" s="9">
        <v>655399.82120543113</v>
      </c>
      <c r="V111" s="9">
        <v>1.0235806401586893</v>
      </c>
      <c r="W111" s="9">
        <v>1127766.25</v>
      </c>
      <c r="X111" s="9">
        <v>614823.8514970307</v>
      </c>
      <c r="Y111" s="9">
        <v>0.54516957879971195</v>
      </c>
      <c r="Z111" s="9">
        <v>940214.4444444445</v>
      </c>
      <c r="AA111" s="9">
        <v>969874.26578282705</v>
      </c>
      <c r="AB111" s="9">
        <v>1.0315458048040391</v>
      </c>
      <c r="AC111" s="9">
        <v>4660337.8571428573</v>
      </c>
      <c r="AD111" s="9">
        <v>7922397.666727256</v>
      </c>
      <c r="AE111" s="9">
        <v>1.6999620863506</v>
      </c>
      <c r="AF111" s="9">
        <v>30684.428571428572</v>
      </c>
      <c r="AG111" s="9">
        <v>66856.405008189366</v>
      </c>
      <c r="AH111" s="9">
        <v>2.1788381964669168</v>
      </c>
      <c r="AI111" s="9">
        <v>2181723.4285714286</v>
      </c>
      <c r="AJ111" s="9">
        <v>5750691.5010958137</v>
      </c>
      <c r="AK111" s="9">
        <v>2.6358480757853489</v>
      </c>
      <c r="AL111" s="9">
        <v>1069597.3333333333</v>
      </c>
      <c r="AM111" s="9">
        <v>2594537.1562039088</v>
      </c>
      <c r="AN111" s="9">
        <v>2.4257139349050134</v>
      </c>
      <c r="AP111" s="3" t="s">
        <v>7130</v>
      </c>
      <c r="AQ111" s="3" t="s">
        <v>121</v>
      </c>
      <c r="AR111" s="3" t="s">
        <v>121</v>
      </c>
      <c r="AS111" s="3" t="s">
        <v>7131</v>
      </c>
      <c r="AT111" s="3" t="s">
        <v>121</v>
      </c>
      <c r="AU111" s="3" t="s">
        <v>6111</v>
      </c>
      <c r="AV111" s="3" t="s">
        <v>7132</v>
      </c>
      <c r="AW111" s="3" t="s">
        <v>7133</v>
      </c>
      <c r="AX111" s="3" t="s">
        <v>7134</v>
      </c>
      <c r="AY111" s="3" t="s">
        <v>7135</v>
      </c>
      <c r="AZ111" s="3" t="s">
        <v>7136</v>
      </c>
      <c r="BA111" s="3" t="s">
        <v>7137</v>
      </c>
      <c r="BB111" s="3" t="s">
        <v>7138</v>
      </c>
      <c r="BC111" s="3" t="s">
        <v>121</v>
      </c>
      <c r="BD111" s="3" t="s">
        <v>7139</v>
      </c>
      <c r="BE111" s="3" t="s">
        <v>7140</v>
      </c>
      <c r="BF111" s="3" t="s">
        <v>7141</v>
      </c>
      <c r="BG111" s="3" t="s">
        <v>7142</v>
      </c>
      <c r="BH111" s="3" t="s">
        <v>7143</v>
      </c>
      <c r="BI111" s="3" t="s">
        <v>7144</v>
      </c>
      <c r="BJ111" s="3" t="s">
        <v>7145</v>
      </c>
      <c r="BK111" s="3" t="s">
        <v>7146</v>
      </c>
      <c r="BL111" s="3" t="s">
        <v>7147</v>
      </c>
      <c r="BM111" s="3" t="s">
        <v>7148</v>
      </c>
      <c r="BN111" s="3" t="s">
        <v>121</v>
      </c>
      <c r="BO111" s="3" t="s">
        <v>121</v>
      </c>
      <c r="BP111" s="3" t="s">
        <v>121</v>
      </c>
      <c r="BQ111" s="3" t="s">
        <v>7149</v>
      </c>
      <c r="BR111" s="3" t="s">
        <v>121</v>
      </c>
      <c r="BS111" s="3" t="s">
        <v>7150</v>
      </c>
      <c r="BT111" s="3" t="s">
        <v>7151</v>
      </c>
      <c r="BU111" s="3" t="s">
        <v>121</v>
      </c>
      <c r="BV111" s="3" t="s">
        <v>7152</v>
      </c>
      <c r="BW111" s="3" t="s">
        <v>121</v>
      </c>
      <c r="BX111" s="3" t="s">
        <v>7153</v>
      </c>
      <c r="BY111" s="3" t="s">
        <v>7154</v>
      </c>
      <c r="BZ111" s="3" t="s">
        <v>7155</v>
      </c>
      <c r="CA111" s="3" t="s">
        <v>7156</v>
      </c>
      <c r="CB111" s="3" t="s">
        <v>7157</v>
      </c>
      <c r="CC111" s="3" t="s">
        <v>7158</v>
      </c>
      <c r="CD111" s="3" t="s">
        <v>121</v>
      </c>
      <c r="CE111" s="3" t="s">
        <v>7159</v>
      </c>
      <c r="CF111" s="3" t="s">
        <v>121</v>
      </c>
      <c r="CG111" s="3" t="s">
        <v>7160</v>
      </c>
      <c r="CH111" s="3" t="s">
        <v>7161</v>
      </c>
      <c r="CI111" s="3" t="s">
        <v>7162</v>
      </c>
      <c r="CJ111" s="3" t="s">
        <v>121</v>
      </c>
      <c r="CK111" s="3" t="s">
        <v>121</v>
      </c>
      <c r="CL111" s="3" t="s">
        <v>7163</v>
      </c>
      <c r="CM111" s="3" t="s">
        <v>7164</v>
      </c>
      <c r="CN111" s="3" t="s">
        <v>7165</v>
      </c>
      <c r="CO111" s="3" t="s">
        <v>7166</v>
      </c>
      <c r="CP111" s="3" t="s">
        <v>7167</v>
      </c>
      <c r="CQ111" s="3" t="s">
        <v>121</v>
      </c>
      <c r="CR111" s="3" t="s">
        <v>7168</v>
      </c>
      <c r="CS111" s="3" t="s">
        <v>121</v>
      </c>
      <c r="CT111" s="3" t="s">
        <v>7169</v>
      </c>
      <c r="CU111" s="3" t="s">
        <v>7170</v>
      </c>
      <c r="CV111" s="3" t="s">
        <v>7171</v>
      </c>
      <c r="CW111" s="3" t="s">
        <v>121</v>
      </c>
      <c r="CX111" s="3" t="s">
        <v>121</v>
      </c>
      <c r="CY111" s="3" t="s">
        <v>7172</v>
      </c>
      <c r="CZ111" s="3" t="s">
        <v>7173</v>
      </c>
      <c r="DA111" s="3" t="s">
        <v>121</v>
      </c>
      <c r="DB111" s="3" t="s">
        <v>121</v>
      </c>
      <c r="DC111" s="3" t="s">
        <v>121</v>
      </c>
      <c r="DD111" s="3" t="s">
        <v>121</v>
      </c>
      <c r="DE111" s="3" t="s">
        <v>121</v>
      </c>
      <c r="DF111" s="3" t="s">
        <v>7174</v>
      </c>
      <c r="DG111" s="3" t="s">
        <v>7175</v>
      </c>
      <c r="DH111" s="3" t="s">
        <v>7176</v>
      </c>
      <c r="DI111" s="3" t="s">
        <v>7177</v>
      </c>
      <c r="DJ111" s="3" t="s">
        <v>121</v>
      </c>
      <c r="DK111" s="3" t="s">
        <v>121</v>
      </c>
      <c r="DL111" s="3" t="s">
        <v>121</v>
      </c>
      <c r="DM111" s="3" t="s">
        <v>121</v>
      </c>
      <c r="DN111" s="3" t="s">
        <v>121</v>
      </c>
      <c r="DO111" s="3" t="s">
        <v>7178</v>
      </c>
      <c r="DP111" s="3" t="s">
        <v>121</v>
      </c>
      <c r="DQ111" s="3" t="s">
        <v>121</v>
      </c>
      <c r="DR111" s="3" t="s">
        <v>7179</v>
      </c>
      <c r="DS111" s="3" t="s">
        <v>7180</v>
      </c>
    </row>
    <row r="112" spans="1:123" x14ac:dyDescent="0.2">
      <c r="A112" s="3" t="s">
        <v>7181</v>
      </c>
      <c r="B112" s="4">
        <v>260.38</v>
      </c>
      <c r="C112" s="3" t="s">
        <v>7182</v>
      </c>
      <c r="D112" s="10" t="s">
        <v>7183</v>
      </c>
      <c r="E112" s="10" t="s">
        <v>7184</v>
      </c>
      <c r="F112" s="10"/>
      <c r="G112" s="10">
        <v>1</v>
      </c>
      <c r="H112" s="10"/>
      <c r="I112" s="10"/>
      <c r="J112" s="10"/>
      <c r="K112" s="9">
        <v>426254000</v>
      </c>
      <c r="L112" s="9">
        <v>248798571.80056319</v>
      </c>
      <c r="M112" s="9">
        <v>0.58368618664121197</v>
      </c>
      <c r="N112" s="9">
        <v>261481000</v>
      </c>
      <c r="O112" s="9">
        <v>170290067.85482234</v>
      </c>
      <c r="P112" s="9">
        <v>0.65125216690628507</v>
      </c>
      <c r="Q112" s="9">
        <v>520892500</v>
      </c>
      <c r="R112" s="9">
        <v>183539368.1203028</v>
      </c>
      <c r="S112" s="9">
        <v>0.35235555919945633</v>
      </c>
      <c r="T112" s="9">
        <v>578383333.33333337</v>
      </c>
      <c r="U112" s="9">
        <v>158610251.16618428</v>
      </c>
      <c r="V112" s="9">
        <v>0.27423032792470553</v>
      </c>
      <c r="W112" s="9">
        <v>334325000</v>
      </c>
      <c r="X112" s="9">
        <v>83658732.786413699</v>
      </c>
      <c r="Y112" s="9">
        <v>0.25023175887658328</v>
      </c>
      <c r="Z112" s="9">
        <v>284514222.22222221</v>
      </c>
      <c r="AA112" s="9">
        <v>133332483.14062275</v>
      </c>
      <c r="AB112" s="9">
        <v>0.46863204974154965</v>
      </c>
      <c r="AC112" s="9">
        <v>11448171.428571429</v>
      </c>
      <c r="AD112" s="9">
        <v>4365433.4251077091</v>
      </c>
      <c r="AE112" s="9">
        <v>0.3813214583957758</v>
      </c>
      <c r="AF112" s="9">
        <v>6612028.5714285718</v>
      </c>
      <c r="AG112" s="9">
        <v>2295400.1021712129</v>
      </c>
      <c r="AH112" s="9">
        <v>0.34715520015898493</v>
      </c>
      <c r="AI112" s="9">
        <v>9475271.4285714291</v>
      </c>
      <c r="AJ112" s="9">
        <v>2811101.1547756437</v>
      </c>
      <c r="AK112" s="9">
        <v>0.29667763883777931</v>
      </c>
      <c r="AL112" s="9">
        <v>8383571.4285714282</v>
      </c>
      <c r="AM112" s="9">
        <v>2739912.4455076321</v>
      </c>
      <c r="AN112" s="9">
        <v>0.32681924032637688</v>
      </c>
      <c r="AP112" s="3" t="s">
        <v>7185</v>
      </c>
      <c r="AQ112" s="3" t="s">
        <v>7186</v>
      </c>
      <c r="AR112" s="3" t="s">
        <v>7187</v>
      </c>
      <c r="AS112" s="3" t="s">
        <v>7188</v>
      </c>
      <c r="AT112" s="3" t="s">
        <v>7189</v>
      </c>
      <c r="AU112" s="3" t="s">
        <v>7190</v>
      </c>
      <c r="AV112" s="3" t="s">
        <v>7191</v>
      </c>
      <c r="AW112" s="3" t="s">
        <v>7192</v>
      </c>
      <c r="AX112" s="3" t="s">
        <v>7193</v>
      </c>
      <c r="AY112" s="3" t="s">
        <v>7194</v>
      </c>
      <c r="AZ112" s="3" t="s">
        <v>7195</v>
      </c>
      <c r="BA112" s="3" t="s">
        <v>7196</v>
      </c>
      <c r="BB112" s="3" t="s">
        <v>7197</v>
      </c>
      <c r="BC112" s="3" t="s">
        <v>7198</v>
      </c>
      <c r="BD112" s="3" t="s">
        <v>7199</v>
      </c>
      <c r="BE112" s="3" t="s">
        <v>7200</v>
      </c>
      <c r="BF112" s="3" t="s">
        <v>7201</v>
      </c>
      <c r="BG112" s="3" t="s">
        <v>7202</v>
      </c>
      <c r="BH112" s="3" t="s">
        <v>7203</v>
      </c>
      <c r="BI112" s="3" t="s">
        <v>7204</v>
      </c>
      <c r="BJ112" s="3" t="s">
        <v>7205</v>
      </c>
      <c r="BK112" s="3" t="s">
        <v>7206</v>
      </c>
      <c r="BL112" s="3" t="s">
        <v>7207</v>
      </c>
      <c r="BM112" s="3" t="s">
        <v>7208</v>
      </c>
      <c r="BN112" s="3" t="s">
        <v>7209</v>
      </c>
      <c r="BO112" s="3" t="s">
        <v>7210</v>
      </c>
      <c r="BP112" s="3" t="s">
        <v>7211</v>
      </c>
      <c r="BQ112" s="3" t="s">
        <v>7212</v>
      </c>
      <c r="BR112" s="3" t="s">
        <v>7213</v>
      </c>
      <c r="BS112" s="3" t="s">
        <v>7214</v>
      </c>
      <c r="BT112" s="3" t="s">
        <v>7215</v>
      </c>
      <c r="BU112" s="3" t="s">
        <v>7216</v>
      </c>
      <c r="BV112" s="3" t="s">
        <v>7217</v>
      </c>
      <c r="BW112" s="3" t="s">
        <v>7218</v>
      </c>
      <c r="BX112" s="3" t="s">
        <v>7219</v>
      </c>
      <c r="BY112" s="3" t="s">
        <v>7220</v>
      </c>
      <c r="BZ112" s="3" t="s">
        <v>7221</v>
      </c>
      <c r="CA112" s="3" t="s">
        <v>7222</v>
      </c>
      <c r="CB112" s="3" t="s">
        <v>7223</v>
      </c>
      <c r="CC112" s="3" t="s">
        <v>7224</v>
      </c>
      <c r="CD112" s="3" t="s">
        <v>7225</v>
      </c>
      <c r="CE112" s="3" t="s">
        <v>7226</v>
      </c>
      <c r="CF112" s="3" t="s">
        <v>7227</v>
      </c>
      <c r="CG112" s="3" t="s">
        <v>7228</v>
      </c>
      <c r="CH112" s="3" t="s">
        <v>7229</v>
      </c>
      <c r="CI112" s="3" t="s">
        <v>7230</v>
      </c>
      <c r="CJ112" s="3" t="s">
        <v>7231</v>
      </c>
      <c r="CK112" s="3" t="s">
        <v>7232</v>
      </c>
      <c r="CL112" s="3" t="s">
        <v>7233</v>
      </c>
      <c r="CM112" s="3" t="s">
        <v>7234</v>
      </c>
      <c r="CN112" s="3" t="s">
        <v>7235</v>
      </c>
      <c r="CO112" s="3" t="s">
        <v>7236</v>
      </c>
      <c r="CP112" s="3" t="s">
        <v>7237</v>
      </c>
      <c r="CQ112" s="3" t="s">
        <v>7238</v>
      </c>
      <c r="CR112" s="3" t="s">
        <v>7239</v>
      </c>
      <c r="CS112" s="3" t="s">
        <v>7240</v>
      </c>
      <c r="CT112" s="3" t="s">
        <v>7241</v>
      </c>
      <c r="CU112" s="3" t="s">
        <v>7242</v>
      </c>
      <c r="CV112" s="3" t="s">
        <v>7243</v>
      </c>
      <c r="CW112" s="3" t="s">
        <v>7244</v>
      </c>
      <c r="CX112" s="3" t="s">
        <v>7245</v>
      </c>
      <c r="CY112" s="3" t="s">
        <v>7246</v>
      </c>
      <c r="CZ112" s="3" t="s">
        <v>7247</v>
      </c>
      <c r="DA112" s="3" t="s">
        <v>7248</v>
      </c>
      <c r="DB112" s="3" t="s">
        <v>7249</v>
      </c>
      <c r="DC112" s="3" t="s">
        <v>7250</v>
      </c>
      <c r="DD112" s="3" t="s">
        <v>7251</v>
      </c>
      <c r="DE112" s="3" t="s">
        <v>7252</v>
      </c>
      <c r="DF112" s="3" t="s">
        <v>7253</v>
      </c>
      <c r="DG112" s="3" t="s">
        <v>7254</v>
      </c>
      <c r="DH112" s="3" t="s">
        <v>7255</v>
      </c>
      <c r="DI112" s="3" t="s">
        <v>7256</v>
      </c>
      <c r="DJ112" s="3" t="s">
        <v>7257</v>
      </c>
      <c r="DK112" s="3" t="s">
        <v>7258</v>
      </c>
      <c r="DL112" s="3" t="s">
        <v>7259</v>
      </c>
      <c r="DM112" s="3" t="s">
        <v>7260</v>
      </c>
      <c r="DN112" s="3" t="s">
        <v>7261</v>
      </c>
      <c r="DO112" s="3" t="s">
        <v>7262</v>
      </c>
      <c r="DP112" s="3" t="s">
        <v>7263</v>
      </c>
      <c r="DQ112" s="3" t="s">
        <v>7264</v>
      </c>
      <c r="DR112" s="3" t="s">
        <v>7265</v>
      </c>
      <c r="DS112" s="3" t="s">
        <v>7266</v>
      </c>
    </row>
    <row r="113" spans="1:123" x14ac:dyDescent="0.2">
      <c r="A113" s="3" t="s">
        <v>7267</v>
      </c>
      <c r="B113" s="4">
        <v>206.24</v>
      </c>
      <c r="C113" s="3" t="s">
        <v>7268</v>
      </c>
      <c r="D113" s="10" t="s">
        <v>7269</v>
      </c>
      <c r="E113" s="10" t="s">
        <v>12342</v>
      </c>
      <c r="F113" s="10">
        <v>1</v>
      </c>
      <c r="G113" s="10">
        <v>1</v>
      </c>
      <c r="H113" s="10"/>
      <c r="I113" s="10"/>
      <c r="J113" s="10"/>
      <c r="K113" s="9">
        <v>598498</v>
      </c>
      <c r="L113" s="9">
        <v>943112.41722288867</v>
      </c>
      <c r="M113" s="9">
        <v>1.5757987783131917</v>
      </c>
      <c r="N113" s="9">
        <v>5122931</v>
      </c>
      <c r="O113" s="9">
        <v>4381832.6175305285</v>
      </c>
      <c r="P113" s="9">
        <v>0.85533703606988432</v>
      </c>
      <c r="Q113" s="9">
        <v>6418692.5</v>
      </c>
      <c r="R113" s="9">
        <v>4281333.6797102643</v>
      </c>
      <c r="S113" s="9">
        <v>0.66701024853741853</v>
      </c>
      <c r="T113" s="9">
        <v>2187222.222222222</v>
      </c>
      <c r="U113" s="9">
        <v>1696651.2670388233</v>
      </c>
      <c r="V113" s="9">
        <v>0.77571051071117147</v>
      </c>
      <c r="W113" s="9">
        <v>217576.25</v>
      </c>
      <c r="X113" s="9">
        <v>460940.00377915625</v>
      </c>
      <c r="Y113" s="9">
        <v>2.1185216850605535</v>
      </c>
      <c r="Z113" s="9">
        <v>2374572.222222222</v>
      </c>
      <c r="AA113" s="9">
        <v>4376126.9246554589</v>
      </c>
      <c r="AB113" s="9">
        <v>1.8429116974004269</v>
      </c>
      <c r="AC113" s="9">
        <v>3625.4285714285716</v>
      </c>
      <c r="AD113" s="9">
        <v>9591.9823960281683</v>
      </c>
      <c r="AE113" s="9">
        <v>2.6457513110645903</v>
      </c>
      <c r="AF113" s="9">
        <v>27482</v>
      </c>
      <c r="AG113" s="9">
        <v>23667.908631731701</v>
      </c>
      <c r="AH113" s="9">
        <v>0.861214927288105</v>
      </c>
      <c r="AI113" s="9">
        <v>16588.571428571428</v>
      </c>
      <c r="AJ113" s="9">
        <v>43889.234605831465</v>
      </c>
      <c r="AK113" s="9">
        <v>2.6457513110645907</v>
      </c>
      <c r="AL113" s="9">
        <v>19288.714285714286</v>
      </c>
      <c r="AM113" s="9">
        <v>25566.469243355223</v>
      </c>
      <c r="AN113" s="9">
        <v>1.3254625925114356</v>
      </c>
      <c r="AP113" s="3" t="s">
        <v>7270</v>
      </c>
      <c r="AQ113" s="3" t="s">
        <v>121</v>
      </c>
      <c r="AR113" s="3" t="s">
        <v>121</v>
      </c>
      <c r="AS113" s="3" t="s">
        <v>121</v>
      </c>
      <c r="AT113" s="3" t="s">
        <v>7271</v>
      </c>
      <c r="AU113" s="3" t="s">
        <v>121</v>
      </c>
      <c r="AV113" s="3" t="s">
        <v>7272</v>
      </c>
      <c r="AW113" s="3" t="s">
        <v>7273</v>
      </c>
      <c r="AX113" s="3" t="s">
        <v>7274</v>
      </c>
      <c r="AY113" s="3" t="s">
        <v>6512</v>
      </c>
      <c r="AZ113" s="3" t="s">
        <v>7275</v>
      </c>
      <c r="BA113" s="3" t="s">
        <v>121</v>
      </c>
      <c r="BB113" s="3" t="s">
        <v>7276</v>
      </c>
      <c r="BC113" s="3" t="s">
        <v>7277</v>
      </c>
      <c r="BD113" s="3" t="s">
        <v>7278</v>
      </c>
      <c r="BE113" s="3" t="s">
        <v>121</v>
      </c>
      <c r="BF113" s="3" t="s">
        <v>121</v>
      </c>
      <c r="BG113" s="3" t="s">
        <v>7279</v>
      </c>
      <c r="BH113" s="3" t="s">
        <v>7280</v>
      </c>
      <c r="BI113" s="3" t="s">
        <v>7281</v>
      </c>
      <c r="BJ113" s="3" t="s">
        <v>7282</v>
      </c>
      <c r="BK113" s="3" t="s">
        <v>121</v>
      </c>
      <c r="BL113" s="3" t="s">
        <v>121</v>
      </c>
      <c r="BM113" s="3" t="s">
        <v>121</v>
      </c>
      <c r="BN113" s="3" t="s">
        <v>7283</v>
      </c>
      <c r="BO113" s="3" t="s">
        <v>7284</v>
      </c>
      <c r="BP113" s="3" t="s">
        <v>7285</v>
      </c>
      <c r="BQ113" s="3" t="s">
        <v>7286</v>
      </c>
      <c r="BR113" s="3" t="s">
        <v>7287</v>
      </c>
      <c r="BS113" s="3" t="s">
        <v>7288</v>
      </c>
      <c r="BT113" s="3" t="s">
        <v>7289</v>
      </c>
      <c r="BU113" s="3" t="s">
        <v>121</v>
      </c>
      <c r="BV113" s="3" t="s">
        <v>7290</v>
      </c>
      <c r="BW113" s="3" t="s">
        <v>7291</v>
      </c>
      <c r="BX113" s="3" t="s">
        <v>7292</v>
      </c>
      <c r="BY113" s="3" t="s">
        <v>7293</v>
      </c>
      <c r="BZ113" s="3" t="s">
        <v>7294</v>
      </c>
      <c r="CA113" s="3" t="s">
        <v>121</v>
      </c>
      <c r="CB113" s="3" t="s">
        <v>121</v>
      </c>
      <c r="CC113" s="3" t="s">
        <v>121</v>
      </c>
      <c r="CD113" s="3" t="s">
        <v>121</v>
      </c>
      <c r="CE113" s="3" t="s">
        <v>121</v>
      </c>
      <c r="CF113" s="3" t="s">
        <v>7295</v>
      </c>
      <c r="CG113" s="3" t="s">
        <v>7296</v>
      </c>
      <c r="CH113" s="3" t="s">
        <v>7297</v>
      </c>
      <c r="CI113" s="3" t="s">
        <v>7298</v>
      </c>
      <c r="CJ113" s="3" t="s">
        <v>7299</v>
      </c>
      <c r="CK113" s="3" t="s">
        <v>7300</v>
      </c>
      <c r="CL113" s="3" t="s">
        <v>7301</v>
      </c>
      <c r="CM113" s="3" t="s">
        <v>7302</v>
      </c>
      <c r="CN113" s="3" t="s">
        <v>7303</v>
      </c>
      <c r="CO113" s="3" t="s">
        <v>121</v>
      </c>
      <c r="CP113" s="3" t="s">
        <v>7304</v>
      </c>
      <c r="CQ113" s="3" t="s">
        <v>121</v>
      </c>
      <c r="CR113" s="3" t="s">
        <v>121</v>
      </c>
      <c r="CS113" s="3" t="s">
        <v>7305</v>
      </c>
      <c r="CT113" s="3" t="s">
        <v>121</v>
      </c>
      <c r="CU113" s="3" t="s">
        <v>121</v>
      </c>
      <c r="CV113" s="3" t="s">
        <v>121</v>
      </c>
      <c r="CW113" s="3" t="s">
        <v>121</v>
      </c>
      <c r="CX113" s="3" t="s">
        <v>121</v>
      </c>
      <c r="CY113" s="3" t="s">
        <v>121</v>
      </c>
      <c r="CZ113" s="3" t="s">
        <v>121</v>
      </c>
      <c r="DA113" s="3" t="s">
        <v>121</v>
      </c>
      <c r="DB113" s="3" t="s">
        <v>7306</v>
      </c>
      <c r="DC113" s="3" t="s">
        <v>121</v>
      </c>
      <c r="DD113" s="3" t="s">
        <v>121</v>
      </c>
      <c r="DE113" s="3" t="s">
        <v>121</v>
      </c>
      <c r="DF113" s="3" t="s">
        <v>7307</v>
      </c>
      <c r="DG113" s="3" t="s">
        <v>121</v>
      </c>
      <c r="DH113" s="3" t="s">
        <v>7308</v>
      </c>
      <c r="DI113" s="3" t="s">
        <v>7309</v>
      </c>
      <c r="DJ113" s="3" t="s">
        <v>7310</v>
      </c>
      <c r="DK113" s="3" t="s">
        <v>7311</v>
      </c>
      <c r="DL113" s="3" t="s">
        <v>7312</v>
      </c>
      <c r="DM113" s="3" t="s">
        <v>121</v>
      </c>
      <c r="DN113" s="3" t="s">
        <v>121</v>
      </c>
      <c r="DO113" s="3" t="s">
        <v>7313</v>
      </c>
      <c r="DP113" s="3" t="s">
        <v>121</v>
      </c>
      <c r="DQ113" s="3" t="s">
        <v>121</v>
      </c>
      <c r="DR113" s="3" t="s">
        <v>7314</v>
      </c>
      <c r="DS113" s="3" t="s">
        <v>121</v>
      </c>
    </row>
    <row r="114" spans="1:123" x14ac:dyDescent="0.2">
      <c r="A114" s="3" t="s">
        <v>7315</v>
      </c>
      <c r="B114" s="4">
        <v>320.63</v>
      </c>
      <c r="C114" s="3" t="s">
        <v>7316</v>
      </c>
      <c r="D114" s="10" t="s">
        <v>596</v>
      </c>
      <c r="E114" s="10" t="s">
        <v>5777</v>
      </c>
      <c r="F114" s="10"/>
      <c r="G114" s="10"/>
      <c r="H114" s="10"/>
      <c r="I114" s="10">
        <v>1</v>
      </c>
      <c r="J114" s="10"/>
      <c r="K114" s="9">
        <v>3125280</v>
      </c>
      <c r="L114" s="9">
        <v>6070072.2258470701</v>
      </c>
      <c r="M114" s="9">
        <v>1.9422490867528894</v>
      </c>
      <c r="N114" s="9">
        <v>24645</v>
      </c>
      <c r="O114" s="9">
        <v>77934.332934849706</v>
      </c>
      <c r="P114" s="9">
        <v>3.1622776601683791</v>
      </c>
      <c r="Q114" s="9">
        <v>807287.5</v>
      </c>
      <c r="R114" s="9">
        <v>1032760.0321987402</v>
      </c>
      <c r="S114" s="9">
        <v>1.2792964491568868</v>
      </c>
      <c r="T114" s="9">
        <v>96366.666666666672</v>
      </c>
      <c r="U114" s="9">
        <v>289100</v>
      </c>
      <c r="V114" s="9">
        <v>3</v>
      </c>
      <c r="W114" s="9">
        <v>1150912.5</v>
      </c>
      <c r="X114" s="9">
        <v>2206883.327511901</v>
      </c>
      <c r="Y114" s="9">
        <v>1.9175074799447405</v>
      </c>
      <c r="Z114" s="9">
        <v>1844626.6666666667</v>
      </c>
      <c r="AA114" s="9">
        <v>2185867.3433044832</v>
      </c>
      <c r="AB114" s="9">
        <v>1.1849917291147349</v>
      </c>
      <c r="AC114" s="9">
        <v>50370</v>
      </c>
      <c r="AD114" s="9">
        <v>86182.56494210416</v>
      </c>
      <c r="AE114" s="9">
        <v>1.7109899730415756</v>
      </c>
      <c r="AF114" s="9">
        <v>22070</v>
      </c>
      <c r="AG114" s="9">
        <v>54060.238623224737</v>
      </c>
      <c r="AH114" s="9">
        <v>2.4494897427831779</v>
      </c>
      <c r="AI114" s="9">
        <v>26199.333333333332</v>
      </c>
      <c r="AJ114" s="9">
        <v>53591.270284129925</v>
      </c>
      <c r="AK114" s="9">
        <v>2.0455203803199797</v>
      </c>
      <c r="AL114" s="9">
        <v>1434696.5</v>
      </c>
      <c r="AM114" s="9">
        <v>3355173.0119416346</v>
      </c>
      <c r="AN114" s="9">
        <v>2.3385942685032233</v>
      </c>
      <c r="AP114" s="3" t="s">
        <v>7317</v>
      </c>
      <c r="AQ114" s="3" t="s">
        <v>7318</v>
      </c>
      <c r="AR114" s="3" t="s">
        <v>7319</v>
      </c>
      <c r="AS114" s="3" t="s">
        <v>121</v>
      </c>
      <c r="AT114" s="3" t="s">
        <v>121</v>
      </c>
      <c r="AU114" s="3" t="s">
        <v>7320</v>
      </c>
      <c r="AV114" s="3" t="s">
        <v>7321</v>
      </c>
      <c r="AW114" s="3" t="s">
        <v>7322</v>
      </c>
      <c r="AX114" s="3" t="s">
        <v>121</v>
      </c>
      <c r="AY114" s="3" t="s">
        <v>121</v>
      </c>
      <c r="AZ114" s="3" t="s">
        <v>7323</v>
      </c>
      <c r="BA114" s="3" t="s">
        <v>121</v>
      </c>
      <c r="BB114" s="3" t="s">
        <v>121</v>
      </c>
      <c r="BC114" s="3" t="s">
        <v>121</v>
      </c>
      <c r="BD114" s="3" t="s">
        <v>121</v>
      </c>
      <c r="BE114" s="3" t="s">
        <v>121</v>
      </c>
      <c r="BF114" s="3" t="s">
        <v>121</v>
      </c>
      <c r="BG114" s="3" t="s">
        <v>7324</v>
      </c>
      <c r="BH114" s="3" t="s">
        <v>121</v>
      </c>
      <c r="BI114" s="3" t="s">
        <v>121</v>
      </c>
      <c r="BJ114" s="3" t="s">
        <v>121</v>
      </c>
      <c r="BK114" s="3" t="s">
        <v>7325</v>
      </c>
      <c r="BL114" s="3" t="s">
        <v>7326</v>
      </c>
      <c r="BM114" s="3" t="s">
        <v>7327</v>
      </c>
      <c r="BN114" s="3" t="s">
        <v>121</v>
      </c>
      <c r="BO114" s="3" t="s">
        <v>121</v>
      </c>
      <c r="BP114" s="3" t="s">
        <v>121</v>
      </c>
      <c r="BQ114" s="3" t="s">
        <v>121</v>
      </c>
      <c r="BR114" s="3" t="s">
        <v>7328</v>
      </c>
      <c r="BS114" s="3" t="s">
        <v>7329</v>
      </c>
      <c r="BT114" s="3" t="s">
        <v>7330</v>
      </c>
      <c r="BU114" s="3" t="s">
        <v>121</v>
      </c>
      <c r="BV114" s="3" t="s">
        <v>121</v>
      </c>
      <c r="BW114" s="3" t="s">
        <v>121</v>
      </c>
      <c r="BX114" s="3" t="s">
        <v>121</v>
      </c>
      <c r="BY114" s="3" t="s">
        <v>121</v>
      </c>
      <c r="BZ114" s="3" t="s">
        <v>121</v>
      </c>
      <c r="CA114" s="3" t="s">
        <v>121</v>
      </c>
      <c r="CB114" s="3" t="s">
        <v>7331</v>
      </c>
      <c r="CC114" s="3" t="s">
        <v>7332</v>
      </c>
      <c r="CD114" s="3" t="s">
        <v>7333</v>
      </c>
      <c r="CE114" s="3" t="s">
        <v>7334</v>
      </c>
      <c r="CF114" s="3" t="s">
        <v>121</v>
      </c>
      <c r="CG114" s="3" t="s">
        <v>121</v>
      </c>
      <c r="CH114" s="3" t="s">
        <v>121</v>
      </c>
      <c r="CI114" s="3" t="s">
        <v>121</v>
      </c>
      <c r="CJ114" s="3" t="s">
        <v>121</v>
      </c>
      <c r="CK114" s="3" t="s">
        <v>7335</v>
      </c>
      <c r="CL114" s="3" t="s">
        <v>121</v>
      </c>
      <c r="CM114" s="3" t="s">
        <v>121</v>
      </c>
      <c r="CN114" s="3" t="s">
        <v>121</v>
      </c>
      <c r="CO114" s="3" t="s">
        <v>7336</v>
      </c>
      <c r="CP114" s="3" t="s">
        <v>7337</v>
      </c>
      <c r="CQ114" s="3" t="s">
        <v>7338</v>
      </c>
      <c r="CR114" s="3" t="s">
        <v>7339</v>
      </c>
      <c r="CS114" s="3" t="s">
        <v>121</v>
      </c>
      <c r="CT114" s="3" t="s">
        <v>121</v>
      </c>
      <c r="CU114" s="3" t="s">
        <v>7340</v>
      </c>
      <c r="CV114" s="3" t="s">
        <v>121</v>
      </c>
      <c r="CW114" s="3" t="s">
        <v>7341</v>
      </c>
      <c r="CX114" s="3" t="s">
        <v>121</v>
      </c>
      <c r="CY114" s="3" t="s">
        <v>121</v>
      </c>
      <c r="CZ114" s="3" t="s">
        <v>121</v>
      </c>
      <c r="DA114" s="3" t="s">
        <v>121</v>
      </c>
      <c r="DB114" s="3" t="s">
        <v>7342</v>
      </c>
      <c r="DC114" s="3" t="s">
        <v>121</v>
      </c>
      <c r="DD114" s="3" t="s">
        <v>121</v>
      </c>
      <c r="DE114" s="3" t="s">
        <v>7343</v>
      </c>
      <c r="DF114" s="3" t="s">
        <v>121</v>
      </c>
      <c r="DG114" s="3" t="s">
        <v>121</v>
      </c>
      <c r="DH114" s="3" t="s">
        <v>7344</v>
      </c>
      <c r="DI114" s="3" t="s">
        <v>7345</v>
      </c>
      <c r="DJ114" s="3" t="s">
        <v>121</v>
      </c>
      <c r="DK114" s="3" t="s">
        <v>121</v>
      </c>
      <c r="DL114" s="3" t="s">
        <v>7346</v>
      </c>
      <c r="DM114" s="3" t="s">
        <v>7347</v>
      </c>
      <c r="DN114" s="3" t="s">
        <v>121</v>
      </c>
      <c r="DO114" s="3" t="s">
        <v>7348</v>
      </c>
      <c r="DP114" s="3" t="s">
        <v>121</v>
      </c>
      <c r="DQ114" s="3" t="s">
        <v>121</v>
      </c>
      <c r="DR114" s="3" t="s">
        <v>121</v>
      </c>
      <c r="DS114" s="3" t="s">
        <v>7349</v>
      </c>
    </row>
    <row r="115" spans="1:123" x14ac:dyDescent="0.2">
      <c r="A115" s="3" t="s">
        <v>7350</v>
      </c>
      <c r="B115" s="4">
        <v>323.31</v>
      </c>
      <c r="C115" s="3" t="s">
        <v>7351</v>
      </c>
      <c r="D115" s="10" t="s">
        <v>596</v>
      </c>
      <c r="E115" s="10"/>
      <c r="F115" s="10"/>
      <c r="G115" s="10"/>
      <c r="H115" s="10"/>
      <c r="I115" s="10"/>
      <c r="J115" s="10">
        <f>IF(SUM(F115:I115)&gt;0,,1)</f>
        <v>1</v>
      </c>
      <c r="K115" s="9">
        <v>447276280</v>
      </c>
      <c r="L115" s="9">
        <v>422094586.83782238</v>
      </c>
      <c r="M115" s="9">
        <v>0.9436999137039469</v>
      </c>
      <c r="N115" s="9">
        <v>52900090</v>
      </c>
      <c r="O115" s="9">
        <v>101434095.62938938</v>
      </c>
      <c r="P115" s="9">
        <v>1.9174654642249074</v>
      </c>
      <c r="Q115" s="9">
        <v>95898125</v>
      </c>
      <c r="R115" s="9">
        <v>47330049.353864893</v>
      </c>
      <c r="S115" s="9">
        <v>0.49354509646424155</v>
      </c>
      <c r="T115" s="9">
        <v>112516777.77777778</v>
      </c>
      <c r="U115" s="9">
        <v>61176579.605225116</v>
      </c>
      <c r="V115" s="9">
        <v>0.54371073197678776</v>
      </c>
      <c r="W115" s="9">
        <v>519576537.5</v>
      </c>
      <c r="X115" s="9">
        <v>566256582.20746779</v>
      </c>
      <c r="Y115" s="9">
        <v>1.0898424800551503</v>
      </c>
      <c r="Z115" s="9">
        <v>246948988.8888889</v>
      </c>
      <c r="AA115" s="9">
        <v>242547748.69677952</v>
      </c>
      <c r="AB115" s="9">
        <v>0.98217753305282962</v>
      </c>
      <c r="AC115" s="9">
        <v>49676571.428571425</v>
      </c>
      <c r="AD115" s="9">
        <v>18652864.345341556</v>
      </c>
      <c r="AE115" s="9">
        <v>0.37548614586177703</v>
      </c>
      <c r="AF115" s="9">
        <v>51045714.285714284</v>
      </c>
      <c r="AG115" s="9">
        <v>19143850.010854539</v>
      </c>
      <c r="AH115" s="9">
        <v>0.37503344362471114</v>
      </c>
      <c r="AI115" s="9">
        <v>59230857.142857142</v>
      </c>
      <c r="AJ115" s="9">
        <v>17266342.909724418</v>
      </c>
      <c r="AK115" s="9">
        <v>0.29150925282205925</v>
      </c>
      <c r="AL115" s="9">
        <v>45971285.714285716</v>
      </c>
      <c r="AM115" s="9">
        <v>30922488.497932408</v>
      </c>
      <c r="AN115" s="9">
        <v>0.67264789351591159</v>
      </c>
      <c r="AP115" s="3" t="s">
        <v>7352</v>
      </c>
      <c r="AQ115" s="3" t="s">
        <v>7353</v>
      </c>
      <c r="AR115" s="3" t="s">
        <v>7354</v>
      </c>
      <c r="AS115" s="3" t="s">
        <v>7355</v>
      </c>
      <c r="AT115" s="3" t="s">
        <v>7356</v>
      </c>
      <c r="AU115" s="3" t="s">
        <v>7357</v>
      </c>
      <c r="AV115" s="3" t="s">
        <v>7358</v>
      </c>
      <c r="AW115" s="3" t="s">
        <v>7359</v>
      </c>
      <c r="AX115" s="3" t="s">
        <v>7360</v>
      </c>
      <c r="AY115" s="3" t="s">
        <v>7361</v>
      </c>
      <c r="AZ115" s="3" t="s">
        <v>7362</v>
      </c>
      <c r="BA115" s="3" t="s">
        <v>7363</v>
      </c>
      <c r="BB115" s="3" t="s">
        <v>7364</v>
      </c>
      <c r="BC115" s="3" t="s">
        <v>7365</v>
      </c>
      <c r="BD115" s="3" t="s">
        <v>7366</v>
      </c>
      <c r="BE115" s="3" t="s">
        <v>7367</v>
      </c>
      <c r="BF115" s="3" t="s">
        <v>7368</v>
      </c>
      <c r="BG115" s="3" t="s">
        <v>7369</v>
      </c>
      <c r="BH115" s="3" t="s">
        <v>7370</v>
      </c>
      <c r="BI115" s="3" t="s">
        <v>7371</v>
      </c>
      <c r="BJ115" s="3" t="s">
        <v>7372</v>
      </c>
      <c r="BK115" s="3" t="s">
        <v>7373</v>
      </c>
      <c r="BL115" s="3" t="s">
        <v>7374</v>
      </c>
      <c r="BM115" s="3" t="s">
        <v>7375</v>
      </c>
      <c r="BN115" s="3" t="s">
        <v>7376</v>
      </c>
      <c r="BO115" s="3" t="s">
        <v>7377</v>
      </c>
      <c r="BP115" s="3" t="s">
        <v>7378</v>
      </c>
      <c r="BQ115" s="3" t="s">
        <v>7379</v>
      </c>
      <c r="BR115" s="3" t="s">
        <v>7380</v>
      </c>
      <c r="BS115" s="3" t="s">
        <v>7381</v>
      </c>
      <c r="BT115" s="3" t="s">
        <v>7382</v>
      </c>
      <c r="BU115" s="3" t="s">
        <v>7383</v>
      </c>
      <c r="BV115" s="3" t="s">
        <v>7384</v>
      </c>
      <c r="BW115" s="3" t="s">
        <v>7385</v>
      </c>
      <c r="BX115" s="3" t="s">
        <v>7386</v>
      </c>
      <c r="BY115" s="3" t="s">
        <v>7387</v>
      </c>
      <c r="BZ115" s="3" t="s">
        <v>7388</v>
      </c>
      <c r="CA115" s="3" t="s">
        <v>7389</v>
      </c>
      <c r="CB115" s="3" t="s">
        <v>7390</v>
      </c>
      <c r="CC115" s="3" t="s">
        <v>7391</v>
      </c>
      <c r="CD115" s="3" t="s">
        <v>7392</v>
      </c>
      <c r="CE115" s="3" t="s">
        <v>7393</v>
      </c>
      <c r="CF115" s="3" t="s">
        <v>7394</v>
      </c>
      <c r="CG115" s="3" t="s">
        <v>7395</v>
      </c>
      <c r="CH115" s="3" t="s">
        <v>7396</v>
      </c>
      <c r="CI115" s="3" t="s">
        <v>7397</v>
      </c>
      <c r="CJ115" s="3" t="s">
        <v>7398</v>
      </c>
      <c r="CK115" s="3" t="s">
        <v>7399</v>
      </c>
      <c r="CL115" s="3" t="s">
        <v>3040</v>
      </c>
      <c r="CM115" s="3" t="s">
        <v>7400</v>
      </c>
      <c r="CN115" s="3" t="s">
        <v>7401</v>
      </c>
      <c r="CO115" s="3" t="s">
        <v>7402</v>
      </c>
      <c r="CP115" s="3" t="s">
        <v>7403</v>
      </c>
      <c r="CQ115" s="3" t="s">
        <v>7404</v>
      </c>
      <c r="CR115" s="3" t="s">
        <v>7405</v>
      </c>
      <c r="CS115" s="3" t="s">
        <v>7406</v>
      </c>
      <c r="CT115" s="3" t="s">
        <v>7407</v>
      </c>
      <c r="CU115" s="3" t="s">
        <v>7408</v>
      </c>
      <c r="CV115" s="3" t="s">
        <v>7409</v>
      </c>
      <c r="CW115" s="3" t="s">
        <v>7410</v>
      </c>
      <c r="CX115" s="3" t="s">
        <v>7411</v>
      </c>
      <c r="CY115" s="3" t="s">
        <v>7412</v>
      </c>
      <c r="CZ115" s="3" t="s">
        <v>7413</v>
      </c>
      <c r="DA115" s="3" t="s">
        <v>7414</v>
      </c>
      <c r="DB115" s="3" t="s">
        <v>7415</v>
      </c>
      <c r="DC115" s="3" t="s">
        <v>7416</v>
      </c>
      <c r="DD115" s="3" t="s">
        <v>7417</v>
      </c>
      <c r="DE115" s="3" t="s">
        <v>7418</v>
      </c>
      <c r="DF115" s="3" t="s">
        <v>7419</v>
      </c>
      <c r="DG115" s="3" t="s">
        <v>7420</v>
      </c>
      <c r="DH115" s="3" t="s">
        <v>7421</v>
      </c>
      <c r="DI115" s="3" t="s">
        <v>7422</v>
      </c>
      <c r="DJ115" s="3" t="s">
        <v>7423</v>
      </c>
      <c r="DK115" s="3" t="s">
        <v>7424</v>
      </c>
      <c r="DL115" s="3" t="s">
        <v>7425</v>
      </c>
      <c r="DM115" s="3" t="s">
        <v>7426</v>
      </c>
      <c r="DN115" s="3" t="s">
        <v>7427</v>
      </c>
      <c r="DO115" s="3" t="s">
        <v>7428</v>
      </c>
      <c r="DP115" s="3" t="s">
        <v>7429</v>
      </c>
      <c r="DQ115" s="3" t="s">
        <v>7430</v>
      </c>
      <c r="DR115" s="3" t="s">
        <v>7431</v>
      </c>
      <c r="DS115" s="3" t="s">
        <v>7432</v>
      </c>
    </row>
    <row r="116" spans="1:123" x14ac:dyDescent="0.2">
      <c r="A116" s="3" t="s">
        <v>7433</v>
      </c>
      <c r="B116" s="4">
        <v>323.31</v>
      </c>
      <c r="C116" s="3" t="s">
        <v>7434</v>
      </c>
      <c r="D116" s="10" t="s">
        <v>596</v>
      </c>
      <c r="E116" s="10" t="s">
        <v>7435</v>
      </c>
      <c r="F116" s="10">
        <v>1</v>
      </c>
      <c r="G116" s="10"/>
      <c r="H116" s="10"/>
      <c r="I116" s="10"/>
      <c r="J116" s="10"/>
      <c r="K116" s="9">
        <v>409041800</v>
      </c>
      <c r="L116" s="9">
        <v>685840856.80440474</v>
      </c>
      <c r="M116" s="9">
        <v>1.6767011508466976</v>
      </c>
      <c r="N116" s="9">
        <v>1384221560</v>
      </c>
      <c r="O116" s="9">
        <v>580809494.19036615</v>
      </c>
      <c r="P116" s="9">
        <v>0.41959286791513789</v>
      </c>
      <c r="Q116" s="9">
        <v>1654587500</v>
      </c>
      <c r="R116" s="9">
        <v>310801881.94640648</v>
      </c>
      <c r="S116" s="9">
        <v>0.18784251781571326</v>
      </c>
      <c r="T116" s="9">
        <v>1514415555.5555556</v>
      </c>
      <c r="U116" s="9">
        <v>466318821.92098725</v>
      </c>
      <c r="V116" s="9">
        <v>0.30791998947073718</v>
      </c>
      <c r="W116" s="9">
        <v>186521687.5</v>
      </c>
      <c r="X116" s="9">
        <v>300035553.25386471</v>
      </c>
      <c r="Y116" s="9">
        <v>1.6085826655083457</v>
      </c>
      <c r="Z116" s="9">
        <v>560429222.22222221</v>
      </c>
      <c r="AA116" s="9">
        <v>676963861.08912373</v>
      </c>
      <c r="AB116" s="9">
        <v>1.207938191382699</v>
      </c>
      <c r="AC116" s="9">
        <v>4084538.5714285714</v>
      </c>
      <c r="AD116" s="9">
        <v>4124309.5791919269</v>
      </c>
      <c r="AE116" s="9">
        <v>1.0097369646700254</v>
      </c>
      <c r="AF116" s="9">
        <v>903812.85714285716</v>
      </c>
      <c r="AG116" s="9">
        <v>1039857.9214763634</v>
      </c>
      <c r="AH116" s="9">
        <v>1.1505234886385367</v>
      </c>
      <c r="AI116" s="9">
        <v>4352485.7142857146</v>
      </c>
      <c r="AJ116" s="9">
        <v>4839584.2887685345</v>
      </c>
      <c r="AK116" s="9">
        <v>1.1119127336556365</v>
      </c>
      <c r="AL116" s="9">
        <v>898954.28571428568</v>
      </c>
      <c r="AM116" s="9">
        <v>857557.98392600729</v>
      </c>
      <c r="AN116" s="9">
        <v>0.9539506041117698</v>
      </c>
      <c r="AP116" s="3" t="s">
        <v>7436</v>
      </c>
      <c r="AQ116" s="3" t="s">
        <v>7437</v>
      </c>
      <c r="AR116" s="3" t="s">
        <v>7438</v>
      </c>
      <c r="AS116" s="3" t="s">
        <v>5477</v>
      </c>
      <c r="AT116" s="3" t="s">
        <v>7439</v>
      </c>
      <c r="AU116" s="3" t="s">
        <v>7440</v>
      </c>
      <c r="AV116" s="3" t="s">
        <v>7441</v>
      </c>
      <c r="AW116" s="3" t="s">
        <v>7442</v>
      </c>
      <c r="AX116" s="3" t="s">
        <v>7443</v>
      </c>
      <c r="AY116" s="3" t="s">
        <v>7444</v>
      </c>
      <c r="AZ116" s="3" t="s">
        <v>7445</v>
      </c>
      <c r="BA116" s="3" t="s">
        <v>7446</v>
      </c>
      <c r="BB116" s="3" t="s">
        <v>7447</v>
      </c>
      <c r="BC116" s="3" t="s">
        <v>7448</v>
      </c>
      <c r="BD116" s="3" t="s">
        <v>7449</v>
      </c>
      <c r="BE116" s="3" t="s">
        <v>7450</v>
      </c>
      <c r="BF116" s="3" t="s">
        <v>7451</v>
      </c>
      <c r="BG116" s="3" t="s">
        <v>7452</v>
      </c>
      <c r="BH116" s="3" t="s">
        <v>7453</v>
      </c>
      <c r="BI116" s="3" t="s">
        <v>7454</v>
      </c>
      <c r="BJ116" s="3" t="s">
        <v>2395</v>
      </c>
      <c r="BK116" s="3" t="s">
        <v>7455</v>
      </c>
      <c r="BL116" s="3" t="s">
        <v>5195</v>
      </c>
      <c r="BM116" s="3" t="s">
        <v>7456</v>
      </c>
      <c r="BN116" s="3" t="s">
        <v>7457</v>
      </c>
      <c r="BO116" s="3" t="s">
        <v>7458</v>
      </c>
      <c r="BP116" s="3" t="s">
        <v>7459</v>
      </c>
      <c r="BQ116" s="3" t="s">
        <v>7460</v>
      </c>
      <c r="BR116" s="3" t="s">
        <v>7461</v>
      </c>
      <c r="BS116" s="3" t="s">
        <v>7462</v>
      </c>
      <c r="BT116" s="3" t="s">
        <v>7463</v>
      </c>
      <c r="BU116" s="3" t="s">
        <v>7464</v>
      </c>
      <c r="BV116" s="3" t="s">
        <v>7465</v>
      </c>
      <c r="BW116" s="3" t="s">
        <v>7466</v>
      </c>
      <c r="BX116" s="3" t="s">
        <v>7467</v>
      </c>
      <c r="BY116" s="3" t="s">
        <v>7468</v>
      </c>
      <c r="BZ116" s="3" t="s">
        <v>7469</v>
      </c>
      <c r="CA116" s="3" t="s">
        <v>7470</v>
      </c>
      <c r="CB116" s="3" t="s">
        <v>7471</v>
      </c>
      <c r="CC116" s="3" t="s">
        <v>7472</v>
      </c>
      <c r="CD116" s="3" t="s">
        <v>7473</v>
      </c>
      <c r="CE116" s="3" t="s">
        <v>7474</v>
      </c>
      <c r="CF116" s="3" t="s">
        <v>1667</v>
      </c>
      <c r="CG116" s="3" t="s">
        <v>7475</v>
      </c>
      <c r="CH116" s="3" t="s">
        <v>7476</v>
      </c>
      <c r="CI116" s="3" t="s">
        <v>7477</v>
      </c>
      <c r="CJ116" s="3" t="s">
        <v>7478</v>
      </c>
      <c r="CK116" s="3" t="s">
        <v>7479</v>
      </c>
      <c r="CL116" s="3" t="s">
        <v>7480</v>
      </c>
      <c r="CM116" s="3" t="s">
        <v>7481</v>
      </c>
      <c r="CN116" s="3" t="s">
        <v>7482</v>
      </c>
      <c r="CO116" s="3" t="s">
        <v>7483</v>
      </c>
      <c r="CP116" s="3" t="s">
        <v>7484</v>
      </c>
      <c r="CQ116" s="3" t="s">
        <v>7485</v>
      </c>
      <c r="CR116" s="3" t="s">
        <v>7486</v>
      </c>
      <c r="CS116" s="3" t="s">
        <v>7487</v>
      </c>
      <c r="CT116" s="3" t="s">
        <v>7488</v>
      </c>
      <c r="CU116" s="3" t="s">
        <v>7489</v>
      </c>
      <c r="CV116" s="3" t="s">
        <v>7490</v>
      </c>
      <c r="CW116" s="3" t="s">
        <v>7491</v>
      </c>
      <c r="CX116" s="3" t="s">
        <v>7492</v>
      </c>
      <c r="CY116" s="3" t="s">
        <v>7493</v>
      </c>
      <c r="CZ116" s="3" t="s">
        <v>7494</v>
      </c>
      <c r="DA116" s="3" t="s">
        <v>7495</v>
      </c>
      <c r="DB116" s="3" t="s">
        <v>7496</v>
      </c>
      <c r="DC116" s="3" t="s">
        <v>7497</v>
      </c>
      <c r="DD116" s="3" t="s">
        <v>1921</v>
      </c>
      <c r="DE116" s="3" t="s">
        <v>7498</v>
      </c>
      <c r="DF116" s="3" t="s">
        <v>7499</v>
      </c>
      <c r="DG116" s="3" t="s">
        <v>7500</v>
      </c>
      <c r="DH116" s="3" t="s">
        <v>7501</v>
      </c>
      <c r="DI116" s="3" t="s">
        <v>7502</v>
      </c>
      <c r="DJ116" s="3" t="s">
        <v>7503</v>
      </c>
      <c r="DK116" s="3" t="s">
        <v>7504</v>
      </c>
      <c r="DL116" s="3" t="s">
        <v>7505</v>
      </c>
      <c r="DM116" s="3" t="s">
        <v>7506</v>
      </c>
      <c r="DN116" s="3" t="s">
        <v>7507</v>
      </c>
      <c r="DO116" s="3" t="s">
        <v>7508</v>
      </c>
      <c r="DP116" s="3" t="s">
        <v>7509</v>
      </c>
      <c r="DQ116" s="3" t="s">
        <v>7510</v>
      </c>
      <c r="DR116" s="3" t="s">
        <v>7511</v>
      </c>
      <c r="DS116" s="3" t="s">
        <v>7512</v>
      </c>
    </row>
    <row r="117" spans="1:123" x14ac:dyDescent="0.2">
      <c r="A117" s="3" t="s">
        <v>7513</v>
      </c>
      <c r="B117" s="4">
        <v>188.54</v>
      </c>
      <c r="C117" s="3" t="s">
        <v>7514</v>
      </c>
      <c r="D117" s="10" t="s">
        <v>7515</v>
      </c>
      <c r="E117" s="10" t="s">
        <v>7435</v>
      </c>
      <c r="F117" s="10">
        <v>1</v>
      </c>
      <c r="G117" s="10"/>
      <c r="H117" s="10"/>
      <c r="I117" s="10"/>
      <c r="J117" s="10"/>
      <c r="K117" s="9">
        <v>18371440</v>
      </c>
      <c r="L117" s="9">
        <v>11553177.025952645</v>
      </c>
      <c r="M117" s="9">
        <v>0.62886616541504881</v>
      </c>
      <c r="N117" s="9">
        <v>12037910</v>
      </c>
      <c r="O117" s="9">
        <v>6437164.6970196087</v>
      </c>
      <c r="P117" s="9">
        <v>0.53474105530109539</v>
      </c>
      <c r="Q117" s="9">
        <v>26777225</v>
      </c>
      <c r="R117" s="9">
        <v>14125103.770213008</v>
      </c>
      <c r="S117" s="9">
        <v>0.52750439114631964</v>
      </c>
      <c r="T117" s="9">
        <v>21893677.777777776</v>
      </c>
      <c r="U117" s="9">
        <v>11139943.562893147</v>
      </c>
      <c r="V117" s="9">
        <v>0.50882011126519189</v>
      </c>
      <c r="W117" s="9">
        <v>27654975</v>
      </c>
      <c r="X117" s="9">
        <v>15519383.025452858</v>
      </c>
      <c r="Y117" s="9">
        <v>0.56117870384814517</v>
      </c>
      <c r="Z117" s="9">
        <v>19461466.666666668</v>
      </c>
      <c r="AA117" s="9">
        <v>11461667.868268562</v>
      </c>
      <c r="AB117" s="9">
        <v>0.58894162832547192</v>
      </c>
      <c r="AC117" s="9">
        <v>549717.14285714284</v>
      </c>
      <c r="AD117" s="9">
        <v>344426.98673372879</v>
      </c>
      <c r="AE117" s="9">
        <v>0.62655311228530564</v>
      </c>
      <c r="AF117" s="9">
        <v>258305.71428571429</v>
      </c>
      <c r="AG117" s="9">
        <v>90518.160766618719</v>
      </c>
      <c r="AH117" s="9">
        <v>0.35043034575106519</v>
      </c>
      <c r="AI117" s="9">
        <v>280191.28571428574</v>
      </c>
      <c r="AJ117" s="9">
        <v>240953.90194303024</v>
      </c>
      <c r="AK117" s="9">
        <v>0.85996215524252129</v>
      </c>
      <c r="AL117" s="9">
        <v>260602.14285714287</v>
      </c>
      <c r="AM117" s="9">
        <v>213276.27137621958</v>
      </c>
      <c r="AN117" s="9">
        <v>0.81839799564938176</v>
      </c>
      <c r="AP117" s="3" t="s">
        <v>7516</v>
      </c>
      <c r="AQ117" s="3" t="s">
        <v>7517</v>
      </c>
      <c r="AR117" s="3" t="s">
        <v>7518</v>
      </c>
      <c r="AS117" s="3" t="s">
        <v>7519</v>
      </c>
      <c r="AT117" s="3" t="s">
        <v>7520</v>
      </c>
      <c r="AU117" s="3" t="s">
        <v>7521</v>
      </c>
      <c r="AV117" s="3" t="s">
        <v>121</v>
      </c>
      <c r="AW117" s="3" t="s">
        <v>7522</v>
      </c>
      <c r="AX117" s="3" t="s">
        <v>7523</v>
      </c>
      <c r="AY117" s="3" t="s">
        <v>7524</v>
      </c>
      <c r="AZ117" s="3" t="s">
        <v>7525</v>
      </c>
      <c r="BA117" s="3" t="s">
        <v>7526</v>
      </c>
      <c r="BB117" s="3" t="s">
        <v>7527</v>
      </c>
      <c r="BC117" s="3" t="s">
        <v>7528</v>
      </c>
      <c r="BD117" s="3" t="s">
        <v>7529</v>
      </c>
      <c r="BE117" s="3" t="s">
        <v>7530</v>
      </c>
      <c r="BF117" s="3" t="s">
        <v>7531</v>
      </c>
      <c r="BG117" s="3" t="s">
        <v>7532</v>
      </c>
      <c r="BH117" s="3" t="s">
        <v>7533</v>
      </c>
      <c r="BI117" s="3" t="s">
        <v>7534</v>
      </c>
      <c r="BJ117" s="3" t="s">
        <v>7535</v>
      </c>
      <c r="BK117" s="3" t="s">
        <v>7536</v>
      </c>
      <c r="BL117" s="3" t="s">
        <v>7537</v>
      </c>
      <c r="BM117" s="3" t="s">
        <v>7538</v>
      </c>
      <c r="BN117" s="3" t="s">
        <v>7539</v>
      </c>
      <c r="BO117" s="3" t="s">
        <v>7540</v>
      </c>
      <c r="BP117" s="3" t="s">
        <v>7541</v>
      </c>
      <c r="BQ117" s="3" t="s">
        <v>7542</v>
      </c>
      <c r="BR117" s="3" t="s">
        <v>7543</v>
      </c>
      <c r="BS117" s="3" t="s">
        <v>7544</v>
      </c>
      <c r="BT117" s="3" t="s">
        <v>7545</v>
      </c>
      <c r="BU117" s="3" t="s">
        <v>7546</v>
      </c>
      <c r="BV117" s="3" t="s">
        <v>7547</v>
      </c>
      <c r="BW117" s="3" t="s">
        <v>7548</v>
      </c>
      <c r="BX117" s="3" t="s">
        <v>7549</v>
      </c>
      <c r="BY117" s="3" t="s">
        <v>7550</v>
      </c>
      <c r="BZ117" s="3" t="s">
        <v>7551</v>
      </c>
      <c r="CA117" s="3" t="s">
        <v>7552</v>
      </c>
      <c r="CB117" s="3" t="s">
        <v>7553</v>
      </c>
      <c r="CC117" s="3" t="s">
        <v>7554</v>
      </c>
      <c r="CD117" s="3" t="s">
        <v>7555</v>
      </c>
      <c r="CE117" s="3" t="s">
        <v>7556</v>
      </c>
      <c r="CF117" s="3" t="s">
        <v>7557</v>
      </c>
      <c r="CG117" s="3" t="s">
        <v>7558</v>
      </c>
      <c r="CH117" s="3" t="s">
        <v>7559</v>
      </c>
      <c r="CI117" s="3" t="s">
        <v>7560</v>
      </c>
      <c r="CJ117" s="3" t="s">
        <v>7561</v>
      </c>
      <c r="CK117" s="3" t="s">
        <v>7562</v>
      </c>
      <c r="CL117" s="3" t="s">
        <v>7563</v>
      </c>
      <c r="CM117" s="3" t="s">
        <v>7564</v>
      </c>
      <c r="CN117" s="3" t="s">
        <v>7565</v>
      </c>
      <c r="CO117" s="3" t="s">
        <v>7566</v>
      </c>
      <c r="CP117" s="3" t="s">
        <v>7567</v>
      </c>
      <c r="CQ117" s="3" t="s">
        <v>7568</v>
      </c>
      <c r="CR117" s="3" t="s">
        <v>7569</v>
      </c>
      <c r="CS117" s="3" t="s">
        <v>7570</v>
      </c>
      <c r="CT117" s="3" t="s">
        <v>7571</v>
      </c>
      <c r="CU117" s="3" t="s">
        <v>7572</v>
      </c>
      <c r="CV117" s="3" t="s">
        <v>7573</v>
      </c>
      <c r="CW117" s="3" t="s">
        <v>7574</v>
      </c>
      <c r="CX117" s="3" t="s">
        <v>3322</v>
      </c>
      <c r="CY117" s="3" t="s">
        <v>7575</v>
      </c>
      <c r="CZ117" s="3" t="s">
        <v>7576</v>
      </c>
      <c r="DA117" s="3" t="s">
        <v>7577</v>
      </c>
      <c r="DB117" s="3" t="s">
        <v>7578</v>
      </c>
      <c r="DC117" s="3" t="s">
        <v>7579</v>
      </c>
      <c r="DD117" s="3" t="s">
        <v>7580</v>
      </c>
      <c r="DE117" s="3" t="s">
        <v>7581</v>
      </c>
      <c r="DF117" s="3" t="s">
        <v>7582</v>
      </c>
      <c r="DG117" s="3" t="s">
        <v>7583</v>
      </c>
      <c r="DH117" s="3" t="s">
        <v>4061</v>
      </c>
      <c r="DI117" s="3" t="s">
        <v>7584</v>
      </c>
      <c r="DJ117" s="3" t="s">
        <v>7585</v>
      </c>
      <c r="DK117" s="3" t="s">
        <v>7586</v>
      </c>
      <c r="DL117" s="3" t="s">
        <v>7587</v>
      </c>
      <c r="DM117" s="3" t="s">
        <v>7588</v>
      </c>
      <c r="DN117" s="3" t="s">
        <v>7589</v>
      </c>
      <c r="DO117" s="3" t="s">
        <v>7590</v>
      </c>
      <c r="DP117" s="3" t="s">
        <v>7591</v>
      </c>
      <c r="DQ117" s="3" t="s">
        <v>7592</v>
      </c>
      <c r="DR117" s="3" t="s">
        <v>7593</v>
      </c>
      <c r="DS117" s="3" t="s">
        <v>121</v>
      </c>
    </row>
    <row r="118" spans="1:123" x14ac:dyDescent="0.2">
      <c r="A118" s="3" t="s">
        <v>7594</v>
      </c>
      <c r="B118" s="4">
        <v>323.31</v>
      </c>
      <c r="C118" s="3" t="s">
        <v>7595</v>
      </c>
      <c r="D118" s="10" t="s">
        <v>7183</v>
      </c>
      <c r="E118" s="10" t="s">
        <v>7184</v>
      </c>
      <c r="F118" s="10"/>
      <c r="G118" s="10">
        <v>1</v>
      </c>
      <c r="H118" s="10"/>
      <c r="I118" s="10"/>
      <c r="J118" s="10"/>
      <c r="K118" s="9">
        <v>300492400</v>
      </c>
      <c r="L118" s="9">
        <v>159509198.38303998</v>
      </c>
      <c r="M118" s="9">
        <v>0.53082606542807731</v>
      </c>
      <c r="N118" s="9">
        <v>225154300</v>
      </c>
      <c r="O118" s="9">
        <v>100819408.28591593</v>
      </c>
      <c r="P118" s="9">
        <v>0.44777918203612332</v>
      </c>
      <c r="Q118" s="9">
        <v>346001250</v>
      </c>
      <c r="R118" s="9">
        <v>116892405.03709875</v>
      </c>
      <c r="S118" s="9">
        <v>0.33783810040310186</v>
      </c>
      <c r="T118" s="9">
        <v>442492222.22222221</v>
      </c>
      <c r="U118" s="9">
        <v>172514129.62260351</v>
      </c>
      <c r="V118" s="9">
        <v>0.38986929251824431</v>
      </c>
      <c r="W118" s="9">
        <v>213185250</v>
      </c>
      <c r="X118" s="9">
        <v>122542505.8520512</v>
      </c>
      <c r="Y118" s="9">
        <v>0.57481700001313973</v>
      </c>
      <c r="Z118" s="9">
        <v>244578888.8888889</v>
      </c>
      <c r="AA118" s="9">
        <v>81398628.435073227</v>
      </c>
      <c r="AB118" s="9">
        <v>0.33281134281402458</v>
      </c>
      <c r="AC118" s="9">
        <v>9216628.5714285709</v>
      </c>
      <c r="AD118" s="9">
        <v>4245132.0225698072</v>
      </c>
      <c r="AE118" s="9">
        <v>0.4605948899502863</v>
      </c>
      <c r="AF118" s="9">
        <v>3542734.2857142859</v>
      </c>
      <c r="AG118" s="9">
        <v>2574180.4135611597</v>
      </c>
      <c r="AH118" s="9">
        <v>0.72660837815053736</v>
      </c>
      <c r="AI118" s="9">
        <v>8921285.7142857146</v>
      </c>
      <c r="AJ118" s="9">
        <v>4607130.971811912</v>
      </c>
      <c r="AK118" s="9">
        <v>0.51642006761811055</v>
      </c>
      <c r="AL118" s="9">
        <v>4300781.4285714282</v>
      </c>
      <c r="AM118" s="9">
        <v>3135870.6694336561</v>
      </c>
      <c r="AN118" s="9">
        <v>0.72913974390818659</v>
      </c>
      <c r="AP118" s="3" t="s">
        <v>7596</v>
      </c>
      <c r="AQ118" s="3" t="s">
        <v>7597</v>
      </c>
      <c r="AR118" s="3" t="s">
        <v>7598</v>
      </c>
      <c r="AS118" s="3" t="s">
        <v>7599</v>
      </c>
      <c r="AT118" s="3" t="s">
        <v>7600</v>
      </c>
      <c r="AU118" s="3" t="s">
        <v>7601</v>
      </c>
      <c r="AV118" s="3" t="s">
        <v>7602</v>
      </c>
      <c r="AW118" s="3" t="s">
        <v>7603</v>
      </c>
      <c r="AX118" s="3" t="s">
        <v>7604</v>
      </c>
      <c r="AY118" s="3" t="s">
        <v>7605</v>
      </c>
      <c r="AZ118" s="3" t="s">
        <v>7606</v>
      </c>
      <c r="BA118" s="3" t="s">
        <v>7607</v>
      </c>
      <c r="BB118" s="3" t="s">
        <v>7608</v>
      </c>
      <c r="BC118" s="3" t="s">
        <v>7609</v>
      </c>
      <c r="BD118" s="3" t="s">
        <v>7610</v>
      </c>
      <c r="BE118" s="3" t="s">
        <v>7611</v>
      </c>
      <c r="BF118" s="3" t="s">
        <v>7612</v>
      </c>
      <c r="BG118" s="3" t="s">
        <v>7613</v>
      </c>
      <c r="BH118" s="3" t="s">
        <v>7614</v>
      </c>
      <c r="BI118" s="3" t="s">
        <v>7615</v>
      </c>
      <c r="BJ118" s="3" t="s">
        <v>7616</v>
      </c>
      <c r="BK118" s="3" t="s">
        <v>7617</v>
      </c>
      <c r="BL118" s="3" t="s">
        <v>4291</v>
      </c>
      <c r="BM118" s="3" t="s">
        <v>7618</v>
      </c>
      <c r="BN118" s="3" t="s">
        <v>7619</v>
      </c>
      <c r="BO118" s="3" t="s">
        <v>7620</v>
      </c>
      <c r="BP118" s="3" t="s">
        <v>7621</v>
      </c>
      <c r="BQ118" s="3" t="s">
        <v>7622</v>
      </c>
      <c r="BR118" s="3" t="s">
        <v>7623</v>
      </c>
      <c r="BS118" s="3" t="s">
        <v>7624</v>
      </c>
      <c r="BT118" s="3" t="s">
        <v>7625</v>
      </c>
      <c r="BU118" s="3" t="s">
        <v>7626</v>
      </c>
      <c r="BV118" s="3" t="s">
        <v>7627</v>
      </c>
      <c r="BW118" s="3" t="s">
        <v>7628</v>
      </c>
      <c r="BX118" s="3" t="s">
        <v>7629</v>
      </c>
      <c r="BY118" s="3" t="s">
        <v>3051</v>
      </c>
      <c r="BZ118" s="3" t="s">
        <v>7630</v>
      </c>
      <c r="CA118" s="3" t="s">
        <v>7631</v>
      </c>
      <c r="CB118" s="3" t="s">
        <v>7632</v>
      </c>
      <c r="CC118" s="3" t="s">
        <v>7633</v>
      </c>
      <c r="CD118" s="3" t="s">
        <v>7634</v>
      </c>
      <c r="CE118" s="3" t="s">
        <v>7635</v>
      </c>
      <c r="CF118" s="3" t="s">
        <v>7636</v>
      </c>
      <c r="CG118" s="3" t="s">
        <v>7637</v>
      </c>
      <c r="CH118" s="3" t="s">
        <v>7638</v>
      </c>
      <c r="CI118" s="3" t="s">
        <v>7639</v>
      </c>
      <c r="CJ118" s="3" t="s">
        <v>7640</v>
      </c>
      <c r="CK118" s="3" t="s">
        <v>7641</v>
      </c>
      <c r="CL118" s="3" t="s">
        <v>7642</v>
      </c>
      <c r="CM118" s="3" t="s">
        <v>7643</v>
      </c>
      <c r="CN118" s="3" t="s">
        <v>7644</v>
      </c>
      <c r="CO118" s="3" t="s">
        <v>7645</v>
      </c>
      <c r="CP118" s="3" t="s">
        <v>7646</v>
      </c>
      <c r="CQ118" s="3" t="s">
        <v>2282</v>
      </c>
      <c r="CR118" s="3" t="s">
        <v>7647</v>
      </c>
      <c r="CS118" s="3" t="s">
        <v>7648</v>
      </c>
      <c r="CT118" s="3" t="s">
        <v>7649</v>
      </c>
      <c r="CU118" s="3" t="s">
        <v>7650</v>
      </c>
      <c r="CV118" s="3" t="s">
        <v>7651</v>
      </c>
      <c r="CW118" s="3" t="s">
        <v>7652</v>
      </c>
      <c r="CX118" s="3" t="s">
        <v>7653</v>
      </c>
      <c r="CY118" s="3" t="s">
        <v>7654</v>
      </c>
      <c r="CZ118" s="3" t="s">
        <v>7655</v>
      </c>
      <c r="DA118" s="3" t="s">
        <v>7656</v>
      </c>
      <c r="DB118" s="3" t="s">
        <v>7657</v>
      </c>
      <c r="DC118" s="3" t="s">
        <v>7658</v>
      </c>
      <c r="DD118" s="3" t="s">
        <v>7659</v>
      </c>
      <c r="DE118" s="3" t="s">
        <v>7660</v>
      </c>
      <c r="DF118" s="3" t="s">
        <v>7661</v>
      </c>
      <c r="DG118" s="3" t="s">
        <v>7662</v>
      </c>
      <c r="DH118" s="3" t="s">
        <v>7663</v>
      </c>
      <c r="DI118" s="3" t="s">
        <v>7664</v>
      </c>
      <c r="DJ118" s="3" t="s">
        <v>7665</v>
      </c>
      <c r="DK118" s="3" t="s">
        <v>7666</v>
      </c>
      <c r="DL118" s="3" t="s">
        <v>7667</v>
      </c>
      <c r="DM118" s="3" t="s">
        <v>7668</v>
      </c>
      <c r="DN118" s="3" t="s">
        <v>7669</v>
      </c>
      <c r="DO118" s="3" t="s">
        <v>7670</v>
      </c>
      <c r="DP118" s="3" t="s">
        <v>7671</v>
      </c>
      <c r="DQ118" s="3" t="s">
        <v>7672</v>
      </c>
      <c r="DR118" s="3" t="s">
        <v>7673</v>
      </c>
      <c r="DS118" s="3" t="s">
        <v>7674</v>
      </c>
    </row>
    <row r="119" spans="1:123" x14ac:dyDescent="0.2">
      <c r="A119" s="3" t="s">
        <v>7675</v>
      </c>
      <c r="B119" s="4">
        <v>323.31</v>
      </c>
      <c r="C119" s="3" t="s">
        <v>7676</v>
      </c>
      <c r="D119" s="10" t="s">
        <v>7677</v>
      </c>
      <c r="E119" s="10" t="s">
        <v>7678</v>
      </c>
      <c r="F119" s="10"/>
      <c r="G119" s="10">
        <v>1</v>
      </c>
      <c r="H119" s="10"/>
      <c r="I119" s="10"/>
      <c r="J119" s="10"/>
      <c r="K119" s="9">
        <v>2152082</v>
      </c>
      <c r="L119" s="9">
        <v>2991540.8000928219</v>
      </c>
      <c r="M119" s="9">
        <v>1.3900682223506455</v>
      </c>
      <c r="N119" s="9">
        <v>2848743.2</v>
      </c>
      <c r="O119" s="9">
        <v>7725183.0417747786</v>
      </c>
      <c r="P119" s="9">
        <v>2.7117863911969242</v>
      </c>
      <c r="Q119" s="9">
        <v>18343812.5</v>
      </c>
      <c r="R119" s="9">
        <v>14139048.414781516</v>
      </c>
      <c r="S119" s="9">
        <v>0.77078025163970232</v>
      </c>
      <c r="T119" s="9">
        <v>23819544.444444444</v>
      </c>
      <c r="U119" s="9">
        <v>30316783.105612934</v>
      </c>
      <c r="V119" s="9">
        <v>1.2727692242948783</v>
      </c>
      <c r="W119" s="9">
        <v>2999863.75</v>
      </c>
      <c r="X119" s="9">
        <v>4776410.1605821606</v>
      </c>
      <c r="Y119" s="9">
        <v>1.5922090330209699</v>
      </c>
      <c r="Z119" s="9">
        <v>2433761.111111111</v>
      </c>
      <c r="AA119" s="9">
        <v>2867502.9345863122</v>
      </c>
      <c r="AB119" s="9">
        <v>1.1782187337512269</v>
      </c>
      <c r="AC119" s="9">
        <v>922168.57142857148</v>
      </c>
      <c r="AD119" s="9">
        <v>670115.4815509679</v>
      </c>
      <c r="AE119" s="9">
        <v>0.72667351969376148</v>
      </c>
      <c r="AF119" s="9">
        <v>526234.28571428568</v>
      </c>
      <c r="AG119" s="9">
        <v>581449.91919216176</v>
      </c>
      <c r="AH119" s="9">
        <v>1.1049259521411248</v>
      </c>
      <c r="AI119" s="9">
        <v>899159</v>
      </c>
      <c r="AJ119" s="9">
        <v>655846.82613396854</v>
      </c>
      <c r="AK119" s="9">
        <v>0.72940027974359212</v>
      </c>
      <c r="AL119" s="9">
        <v>654998.57142857148</v>
      </c>
      <c r="AM119" s="9">
        <v>570307.06668801303</v>
      </c>
      <c r="AN119" s="9">
        <v>0.87069971075533226</v>
      </c>
      <c r="AP119" s="3" t="s">
        <v>7679</v>
      </c>
      <c r="AQ119" s="3" t="s">
        <v>7680</v>
      </c>
      <c r="AR119" s="3" t="s">
        <v>6226</v>
      </c>
      <c r="AS119" s="3" t="s">
        <v>7681</v>
      </c>
      <c r="AT119" s="3" t="s">
        <v>7682</v>
      </c>
      <c r="AU119" s="3" t="s">
        <v>7683</v>
      </c>
      <c r="AV119" s="3" t="s">
        <v>7684</v>
      </c>
      <c r="AW119" s="3" t="s">
        <v>7685</v>
      </c>
      <c r="AX119" s="3" t="s">
        <v>7686</v>
      </c>
      <c r="AY119" s="3" t="s">
        <v>7687</v>
      </c>
      <c r="AZ119" s="3" t="s">
        <v>7688</v>
      </c>
      <c r="BA119" s="3" t="s">
        <v>7689</v>
      </c>
      <c r="BB119" s="3" t="s">
        <v>7690</v>
      </c>
      <c r="BC119" s="3" t="s">
        <v>3076</v>
      </c>
      <c r="BD119" s="3" t="s">
        <v>121</v>
      </c>
      <c r="BE119" s="3" t="s">
        <v>7691</v>
      </c>
      <c r="BF119" s="3" t="s">
        <v>7692</v>
      </c>
      <c r="BG119" s="3" t="s">
        <v>121</v>
      </c>
      <c r="BH119" s="3" t="s">
        <v>7693</v>
      </c>
      <c r="BI119" s="3" t="s">
        <v>7694</v>
      </c>
      <c r="BJ119" s="3" t="s">
        <v>121</v>
      </c>
      <c r="BK119" s="3" t="s">
        <v>7695</v>
      </c>
      <c r="BL119" s="3" t="s">
        <v>7696</v>
      </c>
      <c r="BM119" s="3" t="s">
        <v>121</v>
      </c>
      <c r="BN119" s="3" t="s">
        <v>7697</v>
      </c>
      <c r="BO119" s="3" t="s">
        <v>7698</v>
      </c>
      <c r="BP119" s="3" t="s">
        <v>7699</v>
      </c>
      <c r="BQ119" s="3" t="s">
        <v>7700</v>
      </c>
      <c r="BR119" s="3" t="s">
        <v>7701</v>
      </c>
      <c r="BS119" s="3" t="s">
        <v>7702</v>
      </c>
      <c r="BT119" s="3" t="s">
        <v>7703</v>
      </c>
      <c r="BU119" s="3" t="s">
        <v>7704</v>
      </c>
      <c r="BV119" s="3" t="s">
        <v>7705</v>
      </c>
      <c r="BW119" s="3" t="s">
        <v>7706</v>
      </c>
      <c r="BX119" s="3" t="s">
        <v>121</v>
      </c>
      <c r="BY119" s="3" t="s">
        <v>121</v>
      </c>
      <c r="BZ119" s="3" t="s">
        <v>7707</v>
      </c>
      <c r="CA119" s="3" t="s">
        <v>7708</v>
      </c>
      <c r="CB119" s="3" t="s">
        <v>7709</v>
      </c>
      <c r="CC119" s="3" t="s">
        <v>7710</v>
      </c>
      <c r="CD119" s="3" t="s">
        <v>7711</v>
      </c>
      <c r="CE119" s="3" t="s">
        <v>7712</v>
      </c>
      <c r="CF119" s="3" t="s">
        <v>7713</v>
      </c>
      <c r="CG119" s="3" t="s">
        <v>121</v>
      </c>
      <c r="CH119" s="3" t="s">
        <v>121</v>
      </c>
      <c r="CI119" s="3" t="s">
        <v>7714</v>
      </c>
      <c r="CJ119" s="3" t="s">
        <v>7715</v>
      </c>
      <c r="CK119" s="3" t="s">
        <v>7716</v>
      </c>
      <c r="CL119" s="3" t="s">
        <v>7717</v>
      </c>
      <c r="CM119" s="3" t="s">
        <v>7718</v>
      </c>
      <c r="CN119" s="3" t="s">
        <v>7719</v>
      </c>
      <c r="CO119" s="3" t="s">
        <v>7720</v>
      </c>
      <c r="CP119" s="3" t="s">
        <v>7721</v>
      </c>
      <c r="CQ119" s="3" t="s">
        <v>7722</v>
      </c>
      <c r="CR119" s="3" t="s">
        <v>7723</v>
      </c>
      <c r="CS119" s="3" t="s">
        <v>7724</v>
      </c>
      <c r="CT119" s="3" t="s">
        <v>7725</v>
      </c>
      <c r="CU119" s="3" t="s">
        <v>7726</v>
      </c>
      <c r="CV119" s="3" t="s">
        <v>7727</v>
      </c>
      <c r="CW119" s="3" t="s">
        <v>7728</v>
      </c>
      <c r="CX119" s="3" t="s">
        <v>7729</v>
      </c>
      <c r="CY119" s="3" t="s">
        <v>7730</v>
      </c>
      <c r="CZ119" s="3" t="s">
        <v>7731</v>
      </c>
      <c r="DA119" s="3" t="s">
        <v>7732</v>
      </c>
      <c r="DB119" s="3" t="s">
        <v>7733</v>
      </c>
      <c r="DC119" s="3" t="s">
        <v>7734</v>
      </c>
      <c r="DD119" s="3" t="s">
        <v>7735</v>
      </c>
      <c r="DE119" s="3" t="s">
        <v>7736</v>
      </c>
      <c r="DF119" s="3" t="s">
        <v>7737</v>
      </c>
      <c r="DG119" s="3" t="s">
        <v>7738</v>
      </c>
      <c r="DH119" s="3" t="s">
        <v>7739</v>
      </c>
      <c r="DI119" s="3" t="s">
        <v>7740</v>
      </c>
      <c r="DJ119" s="3" t="s">
        <v>7741</v>
      </c>
      <c r="DK119" s="3" t="s">
        <v>7742</v>
      </c>
      <c r="DL119" s="3" t="s">
        <v>7743</v>
      </c>
      <c r="DM119" s="3" t="s">
        <v>7744</v>
      </c>
      <c r="DN119" s="3" t="s">
        <v>7745</v>
      </c>
      <c r="DO119" s="3" t="s">
        <v>7746</v>
      </c>
      <c r="DP119" s="3" t="s">
        <v>7747</v>
      </c>
      <c r="DQ119" s="3" t="s">
        <v>7748</v>
      </c>
      <c r="DR119" s="3" t="s">
        <v>7749</v>
      </c>
      <c r="DS119" s="3" t="s">
        <v>7750</v>
      </c>
    </row>
    <row r="120" spans="1:123" x14ac:dyDescent="0.2">
      <c r="A120" s="3" t="s">
        <v>7751</v>
      </c>
      <c r="B120" s="4">
        <v>135.30000000000001</v>
      </c>
      <c r="C120" s="3" t="s">
        <v>7752</v>
      </c>
      <c r="D120" s="10" t="s">
        <v>1236</v>
      </c>
      <c r="E120" s="10" t="s">
        <v>1237</v>
      </c>
      <c r="F120" s="10"/>
      <c r="G120" s="10"/>
      <c r="H120" s="10"/>
      <c r="I120" s="10"/>
      <c r="J120" s="10">
        <f>IF(SUM(F120:I120)&gt;0,,1)</f>
        <v>1</v>
      </c>
      <c r="K120" s="9">
        <v>162058</v>
      </c>
      <c r="L120" s="9">
        <v>362372.70429766091</v>
      </c>
      <c r="M120" s="9">
        <v>2.2360679774997898</v>
      </c>
      <c r="N120" s="9">
        <v>1610050</v>
      </c>
      <c r="O120" s="9">
        <v>1223334.6886913474</v>
      </c>
      <c r="P120" s="9">
        <v>0.75981161373332962</v>
      </c>
      <c r="Q120" s="9">
        <v>403760</v>
      </c>
      <c r="R120" s="9">
        <v>533720.5195873318</v>
      </c>
      <c r="S120" s="9">
        <v>1.3218756676920245</v>
      </c>
      <c r="T120" s="9">
        <v>904884.4444444445</v>
      </c>
      <c r="U120" s="9">
        <v>1087664.2288306523</v>
      </c>
      <c r="V120" s="9">
        <v>1.2019924041223029</v>
      </c>
      <c r="W120" s="9">
        <v>3078918.75</v>
      </c>
      <c r="X120" s="9">
        <v>5579505.8799360599</v>
      </c>
      <c r="Y120" s="9">
        <v>1.8121640527006631</v>
      </c>
      <c r="Z120" s="9">
        <v>1940644.4444444445</v>
      </c>
      <c r="AA120" s="9">
        <v>3045775.9726016913</v>
      </c>
      <c r="AB120" s="9">
        <v>1.5694662571090485</v>
      </c>
      <c r="AC120" s="9">
        <v>0</v>
      </c>
      <c r="AD120" s="9">
        <v>0</v>
      </c>
      <c r="AE120" s="9" t="s">
        <v>188</v>
      </c>
      <c r="AF120" s="9">
        <v>0</v>
      </c>
      <c r="AG120" s="9">
        <v>0</v>
      </c>
      <c r="AH120" s="9" t="s">
        <v>188</v>
      </c>
      <c r="AI120" s="9">
        <v>0</v>
      </c>
      <c r="AJ120" s="9">
        <v>0</v>
      </c>
      <c r="AK120" s="9" t="s">
        <v>188</v>
      </c>
      <c r="AL120" s="9">
        <v>0</v>
      </c>
      <c r="AM120" s="9">
        <v>0</v>
      </c>
      <c r="AN120" s="9" t="s">
        <v>188</v>
      </c>
      <c r="AP120" s="3" t="s">
        <v>7753</v>
      </c>
      <c r="AQ120" s="3" t="s">
        <v>121</v>
      </c>
      <c r="AR120" s="3" t="s">
        <v>121</v>
      </c>
      <c r="AS120" s="3" t="s">
        <v>7754</v>
      </c>
      <c r="AT120" s="3" t="s">
        <v>121</v>
      </c>
      <c r="AU120" s="3" t="s">
        <v>7755</v>
      </c>
      <c r="AV120" s="3" t="s">
        <v>7756</v>
      </c>
      <c r="AW120" s="3" t="s">
        <v>7757</v>
      </c>
      <c r="AX120" s="3" t="s">
        <v>7758</v>
      </c>
      <c r="AY120" s="3" t="s">
        <v>7759</v>
      </c>
      <c r="AZ120" s="3" t="s">
        <v>7760</v>
      </c>
      <c r="BA120" s="3" t="s">
        <v>121</v>
      </c>
      <c r="BB120" s="3" t="s">
        <v>7761</v>
      </c>
      <c r="BC120" s="3" t="s">
        <v>121</v>
      </c>
      <c r="BD120" s="3" t="s">
        <v>7762</v>
      </c>
      <c r="BE120" s="3" t="s">
        <v>7763</v>
      </c>
      <c r="BF120" s="3" t="s">
        <v>7764</v>
      </c>
      <c r="BG120" s="3" t="s">
        <v>7765</v>
      </c>
      <c r="BH120" s="3" t="s">
        <v>7766</v>
      </c>
      <c r="BI120" s="3" t="s">
        <v>7767</v>
      </c>
      <c r="BJ120" s="3" t="s">
        <v>121</v>
      </c>
      <c r="BK120" s="3" t="s">
        <v>121</v>
      </c>
      <c r="BL120" s="3" t="s">
        <v>7768</v>
      </c>
      <c r="BM120" s="3" t="s">
        <v>121</v>
      </c>
      <c r="BN120" s="3" t="s">
        <v>7769</v>
      </c>
      <c r="BO120" s="3" t="s">
        <v>7770</v>
      </c>
      <c r="BP120" s="3" t="s">
        <v>121</v>
      </c>
      <c r="BQ120" s="3" t="s">
        <v>121</v>
      </c>
      <c r="BR120" s="3" t="s">
        <v>7771</v>
      </c>
      <c r="BS120" s="3" t="s">
        <v>121</v>
      </c>
      <c r="BT120" s="3" t="s">
        <v>7772</v>
      </c>
      <c r="BU120" s="3" t="s">
        <v>121</v>
      </c>
      <c r="BV120" s="3" t="s">
        <v>7773</v>
      </c>
      <c r="BW120" s="3" t="s">
        <v>7774</v>
      </c>
      <c r="BX120" s="3" t="s">
        <v>121</v>
      </c>
      <c r="BY120" s="3" t="s">
        <v>7775</v>
      </c>
      <c r="BZ120" s="3" t="s">
        <v>7776</v>
      </c>
      <c r="CA120" s="3" t="s">
        <v>7777</v>
      </c>
      <c r="CB120" s="3" t="s">
        <v>7778</v>
      </c>
      <c r="CC120" s="3" t="s">
        <v>121</v>
      </c>
      <c r="CD120" s="3" t="s">
        <v>7779</v>
      </c>
      <c r="CE120" s="3" t="s">
        <v>121</v>
      </c>
      <c r="CF120" s="3" t="s">
        <v>121</v>
      </c>
      <c r="CG120" s="3" t="s">
        <v>7780</v>
      </c>
      <c r="CH120" s="3" t="s">
        <v>121</v>
      </c>
      <c r="CI120" s="3" t="s">
        <v>7781</v>
      </c>
      <c r="CJ120" s="3" t="s">
        <v>121</v>
      </c>
      <c r="CK120" s="3" t="s">
        <v>121</v>
      </c>
      <c r="CL120" s="3" t="s">
        <v>7782</v>
      </c>
      <c r="CM120" s="3" t="s">
        <v>121</v>
      </c>
      <c r="CN120" s="3" t="s">
        <v>121</v>
      </c>
      <c r="CO120" s="3" t="s">
        <v>121</v>
      </c>
      <c r="CP120" s="3" t="s">
        <v>121</v>
      </c>
      <c r="CQ120" s="3" t="s">
        <v>121</v>
      </c>
      <c r="CR120" s="3" t="s">
        <v>121</v>
      </c>
      <c r="CS120" s="3" t="s">
        <v>121</v>
      </c>
      <c r="CT120" s="3" t="s">
        <v>121</v>
      </c>
      <c r="CU120" s="3" t="s">
        <v>121</v>
      </c>
      <c r="CV120" s="3" t="s">
        <v>121</v>
      </c>
      <c r="CW120" s="3" t="s">
        <v>121</v>
      </c>
      <c r="CX120" s="3" t="s">
        <v>121</v>
      </c>
      <c r="CY120" s="3" t="s">
        <v>121</v>
      </c>
      <c r="CZ120" s="3" t="s">
        <v>121</v>
      </c>
      <c r="DA120" s="3" t="s">
        <v>121</v>
      </c>
      <c r="DB120" s="3" t="s">
        <v>121</v>
      </c>
      <c r="DC120" s="3" t="s">
        <v>121</v>
      </c>
      <c r="DD120" s="3" t="s">
        <v>121</v>
      </c>
      <c r="DE120" s="3" t="s">
        <v>121</v>
      </c>
      <c r="DF120" s="3" t="s">
        <v>121</v>
      </c>
      <c r="DG120" s="3" t="s">
        <v>121</v>
      </c>
      <c r="DH120" s="3" t="s">
        <v>121</v>
      </c>
      <c r="DI120" s="3" t="s">
        <v>121</v>
      </c>
      <c r="DJ120" s="3" t="s">
        <v>121</v>
      </c>
      <c r="DK120" s="3" t="s">
        <v>121</v>
      </c>
      <c r="DL120" s="3" t="s">
        <v>121</v>
      </c>
      <c r="DM120" s="3" t="s">
        <v>121</v>
      </c>
      <c r="DN120" s="3" t="s">
        <v>121</v>
      </c>
      <c r="DO120" s="3" t="s">
        <v>121</v>
      </c>
      <c r="DP120" s="3" t="s">
        <v>121</v>
      </c>
      <c r="DQ120" s="3" t="s">
        <v>121</v>
      </c>
      <c r="DR120" s="3" t="s">
        <v>121</v>
      </c>
      <c r="DS120" s="3" t="s">
        <v>121</v>
      </c>
    </row>
    <row r="121" spans="1:123" x14ac:dyDescent="0.2">
      <c r="A121" s="3" t="s">
        <v>7783</v>
      </c>
      <c r="B121" s="4">
        <v>137.15</v>
      </c>
      <c r="C121" s="3" t="s">
        <v>7784</v>
      </c>
      <c r="D121" s="10" t="s">
        <v>1357</v>
      </c>
      <c r="E121" s="10" t="s">
        <v>5693</v>
      </c>
      <c r="F121" s="10"/>
      <c r="G121" s="10"/>
      <c r="H121" s="10"/>
      <c r="I121" s="10"/>
      <c r="J121" s="10">
        <f>IF(SUM(F121:I121)&gt;0,,1)</f>
        <v>1</v>
      </c>
      <c r="K121" s="9">
        <v>53745114</v>
      </c>
      <c r="L121" s="9">
        <v>65693732.547599092</v>
      </c>
      <c r="M121" s="9">
        <v>1.2223200893684789</v>
      </c>
      <c r="N121" s="9">
        <v>16850828</v>
      </c>
      <c r="O121" s="9">
        <v>44003163.169426255</v>
      </c>
      <c r="P121" s="9">
        <v>2.611335369954892</v>
      </c>
      <c r="Q121" s="9">
        <v>8092297.5</v>
      </c>
      <c r="R121" s="9">
        <v>6015541.5895869257</v>
      </c>
      <c r="S121" s="9">
        <v>0.74336634183146699</v>
      </c>
      <c r="T121" s="9">
        <v>12246111.111111112</v>
      </c>
      <c r="U121" s="9">
        <v>6029233.8575154906</v>
      </c>
      <c r="V121" s="9">
        <v>0.49233865370085206</v>
      </c>
      <c r="W121" s="9">
        <v>168458000</v>
      </c>
      <c r="X121" s="9">
        <v>231037805.41906372</v>
      </c>
      <c r="Y121" s="9">
        <v>1.3714860999125225</v>
      </c>
      <c r="Z121" s="9">
        <v>59892077.777777776</v>
      </c>
      <c r="AA121" s="9">
        <v>55515736.407927118</v>
      </c>
      <c r="AB121" s="9">
        <v>0.92692954507124403</v>
      </c>
      <c r="AC121" s="9">
        <v>81995285.714285716</v>
      </c>
      <c r="AD121" s="9">
        <v>64877284.043837421</v>
      </c>
      <c r="AE121" s="9">
        <v>0.79123187971932518</v>
      </c>
      <c r="AF121" s="9">
        <v>98688714.285714284</v>
      </c>
      <c r="AG121" s="9">
        <v>45886957.953628771</v>
      </c>
      <c r="AH121" s="9">
        <v>0.46496662040586695</v>
      </c>
      <c r="AI121" s="9">
        <v>125910285.71428572</v>
      </c>
      <c r="AJ121" s="9">
        <v>45048790.663436197</v>
      </c>
      <c r="AK121" s="9">
        <v>0.35778483392262672</v>
      </c>
      <c r="AL121" s="9">
        <v>98774428.571428567</v>
      </c>
      <c r="AM121" s="9">
        <v>41148425.064462855</v>
      </c>
      <c r="AN121" s="9">
        <v>0.41658985690518513</v>
      </c>
      <c r="AP121" s="3" t="s">
        <v>7785</v>
      </c>
      <c r="AQ121" s="3" t="s">
        <v>7786</v>
      </c>
      <c r="AR121" s="3" t="s">
        <v>7787</v>
      </c>
      <c r="AS121" s="3" t="s">
        <v>6120</v>
      </c>
      <c r="AT121" s="3" t="s">
        <v>7788</v>
      </c>
      <c r="AU121" s="3" t="s">
        <v>121</v>
      </c>
      <c r="AV121" s="3" t="s">
        <v>7789</v>
      </c>
      <c r="AW121" s="3" t="s">
        <v>7790</v>
      </c>
      <c r="AX121" s="3" t="s">
        <v>7791</v>
      </c>
      <c r="AY121" s="3" t="s">
        <v>7792</v>
      </c>
      <c r="AZ121" s="3" t="s">
        <v>7793</v>
      </c>
      <c r="BA121" s="3" t="s">
        <v>7794</v>
      </c>
      <c r="BB121" s="3" t="s">
        <v>7795</v>
      </c>
      <c r="BC121" s="3" t="s">
        <v>7796</v>
      </c>
      <c r="BD121" s="3" t="s">
        <v>7797</v>
      </c>
      <c r="BE121" s="3" t="s">
        <v>7798</v>
      </c>
      <c r="BF121" s="3" t="s">
        <v>121</v>
      </c>
      <c r="BG121" s="3" t="s">
        <v>7799</v>
      </c>
      <c r="BH121" s="3" t="s">
        <v>7800</v>
      </c>
      <c r="BI121" s="3" t="s">
        <v>121</v>
      </c>
      <c r="BJ121" s="3" t="s">
        <v>7801</v>
      </c>
      <c r="BK121" s="3" t="s">
        <v>7802</v>
      </c>
      <c r="BL121" s="3" t="s">
        <v>7803</v>
      </c>
      <c r="BM121" s="3" t="s">
        <v>7804</v>
      </c>
      <c r="BN121" s="3" t="s">
        <v>7805</v>
      </c>
      <c r="BO121" s="3" t="s">
        <v>7806</v>
      </c>
      <c r="BP121" s="3" t="s">
        <v>7807</v>
      </c>
      <c r="BQ121" s="3" t="s">
        <v>121</v>
      </c>
      <c r="BR121" s="3" t="s">
        <v>7808</v>
      </c>
      <c r="BS121" s="3" t="s">
        <v>7809</v>
      </c>
      <c r="BT121" s="3" t="s">
        <v>7810</v>
      </c>
      <c r="BU121" s="3" t="s">
        <v>7811</v>
      </c>
      <c r="BV121" s="3" t="s">
        <v>7812</v>
      </c>
      <c r="BW121" s="3" t="s">
        <v>7813</v>
      </c>
      <c r="BX121" s="3" t="s">
        <v>7814</v>
      </c>
      <c r="BY121" s="3" t="s">
        <v>7815</v>
      </c>
      <c r="BZ121" s="3" t="s">
        <v>7816</v>
      </c>
      <c r="CA121" s="3" t="s">
        <v>7817</v>
      </c>
      <c r="CB121" s="3" t="s">
        <v>7818</v>
      </c>
      <c r="CC121" s="3" t="s">
        <v>7819</v>
      </c>
      <c r="CD121" s="3" t="s">
        <v>7820</v>
      </c>
      <c r="CE121" s="3" t="s">
        <v>7821</v>
      </c>
      <c r="CF121" s="3" t="s">
        <v>7822</v>
      </c>
      <c r="CG121" s="3" t="s">
        <v>7823</v>
      </c>
      <c r="CH121" s="3" t="s">
        <v>121</v>
      </c>
      <c r="CI121" s="3" t="s">
        <v>7824</v>
      </c>
      <c r="CJ121" s="3" t="s">
        <v>7825</v>
      </c>
      <c r="CK121" s="3" t="s">
        <v>7826</v>
      </c>
      <c r="CL121" s="3" t="s">
        <v>7827</v>
      </c>
      <c r="CM121" s="3" t="s">
        <v>7828</v>
      </c>
      <c r="CN121" s="3" t="s">
        <v>7829</v>
      </c>
      <c r="CO121" s="3" t="s">
        <v>7830</v>
      </c>
      <c r="CP121" s="3" t="s">
        <v>7831</v>
      </c>
      <c r="CQ121" s="3" t="s">
        <v>7832</v>
      </c>
      <c r="CR121" s="3" t="s">
        <v>7833</v>
      </c>
      <c r="CS121" s="3" t="s">
        <v>7834</v>
      </c>
      <c r="CT121" s="3" t="s">
        <v>7835</v>
      </c>
      <c r="CU121" s="3" t="s">
        <v>7836</v>
      </c>
      <c r="CV121" s="3" t="s">
        <v>7837</v>
      </c>
      <c r="CW121" s="3" t="s">
        <v>7838</v>
      </c>
      <c r="CX121" s="3" t="s">
        <v>7839</v>
      </c>
      <c r="CY121" s="3" t="s">
        <v>7840</v>
      </c>
      <c r="CZ121" s="3" t="s">
        <v>7841</v>
      </c>
      <c r="DA121" s="3" t="s">
        <v>7842</v>
      </c>
      <c r="DB121" s="3" t="s">
        <v>7843</v>
      </c>
      <c r="DC121" s="3" t="s">
        <v>7844</v>
      </c>
      <c r="DD121" s="3" t="s">
        <v>7845</v>
      </c>
      <c r="DE121" s="3" t="s">
        <v>7846</v>
      </c>
      <c r="DF121" s="3" t="s">
        <v>7847</v>
      </c>
      <c r="DG121" s="3" t="s">
        <v>7848</v>
      </c>
      <c r="DH121" s="3" t="s">
        <v>7849</v>
      </c>
      <c r="DI121" s="3" t="s">
        <v>7850</v>
      </c>
      <c r="DJ121" s="3" t="s">
        <v>7851</v>
      </c>
      <c r="DK121" s="3" t="s">
        <v>7852</v>
      </c>
      <c r="DL121" s="3" t="s">
        <v>7853</v>
      </c>
      <c r="DM121" s="3" t="s">
        <v>7854</v>
      </c>
      <c r="DN121" s="3" t="s">
        <v>7855</v>
      </c>
      <c r="DO121" s="3" t="s">
        <v>7856</v>
      </c>
      <c r="DP121" s="3" t="s">
        <v>7857</v>
      </c>
      <c r="DQ121" s="3" t="s">
        <v>3753</v>
      </c>
      <c r="DR121" s="3" t="s">
        <v>7858</v>
      </c>
      <c r="DS121" s="3" t="s">
        <v>7859</v>
      </c>
    </row>
    <row r="122" spans="1:123" x14ac:dyDescent="0.2">
      <c r="A122" s="3" t="s">
        <v>7860</v>
      </c>
      <c r="B122" s="4">
        <v>323.31</v>
      </c>
      <c r="C122" s="3" t="s">
        <v>7861</v>
      </c>
      <c r="D122" s="10" t="s">
        <v>7862</v>
      </c>
      <c r="E122" s="10" t="s">
        <v>7863</v>
      </c>
      <c r="F122" s="10"/>
      <c r="G122" s="10"/>
      <c r="H122" s="10">
        <v>1</v>
      </c>
      <c r="I122" s="10"/>
      <c r="J122" s="10"/>
      <c r="K122" s="9">
        <v>1467272.8</v>
      </c>
      <c r="L122" s="9">
        <v>2465173.8667341904</v>
      </c>
      <c r="M122" s="9">
        <v>1.6801060216847135</v>
      </c>
      <c r="N122" s="9">
        <v>695201.2</v>
      </c>
      <c r="O122" s="9">
        <v>466134.75790800614</v>
      </c>
      <c r="P122" s="9">
        <v>0.67050338507471818</v>
      </c>
      <c r="Q122" s="9">
        <v>330004.875</v>
      </c>
      <c r="R122" s="9">
        <v>255959.11731895083</v>
      </c>
      <c r="S122" s="9">
        <v>0.77562223078962345</v>
      </c>
      <c r="T122" s="9">
        <v>538757.77777777775</v>
      </c>
      <c r="U122" s="9">
        <v>222150.44551934721</v>
      </c>
      <c r="V122" s="9">
        <v>0.41233826161295428</v>
      </c>
      <c r="W122" s="9">
        <v>1146632.5</v>
      </c>
      <c r="X122" s="9">
        <v>1196450.1074756822</v>
      </c>
      <c r="Y122" s="9">
        <v>1.0434468824803782</v>
      </c>
      <c r="Z122" s="9">
        <v>17625447.777777776</v>
      </c>
      <c r="AA122" s="9">
        <v>34045591.595239162</v>
      </c>
      <c r="AB122" s="9">
        <v>1.9316156970584293</v>
      </c>
      <c r="AC122" s="9">
        <v>11607.5</v>
      </c>
      <c r="AD122" s="9">
        <v>8501.9487373974043</v>
      </c>
      <c r="AE122" s="9">
        <v>0.73245304651280674</v>
      </c>
      <c r="AF122" s="9">
        <v>28411.857142857141</v>
      </c>
      <c r="AG122" s="9">
        <v>22598.836757884768</v>
      </c>
      <c r="AH122" s="9">
        <v>0.79540160448702701</v>
      </c>
      <c r="AI122" s="9">
        <v>42282.666666666664</v>
      </c>
      <c r="AJ122" s="9">
        <v>40133.275444033556</v>
      </c>
      <c r="AK122" s="9">
        <v>0.94916613846572806</v>
      </c>
      <c r="AL122" s="9">
        <v>18710.75</v>
      </c>
      <c r="AM122" s="9">
        <v>3188.4456375063592</v>
      </c>
      <c r="AN122" s="9">
        <v>0.17040715297389786</v>
      </c>
      <c r="AP122" s="3" t="s">
        <v>7864</v>
      </c>
      <c r="AQ122" s="3" t="s">
        <v>7865</v>
      </c>
      <c r="AR122" s="3" t="s">
        <v>7866</v>
      </c>
      <c r="AS122" s="3" t="s">
        <v>7867</v>
      </c>
      <c r="AT122" s="3" t="s">
        <v>121</v>
      </c>
      <c r="AU122" s="3" t="s">
        <v>7868</v>
      </c>
      <c r="AV122" s="3" t="s">
        <v>7869</v>
      </c>
      <c r="AW122" s="3" t="s">
        <v>7870</v>
      </c>
      <c r="AX122" s="3" t="s">
        <v>7871</v>
      </c>
      <c r="AY122" s="3" t="s">
        <v>7872</v>
      </c>
      <c r="AZ122" s="3" t="s">
        <v>7873</v>
      </c>
      <c r="BA122" s="3" t="s">
        <v>7874</v>
      </c>
      <c r="BB122" s="3" t="s">
        <v>7875</v>
      </c>
      <c r="BC122" s="3" t="s">
        <v>7876</v>
      </c>
      <c r="BD122" s="3" t="s">
        <v>7877</v>
      </c>
      <c r="BE122" s="3" t="s">
        <v>7878</v>
      </c>
      <c r="BF122" s="3" t="s">
        <v>7879</v>
      </c>
      <c r="BG122" s="3" t="s">
        <v>7880</v>
      </c>
      <c r="BH122" s="3" t="s">
        <v>7881</v>
      </c>
      <c r="BI122" s="3" t="s">
        <v>7882</v>
      </c>
      <c r="BJ122" s="3" t="s">
        <v>7883</v>
      </c>
      <c r="BK122" s="3" t="s">
        <v>7884</v>
      </c>
      <c r="BL122" s="3" t="s">
        <v>7885</v>
      </c>
      <c r="BM122" s="3" t="s">
        <v>7886</v>
      </c>
      <c r="BN122" s="3" t="s">
        <v>7887</v>
      </c>
      <c r="BO122" s="3" t="s">
        <v>7888</v>
      </c>
      <c r="BP122" s="3" t="s">
        <v>7889</v>
      </c>
      <c r="BQ122" s="3" t="s">
        <v>7890</v>
      </c>
      <c r="BR122" s="3" t="s">
        <v>7891</v>
      </c>
      <c r="BS122" s="3" t="s">
        <v>7892</v>
      </c>
      <c r="BT122" s="3" t="s">
        <v>7893</v>
      </c>
      <c r="BU122" s="3" t="s">
        <v>7894</v>
      </c>
      <c r="BV122" s="3" t="s">
        <v>7895</v>
      </c>
      <c r="BW122" s="3" t="s">
        <v>7896</v>
      </c>
      <c r="BX122" s="3" t="s">
        <v>7897</v>
      </c>
      <c r="BY122" s="3" t="s">
        <v>7898</v>
      </c>
      <c r="BZ122" s="3" t="s">
        <v>7899</v>
      </c>
      <c r="CA122" s="3" t="s">
        <v>7900</v>
      </c>
      <c r="CB122" s="3" t="s">
        <v>7901</v>
      </c>
      <c r="CC122" s="3" t="s">
        <v>7902</v>
      </c>
      <c r="CD122" s="3" t="s">
        <v>7903</v>
      </c>
      <c r="CE122" s="3" t="s">
        <v>7904</v>
      </c>
      <c r="CF122" s="3" t="s">
        <v>7905</v>
      </c>
      <c r="CG122" s="3" t="s">
        <v>7906</v>
      </c>
      <c r="CH122" s="3" t="s">
        <v>7907</v>
      </c>
      <c r="CI122" s="3" t="s">
        <v>7908</v>
      </c>
      <c r="CJ122" s="3" t="s">
        <v>7909</v>
      </c>
      <c r="CK122" s="3" t="s">
        <v>7910</v>
      </c>
      <c r="CL122" s="3" t="s">
        <v>7911</v>
      </c>
      <c r="CM122" s="3" t="s">
        <v>7912</v>
      </c>
      <c r="CN122" s="3" t="s">
        <v>7913</v>
      </c>
      <c r="CO122" s="3" t="s">
        <v>7914</v>
      </c>
      <c r="CP122" s="3" t="s">
        <v>7915</v>
      </c>
      <c r="CQ122" s="3" t="s">
        <v>7916</v>
      </c>
      <c r="CR122" s="3" t="s">
        <v>7917</v>
      </c>
      <c r="CS122" s="3" t="s">
        <v>7918</v>
      </c>
      <c r="CT122" s="3" t="s">
        <v>7919</v>
      </c>
      <c r="CU122" s="3" t="s">
        <v>7920</v>
      </c>
      <c r="CV122" s="3" t="s">
        <v>121</v>
      </c>
      <c r="CW122" s="3" t="s">
        <v>7921</v>
      </c>
      <c r="CX122" s="3" t="s">
        <v>7922</v>
      </c>
      <c r="CY122" s="3" t="s">
        <v>7923</v>
      </c>
      <c r="CZ122" s="3" t="s">
        <v>7924</v>
      </c>
      <c r="DA122" s="3" t="s">
        <v>7925</v>
      </c>
      <c r="DB122" s="3" t="s">
        <v>7926</v>
      </c>
      <c r="DC122" s="3" t="s">
        <v>7927</v>
      </c>
      <c r="DD122" s="3" t="s">
        <v>7928</v>
      </c>
      <c r="DE122" s="3" t="s">
        <v>7929</v>
      </c>
      <c r="DF122" s="3" t="s">
        <v>7930</v>
      </c>
      <c r="DG122" s="3" t="s">
        <v>7931</v>
      </c>
      <c r="DH122" s="3" t="s">
        <v>7932</v>
      </c>
      <c r="DI122" s="3" t="s">
        <v>7933</v>
      </c>
      <c r="DJ122" s="3" t="s">
        <v>7934</v>
      </c>
      <c r="DK122" s="3" t="s">
        <v>7935</v>
      </c>
      <c r="DL122" s="3" t="s">
        <v>7936</v>
      </c>
      <c r="DM122" s="3" t="s">
        <v>7937</v>
      </c>
      <c r="DN122" s="3" t="s">
        <v>7938</v>
      </c>
      <c r="DO122" s="3" t="s">
        <v>7939</v>
      </c>
      <c r="DP122" s="3" t="s">
        <v>7940</v>
      </c>
      <c r="DQ122" s="3" t="s">
        <v>7941</v>
      </c>
      <c r="DR122" s="3" t="s">
        <v>7942</v>
      </c>
      <c r="DS122" s="3" t="s">
        <v>7943</v>
      </c>
    </row>
    <row r="123" spans="1:123" x14ac:dyDescent="0.2">
      <c r="A123" s="3" t="s">
        <v>7944</v>
      </c>
      <c r="B123" s="4">
        <v>158.87</v>
      </c>
      <c r="C123" s="3" t="s">
        <v>7945</v>
      </c>
      <c r="D123" s="10" t="s">
        <v>430</v>
      </c>
      <c r="E123" s="10"/>
      <c r="F123" s="10"/>
      <c r="G123" s="10"/>
      <c r="H123" s="10"/>
      <c r="I123" s="10"/>
      <c r="J123" s="10">
        <f>IF(SUM(F123:I123)&gt;0,,1)</f>
        <v>1</v>
      </c>
      <c r="K123" s="9">
        <v>20380640</v>
      </c>
      <c r="L123" s="9">
        <v>14267907.833596347</v>
      </c>
      <c r="M123" s="9">
        <v>0.70007162844721005</v>
      </c>
      <c r="N123" s="9">
        <v>17249800</v>
      </c>
      <c r="O123" s="9">
        <v>9759172.4125449173</v>
      </c>
      <c r="P123" s="9">
        <v>0.56575568485112393</v>
      </c>
      <c r="Q123" s="9">
        <v>5747225</v>
      </c>
      <c r="R123" s="9">
        <v>2773794.0420761495</v>
      </c>
      <c r="S123" s="9">
        <v>0.48263188618440195</v>
      </c>
      <c r="T123" s="9">
        <v>14381300</v>
      </c>
      <c r="U123" s="9">
        <v>17100462.591623072</v>
      </c>
      <c r="V123" s="9">
        <v>1.1890762720771468</v>
      </c>
      <c r="W123" s="9">
        <v>18278325</v>
      </c>
      <c r="X123" s="9">
        <v>10318737.484616447</v>
      </c>
      <c r="Y123" s="9">
        <v>0.56453408529591453</v>
      </c>
      <c r="Z123" s="9">
        <v>20281833.333333332</v>
      </c>
      <c r="AA123" s="9">
        <v>19851745.460349325</v>
      </c>
      <c r="AB123" s="9">
        <v>0.97879442820008022</v>
      </c>
      <c r="AC123" s="9">
        <v>500537.14285714284</v>
      </c>
      <c r="AD123" s="9">
        <v>471381.26556303608</v>
      </c>
      <c r="AE123" s="9">
        <v>0.94175082167193325</v>
      </c>
      <c r="AF123" s="9">
        <v>372538.57142857142</v>
      </c>
      <c r="AG123" s="9">
        <v>207573.63660707424</v>
      </c>
      <c r="AH123" s="9">
        <v>0.55718696673767998</v>
      </c>
      <c r="AI123" s="9">
        <v>436717.14285714284</v>
      </c>
      <c r="AJ123" s="9">
        <v>198282.14642391834</v>
      </c>
      <c r="AK123" s="9">
        <v>0.45402876820152582</v>
      </c>
      <c r="AL123" s="9">
        <v>362197.14285714284</v>
      </c>
      <c r="AM123" s="9">
        <v>207565.23807502753</v>
      </c>
      <c r="AN123" s="9">
        <v>0.57307254396784424</v>
      </c>
      <c r="AP123" s="3" t="s">
        <v>7946</v>
      </c>
      <c r="AQ123" s="3" t="s">
        <v>7947</v>
      </c>
      <c r="AR123" s="3" t="s">
        <v>7948</v>
      </c>
      <c r="AS123" s="3" t="s">
        <v>7949</v>
      </c>
      <c r="AT123" s="3" t="s">
        <v>7950</v>
      </c>
      <c r="AU123" s="3" t="s">
        <v>7951</v>
      </c>
      <c r="AV123" s="3" t="s">
        <v>121</v>
      </c>
      <c r="AW123" s="3" t="s">
        <v>7952</v>
      </c>
      <c r="AX123" s="3" t="s">
        <v>7953</v>
      </c>
      <c r="AY123" s="3" t="s">
        <v>7954</v>
      </c>
      <c r="AZ123" s="3" t="s">
        <v>7955</v>
      </c>
      <c r="BA123" s="3" t="s">
        <v>7956</v>
      </c>
      <c r="BB123" s="3" t="s">
        <v>7957</v>
      </c>
      <c r="BC123" s="3" t="s">
        <v>7958</v>
      </c>
      <c r="BD123" s="3" t="s">
        <v>7959</v>
      </c>
      <c r="BE123" s="3" t="s">
        <v>7960</v>
      </c>
      <c r="BF123" s="3" t="s">
        <v>7961</v>
      </c>
      <c r="BG123" s="3" t="s">
        <v>7962</v>
      </c>
      <c r="BH123" s="3" t="s">
        <v>7963</v>
      </c>
      <c r="BI123" s="3" t="s">
        <v>7964</v>
      </c>
      <c r="BJ123" s="3" t="s">
        <v>7965</v>
      </c>
      <c r="BK123" s="3" t="s">
        <v>7966</v>
      </c>
      <c r="BL123" s="3" t="s">
        <v>7967</v>
      </c>
      <c r="BM123" s="3" t="s">
        <v>7968</v>
      </c>
      <c r="BN123" s="3" t="s">
        <v>7969</v>
      </c>
      <c r="BO123" s="3" t="s">
        <v>7970</v>
      </c>
      <c r="BP123" s="3" t="s">
        <v>7971</v>
      </c>
      <c r="BQ123" s="3" t="s">
        <v>7972</v>
      </c>
      <c r="BR123" s="3" t="s">
        <v>7973</v>
      </c>
      <c r="BS123" s="3" t="s">
        <v>7974</v>
      </c>
      <c r="BT123" s="3" t="s">
        <v>7975</v>
      </c>
      <c r="BU123" s="3" t="s">
        <v>7976</v>
      </c>
      <c r="BV123" s="3" t="s">
        <v>7977</v>
      </c>
      <c r="BW123" s="3" t="s">
        <v>7978</v>
      </c>
      <c r="BX123" s="3" t="s">
        <v>7979</v>
      </c>
      <c r="BY123" s="3" t="s">
        <v>7980</v>
      </c>
      <c r="BZ123" s="3" t="s">
        <v>7981</v>
      </c>
      <c r="CA123" s="3" t="s">
        <v>7982</v>
      </c>
      <c r="CB123" s="3" t="s">
        <v>7983</v>
      </c>
      <c r="CC123" s="3" t="s">
        <v>7984</v>
      </c>
      <c r="CD123" s="3" t="s">
        <v>7985</v>
      </c>
      <c r="CE123" s="3" t="s">
        <v>7986</v>
      </c>
      <c r="CF123" s="3" t="s">
        <v>7987</v>
      </c>
      <c r="CG123" s="3" t="s">
        <v>7988</v>
      </c>
      <c r="CH123" s="3" t="s">
        <v>7989</v>
      </c>
      <c r="CI123" s="3" t="s">
        <v>7990</v>
      </c>
      <c r="CJ123" s="3" t="s">
        <v>7991</v>
      </c>
      <c r="CK123" s="3" t="s">
        <v>7992</v>
      </c>
      <c r="CL123" s="3" t="s">
        <v>7993</v>
      </c>
      <c r="CM123" s="3" t="s">
        <v>7994</v>
      </c>
      <c r="CN123" s="3" t="s">
        <v>7995</v>
      </c>
      <c r="CO123" s="3" t="s">
        <v>7996</v>
      </c>
      <c r="CP123" s="3" t="s">
        <v>7997</v>
      </c>
      <c r="CQ123" s="3" t="s">
        <v>7998</v>
      </c>
      <c r="CR123" s="3" t="s">
        <v>7999</v>
      </c>
      <c r="CS123" s="3" t="s">
        <v>8000</v>
      </c>
      <c r="CT123" s="3" t="s">
        <v>8001</v>
      </c>
      <c r="CU123" s="3" t="s">
        <v>8002</v>
      </c>
      <c r="CV123" s="3" t="s">
        <v>8003</v>
      </c>
      <c r="CW123" s="3" t="s">
        <v>8004</v>
      </c>
      <c r="CX123" s="3" t="s">
        <v>8005</v>
      </c>
      <c r="CY123" s="3" t="s">
        <v>8006</v>
      </c>
      <c r="CZ123" s="3" t="s">
        <v>8007</v>
      </c>
      <c r="DA123" s="3" t="s">
        <v>8008</v>
      </c>
      <c r="DB123" s="3" t="s">
        <v>8009</v>
      </c>
      <c r="DC123" s="3" t="s">
        <v>8010</v>
      </c>
      <c r="DD123" s="3" t="s">
        <v>8011</v>
      </c>
      <c r="DE123" s="3" t="s">
        <v>8012</v>
      </c>
      <c r="DF123" s="3" t="s">
        <v>8013</v>
      </c>
      <c r="DG123" s="3" t="s">
        <v>8014</v>
      </c>
      <c r="DH123" s="3" t="s">
        <v>8015</v>
      </c>
      <c r="DI123" s="3" t="s">
        <v>8016</v>
      </c>
      <c r="DJ123" s="3" t="s">
        <v>8017</v>
      </c>
      <c r="DK123" s="3" t="s">
        <v>8018</v>
      </c>
      <c r="DL123" s="3" t="s">
        <v>8019</v>
      </c>
      <c r="DM123" s="3" t="s">
        <v>8020</v>
      </c>
      <c r="DN123" s="3" t="s">
        <v>6998</v>
      </c>
      <c r="DO123" s="3" t="s">
        <v>8021</v>
      </c>
      <c r="DP123" s="3" t="s">
        <v>8022</v>
      </c>
      <c r="DQ123" s="3" t="s">
        <v>8023</v>
      </c>
      <c r="DR123" s="3" t="s">
        <v>8024</v>
      </c>
      <c r="DS123" s="3" t="s">
        <v>8025</v>
      </c>
    </row>
    <row r="124" spans="1:123" s="1" customFormat="1" x14ac:dyDescent="0.2">
      <c r="A124" s="3" t="s">
        <v>8026</v>
      </c>
      <c r="B124" s="4">
        <v>104.56</v>
      </c>
      <c r="C124" s="3" t="s">
        <v>8027</v>
      </c>
      <c r="D124" s="3" t="s">
        <v>8028</v>
      </c>
      <c r="E124" s="3" t="s">
        <v>12344</v>
      </c>
      <c r="F124" s="3"/>
      <c r="G124" s="3"/>
      <c r="H124" s="3"/>
      <c r="I124" s="3"/>
      <c r="J124" s="3" t="s">
        <v>313</v>
      </c>
      <c r="K124" s="9">
        <v>1570356</v>
      </c>
      <c r="L124" s="9">
        <v>2470263.7958991341</v>
      </c>
      <c r="M124" s="9">
        <v>1.5730597367088317</v>
      </c>
      <c r="N124" s="9">
        <v>2954667</v>
      </c>
      <c r="O124" s="9">
        <v>4289873.9941869052</v>
      </c>
      <c r="P124" s="9">
        <v>1.4518976230441214</v>
      </c>
      <c r="Q124" s="9">
        <v>4107962.5</v>
      </c>
      <c r="R124" s="9">
        <v>2472399.8722684113</v>
      </c>
      <c r="S124" s="9">
        <v>0.60185551164802775</v>
      </c>
      <c r="T124" s="9">
        <v>4078377.777777778</v>
      </c>
      <c r="U124" s="9">
        <v>1050775.8143126655</v>
      </c>
      <c r="V124" s="9">
        <v>0.25764553250513517</v>
      </c>
      <c r="W124" s="9">
        <v>1210882.5</v>
      </c>
      <c r="X124" s="9">
        <v>1172647.637317853</v>
      </c>
      <c r="Y124" s="9">
        <v>0.96842396955761856</v>
      </c>
      <c r="Z124" s="9">
        <v>1949863.3333333333</v>
      </c>
      <c r="AA124" s="9">
        <v>3127351.7739135134</v>
      </c>
      <c r="AB124" s="9">
        <v>1.6038825493309001</v>
      </c>
      <c r="AC124" s="9">
        <v>47729.142857142855</v>
      </c>
      <c r="AD124" s="9">
        <v>53376.043316668358</v>
      </c>
      <c r="AE124" s="9">
        <v>1.1183113737539165</v>
      </c>
      <c r="AF124" s="9">
        <v>20611.142857142859</v>
      </c>
      <c r="AG124" s="9">
        <v>26195.883623377238</v>
      </c>
      <c r="AH124" s="9">
        <v>1.2709573556858333</v>
      </c>
      <c r="AI124" s="9">
        <v>32064</v>
      </c>
      <c r="AJ124" s="9">
        <v>40781.249633461048</v>
      </c>
      <c r="AK124" s="9">
        <v>1.2718703104248081</v>
      </c>
      <c r="AL124" s="9">
        <v>9966.4285714285706</v>
      </c>
      <c r="AM124" s="9">
        <v>17302.793780746728</v>
      </c>
      <c r="AN124" s="9">
        <v>1.7361077397724805</v>
      </c>
      <c r="AO124" s="9"/>
      <c r="AP124" s="3" t="s">
        <v>8029</v>
      </c>
      <c r="AQ124" s="3" t="s">
        <v>121</v>
      </c>
      <c r="AR124" s="3" t="s">
        <v>8030</v>
      </c>
      <c r="AS124" s="3" t="s">
        <v>8031</v>
      </c>
      <c r="AT124" s="3" t="s">
        <v>8032</v>
      </c>
      <c r="AU124" s="3" t="s">
        <v>8033</v>
      </c>
      <c r="AV124" s="3" t="s">
        <v>121</v>
      </c>
      <c r="AW124" s="3" t="s">
        <v>8034</v>
      </c>
      <c r="AX124" s="3" t="s">
        <v>8035</v>
      </c>
      <c r="AY124" s="3" t="s">
        <v>8036</v>
      </c>
      <c r="AZ124" s="3" t="s">
        <v>8037</v>
      </c>
      <c r="BA124" s="3" t="s">
        <v>8038</v>
      </c>
      <c r="BB124" s="3" t="s">
        <v>8039</v>
      </c>
      <c r="BC124" s="3" t="s">
        <v>8040</v>
      </c>
      <c r="BD124" s="3" t="s">
        <v>8041</v>
      </c>
      <c r="BE124" s="3" t="s">
        <v>8042</v>
      </c>
      <c r="BF124" s="3" t="s">
        <v>8043</v>
      </c>
      <c r="BG124" s="3" t="s">
        <v>8044</v>
      </c>
      <c r="BH124" s="3" t="s">
        <v>121</v>
      </c>
      <c r="BI124" s="3" t="s">
        <v>8045</v>
      </c>
      <c r="BJ124" s="3" t="s">
        <v>8046</v>
      </c>
      <c r="BK124" s="3" t="s">
        <v>8047</v>
      </c>
      <c r="BL124" s="3" t="s">
        <v>8048</v>
      </c>
      <c r="BM124" s="3" t="s">
        <v>1354</v>
      </c>
      <c r="BN124" s="3" t="s">
        <v>8049</v>
      </c>
      <c r="BO124" s="3" t="s">
        <v>8050</v>
      </c>
      <c r="BP124" s="3" t="s">
        <v>8051</v>
      </c>
      <c r="BQ124" s="3" t="s">
        <v>8052</v>
      </c>
      <c r="BR124" s="3" t="s">
        <v>8053</v>
      </c>
      <c r="BS124" s="3" t="s">
        <v>8054</v>
      </c>
      <c r="BT124" s="3" t="s">
        <v>8055</v>
      </c>
      <c r="BU124" s="3" t="s">
        <v>8056</v>
      </c>
      <c r="BV124" s="3" t="s">
        <v>8057</v>
      </c>
      <c r="BW124" s="3" t="s">
        <v>8058</v>
      </c>
      <c r="BX124" s="3" t="s">
        <v>8059</v>
      </c>
      <c r="BY124" s="3" t="s">
        <v>121</v>
      </c>
      <c r="BZ124" s="3" t="s">
        <v>121</v>
      </c>
      <c r="CA124" s="3" t="s">
        <v>121</v>
      </c>
      <c r="CB124" s="3" t="s">
        <v>8060</v>
      </c>
      <c r="CC124" s="3" t="s">
        <v>8061</v>
      </c>
      <c r="CD124" s="3" t="s">
        <v>8062</v>
      </c>
      <c r="CE124" s="3" t="s">
        <v>8063</v>
      </c>
      <c r="CF124" s="3" t="s">
        <v>8064</v>
      </c>
      <c r="CG124" s="3" t="s">
        <v>121</v>
      </c>
      <c r="CH124" s="3" t="s">
        <v>8065</v>
      </c>
      <c r="CI124" s="3" t="s">
        <v>8066</v>
      </c>
      <c r="CJ124" s="3" t="s">
        <v>8067</v>
      </c>
      <c r="CK124" s="3" t="s">
        <v>8068</v>
      </c>
      <c r="CL124" s="3" t="s">
        <v>8069</v>
      </c>
      <c r="CM124" s="3" t="s">
        <v>8070</v>
      </c>
      <c r="CN124" s="3" t="s">
        <v>8071</v>
      </c>
      <c r="CO124" s="3" t="s">
        <v>8072</v>
      </c>
      <c r="CP124" s="3" t="s">
        <v>8073</v>
      </c>
      <c r="CQ124" s="3" t="s">
        <v>121</v>
      </c>
      <c r="CR124" s="3" t="s">
        <v>121</v>
      </c>
      <c r="CS124" s="3" t="s">
        <v>8074</v>
      </c>
      <c r="CT124" s="3" t="s">
        <v>8075</v>
      </c>
      <c r="CU124" s="3" t="s">
        <v>121</v>
      </c>
      <c r="CV124" s="3" t="s">
        <v>121</v>
      </c>
      <c r="CW124" s="3" t="s">
        <v>8076</v>
      </c>
      <c r="CX124" s="3" t="s">
        <v>121</v>
      </c>
      <c r="CY124" s="3" t="s">
        <v>121</v>
      </c>
      <c r="CZ124" s="3" t="s">
        <v>8077</v>
      </c>
      <c r="DA124" s="3" t="s">
        <v>8078</v>
      </c>
      <c r="DB124" s="3" t="s">
        <v>8079</v>
      </c>
      <c r="DC124" s="3" t="s">
        <v>121</v>
      </c>
      <c r="DD124" s="3" t="s">
        <v>8080</v>
      </c>
      <c r="DE124" s="3" t="s">
        <v>8081</v>
      </c>
      <c r="DF124" s="3" t="s">
        <v>121</v>
      </c>
      <c r="DG124" s="3" t="s">
        <v>121</v>
      </c>
      <c r="DH124" s="3" t="s">
        <v>121</v>
      </c>
      <c r="DI124" s="3" t="s">
        <v>8082</v>
      </c>
      <c r="DJ124" s="3" t="s">
        <v>8083</v>
      </c>
      <c r="DK124" s="3" t="s">
        <v>8084</v>
      </c>
      <c r="DL124" s="3" t="s">
        <v>8085</v>
      </c>
      <c r="DM124" s="3" t="s">
        <v>121</v>
      </c>
      <c r="DN124" s="3" t="s">
        <v>121</v>
      </c>
      <c r="DO124" s="3" t="s">
        <v>121</v>
      </c>
      <c r="DP124" s="3" t="s">
        <v>8086</v>
      </c>
      <c r="DQ124" s="3" t="s">
        <v>121</v>
      </c>
      <c r="DR124" s="3" t="s">
        <v>121</v>
      </c>
      <c r="DS124" s="3" t="s">
        <v>121</v>
      </c>
    </row>
    <row r="125" spans="1:123" x14ac:dyDescent="0.2">
      <c r="A125" s="3" t="s">
        <v>8087</v>
      </c>
      <c r="B125" s="4">
        <v>323.31</v>
      </c>
      <c r="C125" s="3" t="s">
        <v>8088</v>
      </c>
      <c r="D125" s="10" t="s">
        <v>8089</v>
      </c>
      <c r="E125" s="10" t="s">
        <v>929</v>
      </c>
      <c r="F125" s="10"/>
      <c r="G125" s="10">
        <v>1</v>
      </c>
      <c r="H125" s="10"/>
      <c r="I125" s="10"/>
      <c r="J125" s="10"/>
      <c r="K125" s="9">
        <v>686445000</v>
      </c>
      <c r="L125" s="9">
        <v>489038768.98973978</v>
      </c>
      <c r="M125" s="9">
        <v>0.71242236302943396</v>
      </c>
      <c r="N125" s="9">
        <v>231679900</v>
      </c>
      <c r="O125" s="9">
        <v>286585400.58203709</v>
      </c>
      <c r="P125" s="9">
        <v>1.2369886234500149</v>
      </c>
      <c r="Q125" s="9">
        <v>358875000</v>
      </c>
      <c r="R125" s="9">
        <v>148827454.74445999</v>
      </c>
      <c r="S125" s="9">
        <v>0.41470555136039006</v>
      </c>
      <c r="T125" s="9">
        <v>391586666.66666669</v>
      </c>
      <c r="U125" s="9">
        <v>154541620.04133385</v>
      </c>
      <c r="V125" s="9">
        <v>0.39465495941639273</v>
      </c>
      <c r="W125" s="9">
        <v>496752500</v>
      </c>
      <c r="X125" s="9">
        <v>212953101.66124105</v>
      </c>
      <c r="Y125" s="9">
        <v>0.42869054843456461</v>
      </c>
      <c r="Z125" s="9">
        <v>454243222.22222221</v>
      </c>
      <c r="AA125" s="9">
        <v>384794673.87029207</v>
      </c>
      <c r="AB125" s="9">
        <v>0.847111536387537</v>
      </c>
      <c r="AC125" s="9">
        <v>3731781.4285714286</v>
      </c>
      <c r="AD125" s="9">
        <v>2663858.9150105068</v>
      </c>
      <c r="AE125" s="9">
        <v>0.71383036922134646</v>
      </c>
      <c r="AF125" s="9">
        <v>4934322.5714285718</v>
      </c>
      <c r="AG125" s="9">
        <v>4994713.0654342519</v>
      </c>
      <c r="AH125" s="9">
        <v>1.0122388622007328</v>
      </c>
      <c r="AI125" s="9">
        <v>1479472.857142857</v>
      </c>
      <c r="AJ125" s="9">
        <v>1166707.6955506648</v>
      </c>
      <c r="AK125" s="9">
        <v>0.78859689106010289</v>
      </c>
      <c r="AL125" s="9">
        <v>3784501.4285714286</v>
      </c>
      <c r="AM125" s="9">
        <v>5752440.6048228163</v>
      </c>
      <c r="AN125" s="9">
        <v>1.5199995860469906</v>
      </c>
      <c r="AP125" s="3" t="s">
        <v>8090</v>
      </c>
      <c r="AQ125" s="3" t="s">
        <v>8091</v>
      </c>
      <c r="AR125" s="3" t="s">
        <v>8092</v>
      </c>
      <c r="AS125" s="3" t="s">
        <v>8093</v>
      </c>
      <c r="AT125" s="3" t="s">
        <v>8094</v>
      </c>
      <c r="AU125" s="3" t="s">
        <v>8095</v>
      </c>
      <c r="AV125" s="3" t="s">
        <v>8096</v>
      </c>
      <c r="AW125" s="3" t="s">
        <v>8097</v>
      </c>
      <c r="AX125" s="3" t="s">
        <v>8098</v>
      </c>
      <c r="AY125" s="3" t="s">
        <v>8099</v>
      </c>
      <c r="AZ125" s="3" t="s">
        <v>8100</v>
      </c>
      <c r="BA125" s="3" t="s">
        <v>8101</v>
      </c>
      <c r="BB125" s="3" t="s">
        <v>8102</v>
      </c>
      <c r="BC125" s="3" t="s">
        <v>8103</v>
      </c>
      <c r="BD125" s="3" t="s">
        <v>8104</v>
      </c>
      <c r="BE125" s="3" t="s">
        <v>8105</v>
      </c>
      <c r="BF125" s="3" t="s">
        <v>8106</v>
      </c>
      <c r="BG125" s="3" t="s">
        <v>8107</v>
      </c>
      <c r="BH125" s="3" t="s">
        <v>8108</v>
      </c>
      <c r="BI125" s="3" t="s">
        <v>8109</v>
      </c>
      <c r="BJ125" s="3" t="s">
        <v>8110</v>
      </c>
      <c r="BK125" s="3" t="s">
        <v>8111</v>
      </c>
      <c r="BL125" s="3" t="s">
        <v>8112</v>
      </c>
      <c r="BM125" s="3" t="s">
        <v>8113</v>
      </c>
      <c r="BN125" s="3" t="s">
        <v>8114</v>
      </c>
      <c r="BO125" s="3" t="s">
        <v>8115</v>
      </c>
      <c r="BP125" s="3" t="s">
        <v>8116</v>
      </c>
      <c r="BQ125" s="3" t="s">
        <v>8117</v>
      </c>
      <c r="BR125" s="3" t="s">
        <v>8118</v>
      </c>
      <c r="BS125" s="3" t="s">
        <v>8119</v>
      </c>
      <c r="BT125" s="3" t="s">
        <v>8120</v>
      </c>
      <c r="BU125" s="3" t="s">
        <v>8121</v>
      </c>
      <c r="BV125" s="3" t="s">
        <v>8122</v>
      </c>
      <c r="BW125" s="3" t="s">
        <v>8123</v>
      </c>
      <c r="BX125" s="3" t="s">
        <v>8124</v>
      </c>
      <c r="BY125" s="3" t="s">
        <v>8125</v>
      </c>
      <c r="BZ125" s="3" t="s">
        <v>8126</v>
      </c>
      <c r="CA125" s="3" t="s">
        <v>8127</v>
      </c>
      <c r="CB125" s="3" t="s">
        <v>8128</v>
      </c>
      <c r="CC125" s="3" t="s">
        <v>8129</v>
      </c>
      <c r="CD125" s="3" t="s">
        <v>8130</v>
      </c>
      <c r="CE125" s="3" t="s">
        <v>8131</v>
      </c>
      <c r="CF125" s="3" t="s">
        <v>8132</v>
      </c>
      <c r="CG125" s="3" t="s">
        <v>8133</v>
      </c>
      <c r="CH125" s="3" t="s">
        <v>8134</v>
      </c>
      <c r="CI125" s="3" t="s">
        <v>8135</v>
      </c>
      <c r="CJ125" s="3" t="s">
        <v>8136</v>
      </c>
      <c r="CK125" s="3" t="s">
        <v>8137</v>
      </c>
      <c r="CL125" s="3" t="s">
        <v>8138</v>
      </c>
      <c r="CM125" s="3" t="s">
        <v>8139</v>
      </c>
      <c r="CN125" s="3" t="s">
        <v>8140</v>
      </c>
      <c r="CO125" s="3" t="s">
        <v>8141</v>
      </c>
      <c r="CP125" s="3" t="s">
        <v>8142</v>
      </c>
      <c r="CQ125" s="3" t="s">
        <v>8143</v>
      </c>
      <c r="CR125" s="3" t="s">
        <v>8144</v>
      </c>
      <c r="CS125" s="3" t="s">
        <v>8145</v>
      </c>
      <c r="CT125" s="3" t="s">
        <v>8146</v>
      </c>
      <c r="CU125" s="3" t="s">
        <v>8147</v>
      </c>
      <c r="CV125" s="3" t="s">
        <v>8148</v>
      </c>
      <c r="CW125" s="3" t="s">
        <v>8149</v>
      </c>
      <c r="CX125" s="3" t="s">
        <v>8150</v>
      </c>
      <c r="CY125" s="3" t="s">
        <v>8151</v>
      </c>
      <c r="CZ125" s="3" t="s">
        <v>8152</v>
      </c>
      <c r="DA125" s="3" t="s">
        <v>8153</v>
      </c>
      <c r="DB125" s="3" t="s">
        <v>8154</v>
      </c>
      <c r="DC125" s="3" t="s">
        <v>8155</v>
      </c>
      <c r="DD125" s="3" t="s">
        <v>8156</v>
      </c>
      <c r="DE125" s="3" t="s">
        <v>1894</v>
      </c>
      <c r="DF125" s="3" t="s">
        <v>8157</v>
      </c>
      <c r="DG125" s="3" t="s">
        <v>8158</v>
      </c>
      <c r="DH125" s="3" t="s">
        <v>8159</v>
      </c>
      <c r="DI125" s="3" t="s">
        <v>8160</v>
      </c>
      <c r="DJ125" s="3" t="s">
        <v>8161</v>
      </c>
      <c r="DK125" s="3" t="s">
        <v>8162</v>
      </c>
      <c r="DL125" s="3" t="s">
        <v>8163</v>
      </c>
      <c r="DM125" s="3" t="s">
        <v>8164</v>
      </c>
      <c r="DN125" s="3" t="s">
        <v>8165</v>
      </c>
      <c r="DO125" s="3" t="s">
        <v>8166</v>
      </c>
      <c r="DP125" s="3" t="s">
        <v>8167</v>
      </c>
      <c r="DQ125" s="3" t="s">
        <v>8168</v>
      </c>
      <c r="DR125" s="3" t="s">
        <v>8169</v>
      </c>
      <c r="DS125" s="3" t="s">
        <v>8170</v>
      </c>
    </row>
    <row r="126" spans="1:123" x14ac:dyDescent="0.2">
      <c r="A126" s="3" t="s">
        <v>8171</v>
      </c>
      <c r="B126" s="4">
        <v>323.31</v>
      </c>
      <c r="C126" s="3" t="s">
        <v>8172</v>
      </c>
      <c r="D126" s="10" t="s">
        <v>4249</v>
      </c>
      <c r="E126" s="10" t="s">
        <v>929</v>
      </c>
      <c r="F126" s="10"/>
      <c r="G126" s="10">
        <v>1</v>
      </c>
      <c r="H126" s="10"/>
      <c r="I126" s="10"/>
      <c r="J126" s="10"/>
      <c r="K126" s="9">
        <v>61550580</v>
      </c>
      <c r="L126" s="9">
        <v>44471882.056890734</v>
      </c>
      <c r="M126" s="9">
        <v>0.72252580003130329</v>
      </c>
      <c r="N126" s="9">
        <v>30227790</v>
      </c>
      <c r="O126" s="9">
        <v>48327353.101770654</v>
      </c>
      <c r="P126" s="9">
        <v>1.5987722920455201</v>
      </c>
      <c r="Q126" s="9">
        <v>23027562.5</v>
      </c>
      <c r="R126" s="9">
        <v>24770280.315268219</v>
      </c>
      <c r="S126" s="9">
        <v>1.0756796476078707</v>
      </c>
      <c r="T126" s="9">
        <v>34812666.666666664</v>
      </c>
      <c r="U126" s="9">
        <v>46629051.276216201</v>
      </c>
      <c r="V126" s="9">
        <v>1.3394277353898831</v>
      </c>
      <c r="W126" s="9">
        <v>81855375</v>
      </c>
      <c r="X126" s="9">
        <v>40655550.603076153</v>
      </c>
      <c r="Y126" s="9">
        <v>0.496675393681553</v>
      </c>
      <c r="Z126" s="9">
        <v>77206287.777777776</v>
      </c>
      <c r="AA126" s="9">
        <v>82963728.987454176</v>
      </c>
      <c r="AB126" s="9">
        <v>1.0745721802639701</v>
      </c>
      <c r="AC126" s="9">
        <v>540924.28571428568</v>
      </c>
      <c r="AD126" s="9">
        <v>369072.67874395428</v>
      </c>
      <c r="AE126" s="9">
        <v>0.68230007136136828</v>
      </c>
      <c r="AF126" s="9">
        <v>1641485.7142857143</v>
      </c>
      <c r="AG126" s="9">
        <v>461717.64253553451</v>
      </c>
      <c r="AH126" s="9">
        <v>0.28128032947057907</v>
      </c>
      <c r="AI126" s="9">
        <v>932165.71428571432</v>
      </c>
      <c r="AJ126" s="9">
        <v>938023.42856059375</v>
      </c>
      <c r="AK126" s="9">
        <v>1.006283983829386</v>
      </c>
      <c r="AL126" s="9">
        <v>1557614.2857142857</v>
      </c>
      <c r="AM126" s="9">
        <v>878026.63100950688</v>
      </c>
      <c r="AN126" s="9">
        <v>0.56369965212977247</v>
      </c>
      <c r="AP126" s="3" t="s">
        <v>8173</v>
      </c>
      <c r="AQ126" s="3" t="s">
        <v>8174</v>
      </c>
      <c r="AR126" s="3" t="s">
        <v>8175</v>
      </c>
      <c r="AS126" s="3" t="s">
        <v>8176</v>
      </c>
      <c r="AT126" s="3" t="s">
        <v>8177</v>
      </c>
      <c r="AU126" s="3" t="s">
        <v>8178</v>
      </c>
      <c r="AV126" s="3" t="s">
        <v>121</v>
      </c>
      <c r="AW126" s="3" t="s">
        <v>8179</v>
      </c>
      <c r="AX126" s="3" t="s">
        <v>8180</v>
      </c>
      <c r="AY126" s="3" t="s">
        <v>8181</v>
      </c>
      <c r="AZ126" s="3" t="s">
        <v>8182</v>
      </c>
      <c r="BA126" s="3" t="s">
        <v>8183</v>
      </c>
      <c r="BB126" s="3" t="s">
        <v>8184</v>
      </c>
      <c r="BC126" s="3" t="s">
        <v>8185</v>
      </c>
      <c r="BD126" s="3" t="s">
        <v>8186</v>
      </c>
      <c r="BE126" s="3" t="s">
        <v>8187</v>
      </c>
      <c r="BF126" s="3" t="s">
        <v>8188</v>
      </c>
      <c r="BG126" s="3" t="s">
        <v>8189</v>
      </c>
      <c r="BH126" s="3" t="s">
        <v>8190</v>
      </c>
      <c r="BI126" s="3" t="s">
        <v>8191</v>
      </c>
      <c r="BJ126" s="3" t="s">
        <v>8192</v>
      </c>
      <c r="BK126" s="3" t="s">
        <v>8193</v>
      </c>
      <c r="BL126" s="3" t="s">
        <v>8194</v>
      </c>
      <c r="BM126" s="3" t="s">
        <v>8195</v>
      </c>
      <c r="BN126" s="3" t="s">
        <v>8196</v>
      </c>
      <c r="BO126" s="3" t="s">
        <v>8197</v>
      </c>
      <c r="BP126" s="3" t="s">
        <v>8198</v>
      </c>
      <c r="BQ126" s="3" t="s">
        <v>8199</v>
      </c>
      <c r="BR126" s="3" t="s">
        <v>8200</v>
      </c>
      <c r="BS126" s="3" t="s">
        <v>8201</v>
      </c>
      <c r="BT126" s="3" t="s">
        <v>8202</v>
      </c>
      <c r="BU126" s="3" t="s">
        <v>8203</v>
      </c>
      <c r="BV126" s="3" t="s">
        <v>8204</v>
      </c>
      <c r="BW126" s="3" t="s">
        <v>3437</v>
      </c>
      <c r="BX126" s="3" t="s">
        <v>8205</v>
      </c>
      <c r="BY126" s="3" t="s">
        <v>8206</v>
      </c>
      <c r="BZ126" s="3" t="s">
        <v>8207</v>
      </c>
      <c r="CA126" s="3" t="s">
        <v>8208</v>
      </c>
      <c r="CB126" s="3" t="s">
        <v>8209</v>
      </c>
      <c r="CC126" s="3" t="s">
        <v>8210</v>
      </c>
      <c r="CD126" s="3" t="s">
        <v>8211</v>
      </c>
      <c r="CE126" s="3" t="s">
        <v>8212</v>
      </c>
      <c r="CF126" s="3" t="s">
        <v>8213</v>
      </c>
      <c r="CG126" s="3" t="s">
        <v>8214</v>
      </c>
      <c r="CH126" s="3" t="s">
        <v>8215</v>
      </c>
      <c r="CI126" s="3" t="s">
        <v>8216</v>
      </c>
      <c r="CJ126" s="3" t="s">
        <v>8217</v>
      </c>
      <c r="CK126" s="3" t="s">
        <v>3518</v>
      </c>
      <c r="CL126" s="3" t="s">
        <v>8218</v>
      </c>
      <c r="CM126" s="3" t="s">
        <v>8219</v>
      </c>
      <c r="CN126" s="3" t="s">
        <v>8220</v>
      </c>
      <c r="CO126" s="3" t="s">
        <v>8221</v>
      </c>
      <c r="CP126" s="3" t="s">
        <v>8222</v>
      </c>
      <c r="CQ126" s="3" t="s">
        <v>8223</v>
      </c>
      <c r="CR126" s="3" t="s">
        <v>8224</v>
      </c>
      <c r="CS126" s="3" t="s">
        <v>8225</v>
      </c>
      <c r="CT126" s="3" t="s">
        <v>8226</v>
      </c>
      <c r="CU126" s="3" t="s">
        <v>2477</v>
      </c>
      <c r="CV126" s="3" t="s">
        <v>8227</v>
      </c>
      <c r="CW126" s="3" t="s">
        <v>8228</v>
      </c>
      <c r="CX126" s="3" t="s">
        <v>8229</v>
      </c>
      <c r="CY126" s="3" t="s">
        <v>8230</v>
      </c>
      <c r="CZ126" s="3" t="s">
        <v>8231</v>
      </c>
      <c r="DA126" s="3" t="s">
        <v>8232</v>
      </c>
      <c r="DB126" s="3" t="s">
        <v>8233</v>
      </c>
      <c r="DC126" s="3" t="s">
        <v>8234</v>
      </c>
      <c r="DD126" s="3" t="s">
        <v>8235</v>
      </c>
      <c r="DE126" s="3" t="s">
        <v>8236</v>
      </c>
      <c r="DF126" s="3" t="s">
        <v>8237</v>
      </c>
      <c r="DG126" s="3" t="s">
        <v>8238</v>
      </c>
      <c r="DH126" s="3" t="s">
        <v>8239</v>
      </c>
      <c r="DI126" s="3" t="s">
        <v>8240</v>
      </c>
      <c r="DJ126" s="3" t="s">
        <v>1255</v>
      </c>
      <c r="DK126" s="3" t="s">
        <v>8241</v>
      </c>
      <c r="DL126" s="3" t="s">
        <v>8242</v>
      </c>
      <c r="DM126" s="3" t="s">
        <v>8243</v>
      </c>
      <c r="DN126" s="3" t="s">
        <v>8244</v>
      </c>
      <c r="DO126" s="3" t="s">
        <v>8245</v>
      </c>
      <c r="DP126" s="3" t="s">
        <v>8246</v>
      </c>
      <c r="DQ126" s="3" t="s">
        <v>8247</v>
      </c>
      <c r="DR126" s="3" t="s">
        <v>8248</v>
      </c>
      <c r="DS126" s="3" t="s">
        <v>121</v>
      </c>
    </row>
    <row r="127" spans="1:123" x14ac:dyDescent="0.2">
      <c r="A127" s="3" t="s">
        <v>8249</v>
      </c>
      <c r="B127" s="4">
        <v>323.31</v>
      </c>
      <c r="C127" s="3" t="s">
        <v>8250</v>
      </c>
      <c r="D127" s="10" t="s">
        <v>4249</v>
      </c>
      <c r="E127" s="10" t="s">
        <v>929</v>
      </c>
      <c r="F127" s="10"/>
      <c r="G127" s="10">
        <v>1</v>
      </c>
      <c r="H127" s="10"/>
      <c r="I127" s="10"/>
      <c r="J127" s="10"/>
      <c r="K127" s="9">
        <v>86854960</v>
      </c>
      <c r="L127" s="9">
        <v>46307316.233053282</v>
      </c>
      <c r="M127" s="9">
        <v>0.53315684254593265</v>
      </c>
      <c r="N127" s="9">
        <v>41694320</v>
      </c>
      <c r="O127" s="9">
        <v>42676173.448705547</v>
      </c>
      <c r="P127" s="9">
        <v>1.0235488538655997</v>
      </c>
      <c r="Q127" s="9">
        <v>24310412.5</v>
      </c>
      <c r="R127" s="9">
        <v>23655185.074762151</v>
      </c>
      <c r="S127" s="9">
        <v>0.97304745753541411</v>
      </c>
      <c r="T127" s="9">
        <v>55660800</v>
      </c>
      <c r="U127" s="9">
        <v>103650951.79268737</v>
      </c>
      <c r="V127" s="9">
        <v>1.8621894006677477</v>
      </c>
      <c r="W127" s="9">
        <v>129478000</v>
      </c>
      <c r="X127" s="9">
        <v>91767641.690459564</v>
      </c>
      <c r="Y127" s="9">
        <v>0.70875084331283744</v>
      </c>
      <c r="Z127" s="9">
        <v>91808644.444444448</v>
      </c>
      <c r="AA127" s="9">
        <v>75268448.277400926</v>
      </c>
      <c r="AB127" s="9">
        <v>0.81984053607226082</v>
      </c>
      <c r="AC127" s="9">
        <v>211680.71428571429</v>
      </c>
      <c r="AD127" s="9">
        <v>259048.94062815898</v>
      </c>
      <c r="AE127" s="9">
        <v>1.2237720450929215</v>
      </c>
      <c r="AF127" s="9">
        <v>74865.571428571435</v>
      </c>
      <c r="AG127" s="9">
        <v>34043.180858321408</v>
      </c>
      <c r="AH127" s="9">
        <v>0.45472411695677362</v>
      </c>
      <c r="AI127" s="9">
        <v>121253.14285714286</v>
      </c>
      <c r="AJ127" s="9">
        <v>142272.47642982879</v>
      </c>
      <c r="AK127" s="9">
        <v>1.1733508350991804</v>
      </c>
      <c r="AL127" s="9">
        <v>163502</v>
      </c>
      <c r="AM127" s="9">
        <v>148806.09716674918</v>
      </c>
      <c r="AN127" s="9">
        <v>0.91011790171832263</v>
      </c>
      <c r="AP127" s="3" t="s">
        <v>8251</v>
      </c>
      <c r="AQ127" s="3" t="s">
        <v>8252</v>
      </c>
      <c r="AR127" s="3" t="s">
        <v>8253</v>
      </c>
      <c r="AS127" s="3" t="s">
        <v>8254</v>
      </c>
      <c r="AT127" s="3" t="s">
        <v>8255</v>
      </c>
      <c r="AU127" s="3" t="s">
        <v>8256</v>
      </c>
      <c r="AV127" s="3" t="s">
        <v>121</v>
      </c>
      <c r="AW127" s="3" t="s">
        <v>8257</v>
      </c>
      <c r="AX127" s="3" t="s">
        <v>8258</v>
      </c>
      <c r="AY127" s="3" t="s">
        <v>8259</v>
      </c>
      <c r="AZ127" s="3" t="s">
        <v>8260</v>
      </c>
      <c r="BA127" s="3" t="s">
        <v>8261</v>
      </c>
      <c r="BB127" s="3" t="s">
        <v>2162</v>
      </c>
      <c r="BC127" s="3" t="s">
        <v>8262</v>
      </c>
      <c r="BD127" s="3" t="s">
        <v>8263</v>
      </c>
      <c r="BE127" s="3" t="s">
        <v>8264</v>
      </c>
      <c r="BF127" s="3" t="s">
        <v>8265</v>
      </c>
      <c r="BG127" s="3" t="s">
        <v>8266</v>
      </c>
      <c r="BH127" s="3" t="s">
        <v>121</v>
      </c>
      <c r="BI127" s="3" t="s">
        <v>8267</v>
      </c>
      <c r="BJ127" s="3" t="s">
        <v>8268</v>
      </c>
      <c r="BK127" s="3" t="s">
        <v>8269</v>
      </c>
      <c r="BL127" s="3" t="s">
        <v>8270</v>
      </c>
      <c r="BM127" s="3" t="s">
        <v>8271</v>
      </c>
      <c r="BN127" s="3" t="s">
        <v>8272</v>
      </c>
      <c r="BO127" s="3" t="s">
        <v>4721</v>
      </c>
      <c r="BP127" s="3" t="s">
        <v>8273</v>
      </c>
      <c r="BQ127" s="3" t="s">
        <v>8274</v>
      </c>
      <c r="BR127" s="3" t="s">
        <v>8275</v>
      </c>
      <c r="BS127" s="3" t="s">
        <v>8276</v>
      </c>
      <c r="BT127" s="3" t="s">
        <v>8277</v>
      </c>
      <c r="BU127" s="3" t="s">
        <v>8278</v>
      </c>
      <c r="BV127" s="3" t="s">
        <v>8279</v>
      </c>
      <c r="BW127" s="3" t="s">
        <v>8280</v>
      </c>
      <c r="BX127" s="3" t="s">
        <v>8281</v>
      </c>
      <c r="BY127" s="3" t="s">
        <v>8282</v>
      </c>
      <c r="BZ127" s="3" t="s">
        <v>8283</v>
      </c>
      <c r="CA127" s="3" t="s">
        <v>8284</v>
      </c>
      <c r="CB127" s="3" t="s">
        <v>8285</v>
      </c>
      <c r="CC127" s="3" t="s">
        <v>8286</v>
      </c>
      <c r="CD127" s="3" t="s">
        <v>8287</v>
      </c>
      <c r="CE127" s="3" t="s">
        <v>8288</v>
      </c>
      <c r="CF127" s="3" t="s">
        <v>8289</v>
      </c>
      <c r="CG127" s="3" t="s">
        <v>8290</v>
      </c>
      <c r="CH127" s="3" t="s">
        <v>8291</v>
      </c>
      <c r="CI127" s="3" t="s">
        <v>8292</v>
      </c>
      <c r="CJ127" s="3" t="s">
        <v>8293</v>
      </c>
      <c r="CK127" s="3" t="s">
        <v>8294</v>
      </c>
      <c r="CL127" s="3" t="s">
        <v>8295</v>
      </c>
      <c r="CM127" s="3" t="s">
        <v>8296</v>
      </c>
      <c r="CN127" s="3" t="s">
        <v>8297</v>
      </c>
      <c r="CO127" s="3" t="s">
        <v>8298</v>
      </c>
      <c r="CP127" s="3" t="s">
        <v>8299</v>
      </c>
      <c r="CQ127" s="3" t="s">
        <v>8300</v>
      </c>
      <c r="CR127" s="3" t="s">
        <v>8301</v>
      </c>
      <c r="CS127" s="3" t="s">
        <v>121</v>
      </c>
      <c r="CT127" s="3" t="s">
        <v>8302</v>
      </c>
      <c r="CU127" s="3" t="s">
        <v>8303</v>
      </c>
      <c r="CV127" s="3" t="s">
        <v>8304</v>
      </c>
      <c r="CW127" s="3" t="s">
        <v>8305</v>
      </c>
      <c r="CX127" s="3" t="s">
        <v>8306</v>
      </c>
      <c r="CY127" s="3" t="s">
        <v>8307</v>
      </c>
      <c r="CZ127" s="3" t="s">
        <v>8308</v>
      </c>
      <c r="DA127" s="3" t="s">
        <v>8309</v>
      </c>
      <c r="DB127" s="3" t="s">
        <v>8310</v>
      </c>
      <c r="DC127" s="3" t="s">
        <v>8311</v>
      </c>
      <c r="DD127" s="3" t="s">
        <v>121</v>
      </c>
      <c r="DE127" s="3" t="s">
        <v>8312</v>
      </c>
      <c r="DF127" s="3" t="s">
        <v>8313</v>
      </c>
      <c r="DG127" s="3" t="s">
        <v>8314</v>
      </c>
      <c r="DH127" s="3" t="s">
        <v>8315</v>
      </c>
      <c r="DI127" s="3" t="s">
        <v>8316</v>
      </c>
      <c r="DJ127" s="3" t="s">
        <v>8317</v>
      </c>
      <c r="DK127" s="3" t="s">
        <v>8318</v>
      </c>
      <c r="DL127" s="3" t="s">
        <v>8319</v>
      </c>
      <c r="DM127" s="3" t="s">
        <v>8320</v>
      </c>
      <c r="DN127" s="3" t="s">
        <v>8321</v>
      </c>
      <c r="DO127" s="3" t="s">
        <v>8322</v>
      </c>
      <c r="DP127" s="3" t="s">
        <v>8323</v>
      </c>
      <c r="DQ127" s="3" t="s">
        <v>8324</v>
      </c>
      <c r="DR127" s="3" t="s">
        <v>8325</v>
      </c>
      <c r="DS127" s="3" t="s">
        <v>8326</v>
      </c>
    </row>
    <row r="128" spans="1:123" x14ac:dyDescent="0.2">
      <c r="A128" s="3" t="s">
        <v>8327</v>
      </c>
      <c r="B128" s="4">
        <v>323.31</v>
      </c>
      <c r="C128" s="3" t="s">
        <v>8328</v>
      </c>
      <c r="D128" s="10" t="s">
        <v>8329</v>
      </c>
      <c r="E128" s="10" t="s">
        <v>8330</v>
      </c>
      <c r="F128" s="10"/>
      <c r="G128" s="10"/>
      <c r="H128" s="10"/>
      <c r="I128" s="10"/>
      <c r="J128" s="10">
        <f>IF(SUM(F128:I128)&gt;0,,1)</f>
        <v>1</v>
      </c>
      <c r="K128" s="9">
        <v>0</v>
      </c>
      <c r="L128" s="9">
        <v>0</v>
      </c>
      <c r="M128" s="9" t="s">
        <v>188</v>
      </c>
      <c r="N128" s="9">
        <v>81663</v>
      </c>
      <c r="O128" s="9">
        <v>258241.08056233037</v>
      </c>
      <c r="P128" s="9">
        <v>3.1622776601683795</v>
      </c>
      <c r="Q128" s="9">
        <v>318030</v>
      </c>
      <c r="R128" s="9">
        <v>576982.89732018916</v>
      </c>
      <c r="S128" s="9">
        <v>1.8142404720315353</v>
      </c>
      <c r="T128" s="9">
        <v>165177.77777777778</v>
      </c>
      <c r="U128" s="9">
        <v>495533.33333333337</v>
      </c>
      <c r="V128" s="9">
        <v>3</v>
      </c>
      <c r="W128" s="9">
        <v>0</v>
      </c>
      <c r="X128" s="9">
        <v>0</v>
      </c>
      <c r="Y128" s="9" t="s">
        <v>188</v>
      </c>
      <c r="Z128" s="9">
        <v>192034.44444444444</v>
      </c>
      <c r="AA128" s="9">
        <v>384860.56589078828</v>
      </c>
      <c r="AB128" s="9">
        <v>2.0041225781353429</v>
      </c>
      <c r="AC128" s="9">
        <v>0</v>
      </c>
      <c r="AD128" s="9">
        <v>0</v>
      </c>
      <c r="AE128" s="9" t="s">
        <v>188</v>
      </c>
      <c r="AF128" s="9">
        <v>0</v>
      </c>
      <c r="AG128" s="9">
        <v>0</v>
      </c>
      <c r="AH128" s="9" t="s">
        <v>188</v>
      </c>
      <c r="AI128" s="9">
        <v>0</v>
      </c>
      <c r="AJ128" s="9">
        <v>0</v>
      </c>
      <c r="AK128" s="9" t="s">
        <v>188</v>
      </c>
      <c r="AL128" s="9">
        <v>0</v>
      </c>
      <c r="AM128" s="9">
        <v>0</v>
      </c>
      <c r="AN128" s="9" t="s">
        <v>188</v>
      </c>
      <c r="AP128" s="3" t="s">
        <v>8331</v>
      </c>
      <c r="AQ128" s="3" t="s">
        <v>121</v>
      </c>
      <c r="AR128" s="3" t="s">
        <v>121</v>
      </c>
      <c r="AS128" s="3" t="s">
        <v>121</v>
      </c>
      <c r="AT128" s="3" t="s">
        <v>121</v>
      </c>
      <c r="AU128" s="3" t="s">
        <v>8332</v>
      </c>
      <c r="AV128" s="3" t="s">
        <v>8333</v>
      </c>
      <c r="AW128" s="3" t="s">
        <v>8334</v>
      </c>
      <c r="AX128" s="3" t="s">
        <v>121</v>
      </c>
      <c r="AY128" s="3" t="s">
        <v>8335</v>
      </c>
      <c r="AZ128" s="3" t="s">
        <v>121</v>
      </c>
      <c r="BA128" s="3" t="s">
        <v>121</v>
      </c>
      <c r="BB128" s="3" t="s">
        <v>121</v>
      </c>
      <c r="BC128" s="3" t="s">
        <v>8336</v>
      </c>
      <c r="BD128" s="3" t="s">
        <v>121</v>
      </c>
      <c r="BE128" s="3" t="s">
        <v>121</v>
      </c>
      <c r="BF128" s="3" t="s">
        <v>121</v>
      </c>
      <c r="BG128" s="3" t="s">
        <v>121</v>
      </c>
      <c r="BH128" s="3" t="s">
        <v>121</v>
      </c>
      <c r="BI128" s="3" t="s">
        <v>121</v>
      </c>
      <c r="BJ128" s="3" t="s">
        <v>8337</v>
      </c>
      <c r="BK128" s="3" t="s">
        <v>121</v>
      </c>
      <c r="BL128" s="3" t="s">
        <v>121</v>
      </c>
      <c r="BM128" s="3" t="s">
        <v>121</v>
      </c>
      <c r="BN128" s="3" t="s">
        <v>121</v>
      </c>
      <c r="BO128" s="3" t="s">
        <v>8338</v>
      </c>
      <c r="BP128" s="3" t="s">
        <v>121</v>
      </c>
      <c r="BQ128" s="3" t="s">
        <v>121</v>
      </c>
      <c r="BR128" s="3" t="s">
        <v>121</v>
      </c>
      <c r="BS128" s="3" t="s">
        <v>121</v>
      </c>
      <c r="BT128" s="3" t="s">
        <v>121</v>
      </c>
      <c r="BU128" s="3" t="s">
        <v>121</v>
      </c>
      <c r="BV128" s="3" t="s">
        <v>121</v>
      </c>
      <c r="BW128" s="3" t="s">
        <v>121</v>
      </c>
      <c r="BX128" s="3" t="s">
        <v>121</v>
      </c>
      <c r="BY128" s="3" t="s">
        <v>121</v>
      </c>
      <c r="BZ128" s="3" t="s">
        <v>121</v>
      </c>
      <c r="CA128" s="3" t="s">
        <v>121</v>
      </c>
      <c r="CB128" s="3" t="s">
        <v>121</v>
      </c>
      <c r="CC128" s="3" t="s">
        <v>121</v>
      </c>
      <c r="CD128" s="3" t="s">
        <v>8339</v>
      </c>
      <c r="CE128" s="3" t="s">
        <v>121</v>
      </c>
      <c r="CF128" s="3" t="s">
        <v>121</v>
      </c>
      <c r="CG128" s="3" t="s">
        <v>121</v>
      </c>
      <c r="CH128" s="3" t="s">
        <v>121</v>
      </c>
      <c r="CI128" s="3" t="s">
        <v>121</v>
      </c>
      <c r="CJ128" s="3" t="s">
        <v>8340</v>
      </c>
      <c r="CK128" s="3" t="s">
        <v>121</v>
      </c>
      <c r="CL128" s="3" t="s">
        <v>121</v>
      </c>
      <c r="CM128" s="3" t="s">
        <v>121</v>
      </c>
      <c r="CN128" s="3" t="s">
        <v>121</v>
      </c>
      <c r="CO128" s="3" t="s">
        <v>121</v>
      </c>
      <c r="CP128" s="3" t="s">
        <v>121</v>
      </c>
      <c r="CQ128" s="3" t="s">
        <v>121</v>
      </c>
      <c r="CR128" s="3" t="s">
        <v>121</v>
      </c>
      <c r="CS128" s="3" t="s">
        <v>121</v>
      </c>
      <c r="CT128" s="3" t="s">
        <v>121</v>
      </c>
      <c r="CU128" s="3" t="s">
        <v>121</v>
      </c>
      <c r="CV128" s="3" t="s">
        <v>121</v>
      </c>
      <c r="CW128" s="3" t="s">
        <v>121</v>
      </c>
      <c r="CX128" s="3" t="s">
        <v>121</v>
      </c>
      <c r="CY128" s="3" t="s">
        <v>121</v>
      </c>
      <c r="CZ128" s="3" t="s">
        <v>121</v>
      </c>
      <c r="DA128" s="3" t="s">
        <v>121</v>
      </c>
      <c r="DB128" s="3" t="s">
        <v>121</v>
      </c>
      <c r="DC128" s="3" t="s">
        <v>121</v>
      </c>
      <c r="DD128" s="3" t="s">
        <v>121</v>
      </c>
      <c r="DE128" s="3" t="s">
        <v>121</v>
      </c>
      <c r="DF128" s="3" t="s">
        <v>121</v>
      </c>
      <c r="DG128" s="3" t="s">
        <v>121</v>
      </c>
      <c r="DH128" s="3" t="s">
        <v>121</v>
      </c>
      <c r="DI128" s="3" t="s">
        <v>121</v>
      </c>
      <c r="DJ128" s="3" t="s">
        <v>121</v>
      </c>
      <c r="DK128" s="3" t="s">
        <v>121</v>
      </c>
      <c r="DL128" s="3" t="s">
        <v>121</v>
      </c>
      <c r="DM128" s="3" t="s">
        <v>121</v>
      </c>
      <c r="DN128" s="3" t="s">
        <v>121</v>
      </c>
      <c r="DO128" s="3" t="s">
        <v>121</v>
      </c>
      <c r="DP128" s="3" t="s">
        <v>121</v>
      </c>
      <c r="DQ128" s="3" t="s">
        <v>121</v>
      </c>
      <c r="DR128" s="3" t="s">
        <v>121</v>
      </c>
      <c r="DS128" s="3" t="s">
        <v>121</v>
      </c>
    </row>
    <row r="129" spans="1:123" x14ac:dyDescent="0.2">
      <c r="A129" s="3" t="s">
        <v>8341</v>
      </c>
      <c r="B129" s="4">
        <v>83.474000000000004</v>
      </c>
      <c r="C129" s="3" t="s">
        <v>8342</v>
      </c>
      <c r="D129" s="10" t="s">
        <v>8343</v>
      </c>
      <c r="E129" s="10" t="s">
        <v>12345</v>
      </c>
      <c r="F129" s="10"/>
      <c r="G129" s="10">
        <v>1</v>
      </c>
      <c r="H129" s="10"/>
      <c r="I129" s="10">
        <v>1</v>
      </c>
      <c r="J129" s="10"/>
      <c r="K129" s="9">
        <v>5176620</v>
      </c>
      <c r="L129" s="9">
        <v>10187458.591974743</v>
      </c>
      <c r="M129" s="9">
        <v>1.9679749705357439</v>
      </c>
      <c r="N129" s="9">
        <v>788381.8</v>
      </c>
      <c r="O129" s="9">
        <v>1415508.6539117545</v>
      </c>
      <c r="P129" s="9">
        <v>1.7954608463967008</v>
      </c>
      <c r="Q129" s="9">
        <v>155998.75</v>
      </c>
      <c r="R129" s="9">
        <v>196930.90643003993</v>
      </c>
      <c r="S129" s="9">
        <v>1.2623877206069916</v>
      </c>
      <c r="T129" s="9">
        <v>53553</v>
      </c>
      <c r="U129" s="9">
        <v>121085.35325133259</v>
      </c>
      <c r="V129" s="9">
        <v>2.2610377243353796</v>
      </c>
      <c r="W129" s="9">
        <v>2337982.5</v>
      </c>
      <c r="X129" s="9">
        <v>2522933.1404863438</v>
      </c>
      <c r="Y129" s="9">
        <v>1.0791069396312178</v>
      </c>
      <c r="Z129" s="9">
        <v>1588435.5555555555</v>
      </c>
      <c r="AA129" s="9">
        <v>2605666.4040275333</v>
      </c>
      <c r="AB129" s="9">
        <v>1.6403979342531156</v>
      </c>
      <c r="AC129" s="9">
        <v>49983.285714285717</v>
      </c>
      <c r="AD129" s="9">
        <v>27423.513449315018</v>
      </c>
      <c r="AE129" s="9">
        <v>0.54865367607230164</v>
      </c>
      <c r="AF129" s="9">
        <v>16984.142857142859</v>
      </c>
      <c r="AG129" s="9">
        <v>20140.434283869283</v>
      </c>
      <c r="AH129" s="9">
        <v>1.1858375458375878</v>
      </c>
      <c r="AI129" s="9">
        <v>57052.857142857145</v>
      </c>
      <c r="AJ129" s="9">
        <v>49576.04296912159</v>
      </c>
      <c r="AK129" s="9">
        <v>0.86894934718143857</v>
      </c>
      <c r="AL129" s="9">
        <v>18576.428571428572</v>
      </c>
      <c r="AM129" s="9">
        <v>12717.191760986947</v>
      </c>
      <c r="AN129" s="9">
        <v>0.68458755201990718</v>
      </c>
      <c r="AP129" s="3" t="s">
        <v>8344</v>
      </c>
      <c r="AQ129" s="3" t="s">
        <v>8345</v>
      </c>
      <c r="AR129" s="3" t="s">
        <v>8346</v>
      </c>
      <c r="AS129" s="3" t="s">
        <v>8347</v>
      </c>
      <c r="AT129" s="3" t="s">
        <v>8348</v>
      </c>
      <c r="AU129" s="3" t="s">
        <v>8349</v>
      </c>
      <c r="AV129" s="3" t="s">
        <v>121</v>
      </c>
      <c r="AW129" s="3" t="s">
        <v>121</v>
      </c>
      <c r="AX129" s="3" t="s">
        <v>8350</v>
      </c>
      <c r="AY129" s="3" t="s">
        <v>8351</v>
      </c>
      <c r="AZ129" s="3" t="s">
        <v>121</v>
      </c>
      <c r="BA129" s="3" t="s">
        <v>121</v>
      </c>
      <c r="BB129" s="3" t="s">
        <v>8352</v>
      </c>
      <c r="BC129" s="3" t="s">
        <v>8353</v>
      </c>
      <c r="BD129" s="3" t="s">
        <v>8354</v>
      </c>
      <c r="BE129" s="3" t="s">
        <v>8355</v>
      </c>
      <c r="BF129" s="3" t="s">
        <v>8356</v>
      </c>
      <c r="BG129" s="3" t="s">
        <v>121</v>
      </c>
      <c r="BH129" s="3" t="s">
        <v>8357</v>
      </c>
      <c r="BI129" s="3" t="s">
        <v>121</v>
      </c>
      <c r="BJ129" s="3" t="s">
        <v>121</v>
      </c>
      <c r="BK129" s="3" t="s">
        <v>8358</v>
      </c>
      <c r="BL129" s="3" t="s">
        <v>8359</v>
      </c>
      <c r="BM129" s="3" t="s">
        <v>8360</v>
      </c>
      <c r="BN129" s="3" t="s">
        <v>8361</v>
      </c>
      <c r="BO129" s="3" t="s">
        <v>8362</v>
      </c>
      <c r="BP129" s="3" t="s">
        <v>121</v>
      </c>
      <c r="BQ129" s="3" t="s">
        <v>121</v>
      </c>
      <c r="BR129" s="3" t="s">
        <v>8363</v>
      </c>
      <c r="BS129" s="3" t="s">
        <v>121</v>
      </c>
      <c r="BT129" s="3" t="s">
        <v>8364</v>
      </c>
      <c r="BU129" s="3" t="s">
        <v>121</v>
      </c>
      <c r="BV129" s="3" t="s">
        <v>121</v>
      </c>
      <c r="BW129" s="3" t="s">
        <v>8365</v>
      </c>
      <c r="BX129" s="3" t="s">
        <v>121</v>
      </c>
      <c r="BY129" s="3" t="s">
        <v>8366</v>
      </c>
      <c r="BZ129" s="3" t="s">
        <v>8367</v>
      </c>
      <c r="CA129" s="3" t="s">
        <v>8368</v>
      </c>
      <c r="CB129" s="3" t="s">
        <v>8369</v>
      </c>
      <c r="CC129" s="3" t="s">
        <v>8370</v>
      </c>
      <c r="CD129" s="3" t="s">
        <v>8371</v>
      </c>
      <c r="CE129" s="3" t="s">
        <v>121</v>
      </c>
      <c r="CF129" s="3" t="s">
        <v>8372</v>
      </c>
      <c r="CG129" s="3" t="s">
        <v>121</v>
      </c>
      <c r="CH129" s="3" t="s">
        <v>8373</v>
      </c>
      <c r="CI129" s="3" t="s">
        <v>121</v>
      </c>
      <c r="CJ129" s="3" t="s">
        <v>8374</v>
      </c>
      <c r="CK129" s="3" t="s">
        <v>8375</v>
      </c>
      <c r="CL129" s="3" t="s">
        <v>121</v>
      </c>
      <c r="CM129" s="3" t="s">
        <v>121</v>
      </c>
      <c r="CN129" s="3" t="s">
        <v>8376</v>
      </c>
      <c r="CO129" s="3" t="s">
        <v>8377</v>
      </c>
      <c r="CP129" s="3" t="s">
        <v>8378</v>
      </c>
      <c r="CQ129" s="3" t="s">
        <v>8379</v>
      </c>
      <c r="CR129" s="3" t="s">
        <v>8380</v>
      </c>
      <c r="CS129" s="3" t="s">
        <v>8381</v>
      </c>
      <c r="CT129" s="3" t="s">
        <v>8382</v>
      </c>
      <c r="CU129" s="3" t="s">
        <v>8383</v>
      </c>
      <c r="CV129" s="3" t="s">
        <v>8384</v>
      </c>
      <c r="CW129" s="3" t="s">
        <v>8385</v>
      </c>
      <c r="CX129" s="3" t="s">
        <v>8386</v>
      </c>
      <c r="CY129" s="3" t="s">
        <v>8387</v>
      </c>
      <c r="CZ129" s="3" t="s">
        <v>8388</v>
      </c>
      <c r="DA129" s="3" t="s">
        <v>8389</v>
      </c>
      <c r="DB129" s="3" t="s">
        <v>8390</v>
      </c>
      <c r="DC129" s="3" t="s">
        <v>8391</v>
      </c>
      <c r="DD129" s="3" t="s">
        <v>8392</v>
      </c>
      <c r="DE129" s="3" t="s">
        <v>8393</v>
      </c>
      <c r="DF129" s="3" t="s">
        <v>8394</v>
      </c>
      <c r="DG129" s="3" t="s">
        <v>8395</v>
      </c>
      <c r="DH129" s="3" t="s">
        <v>8396</v>
      </c>
      <c r="DI129" s="3" t="s">
        <v>8397</v>
      </c>
      <c r="DJ129" s="3" t="s">
        <v>8398</v>
      </c>
      <c r="DK129" s="3" t="s">
        <v>8399</v>
      </c>
      <c r="DL129" s="3" t="s">
        <v>121</v>
      </c>
      <c r="DM129" s="3" t="s">
        <v>8400</v>
      </c>
      <c r="DN129" s="3" t="s">
        <v>8401</v>
      </c>
      <c r="DO129" s="3" t="s">
        <v>8402</v>
      </c>
      <c r="DP129" s="3" t="s">
        <v>121</v>
      </c>
      <c r="DQ129" s="3" t="s">
        <v>121</v>
      </c>
      <c r="DR129" s="3" t="s">
        <v>121</v>
      </c>
      <c r="DS129" s="3" t="s">
        <v>8403</v>
      </c>
    </row>
    <row r="130" spans="1:123" x14ac:dyDescent="0.2">
      <c r="A130" s="3" t="s">
        <v>8404</v>
      </c>
      <c r="B130" s="4">
        <v>121.41</v>
      </c>
      <c r="C130" s="3" t="s">
        <v>8405</v>
      </c>
      <c r="D130" s="10" t="s">
        <v>8406</v>
      </c>
      <c r="E130" s="10" t="s">
        <v>8407</v>
      </c>
      <c r="F130" s="10"/>
      <c r="G130" s="10">
        <v>1</v>
      </c>
      <c r="H130" s="10"/>
      <c r="I130" s="10"/>
      <c r="J130" s="10"/>
      <c r="K130" s="9">
        <v>139764</v>
      </c>
      <c r="L130" s="9">
        <v>312521.8048072806</v>
      </c>
      <c r="M130" s="9">
        <v>2.2360679774997898</v>
      </c>
      <c r="N130" s="9">
        <v>100597</v>
      </c>
      <c r="O130" s="9">
        <v>222519.39601102442</v>
      </c>
      <c r="P130" s="9">
        <v>2.2119883894253749</v>
      </c>
      <c r="Q130" s="9">
        <v>131398.75</v>
      </c>
      <c r="R130" s="9">
        <v>299702.26370456873</v>
      </c>
      <c r="S130" s="9">
        <v>2.2808608430793194</v>
      </c>
      <c r="T130" s="9">
        <v>0</v>
      </c>
      <c r="U130" s="9">
        <v>0</v>
      </c>
      <c r="V130" s="9" t="s">
        <v>188</v>
      </c>
      <c r="W130" s="9">
        <v>120550</v>
      </c>
      <c r="X130" s="9">
        <v>340966.88988815324</v>
      </c>
      <c r="Y130" s="9">
        <v>2.8284271247461903</v>
      </c>
      <c r="Z130" s="9">
        <v>315566.66666666669</v>
      </c>
      <c r="AA130" s="9">
        <v>489514.39904766844</v>
      </c>
      <c r="AB130" s="9">
        <v>1.5512234046086462</v>
      </c>
      <c r="AC130" s="9">
        <v>0</v>
      </c>
      <c r="AD130" s="9">
        <v>0</v>
      </c>
      <c r="AE130" s="9" t="s">
        <v>188</v>
      </c>
      <c r="AF130" s="9">
        <v>2105.4285714285716</v>
      </c>
      <c r="AG130" s="9">
        <v>5570.440403209991</v>
      </c>
      <c r="AH130" s="9">
        <v>2.6457513110645907</v>
      </c>
      <c r="AI130" s="9">
        <v>3381</v>
      </c>
      <c r="AJ130" s="9">
        <v>8945.28518270938</v>
      </c>
      <c r="AK130" s="9">
        <v>2.6457513110645903</v>
      </c>
      <c r="AL130" s="9">
        <v>0</v>
      </c>
      <c r="AM130" s="9">
        <v>0</v>
      </c>
      <c r="AN130" s="9" t="s">
        <v>188</v>
      </c>
      <c r="AP130" s="3" t="s">
        <v>8408</v>
      </c>
      <c r="AQ130" s="3" t="s">
        <v>121</v>
      </c>
      <c r="AR130" s="3" t="s">
        <v>121</v>
      </c>
      <c r="AS130" s="3" t="s">
        <v>121</v>
      </c>
      <c r="AT130" s="3" t="s">
        <v>121</v>
      </c>
      <c r="AU130" s="3" t="s">
        <v>8409</v>
      </c>
      <c r="AV130" s="3" t="s">
        <v>121</v>
      </c>
      <c r="AW130" s="3" t="s">
        <v>121</v>
      </c>
      <c r="AX130" s="3" t="s">
        <v>121</v>
      </c>
      <c r="AY130" s="3" t="s">
        <v>8410</v>
      </c>
      <c r="AZ130" s="3" t="s">
        <v>121</v>
      </c>
      <c r="BA130" s="3" t="s">
        <v>121</v>
      </c>
      <c r="BB130" s="3" t="s">
        <v>121</v>
      </c>
      <c r="BC130" s="3" t="s">
        <v>121</v>
      </c>
      <c r="BD130" s="3" t="s">
        <v>121</v>
      </c>
      <c r="BE130" s="3" t="s">
        <v>8411</v>
      </c>
      <c r="BF130" s="3" t="s">
        <v>121</v>
      </c>
      <c r="BG130" s="3" t="s">
        <v>8412</v>
      </c>
      <c r="BH130" s="3" t="s">
        <v>121</v>
      </c>
      <c r="BI130" s="3" t="s">
        <v>121</v>
      </c>
      <c r="BJ130" s="3" t="s">
        <v>121</v>
      </c>
      <c r="BK130" s="3" t="s">
        <v>121</v>
      </c>
      <c r="BL130" s="3" t="s">
        <v>8413</v>
      </c>
      <c r="BM130" s="3" t="s">
        <v>121</v>
      </c>
      <c r="BN130" s="3" t="s">
        <v>121</v>
      </c>
      <c r="BO130" s="3" t="s">
        <v>121</v>
      </c>
      <c r="BP130" s="3" t="s">
        <v>121</v>
      </c>
      <c r="BQ130" s="3" t="s">
        <v>8414</v>
      </c>
      <c r="BR130" s="3" t="s">
        <v>121</v>
      </c>
      <c r="BS130" s="3" t="s">
        <v>121</v>
      </c>
      <c r="BT130" s="3" t="s">
        <v>121</v>
      </c>
      <c r="BU130" s="3" t="s">
        <v>121</v>
      </c>
      <c r="BV130" s="3" t="s">
        <v>121</v>
      </c>
      <c r="BW130" s="3" t="s">
        <v>121</v>
      </c>
      <c r="BX130" s="3" t="s">
        <v>121</v>
      </c>
      <c r="BY130" s="3" t="s">
        <v>121</v>
      </c>
      <c r="BZ130" s="3" t="s">
        <v>121</v>
      </c>
      <c r="CA130" s="3" t="s">
        <v>121</v>
      </c>
      <c r="CB130" s="3" t="s">
        <v>121</v>
      </c>
      <c r="CC130" s="3" t="s">
        <v>8415</v>
      </c>
      <c r="CD130" s="3" t="s">
        <v>8416</v>
      </c>
      <c r="CE130" s="3" t="s">
        <v>121</v>
      </c>
      <c r="CF130" s="3" t="s">
        <v>121</v>
      </c>
      <c r="CG130" s="3" t="s">
        <v>121</v>
      </c>
      <c r="CH130" s="3" t="s">
        <v>8417</v>
      </c>
      <c r="CI130" s="3" t="s">
        <v>121</v>
      </c>
      <c r="CJ130" s="3" t="s">
        <v>121</v>
      </c>
      <c r="CK130" s="3" t="s">
        <v>8418</v>
      </c>
      <c r="CL130" s="3" t="s">
        <v>121</v>
      </c>
      <c r="CM130" s="3" t="s">
        <v>121</v>
      </c>
      <c r="CN130" s="3" t="s">
        <v>121</v>
      </c>
      <c r="CO130" s="3" t="s">
        <v>121</v>
      </c>
      <c r="CP130" s="3" t="s">
        <v>121</v>
      </c>
      <c r="CQ130" s="3" t="s">
        <v>121</v>
      </c>
      <c r="CR130" s="3" t="s">
        <v>121</v>
      </c>
      <c r="CS130" s="3" t="s">
        <v>121</v>
      </c>
      <c r="CT130" s="3" t="s">
        <v>121</v>
      </c>
      <c r="CU130" s="3" t="s">
        <v>121</v>
      </c>
      <c r="CV130" s="3" t="s">
        <v>121</v>
      </c>
      <c r="CW130" s="3" t="s">
        <v>8419</v>
      </c>
      <c r="CX130" s="3" t="s">
        <v>121</v>
      </c>
      <c r="CY130" s="3" t="s">
        <v>121</v>
      </c>
      <c r="CZ130" s="3" t="s">
        <v>121</v>
      </c>
      <c r="DA130" s="3" t="s">
        <v>121</v>
      </c>
      <c r="DB130" s="3" t="s">
        <v>121</v>
      </c>
      <c r="DC130" s="3" t="s">
        <v>121</v>
      </c>
      <c r="DD130" s="3" t="s">
        <v>121</v>
      </c>
      <c r="DE130" s="3" t="s">
        <v>121</v>
      </c>
      <c r="DF130" s="3" t="s">
        <v>121</v>
      </c>
      <c r="DG130" s="3" t="s">
        <v>121</v>
      </c>
      <c r="DH130" s="3" t="s">
        <v>121</v>
      </c>
      <c r="DI130" s="3" t="s">
        <v>121</v>
      </c>
      <c r="DJ130" s="3" t="s">
        <v>121</v>
      </c>
      <c r="DK130" s="3" t="s">
        <v>121</v>
      </c>
      <c r="DL130" s="3" t="s">
        <v>8420</v>
      </c>
      <c r="DM130" s="3" t="s">
        <v>121</v>
      </c>
      <c r="DN130" s="3" t="s">
        <v>121</v>
      </c>
      <c r="DO130" s="3" t="s">
        <v>121</v>
      </c>
      <c r="DP130" s="3" t="s">
        <v>121</v>
      </c>
      <c r="DQ130" s="3" t="s">
        <v>121</v>
      </c>
      <c r="DR130" s="3" t="s">
        <v>121</v>
      </c>
      <c r="DS130" s="3" t="s">
        <v>121</v>
      </c>
    </row>
    <row r="131" spans="1:123" x14ac:dyDescent="0.2">
      <c r="A131" s="3" t="s">
        <v>8421</v>
      </c>
      <c r="B131" s="4">
        <v>84.206000000000003</v>
      </c>
      <c r="C131" s="3" t="s">
        <v>8422</v>
      </c>
      <c r="D131" s="10" t="s">
        <v>8423</v>
      </c>
      <c r="E131" s="10" t="s">
        <v>12327</v>
      </c>
      <c r="F131" s="10">
        <v>1</v>
      </c>
      <c r="G131" s="10"/>
      <c r="H131" s="10"/>
      <c r="I131" s="10"/>
      <c r="J131" s="10"/>
      <c r="K131" s="9">
        <v>57828</v>
      </c>
      <c r="L131" s="9">
        <v>129307.33900285784</v>
      </c>
      <c r="M131" s="9">
        <v>2.2360679774997898</v>
      </c>
      <c r="N131" s="9">
        <v>7759.7</v>
      </c>
      <c r="O131" s="9">
        <v>24538.325959608574</v>
      </c>
      <c r="P131" s="9">
        <v>3.1622776601683795</v>
      </c>
      <c r="Q131" s="9">
        <v>389434.5</v>
      </c>
      <c r="R131" s="9">
        <v>728819.67804055812</v>
      </c>
      <c r="S131" s="9">
        <v>1.8714820542108059</v>
      </c>
      <c r="T131" s="9">
        <v>0</v>
      </c>
      <c r="U131" s="9">
        <v>0</v>
      </c>
      <c r="V131" s="9" t="s">
        <v>188</v>
      </c>
      <c r="W131" s="9">
        <v>742428.75</v>
      </c>
      <c r="X131" s="9">
        <v>1747489.4158472647</v>
      </c>
      <c r="Y131" s="9">
        <v>2.3537469633917931</v>
      </c>
      <c r="Z131" s="9">
        <v>91386</v>
      </c>
      <c r="AA131" s="9">
        <v>176335.58405494905</v>
      </c>
      <c r="AB131" s="9">
        <v>1.9295689061229186</v>
      </c>
      <c r="AC131" s="9">
        <v>0</v>
      </c>
      <c r="AD131" s="9">
        <v>0</v>
      </c>
      <c r="AE131" s="9" t="s">
        <v>188</v>
      </c>
      <c r="AF131" s="9">
        <v>0</v>
      </c>
      <c r="AG131" s="9">
        <v>0</v>
      </c>
      <c r="AH131" s="9" t="s">
        <v>188</v>
      </c>
      <c r="AI131" s="9">
        <v>0</v>
      </c>
      <c r="AJ131" s="9">
        <v>0</v>
      </c>
      <c r="AK131" s="9" t="s">
        <v>188</v>
      </c>
      <c r="AL131" s="9">
        <v>1537.5714285714287</v>
      </c>
      <c r="AM131" s="9">
        <v>4068.0316229983127</v>
      </c>
      <c r="AN131" s="9">
        <v>2.6457513110645903</v>
      </c>
      <c r="AP131" s="3" t="s">
        <v>8424</v>
      </c>
      <c r="AQ131" s="3" t="s">
        <v>8425</v>
      </c>
      <c r="AR131" s="3" t="s">
        <v>8426</v>
      </c>
      <c r="AS131" s="3" t="s">
        <v>8427</v>
      </c>
      <c r="AT131" s="3" t="s">
        <v>8428</v>
      </c>
      <c r="AU131" s="3" t="s">
        <v>8429</v>
      </c>
      <c r="AV131" s="3" t="s">
        <v>8430</v>
      </c>
      <c r="AW131" s="3" t="s">
        <v>8431</v>
      </c>
      <c r="AX131" s="3" t="s">
        <v>121</v>
      </c>
      <c r="AY131" s="3" t="s">
        <v>121</v>
      </c>
      <c r="AZ131" s="3" t="s">
        <v>121</v>
      </c>
      <c r="BA131" s="3" t="s">
        <v>121</v>
      </c>
      <c r="BB131" s="3" t="s">
        <v>121</v>
      </c>
      <c r="BC131" s="3" t="s">
        <v>121</v>
      </c>
      <c r="BD131" s="3" t="s">
        <v>121</v>
      </c>
      <c r="BE131" s="3" t="s">
        <v>121</v>
      </c>
      <c r="BF131" s="3" t="s">
        <v>121</v>
      </c>
      <c r="BG131" s="3" t="s">
        <v>121</v>
      </c>
      <c r="BH131" s="3" t="s">
        <v>121</v>
      </c>
      <c r="BI131" s="3" t="s">
        <v>121</v>
      </c>
      <c r="BJ131" s="3" t="s">
        <v>121</v>
      </c>
      <c r="BK131" s="3" t="s">
        <v>121</v>
      </c>
      <c r="BL131" s="3" t="s">
        <v>121</v>
      </c>
      <c r="BM131" s="3" t="s">
        <v>121</v>
      </c>
      <c r="BN131" s="3" t="s">
        <v>121</v>
      </c>
      <c r="BO131" s="3" t="s">
        <v>121</v>
      </c>
      <c r="BP131" s="3" t="s">
        <v>121</v>
      </c>
      <c r="BQ131" s="3" t="s">
        <v>121</v>
      </c>
      <c r="BR131" s="3" t="s">
        <v>121</v>
      </c>
      <c r="BS131" s="3" t="s">
        <v>8432</v>
      </c>
      <c r="BT131" s="3" t="s">
        <v>8433</v>
      </c>
      <c r="BU131" s="3" t="s">
        <v>121</v>
      </c>
      <c r="BV131" s="3" t="s">
        <v>121</v>
      </c>
      <c r="BW131" s="3" t="s">
        <v>121</v>
      </c>
      <c r="BX131" s="3" t="s">
        <v>121</v>
      </c>
      <c r="BY131" s="3" t="s">
        <v>121</v>
      </c>
      <c r="BZ131" s="3" t="s">
        <v>121</v>
      </c>
      <c r="CA131" s="3" t="s">
        <v>121</v>
      </c>
      <c r="CB131" s="3" t="s">
        <v>8434</v>
      </c>
      <c r="CC131" s="3" t="s">
        <v>121</v>
      </c>
      <c r="CD131" s="3" t="s">
        <v>8435</v>
      </c>
      <c r="CE131" s="3" t="s">
        <v>8436</v>
      </c>
      <c r="CF131" s="3" t="s">
        <v>8437</v>
      </c>
      <c r="CG131" s="3" t="s">
        <v>121</v>
      </c>
      <c r="CH131" s="3" t="s">
        <v>8438</v>
      </c>
      <c r="CI131" s="3" t="s">
        <v>121</v>
      </c>
      <c r="CJ131" s="3" t="s">
        <v>121</v>
      </c>
      <c r="CK131" s="3" t="s">
        <v>8439</v>
      </c>
      <c r="CL131" s="3" t="s">
        <v>121</v>
      </c>
      <c r="CM131" s="3" t="s">
        <v>121</v>
      </c>
      <c r="CN131" s="3" t="s">
        <v>8440</v>
      </c>
      <c r="CO131" s="3" t="s">
        <v>8441</v>
      </c>
      <c r="CP131" s="3" t="s">
        <v>8442</v>
      </c>
      <c r="CQ131" s="3" t="s">
        <v>8443</v>
      </c>
      <c r="CR131" s="3" t="s">
        <v>121</v>
      </c>
      <c r="CS131" s="3" t="s">
        <v>121</v>
      </c>
      <c r="CT131" s="3" t="s">
        <v>121</v>
      </c>
      <c r="CU131" s="3" t="s">
        <v>8444</v>
      </c>
      <c r="CV131" s="3" t="s">
        <v>121</v>
      </c>
      <c r="CW131" s="3" t="s">
        <v>121</v>
      </c>
      <c r="CX131" s="3" t="s">
        <v>121</v>
      </c>
      <c r="CY131" s="3" t="s">
        <v>121</v>
      </c>
      <c r="CZ131" s="3" t="s">
        <v>121</v>
      </c>
      <c r="DA131" s="3" t="s">
        <v>121</v>
      </c>
      <c r="DB131" s="3" t="s">
        <v>121</v>
      </c>
      <c r="DC131" s="3" t="s">
        <v>121</v>
      </c>
      <c r="DD131" s="3" t="s">
        <v>121</v>
      </c>
      <c r="DE131" s="3" t="s">
        <v>121</v>
      </c>
      <c r="DF131" s="3" t="s">
        <v>121</v>
      </c>
      <c r="DG131" s="3" t="s">
        <v>121</v>
      </c>
      <c r="DH131" s="3" t="s">
        <v>121</v>
      </c>
      <c r="DI131" s="3" t="s">
        <v>121</v>
      </c>
      <c r="DJ131" s="3" t="s">
        <v>121</v>
      </c>
      <c r="DK131" s="3" t="s">
        <v>121</v>
      </c>
      <c r="DL131" s="3" t="s">
        <v>8445</v>
      </c>
      <c r="DM131" s="3" t="s">
        <v>121</v>
      </c>
      <c r="DN131" s="3" t="s">
        <v>121</v>
      </c>
      <c r="DO131" s="3" t="s">
        <v>8446</v>
      </c>
      <c r="DP131" s="3" t="s">
        <v>121</v>
      </c>
      <c r="DQ131" s="3" t="s">
        <v>121</v>
      </c>
      <c r="DR131" s="3" t="s">
        <v>121</v>
      </c>
      <c r="DS131" s="3" t="s">
        <v>121</v>
      </c>
    </row>
    <row r="132" spans="1:123" s="1" customFormat="1" x14ac:dyDescent="0.2">
      <c r="A132" s="3" t="s">
        <v>8447</v>
      </c>
      <c r="B132" s="4">
        <v>102.17</v>
      </c>
      <c r="C132" s="3" t="s">
        <v>8448</v>
      </c>
      <c r="D132" s="3" t="s">
        <v>8449</v>
      </c>
      <c r="E132" s="3" t="s">
        <v>12346</v>
      </c>
      <c r="F132" s="3"/>
      <c r="G132" s="3"/>
      <c r="H132" s="3"/>
      <c r="I132" s="3"/>
      <c r="J132" s="3" t="s">
        <v>313</v>
      </c>
      <c r="K132" s="9">
        <v>0</v>
      </c>
      <c r="L132" s="9">
        <v>0</v>
      </c>
      <c r="M132" s="9" t="s">
        <v>188</v>
      </c>
      <c r="N132" s="9">
        <v>0</v>
      </c>
      <c r="O132" s="9">
        <v>0</v>
      </c>
      <c r="P132" s="9" t="s">
        <v>188</v>
      </c>
      <c r="Q132" s="9">
        <v>0</v>
      </c>
      <c r="R132" s="9">
        <v>0</v>
      </c>
      <c r="S132" s="9" t="s">
        <v>188</v>
      </c>
      <c r="T132" s="9">
        <v>0</v>
      </c>
      <c r="U132" s="9">
        <v>0</v>
      </c>
      <c r="V132" s="9" t="s">
        <v>188</v>
      </c>
      <c r="W132" s="9">
        <v>0</v>
      </c>
      <c r="X132" s="9">
        <v>0</v>
      </c>
      <c r="Y132" s="9" t="s">
        <v>188</v>
      </c>
      <c r="Z132" s="9">
        <v>0</v>
      </c>
      <c r="AA132" s="9">
        <v>0</v>
      </c>
      <c r="AB132" s="9" t="s">
        <v>188</v>
      </c>
      <c r="AC132" s="9">
        <v>0</v>
      </c>
      <c r="AD132" s="9">
        <v>0</v>
      </c>
      <c r="AE132" s="9" t="s">
        <v>188</v>
      </c>
      <c r="AF132" s="9">
        <v>0</v>
      </c>
      <c r="AG132" s="9">
        <v>0</v>
      </c>
      <c r="AH132" s="9" t="s">
        <v>188</v>
      </c>
      <c r="AI132" s="9">
        <v>0</v>
      </c>
      <c r="AJ132" s="9">
        <v>0</v>
      </c>
      <c r="AK132" s="9" t="s">
        <v>188</v>
      </c>
      <c r="AL132" s="9">
        <v>0</v>
      </c>
      <c r="AM132" s="9">
        <v>0</v>
      </c>
      <c r="AN132" s="9" t="s">
        <v>188</v>
      </c>
      <c r="AO132" s="9"/>
      <c r="AP132" s="3" t="s">
        <v>8450</v>
      </c>
      <c r="AQ132" s="3" t="s">
        <v>121</v>
      </c>
      <c r="AR132" s="3" t="s">
        <v>121</v>
      </c>
      <c r="AS132" s="3" t="s">
        <v>121</v>
      </c>
      <c r="AT132" s="3" t="s">
        <v>121</v>
      </c>
      <c r="AU132" s="3" t="s">
        <v>8450</v>
      </c>
      <c r="AV132" s="3" t="s">
        <v>121</v>
      </c>
      <c r="AW132" s="3" t="s">
        <v>121</v>
      </c>
      <c r="AX132" s="3" t="s">
        <v>121</v>
      </c>
      <c r="AY132" s="3" t="s">
        <v>121</v>
      </c>
      <c r="AZ132" s="3" t="s">
        <v>121</v>
      </c>
      <c r="BA132" s="3" t="s">
        <v>121</v>
      </c>
      <c r="BB132" s="3" t="s">
        <v>121</v>
      </c>
      <c r="BC132" s="3" t="s">
        <v>121</v>
      </c>
      <c r="BD132" s="3" t="s">
        <v>121</v>
      </c>
      <c r="BE132" s="3" t="s">
        <v>121</v>
      </c>
      <c r="BF132" s="3" t="s">
        <v>121</v>
      </c>
      <c r="BG132" s="3" t="s">
        <v>121</v>
      </c>
      <c r="BH132" s="3" t="s">
        <v>121</v>
      </c>
      <c r="BI132" s="3" t="s">
        <v>121</v>
      </c>
      <c r="BJ132" s="3" t="s">
        <v>121</v>
      </c>
      <c r="BK132" s="3" t="s">
        <v>121</v>
      </c>
      <c r="BL132" s="3" t="s">
        <v>121</v>
      </c>
      <c r="BM132" s="3" t="s">
        <v>121</v>
      </c>
      <c r="BN132" s="3" t="s">
        <v>121</v>
      </c>
      <c r="BO132" s="3" t="s">
        <v>121</v>
      </c>
      <c r="BP132" s="3" t="s">
        <v>121</v>
      </c>
      <c r="BQ132" s="3" t="s">
        <v>121</v>
      </c>
      <c r="BR132" s="3" t="s">
        <v>121</v>
      </c>
      <c r="BS132" s="3" t="s">
        <v>121</v>
      </c>
      <c r="BT132" s="3" t="s">
        <v>121</v>
      </c>
      <c r="BU132" s="3" t="s">
        <v>121</v>
      </c>
      <c r="BV132" s="3" t="s">
        <v>121</v>
      </c>
      <c r="BW132" s="3" t="s">
        <v>121</v>
      </c>
      <c r="BX132" s="3" t="s">
        <v>121</v>
      </c>
      <c r="BY132" s="3" t="s">
        <v>121</v>
      </c>
      <c r="BZ132" s="3" t="s">
        <v>121</v>
      </c>
      <c r="CA132" s="3" t="s">
        <v>121</v>
      </c>
      <c r="CB132" s="3" t="s">
        <v>121</v>
      </c>
      <c r="CC132" s="3" t="s">
        <v>121</v>
      </c>
      <c r="CD132" s="3" t="s">
        <v>121</v>
      </c>
      <c r="CE132" s="3" t="s">
        <v>121</v>
      </c>
      <c r="CF132" s="3" t="s">
        <v>121</v>
      </c>
      <c r="CG132" s="3" t="s">
        <v>121</v>
      </c>
      <c r="CH132" s="3" t="s">
        <v>121</v>
      </c>
      <c r="CI132" s="3" t="s">
        <v>121</v>
      </c>
      <c r="CJ132" s="3" t="s">
        <v>121</v>
      </c>
      <c r="CK132" s="3" t="s">
        <v>121</v>
      </c>
      <c r="CL132" s="3" t="s">
        <v>121</v>
      </c>
      <c r="CM132" s="3" t="s">
        <v>121</v>
      </c>
      <c r="CN132" s="3" t="s">
        <v>121</v>
      </c>
      <c r="CO132" s="3" t="s">
        <v>121</v>
      </c>
      <c r="CP132" s="3" t="s">
        <v>121</v>
      </c>
      <c r="CQ132" s="3" t="s">
        <v>121</v>
      </c>
      <c r="CR132" s="3" t="s">
        <v>121</v>
      </c>
      <c r="CS132" s="3" t="s">
        <v>121</v>
      </c>
      <c r="CT132" s="3" t="s">
        <v>121</v>
      </c>
      <c r="CU132" s="3" t="s">
        <v>121</v>
      </c>
      <c r="CV132" s="3" t="s">
        <v>121</v>
      </c>
      <c r="CW132" s="3" t="s">
        <v>121</v>
      </c>
      <c r="CX132" s="3" t="s">
        <v>121</v>
      </c>
      <c r="CY132" s="3" t="s">
        <v>121</v>
      </c>
      <c r="CZ132" s="3" t="s">
        <v>121</v>
      </c>
      <c r="DA132" s="3" t="s">
        <v>121</v>
      </c>
      <c r="DB132" s="3" t="s">
        <v>121</v>
      </c>
      <c r="DC132" s="3" t="s">
        <v>121</v>
      </c>
      <c r="DD132" s="3" t="s">
        <v>121</v>
      </c>
      <c r="DE132" s="3" t="s">
        <v>121</v>
      </c>
      <c r="DF132" s="3" t="s">
        <v>121</v>
      </c>
      <c r="DG132" s="3" t="s">
        <v>121</v>
      </c>
      <c r="DH132" s="3" t="s">
        <v>121</v>
      </c>
      <c r="DI132" s="3" t="s">
        <v>121</v>
      </c>
      <c r="DJ132" s="3" t="s">
        <v>121</v>
      </c>
      <c r="DK132" s="3" t="s">
        <v>121</v>
      </c>
      <c r="DL132" s="3" t="s">
        <v>121</v>
      </c>
      <c r="DM132" s="3" t="s">
        <v>121</v>
      </c>
      <c r="DN132" s="3" t="s">
        <v>121</v>
      </c>
      <c r="DO132" s="3" t="s">
        <v>121</v>
      </c>
      <c r="DP132" s="3" t="s">
        <v>121</v>
      </c>
      <c r="DQ132" s="3" t="s">
        <v>121</v>
      </c>
      <c r="DR132" s="3" t="s">
        <v>121</v>
      </c>
      <c r="DS132" s="3" t="s">
        <v>121</v>
      </c>
    </row>
    <row r="133" spans="1:123" x14ac:dyDescent="0.2">
      <c r="A133" s="3" t="s">
        <v>8451</v>
      </c>
      <c r="B133" s="4">
        <v>323.31</v>
      </c>
      <c r="C133" s="3" t="s">
        <v>8452</v>
      </c>
      <c r="D133" s="10" t="s">
        <v>596</v>
      </c>
      <c r="E133" s="10"/>
      <c r="F133" s="10"/>
      <c r="G133" s="10"/>
      <c r="H133" s="10"/>
      <c r="I133" s="10"/>
      <c r="J133" s="10">
        <f>IF(SUM(F133:I133)&gt;0,,1)</f>
        <v>1</v>
      </c>
      <c r="K133" s="9">
        <v>88884</v>
      </c>
      <c r="L133" s="9">
        <v>198750.6661120913</v>
      </c>
      <c r="M133" s="9">
        <v>2.2360679774997898</v>
      </c>
      <c r="N133" s="9">
        <v>214790</v>
      </c>
      <c r="O133" s="9">
        <v>327866.76555508882</v>
      </c>
      <c r="P133" s="9">
        <v>1.5264526540113079</v>
      </c>
      <c r="Q133" s="9">
        <v>127127.5</v>
      </c>
      <c r="R133" s="9">
        <v>165946.80995943939</v>
      </c>
      <c r="S133" s="9">
        <v>1.3053572984557975</v>
      </c>
      <c r="T133" s="9">
        <v>114247.77777777778</v>
      </c>
      <c r="U133" s="9">
        <v>176972.3800327171</v>
      </c>
      <c r="V133" s="9">
        <v>1.5490225147043502</v>
      </c>
      <c r="W133" s="9">
        <v>1199738.75</v>
      </c>
      <c r="X133" s="9">
        <v>960190.95149182994</v>
      </c>
      <c r="Y133" s="9">
        <v>0.80033336548630274</v>
      </c>
      <c r="Z133" s="9">
        <v>778335.5555555555</v>
      </c>
      <c r="AA133" s="9">
        <v>1387072.4429180971</v>
      </c>
      <c r="AB133" s="9">
        <v>1.7821008342963867</v>
      </c>
      <c r="AC133" s="9">
        <v>4605.1428571428569</v>
      </c>
      <c r="AD133" s="9">
        <v>12184.06275192545</v>
      </c>
      <c r="AE133" s="9">
        <v>2.6457513110645912</v>
      </c>
      <c r="AF133" s="9">
        <v>1434.2857142857142</v>
      </c>
      <c r="AG133" s="9">
        <v>3794.7633090126415</v>
      </c>
      <c r="AH133" s="9">
        <v>2.6457513110645907</v>
      </c>
      <c r="AI133" s="9">
        <v>5107.5</v>
      </c>
      <c r="AJ133" s="9">
        <v>8024.1966015296512</v>
      </c>
      <c r="AK133" s="9">
        <v>1.571061498096848</v>
      </c>
      <c r="AL133" s="9">
        <v>0</v>
      </c>
      <c r="AM133" s="9">
        <v>0</v>
      </c>
      <c r="AN133" s="9" t="s">
        <v>188</v>
      </c>
      <c r="AP133" s="3" t="s">
        <v>8453</v>
      </c>
      <c r="AQ133" s="3" t="s">
        <v>8454</v>
      </c>
      <c r="AR133" s="3" t="s">
        <v>8455</v>
      </c>
      <c r="AS133" s="3" t="s">
        <v>8456</v>
      </c>
      <c r="AT133" s="3" t="s">
        <v>121</v>
      </c>
      <c r="AU133" s="3" t="s">
        <v>8457</v>
      </c>
      <c r="AV133" s="3" t="s">
        <v>8458</v>
      </c>
      <c r="AW133" s="3" t="s">
        <v>8459</v>
      </c>
      <c r="AX133" s="3" t="s">
        <v>121</v>
      </c>
      <c r="AY133" s="3" t="s">
        <v>8460</v>
      </c>
      <c r="AZ133" s="3" t="s">
        <v>121</v>
      </c>
      <c r="BA133" s="3" t="s">
        <v>8461</v>
      </c>
      <c r="BB133" s="3" t="s">
        <v>121</v>
      </c>
      <c r="BC133" s="3" t="s">
        <v>121</v>
      </c>
      <c r="BD133" s="3" t="s">
        <v>8462</v>
      </c>
      <c r="BE133" s="3" t="s">
        <v>8463</v>
      </c>
      <c r="BF133" s="3" t="s">
        <v>121</v>
      </c>
      <c r="BG133" s="3" t="s">
        <v>8464</v>
      </c>
      <c r="BH133" s="3" t="s">
        <v>121</v>
      </c>
      <c r="BI133" s="3" t="s">
        <v>121</v>
      </c>
      <c r="BJ133" s="3" t="s">
        <v>121</v>
      </c>
      <c r="BK133" s="3" t="s">
        <v>8465</v>
      </c>
      <c r="BL133" s="3" t="s">
        <v>121</v>
      </c>
      <c r="BM133" s="3" t="s">
        <v>121</v>
      </c>
      <c r="BN133" s="3" t="s">
        <v>8466</v>
      </c>
      <c r="BO133" s="3" t="s">
        <v>8467</v>
      </c>
      <c r="BP133" s="3" t="s">
        <v>121</v>
      </c>
      <c r="BQ133" s="3" t="s">
        <v>121</v>
      </c>
      <c r="BR133" s="3" t="s">
        <v>121</v>
      </c>
      <c r="BS133" s="3" t="s">
        <v>121</v>
      </c>
      <c r="BT133" s="3" t="s">
        <v>121</v>
      </c>
      <c r="BU133" s="3" t="s">
        <v>121</v>
      </c>
      <c r="BV133" s="3" t="s">
        <v>8468</v>
      </c>
      <c r="BW133" s="3" t="s">
        <v>121</v>
      </c>
      <c r="BX133" s="3" t="s">
        <v>121</v>
      </c>
      <c r="BY133" s="3" t="s">
        <v>4802</v>
      </c>
      <c r="BZ133" s="3" t="s">
        <v>8469</v>
      </c>
      <c r="CA133" s="3" t="s">
        <v>8470</v>
      </c>
      <c r="CB133" s="3" t="s">
        <v>8471</v>
      </c>
      <c r="CC133" s="3" t="s">
        <v>8472</v>
      </c>
      <c r="CD133" s="3" t="s">
        <v>8473</v>
      </c>
      <c r="CE133" s="3" t="s">
        <v>8474</v>
      </c>
      <c r="CF133" s="3" t="s">
        <v>121</v>
      </c>
      <c r="CG133" s="3" t="s">
        <v>121</v>
      </c>
      <c r="CH133" s="3" t="s">
        <v>121</v>
      </c>
      <c r="CI133" s="3" t="s">
        <v>121</v>
      </c>
      <c r="CJ133" s="3" t="s">
        <v>8475</v>
      </c>
      <c r="CK133" s="3" t="s">
        <v>8476</v>
      </c>
      <c r="CL133" s="3" t="s">
        <v>121</v>
      </c>
      <c r="CM133" s="3" t="s">
        <v>8477</v>
      </c>
      <c r="CN133" s="3" t="s">
        <v>8478</v>
      </c>
      <c r="CO133" s="3" t="s">
        <v>8479</v>
      </c>
      <c r="CP133" s="3" t="s">
        <v>8480</v>
      </c>
      <c r="CQ133" s="3" t="s">
        <v>121</v>
      </c>
      <c r="CR133" s="3" t="s">
        <v>121</v>
      </c>
      <c r="CS133" s="3" t="s">
        <v>121</v>
      </c>
      <c r="CT133" s="3" t="s">
        <v>121</v>
      </c>
      <c r="CU133" s="3" t="s">
        <v>8481</v>
      </c>
      <c r="CV133" s="3" t="s">
        <v>8482</v>
      </c>
      <c r="CW133" s="3" t="s">
        <v>121</v>
      </c>
      <c r="CX133" s="3" t="s">
        <v>121</v>
      </c>
      <c r="CY133" s="3" t="s">
        <v>121</v>
      </c>
      <c r="CZ133" s="3" t="s">
        <v>121</v>
      </c>
      <c r="DA133" s="3" t="s">
        <v>8483</v>
      </c>
      <c r="DB133" s="3" t="s">
        <v>121</v>
      </c>
      <c r="DC133" s="3" t="s">
        <v>121</v>
      </c>
      <c r="DD133" s="3" t="s">
        <v>121</v>
      </c>
      <c r="DE133" s="3" t="s">
        <v>8484</v>
      </c>
      <c r="DF133" s="3" t="s">
        <v>8485</v>
      </c>
      <c r="DG133" s="3" t="s">
        <v>121</v>
      </c>
      <c r="DH133" s="3" t="s">
        <v>121</v>
      </c>
      <c r="DI133" s="3" t="s">
        <v>121</v>
      </c>
      <c r="DJ133" s="3" t="s">
        <v>121</v>
      </c>
      <c r="DK133" s="3" t="s">
        <v>121</v>
      </c>
      <c r="DL133" s="3" t="s">
        <v>121</v>
      </c>
      <c r="DM133" s="3" t="s">
        <v>121</v>
      </c>
      <c r="DN133" s="3" t="s">
        <v>121</v>
      </c>
      <c r="DO133" s="3" t="s">
        <v>121</v>
      </c>
      <c r="DP133" s="3" t="s">
        <v>121</v>
      </c>
      <c r="DQ133" s="3" t="s">
        <v>121</v>
      </c>
      <c r="DR133" s="3" t="s">
        <v>121</v>
      </c>
      <c r="DS133" s="3" t="s">
        <v>121</v>
      </c>
    </row>
    <row r="134" spans="1:123" x14ac:dyDescent="0.2">
      <c r="A134" s="3" t="s">
        <v>8486</v>
      </c>
      <c r="B134" s="4">
        <v>323.31</v>
      </c>
      <c r="C134" s="3" t="s">
        <v>8487</v>
      </c>
      <c r="D134" s="10" t="s">
        <v>596</v>
      </c>
      <c r="E134" s="10" t="s">
        <v>12347</v>
      </c>
      <c r="F134" s="10"/>
      <c r="G134" s="10">
        <v>1</v>
      </c>
      <c r="H134" s="10"/>
      <c r="I134" s="10"/>
      <c r="J134" s="10"/>
      <c r="K134" s="9">
        <v>273621.59999999998</v>
      </c>
      <c r="L134" s="9">
        <v>252491.10793214085</v>
      </c>
      <c r="M134" s="9">
        <v>0.92277476607161446</v>
      </c>
      <c r="N134" s="9">
        <v>931467</v>
      </c>
      <c r="O134" s="9">
        <v>1703448.0479574362</v>
      </c>
      <c r="P134" s="9">
        <v>1.8287798150202166</v>
      </c>
      <c r="Q134" s="9">
        <v>241750</v>
      </c>
      <c r="R134" s="9">
        <v>180511.30134782617</v>
      </c>
      <c r="S134" s="9">
        <v>0.74668583804685074</v>
      </c>
      <c r="T134" s="9">
        <v>811033.33333333337</v>
      </c>
      <c r="U134" s="9">
        <v>818863.29426834127</v>
      </c>
      <c r="V134" s="9">
        <v>1.0096543022502256</v>
      </c>
      <c r="W134" s="9">
        <v>1025808.75</v>
      </c>
      <c r="X134" s="9">
        <v>1249516.619102163</v>
      </c>
      <c r="Y134" s="9">
        <v>1.2180795095598111</v>
      </c>
      <c r="Z134" s="9">
        <v>481565.85714285716</v>
      </c>
      <c r="AA134" s="9">
        <v>865486.89908483089</v>
      </c>
      <c r="AB134" s="9">
        <v>1.797234762904055</v>
      </c>
      <c r="AC134" s="9">
        <v>32129.142857142859</v>
      </c>
      <c r="AD134" s="9">
        <v>24203.542140415255</v>
      </c>
      <c r="AE134" s="9">
        <v>0.75332050556195873</v>
      </c>
      <c r="AF134" s="9">
        <v>247551.14285714287</v>
      </c>
      <c r="AG134" s="9">
        <v>585787.34231756511</v>
      </c>
      <c r="AH134" s="9">
        <v>2.3663285717715796</v>
      </c>
      <c r="AI134" s="9">
        <v>27256.666666666668</v>
      </c>
      <c r="AJ134" s="9">
        <v>25409.474993920408</v>
      </c>
      <c r="AK134" s="9">
        <v>0.93222972950667993</v>
      </c>
      <c r="AL134" s="9">
        <v>21495.4</v>
      </c>
      <c r="AM134" s="9">
        <v>18059.001337283298</v>
      </c>
      <c r="AN134" s="9">
        <v>0.84013330002155329</v>
      </c>
      <c r="AP134" s="3" t="s">
        <v>8488</v>
      </c>
      <c r="AQ134" s="3" t="s">
        <v>8489</v>
      </c>
      <c r="AR134" s="3" t="s">
        <v>121</v>
      </c>
      <c r="AS134" s="3" t="s">
        <v>8490</v>
      </c>
      <c r="AT134" s="3" t="s">
        <v>8491</v>
      </c>
      <c r="AU134" s="3" t="s">
        <v>8492</v>
      </c>
      <c r="AV134" s="3" t="s">
        <v>8493</v>
      </c>
      <c r="AW134" s="3" t="s">
        <v>8494</v>
      </c>
      <c r="AX134" s="3" t="s">
        <v>121</v>
      </c>
      <c r="AY134" s="3" t="s">
        <v>8495</v>
      </c>
      <c r="AZ134" s="3" t="s">
        <v>8496</v>
      </c>
      <c r="BA134" s="3" t="s">
        <v>8497</v>
      </c>
      <c r="BB134" s="3" t="s">
        <v>121</v>
      </c>
      <c r="BC134" s="3" t="s">
        <v>8498</v>
      </c>
      <c r="BD134" s="3" t="s">
        <v>8499</v>
      </c>
      <c r="BE134" s="3" t="s">
        <v>8500</v>
      </c>
      <c r="BF134" s="3" t="s">
        <v>121</v>
      </c>
      <c r="BG134" s="3" t="s">
        <v>8501</v>
      </c>
      <c r="BH134" s="3" t="s">
        <v>121</v>
      </c>
      <c r="BI134" s="3" t="s">
        <v>8502</v>
      </c>
      <c r="BJ134" s="3" t="s">
        <v>8503</v>
      </c>
      <c r="BK134" s="3" t="s">
        <v>8504</v>
      </c>
      <c r="BL134" s="3" t="s">
        <v>8505</v>
      </c>
      <c r="BM134" s="3" t="s">
        <v>8506</v>
      </c>
      <c r="BN134" s="3" t="s">
        <v>8507</v>
      </c>
      <c r="BO134" s="3" t="s">
        <v>8508</v>
      </c>
      <c r="BP134" s="3" t="s">
        <v>121</v>
      </c>
      <c r="BQ134" s="3" t="s">
        <v>8509</v>
      </c>
      <c r="BR134" s="3" t="s">
        <v>121</v>
      </c>
      <c r="BS134" s="3" t="s">
        <v>8510</v>
      </c>
      <c r="BT134" s="3" t="s">
        <v>121</v>
      </c>
      <c r="BU134" s="3" t="s">
        <v>8511</v>
      </c>
      <c r="BV134" s="3" t="s">
        <v>8512</v>
      </c>
      <c r="BW134" s="3" t="s">
        <v>8513</v>
      </c>
      <c r="BX134" s="3" t="s">
        <v>8514</v>
      </c>
      <c r="BY134" s="3" t="s">
        <v>8515</v>
      </c>
      <c r="BZ134" s="3" t="s">
        <v>8516</v>
      </c>
      <c r="CA134" s="3" t="s">
        <v>8517</v>
      </c>
      <c r="CB134" s="3" t="s">
        <v>8518</v>
      </c>
      <c r="CC134" s="3" t="s">
        <v>8519</v>
      </c>
      <c r="CD134" s="3" t="s">
        <v>8520</v>
      </c>
      <c r="CE134" s="3" t="s">
        <v>8521</v>
      </c>
      <c r="CF134" s="3" t="s">
        <v>8522</v>
      </c>
      <c r="CG134" s="3" t="s">
        <v>8523</v>
      </c>
      <c r="CH134" s="3" t="s">
        <v>8524</v>
      </c>
      <c r="CI134" s="3" t="s">
        <v>121</v>
      </c>
      <c r="CJ134" s="3" t="s">
        <v>8525</v>
      </c>
      <c r="CK134" s="3" t="s">
        <v>8526</v>
      </c>
      <c r="CL134" s="3" t="s">
        <v>8527</v>
      </c>
      <c r="CM134" s="3" t="s">
        <v>8528</v>
      </c>
      <c r="CN134" s="3" t="s">
        <v>8529</v>
      </c>
      <c r="CO134" s="3" t="s">
        <v>8530</v>
      </c>
      <c r="CP134" s="3" t="s">
        <v>8531</v>
      </c>
      <c r="CQ134" s="3" t="s">
        <v>8532</v>
      </c>
      <c r="CR134" s="3" t="s">
        <v>121</v>
      </c>
      <c r="CS134" s="3" t="s">
        <v>8533</v>
      </c>
      <c r="CT134" s="3" t="s">
        <v>8534</v>
      </c>
      <c r="CU134" s="3" t="s">
        <v>8535</v>
      </c>
      <c r="CV134" s="3" t="s">
        <v>8536</v>
      </c>
      <c r="CW134" s="3" t="s">
        <v>8537</v>
      </c>
      <c r="CX134" s="3" t="s">
        <v>8538</v>
      </c>
      <c r="CY134" s="3" t="s">
        <v>121</v>
      </c>
      <c r="CZ134" s="3" t="s">
        <v>8539</v>
      </c>
      <c r="DA134" s="3" t="s">
        <v>8540</v>
      </c>
      <c r="DB134" s="3" t="s">
        <v>121</v>
      </c>
      <c r="DC134" s="3" t="s">
        <v>121</v>
      </c>
      <c r="DD134" s="3" t="s">
        <v>8541</v>
      </c>
      <c r="DE134" s="3" t="s">
        <v>8542</v>
      </c>
      <c r="DF134" s="3" t="s">
        <v>8543</v>
      </c>
      <c r="DG134" s="3" t="s">
        <v>8544</v>
      </c>
      <c r="DH134" s="3" t="s">
        <v>8545</v>
      </c>
      <c r="DI134" s="3" t="s">
        <v>8546</v>
      </c>
      <c r="DJ134" s="3" t="s">
        <v>121</v>
      </c>
      <c r="DK134" s="3" t="s">
        <v>8547</v>
      </c>
      <c r="DL134" s="3" t="s">
        <v>8548</v>
      </c>
      <c r="DM134" s="3" t="s">
        <v>8549</v>
      </c>
      <c r="DN134" s="3" t="s">
        <v>8550</v>
      </c>
      <c r="DO134" s="3" t="s">
        <v>8551</v>
      </c>
      <c r="DP134" s="3" t="s">
        <v>8552</v>
      </c>
      <c r="DQ134" s="3" t="s">
        <v>121</v>
      </c>
      <c r="DR134" s="3" t="s">
        <v>8553</v>
      </c>
      <c r="DS134" s="3" t="s">
        <v>8554</v>
      </c>
    </row>
    <row r="135" spans="1:123" x14ac:dyDescent="0.2">
      <c r="A135" s="3" t="s">
        <v>8555</v>
      </c>
      <c r="B135" s="4">
        <v>86.584000000000003</v>
      </c>
      <c r="C135" s="3" t="s">
        <v>8556</v>
      </c>
      <c r="D135" s="10" t="s">
        <v>8557</v>
      </c>
      <c r="E135" s="10" t="s">
        <v>8558</v>
      </c>
      <c r="F135" s="10"/>
      <c r="G135" s="10"/>
      <c r="H135" s="10"/>
      <c r="I135" s="10"/>
      <c r="J135" s="10">
        <f>IF(SUM(F135:I135)&gt;0,,1)</f>
        <v>1</v>
      </c>
      <c r="K135" s="9">
        <v>844360</v>
      </c>
      <c r="L135" s="9">
        <v>1888046.3574817225</v>
      </c>
      <c r="M135" s="9">
        <v>2.2360679774997898</v>
      </c>
      <c r="N135" s="9">
        <v>815930</v>
      </c>
      <c r="O135" s="9">
        <v>2580197.2112611858</v>
      </c>
      <c r="P135" s="9">
        <v>3.1622776601683795</v>
      </c>
      <c r="Q135" s="9">
        <v>0</v>
      </c>
      <c r="R135" s="9">
        <v>0</v>
      </c>
      <c r="S135" s="9" t="s">
        <v>188</v>
      </c>
      <c r="T135" s="9">
        <v>0</v>
      </c>
      <c r="U135" s="9">
        <v>0</v>
      </c>
      <c r="V135" s="9" t="s">
        <v>188</v>
      </c>
      <c r="W135" s="9">
        <v>1078062.5</v>
      </c>
      <c r="X135" s="9">
        <v>2084784.1648734631</v>
      </c>
      <c r="Y135" s="9">
        <v>1.933824954372741</v>
      </c>
      <c r="Z135" s="9">
        <v>0</v>
      </c>
      <c r="AA135" s="9">
        <v>0</v>
      </c>
      <c r="AB135" s="9" t="s">
        <v>188</v>
      </c>
      <c r="AC135" s="9">
        <v>33785.714285714283</v>
      </c>
      <c r="AD135" s="9">
        <v>89388.597866682248</v>
      </c>
      <c r="AE135" s="9">
        <v>2.6457513110645912</v>
      </c>
      <c r="AF135" s="9">
        <v>73225.71428571429</v>
      </c>
      <c r="AG135" s="9">
        <v>193737.0295750697</v>
      </c>
      <c r="AH135" s="9">
        <v>2.6457513110645907</v>
      </c>
      <c r="AI135" s="9">
        <v>58392.857142857145</v>
      </c>
      <c r="AJ135" s="9">
        <v>154492.97834252162</v>
      </c>
      <c r="AK135" s="9">
        <v>2.6457513110645903</v>
      </c>
      <c r="AL135" s="9">
        <v>80777.142857142855</v>
      </c>
      <c r="AM135" s="9">
        <v>213716.23161833745</v>
      </c>
      <c r="AN135" s="9">
        <v>2.6457513110645907</v>
      </c>
      <c r="AP135" s="3" t="s">
        <v>8559</v>
      </c>
      <c r="AQ135" s="3" t="s">
        <v>121</v>
      </c>
      <c r="AR135" s="3" t="s">
        <v>121</v>
      </c>
      <c r="AS135" s="3" t="s">
        <v>121</v>
      </c>
      <c r="AT135" s="3" t="s">
        <v>121</v>
      </c>
      <c r="AU135" s="3" t="s">
        <v>8560</v>
      </c>
      <c r="AV135" s="3" t="s">
        <v>8561</v>
      </c>
      <c r="AW135" s="3" t="s">
        <v>121</v>
      </c>
      <c r="AX135" s="3" t="s">
        <v>121</v>
      </c>
      <c r="AY135" s="3" t="s">
        <v>121</v>
      </c>
      <c r="AZ135" s="3" t="s">
        <v>121</v>
      </c>
      <c r="BA135" s="3" t="s">
        <v>121</v>
      </c>
      <c r="BB135" s="3" t="s">
        <v>121</v>
      </c>
      <c r="BC135" s="3" t="s">
        <v>121</v>
      </c>
      <c r="BD135" s="3" t="s">
        <v>121</v>
      </c>
      <c r="BE135" s="3" t="s">
        <v>5077</v>
      </c>
      <c r="BF135" s="3" t="s">
        <v>121</v>
      </c>
      <c r="BG135" s="3" t="s">
        <v>121</v>
      </c>
      <c r="BH135" s="3" t="s">
        <v>121</v>
      </c>
      <c r="BI135" s="3" t="s">
        <v>121</v>
      </c>
      <c r="BJ135" s="3" t="s">
        <v>121</v>
      </c>
      <c r="BK135" s="3" t="s">
        <v>121</v>
      </c>
      <c r="BL135" s="3" t="s">
        <v>121</v>
      </c>
      <c r="BM135" s="3" t="s">
        <v>121</v>
      </c>
      <c r="BN135" s="3" t="s">
        <v>8562</v>
      </c>
      <c r="BO135" s="3" t="s">
        <v>121</v>
      </c>
      <c r="BP135" s="3" t="s">
        <v>121</v>
      </c>
      <c r="BQ135" s="3" t="s">
        <v>121</v>
      </c>
      <c r="BR135" s="3" t="s">
        <v>121</v>
      </c>
      <c r="BS135" s="3" t="s">
        <v>121</v>
      </c>
      <c r="BT135" s="3" t="s">
        <v>121</v>
      </c>
      <c r="BU135" s="3" t="s">
        <v>121</v>
      </c>
      <c r="BV135" s="3" t="s">
        <v>121</v>
      </c>
      <c r="BW135" s="3" t="s">
        <v>121</v>
      </c>
      <c r="BX135" s="3" t="s">
        <v>8563</v>
      </c>
      <c r="BY135" s="3" t="s">
        <v>121</v>
      </c>
      <c r="BZ135" s="3" t="s">
        <v>121</v>
      </c>
      <c r="CA135" s="3" t="s">
        <v>8564</v>
      </c>
      <c r="CB135" s="3" t="s">
        <v>121</v>
      </c>
      <c r="CC135" s="3" t="s">
        <v>121</v>
      </c>
      <c r="CD135" s="3" t="s">
        <v>121</v>
      </c>
      <c r="CE135" s="3" t="s">
        <v>121</v>
      </c>
      <c r="CF135" s="3" t="s">
        <v>121</v>
      </c>
      <c r="CG135" s="3" t="s">
        <v>121</v>
      </c>
      <c r="CH135" s="3" t="s">
        <v>121</v>
      </c>
      <c r="CI135" s="3" t="s">
        <v>121</v>
      </c>
      <c r="CJ135" s="3" t="s">
        <v>121</v>
      </c>
      <c r="CK135" s="3" t="s">
        <v>121</v>
      </c>
      <c r="CL135" s="3" t="s">
        <v>121</v>
      </c>
      <c r="CM135" s="3" t="s">
        <v>121</v>
      </c>
      <c r="CN135" s="3" t="s">
        <v>121</v>
      </c>
      <c r="CO135" s="3" t="s">
        <v>121</v>
      </c>
      <c r="CP135" s="3" t="s">
        <v>121</v>
      </c>
      <c r="CQ135" s="3" t="s">
        <v>121</v>
      </c>
      <c r="CR135" s="3" t="s">
        <v>121</v>
      </c>
      <c r="CS135" s="3" t="s">
        <v>121</v>
      </c>
      <c r="CT135" s="3" t="s">
        <v>121</v>
      </c>
      <c r="CU135" s="3" t="s">
        <v>121</v>
      </c>
      <c r="CV135" s="3" t="s">
        <v>121</v>
      </c>
      <c r="CW135" s="3" t="s">
        <v>121</v>
      </c>
      <c r="CX135" s="3" t="s">
        <v>121</v>
      </c>
      <c r="CY135" s="3" t="s">
        <v>121</v>
      </c>
      <c r="CZ135" s="3" t="s">
        <v>121</v>
      </c>
      <c r="DA135" s="3" t="s">
        <v>121</v>
      </c>
      <c r="DB135" s="3" t="s">
        <v>8565</v>
      </c>
      <c r="DC135" s="3" t="s">
        <v>8566</v>
      </c>
      <c r="DD135" s="3" t="s">
        <v>121</v>
      </c>
      <c r="DE135" s="3" t="s">
        <v>121</v>
      </c>
      <c r="DF135" s="3" t="s">
        <v>121</v>
      </c>
      <c r="DG135" s="3" t="s">
        <v>8567</v>
      </c>
      <c r="DH135" s="3" t="s">
        <v>121</v>
      </c>
      <c r="DI135" s="3" t="s">
        <v>121</v>
      </c>
      <c r="DJ135" s="3" t="s">
        <v>8568</v>
      </c>
      <c r="DK135" s="3" t="s">
        <v>121</v>
      </c>
      <c r="DL135" s="3" t="s">
        <v>121</v>
      </c>
      <c r="DM135" s="3" t="s">
        <v>121</v>
      </c>
      <c r="DN135" s="3" t="s">
        <v>121</v>
      </c>
      <c r="DO135" s="3" t="s">
        <v>121</v>
      </c>
      <c r="DP135" s="3" t="s">
        <v>121</v>
      </c>
      <c r="DQ135" s="3" t="s">
        <v>121</v>
      </c>
      <c r="DR135" s="3" t="s">
        <v>121</v>
      </c>
      <c r="DS135" s="3" t="s">
        <v>121</v>
      </c>
    </row>
    <row r="136" spans="1:123" x14ac:dyDescent="0.2">
      <c r="A136" s="3" t="s">
        <v>8569</v>
      </c>
      <c r="B136" s="4">
        <v>189.29</v>
      </c>
      <c r="C136" s="3" t="s">
        <v>8570</v>
      </c>
      <c r="D136" s="10" t="s">
        <v>8571</v>
      </c>
      <c r="E136" s="10" t="s">
        <v>5777</v>
      </c>
      <c r="F136" s="10"/>
      <c r="G136" s="10"/>
      <c r="H136" s="10"/>
      <c r="I136" s="10">
        <v>1</v>
      </c>
      <c r="J136" s="10"/>
      <c r="K136" s="9">
        <v>0</v>
      </c>
      <c r="L136" s="9">
        <v>0</v>
      </c>
      <c r="M136" s="9" t="s">
        <v>188</v>
      </c>
      <c r="N136" s="9">
        <v>86221</v>
      </c>
      <c r="O136" s="9">
        <v>272654.74213737785</v>
      </c>
      <c r="P136" s="9">
        <v>3.1622776601683795</v>
      </c>
      <c r="Q136" s="9">
        <v>1036725</v>
      </c>
      <c r="R136" s="9">
        <v>2530170.7264530589</v>
      </c>
      <c r="S136" s="9">
        <v>2.4405418278261437</v>
      </c>
      <c r="T136" s="9">
        <v>238244.44444444444</v>
      </c>
      <c r="U136" s="9">
        <v>714733.33333333337</v>
      </c>
      <c r="V136" s="9">
        <v>3.0000000000000004</v>
      </c>
      <c r="W136" s="9">
        <v>0</v>
      </c>
      <c r="X136" s="9">
        <v>0</v>
      </c>
      <c r="Y136" s="9" t="s">
        <v>188</v>
      </c>
      <c r="Z136" s="9">
        <v>0</v>
      </c>
      <c r="AA136" s="9">
        <v>0</v>
      </c>
      <c r="AB136" s="9" t="s">
        <v>188</v>
      </c>
      <c r="AC136" s="9">
        <v>7495.8571428571431</v>
      </c>
      <c r="AD136" s="9">
        <v>19832.173863267162</v>
      </c>
      <c r="AE136" s="9">
        <v>2.6457513110645907</v>
      </c>
      <c r="AF136" s="9">
        <v>3956.5714285714284</v>
      </c>
      <c r="AG136" s="9">
        <v>10468.104044463556</v>
      </c>
      <c r="AH136" s="9">
        <v>2.6457513110645903</v>
      </c>
      <c r="AI136" s="9">
        <v>13870</v>
      </c>
      <c r="AJ136" s="9">
        <v>36696.570684465871</v>
      </c>
      <c r="AK136" s="9">
        <v>2.6457513110645907</v>
      </c>
      <c r="AL136" s="9">
        <v>465642.85714285716</v>
      </c>
      <c r="AM136" s="9">
        <v>1231975.1997735761</v>
      </c>
      <c r="AN136" s="9">
        <v>2.6457513110645903</v>
      </c>
      <c r="AP136" s="3" t="s">
        <v>8572</v>
      </c>
      <c r="AQ136" s="3" t="s">
        <v>121</v>
      </c>
      <c r="AR136" s="3" t="s">
        <v>121</v>
      </c>
      <c r="AS136" s="3" t="s">
        <v>121</v>
      </c>
      <c r="AT136" s="3" t="s">
        <v>121</v>
      </c>
      <c r="AU136" s="3" t="s">
        <v>8573</v>
      </c>
      <c r="AV136" s="3" t="s">
        <v>8574</v>
      </c>
      <c r="AW136" s="3" t="s">
        <v>8575</v>
      </c>
      <c r="AX136" s="3" t="s">
        <v>121</v>
      </c>
      <c r="AY136" s="3" t="s">
        <v>2811</v>
      </c>
      <c r="AZ136" s="3" t="s">
        <v>121</v>
      </c>
      <c r="BA136" s="3" t="s">
        <v>121</v>
      </c>
      <c r="BB136" s="3" t="s">
        <v>121</v>
      </c>
      <c r="BC136" s="3" t="s">
        <v>121</v>
      </c>
      <c r="BD136" s="3" t="s">
        <v>121</v>
      </c>
      <c r="BE136" s="3" t="s">
        <v>121</v>
      </c>
      <c r="BF136" s="3" t="s">
        <v>121</v>
      </c>
      <c r="BG136" s="3" t="s">
        <v>121</v>
      </c>
      <c r="BH136" s="3" t="s">
        <v>121</v>
      </c>
      <c r="BI136" s="3" t="s">
        <v>121</v>
      </c>
      <c r="BJ136" s="3" t="s">
        <v>121</v>
      </c>
      <c r="BK136" s="3" t="s">
        <v>121</v>
      </c>
      <c r="BL136" s="3" t="s">
        <v>121</v>
      </c>
      <c r="BM136" s="3" t="s">
        <v>121</v>
      </c>
      <c r="BN136" s="3" t="s">
        <v>121</v>
      </c>
      <c r="BO136" s="3" t="s">
        <v>121</v>
      </c>
      <c r="BP136" s="3" t="s">
        <v>121</v>
      </c>
      <c r="BQ136" s="3" t="s">
        <v>121</v>
      </c>
      <c r="BR136" s="3" t="s">
        <v>121</v>
      </c>
      <c r="BS136" s="3" t="s">
        <v>121</v>
      </c>
      <c r="BT136" s="3" t="s">
        <v>121</v>
      </c>
      <c r="BU136" s="3" t="s">
        <v>8576</v>
      </c>
      <c r="BV136" s="3" t="s">
        <v>121</v>
      </c>
      <c r="BW136" s="3" t="s">
        <v>121</v>
      </c>
      <c r="BX136" s="3" t="s">
        <v>121</v>
      </c>
      <c r="BY136" s="3" t="s">
        <v>8577</v>
      </c>
      <c r="BZ136" s="3" t="s">
        <v>121</v>
      </c>
      <c r="CA136" s="3" t="s">
        <v>121</v>
      </c>
      <c r="CB136" s="3" t="s">
        <v>121</v>
      </c>
      <c r="CC136" s="3" t="s">
        <v>121</v>
      </c>
      <c r="CD136" s="3" t="s">
        <v>121</v>
      </c>
      <c r="CE136" s="3" t="s">
        <v>121</v>
      </c>
      <c r="CF136" s="3" t="s">
        <v>121</v>
      </c>
      <c r="CG136" s="3" t="s">
        <v>121</v>
      </c>
      <c r="CH136" s="3" t="s">
        <v>121</v>
      </c>
      <c r="CI136" s="3" t="s">
        <v>121</v>
      </c>
      <c r="CJ136" s="3" t="s">
        <v>121</v>
      </c>
      <c r="CK136" s="3" t="s">
        <v>121</v>
      </c>
      <c r="CL136" s="3" t="s">
        <v>121</v>
      </c>
      <c r="CM136" s="3" t="s">
        <v>121</v>
      </c>
      <c r="CN136" s="3" t="s">
        <v>121</v>
      </c>
      <c r="CO136" s="3" t="s">
        <v>121</v>
      </c>
      <c r="CP136" s="3" t="s">
        <v>121</v>
      </c>
      <c r="CQ136" s="3" t="s">
        <v>121</v>
      </c>
      <c r="CR136" s="3" t="s">
        <v>121</v>
      </c>
      <c r="CS136" s="3" t="s">
        <v>121</v>
      </c>
      <c r="CT136" s="3" t="s">
        <v>121</v>
      </c>
      <c r="CU136" s="3" t="s">
        <v>121</v>
      </c>
      <c r="CV136" s="3" t="s">
        <v>121</v>
      </c>
      <c r="CW136" s="3" t="s">
        <v>121</v>
      </c>
      <c r="CX136" s="3" t="s">
        <v>121</v>
      </c>
      <c r="CY136" s="3" t="s">
        <v>8578</v>
      </c>
      <c r="CZ136" s="3" t="s">
        <v>8579</v>
      </c>
      <c r="DA136" s="3" t="s">
        <v>121</v>
      </c>
      <c r="DB136" s="3" t="s">
        <v>121</v>
      </c>
      <c r="DC136" s="3" t="s">
        <v>121</v>
      </c>
      <c r="DD136" s="3" t="s">
        <v>121</v>
      </c>
      <c r="DE136" s="3" t="s">
        <v>121</v>
      </c>
      <c r="DF136" s="3" t="s">
        <v>121</v>
      </c>
      <c r="DG136" s="3" t="s">
        <v>121</v>
      </c>
      <c r="DH136" s="3" t="s">
        <v>121</v>
      </c>
      <c r="DI136" s="3" t="s">
        <v>121</v>
      </c>
      <c r="DJ136" s="3" t="s">
        <v>121</v>
      </c>
      <c r="DK136" s="3" t="s">
        <v>121</v>
      </c>
      <c r="DL136" s="3" t="s">
        <v>121</v>
      </c>
      <c r="DM136" s="3" t="s">
        <v>121</v>
      </c>
      <c r="DN136" s="3" t="s">
        <v>121</v>
      </c>
      <c r="DO136" s="3" t="s">
        <v>121</v>
      </c>
      <c r="DP136" s="3" t="s">
        <v>121</v>
      </c>
      <c r="DQ136" s="3" t="s">
        <v>121</v>
      </c>
      <c r="DR136" s="3" t="s">
        <v>8580</v>
      </c>
      <c r="DS136" s="3" t="s">
        <v>8581</v>
      </c>
    </row>
    <row r="137" spans="1:123" s="1" customFormat="1" x14ac:dyDescent="0.2">
      <c r="A137" s="3" t="s">
        <v>8582</v>
      </c>
      <c r="B137" s="4">
        <v>77.507999999999996</v>
      </c>
      <c r="C137" s="3" t="s">
        <v>8583</v>
      </c>
      <c r="D137" s="3" t="s">
        <v>8584</v>
      </c>
      <c r="E137" s="3" t="s">
        <v>12348</v>
      </c>
      <c r="F137" s="3"/>
      <c r="G137" s="3"/>
      <c r="H137" s="3"/>
      <c r="I137" s="3"/>
      <c r="J137" s="3" t="s">
        <v>313</v>
      </c>
      <c r="K137" s="9">
        <v>2171000</v>
      </c>
      <c r="L137" s="9">
        <v>3643793.1994008659</v>
      </c>
      <c r="M137" s="9">
        <v>1.6783939195766311</v>
      </c>
      <c r="N137" s="9">
        <v>4381890</v>
      </c>
      <c r="O137" s="9">
        <v>13578210.168436127</v>
      </c>
      <c r="P137" s="9">
        <v>3.0987108686973261</v>
      </c>
      <c r="Q137" s="9">
        <v>114076.25</v>
      </c>
      <c r="R137" s="9">
        <v>322656.35978932754</v>
      </c>
      <c r="S137" s="9">
        <v>2.8284271247461898</v>
      </c>
      <c r="T137" s="9">
        <v>742297.77777777775</v>
      </c>
      <c r="U137" s="9">
        <v>1956880.2430448942</v>
      </c>
      <c r="V137" s="9">
        <v>2.6362469370489303</v>
      </c>
      <c r="W137" s="9">
        <v>6824436.25</v>
      </c>
      <c r="X137" s="9">
        <v>8264994.113018278</v>
      </c>
      <c r="Y137" s="9">
        <v>1.2110881851989281</v>
      </c>
      <c r="Z137" s="9">
        <v>3362566.6666666665</v>
      </c>
      <c r="AA137" s="9">
        <v>2453594.4408153519</v>
      </c>
      <c r="AB137" s="9">
        <v>0.72967904700239461</v>
      </c>
      <c r="AC137" s="9">
        <v>123385</v>
      </c>
      <c r="AD137" s="9">
        <v>132404.974326244</v>
      </c>
      <c r="AE137" s="9">
        <v>1.0731043021943023</v>
      </c>
      <c r="AF137" s="9">
        <v>45465.857142857145</v>
      </c>
      <c r="AG137" s="9">
        <v>62637.477467377234</v>
      </c>
      <c r="AH137" s="9">
        <v>1.3776816583610327</v>
      </c>
      <c r="AI137" s="9">
        <v>16843.142857142859</v>
      </c>
      <c r="AJ137" s="9">
        <v>22073.250949422709</v>
      </c>
      <c r="AK137" s="9">
        <v>1.3105185378191968</v>
      </c>
      <c r="AL137" s="9">
        <v>28830</v>
      </c>
      <c r="AM137" s="9">
        <v>41057.08225142162</v>
      </c>
      <c r="AN137" s="9">
        <v>1.4241096861401881</v>
      </c>
      <c r="AO137" s="9"/>
      <c r="AP137" s="3" t="s">
        <v>8585</v>
      </c>
      <c r="AQ137" s="3" t="s">
        <v>8586</v>
      </c>
      <c r="AR137" s="3" t="s">
        <v>8587</v>
      </c>
      <c r="AS137" s="3" t="s">
        <v>121</v>
      </c>
      <c r="AT137" s="3" t="s">
        <v>121</v>
      </c>
      <c r="AU137" s="3" t="s">
        <v>8588</v>
      </c>
      <c r="AV137" s="3" t="s">
        <v>8589</v>
      </c>
      <c r="AW137" s="3" t="s">
        <v>121</v>
      </c>
      <c r="AX137" s="3" t="s">
        <v>121</v>
      </c>
      <c r="AY137" s="3" t="s">
        <v>121</v>
      </c>
      <c r="AZ137" s="3" t="s">
        <v>121</v>
      </c>
      <c r="BA137" s="3" t="s">
        <v>8590</v>
      </c>
      <c r="BB137" s="3" t="s">
        <v>121</v>
      </c>
      <c r="BC137" s="3" t="s">
        <v>121</v>
      </c>
      <c r="BD137" s="3" t="s">
        <v>8591</v>
      </c>
      <c r="BE137" s="3" t="s">
        <v>121</v>
      </c>
      <c r="BF137" s="3" t="s">
        <v>121</v>
      </c>
      <c r="BG137" s="3" t="s">
        <v>121</v>
      </c>
      <c r="BH137" s="3" t="s">
        <v>8592</v>
      </c>
      <c r="BI137" s="3" t="s">
        <v>121</v>
      </c>
      <c r="BJ137" s="3" t="s">
        <v>8593</v>
      </c>
      <c r="BK137" s="3" t="s">
        <v>121</v>
      </c>
      <c r="BL137" s="3" t="s">
        <v>8594</v>
      </c>
      <c r="BM137" s="3" t="s">
        <v>8595</v>
      </c>
      <c r="BN137" s="3" t="s">
        <v>8596</v>
      </c>
      <c r="BO137" s="3" t="s">
        <v>8597</v>
      </c>
      <c r="BP137" s="3" t="s">
        <v>121</v>
      </c>
      <c r="BQ137" s="3" t="s">
        <v>8598</v>
      </c>
      <c r="BR137" s="3" t="s">
        <v>121</v>
      </c>
      <c r="BS137" s="3" t="s">
        <v>121</v>
      </c>
      <c r="BT137" s="3" t="s">
        <v>8599</v>
      </c>
      <c r="BU137" s="3" t="s">
        <v>121</v>
      </c>
      <c r="BV137" s="3" t="s">
        <v>8600</v>
      </c>
      <c r="BW137" s="3" t="s">
        <v>121</v>
      </c>
      <c r="BX137" s="3" t="s">
        <v>121</v>
      </c>
      <c r="BY137" s="3" t="s">
        <v>121</v>
      </c>
      <c r="BZ137" s="3" t="s">
        <v>121</v>
      </c>
      <c r="CA137" s="3" t="s">
        <v>8601</v>
      </c>
      <c r="CB137" s="3" t="s">
        <v>8602</v>
      </c>
      <c r="CC137" s="3" t="s">
        <v>8603</v>
      </c>
      <c r="CD137" s="3" t="s">
        <v>8604</v>
      </c>
      <c r="CE137" s="3" t="s">
        <v>8605</v>
      </c>
      <c r="CF137" s="3" t="s">
        <v>121</v>
      </c>
      <c r="CG137" s="3" t="s">
        <v>121</v>
      </c>
      <c r="CH137" s="3" t="s">
        <v>121</v>
      </c>
      <c r="CI137" s="3" t="s">
        <v>121</v>
      </c>
      <c r="CJ137" s="3" t="s">
        <v>121</v>
      </c>
      <c r="CK137" s="3" t="s">
        <v>121</v>
      </c>
      <c r="CL137" s="3" t="s">
        <v>8606</v>
      </c>
      <c r="CM137" s="3" t="s">
        <v>121</v>
      </c>
      <c r="CN137" s="3" t="s">
        <v>8607</v>
      </c>
      <c r="CO137" s="3" t="s">
        <v>8608</v>
      </c>
      <c r="CP137" s="3" t="s">
        <v>8609</v>
      </c>
      <c r="CQ137" s="3" t="s">
        <v>8610</v>
      </c>
      <c r="CR137" s="3" t="s">
        <v>8611</v>
      </c>
      <c r="CS137" s="3" t="s">
        <v>121</v>
      </c>
      <c r="CT137" s="3" t="s">
        <v>121</v>
      </c>
      <c r="CU137" s="3" t="s">
        <v>8612</v>
      </c>
      <c r="CV137" s="3" t="s">
        <v>121</v>
      </c>
      <c r="CW137" s="3" t="s">
        <v>121</v>
      </c>
      <c r="CX137" s="3" t="s">
        <v>8613</v>
      </c>
      <c r="CY137" s="3" t="s">
        <v>8614</v>
      </c>
      <c r="CZ137" s="3" t="s">
        <v>8615</v>
      </c>
      <c r="DA137" s="3" t="s">
        <v>121</v>
      </c>
      <c r="DB137" s="3" t="s">
        <v>8616</v>
      </c>
      <c r="DC137" s="3" t="s">
        <v>121</v>
      </c>
      <c r="DD137" s="3" t="s">
        <v>8617</v>
      </c>
      <c r="DE137" s="3" t="s">
        <v>8618</v>
      </c>
      <c r="DF137" s="3" t="s">
        <v>121</v>
      </c>
      <c r="DG137" s="3" t="s">
        <v>121</v>
      </c>
      <c r="DH137" s="3" t="s">
        <v>121</v>
      </c>
      <c r="DI137" s="3" t="s">
        <v>121</v>
      </c>
      <c r="DJ137" s="3" t="s">
        <v>8619</v>
      </c>
      <c r="DK137" s="3" t="s">
        <v>8620</v>
      </c>
      <c r="DL137" s="3" t="s">
        <v>8621</v>
      </c>
      <c r="DM137" s="3" t="s">
        <v>8622</v>
      </c>
      <c r="DN137" s="3" t="s">
        <v>8623</v>
      </c>
      <c r="DO137" s="3" t="s">
        <v>8624</v>
      </c>
      <c r="DP137" s="3" t="s">
        <v>121</v>
      </c>
      <c r="DQ137" s="3" t="s">
        <v>121</v>
      </c>
      <c r="DR137" s="3" t="s">
        <v>121</v>
      </c>
      <c r="DS137" s="3" t="s">
        <v>121</v>
      </c>
    </row>
    <row r="138" spans="1:123" x14ac:dyDescent="0.2">
      <c r="A138" s="3" t="s">
        <v>8625</v>
      </c>
      <c r="B138" s="4">
        <v>155.84</v>
      </c>
      <c r="C138" s="3" t="s">
        <v>8626</v>
      </c>
      <c r="D138" s="10" t="s">
        <v>8627</v>
      </c>
      <c r="E138" s="10" t="s">
        <v>8628</v>
      </c>
      <c r="F138" s="10"/>
      <c r="G138" s="10"/>
      <c r="H138" s="10"/>
      <c r="I138" s="10"/>
      <c r="J138" s="10">
        <f>IF(SUM(F138:I138)&gt;0,,1)</f>
        <v>1</v>
      </c>
      <c r="K138" s="9">
        <v>2420412</v>
      </c>
      <c r="L138" s="9">
        <v>3831335.5999664138</v>
      </c>
      <c r="M138" s="9">
        <v>1.5829270388538867</v>
      </c>
      <c r="N138" s="9">
        <v>886080</v>
      </c>
      <c r="O138" s="9">
        <v>804561.40900907409</v>
      </c>
      <c r="P138" s="9">
        <v>0.90800086787770184</v>
      </c>
      <c r="Q138" s="9">
        <v>1686737.5</v>
      </c>
      <c r="R138" s="9">
        <v>2834776.3776442753</v>
      </c>
      <c r="S138" s="9">
        <v>1.6806268774152915</v>
      </c>
      <c r="T138" s="9">
        <v>301933.33333333331</v>
      </c>
      <c r="U138" s="9">
        <v>625269.8837302177</v>
      </c>
      <c r="V138" s="9">
        <v>2.0708872280753514</v>
      </c>
      <c r="W138" s="9">
        <v>2449037.5</v>
      </c>
      <c r="X138" s="9">
        <v>2678097.6872919649</v>
      </c>
      <c r="Y138" s="9">
        <v>1.0935306981995845</v>
      </c>
      <c r="Z138" s="9">
        <v>887372.22222222225</v>
      </c>
      <c r="AA138" s="9">
        <v>1177705.2581267711</v>
      </c>
      <c r="AB138" s="9">
        <v>1.3271829212520037</v>
      </c>
      <c r="AC138" s="9">
        <v>0</v>
      </c>
      <c r="AD138" s="9">
        <v>0</v>
      </c>
      <c r="AE138" s="9" t="s">
        <v>188</v>
      </c>
      <c r="AF138" s="9">
        <v>0</v>
      </c>
      <c r="AG138" s="9">
        <v>0</v>
      </c>
      <c r="AH138" s="9" t="s">
        <v>188</v>
      </c>
      <c r="AI138" s="9">
        <v>48187.142857142855</v>
      </c>
      <c r="AJ138" s="9">
        <v>127491.19639074244</v>
      </c>
      <c r="AK138" s="9">
        <v>2.6457513110645907</v>
      </c>
      <c r="AL138" s="9">
        <v>3645.7142857142858</v>
      </c>
      <c r="AM138" s="9">
        <v>9645.6533511954785</v>
      </c>
      <c r="AN138" s="9">
        <v>2.6457513110645903</v>
      </c>
      <c r="AP138" s="3" t="s">
        <v>8629</v>
      </c>
      <c r="AQ138" s="3" t="s">
        <v>121</v>
      </c>
      <c r="AR138" s="3" t="s">
        <v>8630</v>
      </c>
      <c r="AS138" s="3" t="s">
        <v>121</v>
      </c>
      <c r="AT138" s="3" t="s">
        <v>121</v>
      </c>
      <c r="AU138" s="3" t="s">
        <v>8631</v>
      </c>
      <c r="AV138" s="3" t="s">
        <v>8632</v>
      </c>
      <c r="AW138" s="3" t="s">
        <v>121</v>
      </c>
      <c r="AX138" s="3" t="s">
        <v>8633</v>
      </c>
      <c r="AY138" s="3" t="s">
        <v>121</v>
      </c>
      <c r="AZ138" s="3" t="s">
        <v>121</v>
      </c>
      <c r="BA138" s="3" t="s">
        <v>121</v>
      </c>
      <c r="BB138" s="3" t="s">
        <v>8634</v>
      </c>
      <c r="BC138" s="3" t="s">
        <v>121</v>
      </c>
      <c r="BD138" s="3" t="s">
        <v>121</v>
      </c>
      <c r="BE138" s="3" t="s">
        <v>121</v>
      </c>
      <c r="BF138" s="3" t="s">
        <v>121</v>
      </c>
      <c r="BG138" s="3" t="s">
        <v>121</v>
      </c>
      <c r="BH138" s="3" t="s">
        <v>8635</v>
      </c>
      <c r="BI138" s="3" t="s">
        <v>8636</v>
      </c>
      <c r="BJ138" s="3" t="s">
        <v>8637</v>
      </c>
      <c r="BK138" s="3" t="s">
        <v>8638</v>
      </c>
      <c r="BL138" s="3" t="s">
        <v>8639</v>
      </c>
      <c r="BM138" s="3" t="s">
        <v>8640</v>
      </c>
      <c r="BN138" s="3" t="s">
        <v>8641</v>
      </c>
      <c r="BO138" s="3" t="s">
        <v>8642</v>
      </c>
      <c r="BP138" s="3" t="s">
        <v>8643</v>
      </c>
      <c r="BQ138" s="3" t="s">
        <v>121</v>
      </c>
      <c r="BR138" s="3" t="s">
        <v>8644</v>
      </c>
      <c r="BS138" s="3" t="s">
        <v>121</v>
      </c>
      <c r="BT138" s="3" t="s">
        <v>121</v>
      </c>
      <c r="BU138" s="3" t="s">
        <v>121</v>
      </c>
      <c r="BV138" s="3" t="s">
        <v>8645</v>
      </c>
      <c r="BW138" s="3" t="s">
        <v>121</v>
      </c>
      <c r="BX138" s="3" t="s">
        <v>121</v>
      </c>
      <c r="BY138" s="3" t="s">
        <v>121</v>
      </c>
      <c r="BZ138" s="3" t="s">
        <v>121</v>
      </c>
      <c r="CA138" s="3" t="s">
        <v>8646</v>
      </c>
      <c r="CB138" s="3" t="s">
        <v>8647</v>
      </c>
      <c r="CC138" s="3" t="s">
        <v>8648</v>
      </c>
      <c r="CD138" s="3" t="s">
        <v>121</v>
      </c>
      <c r="CE138" s="3" t="s">
        <v>8644</v>
      </c>
      <c r="CF138" s="3" t="s">
        <v>8649</v>
      </c>
      <c r="CG138" s="3" t="s">
        <v>8650</v>
      </c>
      <c r="CH138" s="3" t="s">
        <v>8651</v>
      </c>
      <c r="CI138" s="3" t="s">
        <v>8652</v>
      </c>
      <c r="CJ138" s="3" t="s">
        <v>8653</v>
      </c>
      <c r="CK138" s="3" t="s">
        <v>8654</v>
      </c>
      <c r="CL138" s="3" t="s">
        <v>121</v>
      </c>
      <c r="CM138" s="3" t="s">
        <v>121</v>
      </c>
      <c r="CN138" s="3" t="s">
        <v>8655</v>
      </c>
      <c r="CO138" s="3" t="s">
        <v>8656</v>
      </c>
      <c r="CP138" s="3" t="s">
        <v>8657</v>
      </c>
      <c r="CQ138" s="3" t="s">
        <v>121</v>
      </c>
      <c r="CR138" s="3" t="s">
        <v>121</v>
      </c>
      <c r="CS138" s="3" t="s">
        <v>8658</v>
      </c>
      <c r="CT138" s="3" t="s">
        <v>121</v>
      </c>
      <c r="CU138" s="3" t="s">
        <v>121</v>
      </c>
      <c r="CV138" s="3" t="s">
        <v>121</v>
      </c>
      <c r="CW138" s="3" t="s">
        <v>121</v>
      </c>
      <c r="CX138" s="3" t="s">
        <v>121</v>
      </c>
      <c r="CY138" s="3" t="s">
        <v>121</v>
      </c>
      <c r="CZ138" s="3" t="s">
        <v>121</v>
      </c>
      <c r="DA138" s="3" t="s">
        <v>121</v>
      </c>
      <c r="DB138" s="3" t="s">
        <v>121</v>
      </c>
      <c r="DC138" s="3" t="s">
        <v>121</v>
      </c>
      <c r="DD138" s="3" t="s">
        <v>121</v>
      </c>
      <c r="DE138" s="3" t="s">
        <v>121</v>
      </c>
      <c r="DF138" s="3" t="s">
        <v>121</v>
      </c>
      <c r="DG138" s="3" t="s">
        <v>121</v>
      </c>
      <c r="DH138" s="3" t="s">
        <v>121</v>
      </c>
      <c r="DI138" s="3" t="s">
        <v>121</v>
      </c>
      <c r="DJ138" s="3" t="s">
        <v>121</v>
      </c>
      <c r="DK138" s="3" t="s">
        <v>8659</v>
      </c>
      <c r="DL138" s="3" t="s">
        <v>121</v>
      </c>
      <c r="DM138" s="3" t="s">
        <v>121</v>
      </c>
      <c r="DN138" s="3" t="s">
        <v>8660</v>
      </c>
      <c r="DO138" s="3" t="s">
        <v>121</v>
      </c>
      <c r="DP138" s="3" t="s">
        <v>121</v>
      </c>
      <c r="DQ138" s="3" t="s">
        <v>121</v>
      </c>
      <c r="DR138" s="3" t="s">
        <v>121</v>
      </c>
      <c r="DS138" s="3" t="s">
        <v>121</v>
      </c>
    </row>
    <row r="139" spans="1:123" s="1" customFormat="1" x14ac:dyDescent="0.2">
      <c r="A139" s="3" t="s">
        <v>8661</v>
      </c>
      <c r="B139" s="4">
        <v>79.662999999999997</v>
      </c>
      <c r="C139" s="3" t="s">
        <v>8662</v>
      </c>
      <c r="D139" s="3" t="s">
        <v>8663</v>
      </c>
      <c r="E139" s="3" t="s">
        <v>12349</v>
      </c>
      <c r="F139" s="3"/>
      <c r="G139" s="3" t="s">
        <v>313</v>
      </c>
      <c r="H139" s="3" t="s">
        <v>313</v>
      </c>
      <c r="I139" s="3"/>
      <c r="J139" s="3"/>
      <c r="K139" s="9">
        <v>35369600</v>
      </c>
      <c r="L139" s="9">
        <v>35545118.417301692</v>
      </c>
      <c r="M139" s="9">
        <v>1.004962408885079</v>
      </c>
      <c r="N139" s="9">
        <v>1840028</v>
      </c>
      <c r="O139" s="9">
        <v>5379176.2209484996</v>
      </c>
      <c r="P139" s="9">
        <v>2.9234208506329793</v>
      </c>
      <c r="Q139" s="9">
        <v>494591.25</v>
      </c>
      <c r="R139" s="9">
        <v>881504.59104934416</v>
      </c>
      <c r="S139" s="9">
        <v>1.7822890943771128</v>
      </c>
      <c r="T139" s="9">
        <v>264052.22222222225</v>
      </c>
      <c r="U139" s="9">
        <v>581361.65555052261</v>
      </c>
      <c r="V139" s="9">
        <v>2.2016919632710295</v>
      </c>
      <c r="W139" s="9">
        <v>25972912.5</v>
      </c>
      <c r="X139" s="9">
        <v>17900187.556833629</v>
      </c>
      <c r="Y139" s="9">
        <v>0.68918676551324876</v>
      </c>
      <c r="Z139" s="9">
        <v>34336955.555555552</v>
      </c>
      <c r="AA139" s="9">
        <v>33371910.350889079</v>
      </c>
      <c r="AB139" s="9">
        <v>0.97189485238127549</v>
      </c>
      <c r="AC139" s="9">
        <v>18740.142857142859</v>
      </c>
      <c r="AD139" s="9">
        <v>33822.243324123112</v>
      </c>
      <c r="AE139" s="9">
        <v>1.8048017873690685</v>
      </c>
      <c r="AF139" s="9">
        <v>7232.8571428571431</v>
      </c>
      <c r="AG139" s="9">
        <v>19136.341268457174</v>
      </c>
      <c r="AH139" s="9">
        <v>2.6457513110645903</v>
      </c>
      <c r="AI139" s="9">
        <v>0</v>
      </c>
      <c r="AJ139" s="9">
        <v>0</v>
      </c>
      <c r="AK139" s="9" t="s">
        <v>188</v>
      </c>
      <c r="AL139" s="9">
        <v>0</v>
      </c>
      <c r="AM139" s="9">
        <v>0</v>
      </c>
      <c r="AN139" s="9" t="s">
        <v>188</v>
      </c>
      <c r="AO139" s="9"/>
      <c r="AP139" s="3" t="s">
        <v>8664</v>
      </c>
      <c r="AQ139" s="3" t="s">
        <v>8665</v>
      </c>
      <c r="AR139" s="3" t="s">
        <v>8666</v>
      </c>
      <c r="AS139" s="3" t="s">
        <v>121</v>
      </c>
      <c r="AT139" s="3" t="s">
        <v>121</v>
      </c>
      <c r="AU139" s="3" t="s">
        <v>121</v>
      </c>
      <c r="AV139" s="3" t="s">
        <v>121</v>
      </c>
      <c r="AW139" s="3" t="s">
        <v>8667</v>
      </c>
      <c r="AX139" s="3" t="s">
        <v>121</v>
      </c>
      <c r="AY139" s="3" t="s">
        <v>8668</v>
      </c>
      <c r="AZ139" s="3" t="s">
        <v>121</v>
      </c>
      <c r="BA139" s="3" t="s">
        <v>121</v>
      </c>
      <c r="BB139" s="3" t="s">
        <v>121</v>
      </c>
      <c r="BC139" s="3" t="s">
        <v>121</v>
      </c>
      <c r="BD139" s="3" t="s">
        <v>8669</v>
      </c>
      <c r="BE139" s="3" t="s">
        <v>8670</v>
      </c>
      <c r="BF139" s="3" t="s">
        <v>121</v>
      </c>
      <c r="BG139" s="3" t="s">
        <v>121</v>
      </c>
      <c r="BH139" s="3" t="s">
        <v>121</v>
      </c>
      <c r="BI139" s="3" t="s">
        <v>8671</v>
      </c>
      <c r="BJ139" s="3" t="s">
        <v>8672</v>
      </c>
      <c r="BK139" s="3" t="s">
        <v>8673</v>
      </c>
      <c r="BL139" s="3" t="s">
        <v>8674</v>
      </c>
      <c r="BM139" s="3" t="s">
        <v>8675</v>
      </c>
      <c r="BN139" s="3" t="s">
        <v>8676</v>
      </c>
      <c r="BO139" s="3" t="s">
        <v>121</v>
      </c>
      <c r="BP139" s="3" t="s">
        <v>8677</v>
      </c>
      <c r="BQ139" s="3" t="s">
        <v>121</v>
      </c>
      <c r="BR139" s="3" t="s">
        <v>121</v>
      </c>
      <c r="BS139" s="3" t="s">
        <v>121</v>
      </c>
      <c r="BT139" s="3" t="s">
        <v>121</v>
      </c>
      <c r="BU139" s="3" t="s">
        <v>121</v>
      </c>
      <c r="BV139" s="3" t="s">
        <v>121</v>
      </c>
      <c r="BW139" s="3" t="s">
        <v>8678</v>
      </c>
      <c r="BX139" s="3" t="s">
        <v>121</v>
      </c>
      <c r="BY139" s="3" t="s">
        <v>121</v>
      </c>
      <c r="BZ139" s="3" t="s">
        <v>8679</v>
      </c>
      <c r="CA139" s="3" t="s">
        <v>8680</v>
      </c>
      <c r="CB139" s="3" t="s">
        <v>8681</v>
      </c>
      <c r="CC139" s="3" t="s">
        <v>8682</v>
      </c>
      <c r="CD139" s="3" t="s">
        <v>4048</v>
      </c>
      <c r="CE139" s="3" t="s">
        <v>8683</v>
      </c>
      <c r="CF139" s="3" t="s">
        <v>121</v>
      </c>
      <c r="CG139" s="3" t="s">
        <v>121</v>
      </c>
      <c r="CH139" s="3" t="s">
        <v>121</v>
      </c>
      <c r="CI139" s="3" t="s">
        <v>121</v>
      </c>
      <c r="CJ139" s="3" t="s">
        <v>121</v>
      </c>
      <c r="CK139" s="3" t="s">
        <v>8684</v>
      </c>
      <c r="CL139" s="3" t="s">
        <v>4972</v>
      </c>
      <c r="CM139" s="3" t="s">
        <v>121</v>
      </c>
      <c r="CN139" s="3" t="s">
        <v>8685</v>
      </c>
      <c r="CO139" s="3" t="s">
        <v>8686</v>
      </c>
      <c r="CP139" s="3" t="s">
        <v>8687</v>
      </c>
      <c r="CQ139" s="3" t="s">
        <v>8688</v>
      </c>
      <c r="CR139" s="3" t="s">
        <v>121</v>
      </c>
      <c r="CS139" s="3" t="s">
        <v>121</v>
      </c>
      <c r="CT139" s="3" t="s">
        <v>121</v>
      </c>
      <c r="CU139" s="3" t="s">
        <v>121</v>
      </c>
      <c r="CV139" s="3" t="s">
        <v>121</v>
      </c>
      <c r="CW139" s="3" t="s">
        <v>121</v>
      </c>
      <c r="CX139" s="3" t="s">
        <v>8689</v>
      </c>
      <c r="CY139" s="3" t="s">
        <v>121</v>
      </c>
      <c r="CZ139" s="3" t="s">
        <v>121</v>
      </c>
      <c r="DA139" s="3" t="s">
        <v>121</v>
      </c>
      <c r="DB139" s="3" t="s">
        <v>8690</v>
      </c>
      <c r="DC139" s="3" t="s">
        <v>121</v>
      </c>
      <c r="DD139" s="3" t="s">
        <v>121</v>
      </c>
      <c r="DE139" s="3" t="s">
        <v>121</v>
      </c>
      <c r="DF139" s="3" t="s">
        <v>121</v>
      </c>
      <c r="DG139" s="3" t="s">
        <v>121</v>
      </c>
      <c r="DH139" s="3" t="s">
        <v>8691</v>
      </c>
      <c r="DI139" s="3" t="s">
        <v>121</v>
      </c>
      <c r="DJ139" s="3" t="s">
        <v>121</v>
      </c>
      <c r="DK139" s="3" t="s">
        <v>121</v>
      </c>
      <c r="DL139" s="3" t="s">
        <v>121</v>
      </c>
      <c r="DM139" s="3" t="s">
        <v>121</v>
      </c>
      <c r="DN139" s="3" t="s">
        <v>121</v>
      </c>
      <c r="DO139" s="3" t="s">
        <v>121</v>
      </c>
      <c r="DP139" s="3" t="s">
        <v>121</v>
      </c>
      <c r="DQ139" s="3" t="s">
        <v>121</v>
      </c>
      <c r="DR139" s="3" t="s">
        <v>121</v>
      </c>
      <c r="DS139" s="3" t="s">
        <v>121</v>
      </c>
    </row>
    <row r="140" spans="1:123" x14ac:dyDescent="0.2">
      <c r="A140" s="3" t="s">
        <v>8692</v>
      </c>
      <c r="B140" s="4">
        <v>323.31</v>
      </c>
      <c r="C140" s="3" t="s">
        <v>8693</v>
      </c>
      <c r="D140" s="10" t="s">
        <v>8694</v>
      </c>
      <c r="E140" s="10" t="s">
        <v>8695</v>
      </c>
      <c r="F140" s="10"/>
      <c r="G140" s="10"/>
      <c r="H140" s="10"/>
      <c r="I140" s="10"/>
      <c r="J140" s="10">
        <f>IF(SUM(F140:I140)&gt;0,,1)</f>
        <v>1</v>
      </c>
      <c r="K140" s="9">
        <v>182928400</v>
      </c>
      <c r="L140" s="9">
        <v>97575564.42470625</v>
      </c>
      <c r="M140" s="9">
        <v>0.53340850532069517</v>
      </c>
      <c r="N140" s="9">
        <v>211998000</v>
      </c>
      <c r="O140" s="9">
        <v>75352985.017921552</v>
      </c>
      <c r="P140" s="9">
        <v>0.35544196180115639</v>
      </c>
      <c r="Q140" s="9">
        <v>248003750</v>
      </c>
      <c r="R140" s="9">
        <v>87853360.11746265</v>
      </c>
      <c r="S140" s="9">
        <v>0.35424206334566571</v>
      </c>
      <c r="T140" s="9">
        <v>215816666.66666666</v>
      </c>
      <c r="U140" s="9">
        <v>86917586.684168816</v>
      </c>
      <c r="V140" s="9">
        <v>0.40273806479651936</v>
      </c>
      <c r="W140" s="9">
        <v>197501250</v>
      </c>
      <c r="X140" s="9">
        <v>57426720.867927514</v>
      </c>
      <c r="Y140" s="9">
        <v>0.29076636663275557</v>
      </c>
      <c r="Z140" s="9">
        <v>188576333.33333334</v>
      </c>
      <c r="AA140" s="9">
        <v>117350132.56277131</v>
      </c>
      <c r="AB140" s="9">
        <v>0.62229512308598978</v>
      </c>
      <c r="AC140" s="9">
        <v>1813267.142857143</v>
      </c>
      <c r="AD140" s="9">
        <v>1150821.114171881</v>
      </c>
      <c r="AE140" s="9">
        <v>0.63466716347076479</v>
      </c>
      <c r="AF140" s="9">
        <v>2397791.4285714286</v>
      </c>
      <c r="AG140" s="9">
        <v>1418414.9044553051</v>
      </c>
      <c r="AH140" s="9">
        <v>0.59155057756644713</v>
      </c>
      <c r="AI140" s="9">
        <v>1599382.857142857</v>
      </c>
      <c r="AJ140" s="9">
        <v>552228.81373920478</v>
      </c>
      <c r="AK140" s="9">
        <v>0.34527618654467024</v>
      </c>
      <c r="AL140" s="9">
        <v>1867380</v>
      </c>
      <c r="AM140" s="9">
        <v>856064.2238368179</v>
      </c>
      <c r="AN140" s="9">
        <v>0.4584306482005901</v>
      </c>
      <c r="AP140" s="3" t="s">
        <v>8696</v>
      </c>
      <c r="AQ140" s="3" t="s">
        <v>8697</v>
      </c>
      <c r="AR140" s="3" t="s">
        <v>8698</v>
      </c>
      <c r="AS140" s="3" t="s">
        <v>8699</v>
      </c>
      <c r="AT140" s="3" t="s">
        <v>8700</v>
      </c>
      <c r="AU140" s="3" t="s">
        <v>8701</v>
      </c>
      <c r="AV140" s="3" t="s">
        <v>8702</v>
      </c>
      <c r="AW140" s="3" t="s">
        <v>8703</v>
      </c>
      <c r="AX140" s="3" t="s">
        <v>8704</v>
      </c>
      <c r="AY140" s="3" t="s">
        <v>8705</v>
      </c>
      <c r="AZ140" s="3" t="s">
        <v>8706</v>
      </c>
      <c r="BA140" s="3" t="s">
        <v>8707</v>
      </c>
      <c r="BB140" s="3" t="s">
        <v>8708</v>
      </c>
      <c r="BC140" s="3" t="s">
        <v>8709</v>
      </c>
      <c r="BD140" s="3" t="s">
        <v>8710</v>
      </c>
      <c r="BE140" s="3" t="s">
        <v>8711</v>
      </c>
      <c r="BF140" s="3" t="s">
        <v>8712</v>
      </c>
      <c r="BG140" s="3" t="s">
        <v>8713</v>
      </c>
      <c r="BH140" s="3" t="s">
        <v>8714</v>
      </c>
      <c r="BI140" s="3" t="s">
        <v>8715</v>
      </c>
      <c r="BJ140" s="3" t="s">
        <v>8716</v>
      </c>
      <c r="BK140" s="3" t="s">
        <v>8717</v>
      </c>
      <c r="BL140" s="3" t="s">
        <v>8718</v>
      </c>
      <c r="BM140" s="3" t="s">
        <v>8719</v>
      </c>
      <c r="BN140" s="3" t="s">
        <v>8720</v>
      </c>
      <c r="BO140" s="3" t="s">
        <v>8721</v>
      </c>
      <c r="BP140" s="3" t="s">
        <v>8722</v>
      </c>
      <c r="BQ140" s="3" t="s">
        <v>8723</v>
      </c>
      <c r="BR140" s="3" t="s">
        <v>8724</v>
      </c>
      <c r="BS140" s="3" t="s">
        <v>8725</v>
      </c>
      <c r="BT140" s="3" t="s">
        <v>8726</v>
      </c>
      <c r="BU140" s="3" t="s">
        <v>4675</v>
      </c>
      <c r="BV140" s="3" t="s">
        <v>8727</v>
      </c>
      <c r="BW140" s="3" t="s">
        <v>8728</v>
      </c>
      <c r="BX140" s="3" t="s">
        <v>8729</v>
      </c>
      <c r="BY140" s="3" t="s">
        <v>8730</v>
      </c>
      <c r="BZ140" s="3" t="s">
        <v>8731</v>
      </c>
      <c r="CA140" s="3" t="s">
        <v>8732</v>
      </c>
      <c r="CB140" s="3" t="s">
        <v>8733</v>
      </c>
      <c r="CC140" s="3" t="s">
        <v>8734</v>
      </c>
      <c r="CD140" s="3" t="s">
        <v>8735</v>
      </c>
      <c r="CE140" s="3" t="s">
        <v>8736</v>
      </c>
      <c r="CF140" s="3" t="s">
        <v>8737</v>
      </c>
      <c r="CG140" s="3" t="s">
        <v>8738</v>
      </c>
      <c r="CH140" s="3" t="s">
        <v>8739</v>
      </c>
      <c r="CI140" s="3" t="s">
        <v>8740</v>
      </c>
      <c r="CJ140" s="3" t="s">
        <v>8741</v>
      </c>
      <c r="CK140" s="3" t="s">
        <v>8742</v>
      </c>
      <c r="CL140" s="3" t="s">
        <v>8743</v>
      </c>
      <c r="CM140" s="3" t="s">
        <v>8744</v>
      </c>
      <c r="CN140" s="3" t="s">
        <v>8745</v>
      </c>
      <c r="CO140" s="3" t="s">
        <v>8746</v>
      </c>
      <c r="CP140" s="3" t="s">
        <v>8747</v>
      </c>
      <c r="CQ140" s="3" t="s">
        <v>8748</v>
      </c>
      <c r="CR140" s="3" t="s">
        <v>8749</v>
      </c>
      <c r="CS140" s="3" t="s">
        <v>8750</v>
      </c>
      <c r="CT140" s="3" t="s">
        <v>8751</v>
      </c>
      <c r="CU140" s="3" t="s">
        <v>8752</v>
      </c>
      <c r="CV140" s="3" t="s">
        <v>8753</v>
      </c>
      <c r="CW140" s="3" t="s">
        <v>8754</v>
      </c>
      <c r="CX140" s="3" t="s">
        <v>8755</v>
      </c>
      <c r="CY140" s="3" t="s">
        <v>8756</v>
      </c>
      <c r="CZ140" s="3" t="s">
        <v>8757</v>
      </c>
      <c r="DA140" s="3" t="s">
        <v>2126</v>
      </c>
      <c r="DB140" s="3" t="s">
        <v>8758</v>
      </c>
      <c r="DC140" s="3" t="s">
        <v>8759</v>
      </c>
      <c r="DD140" s="3" t="s">
        <v>8760</v>
      </c>
      <c r="DE140" s="3" t="s">
        <v>8761</v>
      </c>
      <c r="DF140" s="3" t="s">
        <v>8762</v>
      </c>
      <c r="DG140" s="3" t="s">
        <v>8763</v>
      </c>
      <c r="DH140" s="3" t="s">
        <v>8764</v>
      </c>
      <c r="DI140" s="3" t="s">
        <v>1338</v>
      </c>
      <c r="DJ140" s="3" t="s">
        <v>8765</v>
      </c>
      <c r="DK140" s="3" t="s">
        <v>8766</v>
      </c>
      <c r="DL140" s="3" t="s">
        <v>8767</v>
      </c>
      <c r="DM140" s="3" t="s">
        <v>8768</v>
      </c>
      <c r="DN140" s="3" t="s">
        <v>8769</v>
      </c>
      <c r="DO140" s="3" t="s">
        <v>8770</v>
      </c>
      <c r="DP140" s="3" t="s">
        <v>8771</v>
      </c>
      <c r="DQ140" s="3" t="s">
        <v>8772</v>
      </c>
      <c r="DR140" s="3" t="s">
        <v>8773</v>
      </c>
      <c r="DS140" s="3" t="s">
        <v>8774</v>
      </c>
    </row>
    <row r="141" spans="1:123" x14ac:dyDescent="0.2">
      <c r="A141" s="3" t="s">
        <v>8775</v>
      </c>
      <c r="B141" s="4">
        <v>81.111999999999995</v>
      </c>
      <c r="C141" s="3" t="s">
        <v>8776</v>
      </c>
      <c r="D141" s="10" t="s">
        <v>8777</v>
      </c>
      <c r="E141" s="10" t="s">
        <v>12350</v>
      </c>
      <c r="F141" s="10"/>
      <c r="G141" s="10">
        <v>1</v>
      </c>
      <c r="H141" s="10"/>
      <c r="I141" s="10"/>
      <c r="J141" s="10"/>
      <c r="K141" s="9">
        <v>3086778</v>
      </c>
      <c r="L141" s="9">
        <v>4061288.4278908339</v>
      </c>
      <c r="M141" s="9">
        <v>1.3157047341567272</v>
      </c>
      <c r="N141" s="9">
        <v>1546777</v>
      </c>
      <c r="O141" s="9">
        <v>2089808.171287233</v>
      </c>
      <c r="P141" s="9">
        <v>1.351072695861933</v>
      </c>
      <c r="Q141" s="9">
        <v>204866.875</v>
      </c>
      <c r="R141" s="9">
        <v>247846.6105842987</v>
      </c>
      <c r="S141" s="9">
        <v>1.2097934845948068</v>
      </c>
      <c r="T141" s="9">
        <v>617787.77777777775</v>
      </c>
      <c r="U141" s="9">
        <v>1256384.5433502612</v>
      </c>
      <c r="V141" s="9">
        <v>2.033683068107234</v>
      </c>
      <c r="W141" s="9">
        <v>13567413.75</v>
      </c>
      <c r="X141" s="9">
        <v>18356458.239566289</v>
      </c>
      <c r="Y141" s="9">
        <v>1.3529813845005123</v>
      </c>
      <c r="Z141" s="9">
        <v>2918791.111111111</v>
      </c>
      <c r="AA141" s="9">
        <v>2255503.5974724386</v>
      </c>
      <c r="AB141" s="9">
        <v>0.77275266081436866</v>
      </c>
      <c r="AC141" s="9">
        <v>904315.71428571432</v>
      </c>
      <c r="AD141" s="9">
        <v>824076.15659106697</v>
      </c>
      <c r="AE141" s="9">
        <v>0.91127041537918463</v>
      </c>
      <c r="AF141" s="9">
        <v>406371.57142857142</v>
      </c>
      <c r="AG141" s="9">
        <v>262239.02002553392</v>
      </c>
      <c r="AH141" s="9">
        <v>0.64531832062870587</v>
      </c>
      <c r="AI141" s="9">
        <v>1021375.7142857143</v>
      </c>
      <c r="AJ141" s="9">
        <v>312971.22412223695</v>
      </c>
      <c r="AK141" s="9">
        <v>0.30642125100958489</v>
      </c>
      <c r="AL141" s="9">
        <v>437194.28571428574</v>
      </c>
      <c r="AM141" s="9">
        <v>329266.54455304862</v>
      </c>
      <c r="AN141" s="9">
        <v>0.75313551734807027</v>
      </c>
      <c r="AP141" s="3" t="s">
        <v>8778</v>
      </c>
      <c r="AQ141" s="3" t="s">
        <v>8779</v>
      </c>
      <c r="AR141" s="3" t="s">
        <v>8780</v>
      </c>
      <c r="AS141" s="3" t="s">
        <v>8781</v>
      </c>
      <c r="AT141" s="3" t="s">
        <v>121</v>
      </c>
      <c r="AU141" s="3" t="s">
        <v>8782</v>
      </c>
      <c r="AV141" s="3" t="s">
        <v>8783</v>
      </c>
      <c r="AW141" s="3" t="s">
        <v>8784</v>
      </c>
      <c r="AX141" s="3" t="s">
        <v>121</v>
      </c>
      <c r="AY141" s="3" t="s">
        <v>121</v>
      </c>
      <c r="AZ141" s="3" t="s">
        <v>8785</v>
      </c>
      <c r="BA141" s="3" t="s">
        <v>121</v>
      </c>
      <c r="BB141" s="3" t="s">
        <v>8786</v>
      </c>
      <c r="BC141" s="3" t="s">
        <v>121</v>
      </c>
      <c r="BD141" s="3" t="s">
        <v>8787</v>
      </c>
      <c r="BE141" s="3" t="s">
        <v>8244</v>
      </c>
      <c r="BF141" s="3" t="s">
        <v>8788</v>
      </c>
      <c r="BG141" s="3" t="s">
        <v>8789</v>
      </c>
      <c r="BH141" s="3" t="s">
        <v>8790</v>
      </c>
      <c r="BI141" s="3" t="s">
        <v>8791</v>
      </c>
      <c r="BJ141" s="3" t="s">
        <v>8792</v>
      </c>
      <c r="BK141" s="3" t="s">
        <v>8793</v>
      </c>
      <c r="BL141" s="3" t="s">
        <v>8794</v>
      </c>
      <c r="BM141" s="3" t="s">
        <v>8795</v>
      </c>
      <c r="BN141" s="3" t="s">
        <v>8796</v>
      </c>
      <c r="BO141" s="3" t="s">
        <v>8797</v>
      </c>
      <c r="BP141" s="3" t="s">
        <v>8798</v>
      </c>
      <c r="BQ141" s="3" t="s">
        <v>8799</v>
      </c>
      <c r="BR141" s="3" t="s">
        <v>8800</v>
      </c>
      <c r="BS141" s="3" t="s">
        <v>8801</v>
      </c>
      <c r="BT141" s="3" t="s">
        <v>8802</v>
      </c>
      <c r="BU141" s="3" t="s">
        <v>6555</v>
      </c>
      <c r="BV141" s="3" t="s">
        <v>121</v>
      </c>
      <c r="BW141" s="3" t="s">
        <v>8803</v>
      </c>
      <c r="BX141" s="3" t="s">
        <v>8804</v>
      </c>
      <c r="BY141" s="3" t="s">
        <v>8805</v>
      </c>
      <c r="BZ141" s="3" t="s">
        <v>8806</v>
      </c>
      <c r="CA141" s="3" t="s">
        <v>8807</v>
      </c>
      <c r="CB141" s="3" t="s">
        <v>8808</v>
      </c>
      <c r="CC141" s="3" t="s">
        <v>8809</v>
      </c>
      <c r="CD141" s="3" t="s">
        <v>8810</v>
      </c>
      <c r="CE141" s="3" t="s">
        <v>8811</v>
      </c>
      <c r="CF141" s="3" t="s">
        <v>121</v>
      </c>
      <c r="CG141" s="3" t="s">
        <v>8812</v>
      </c>
      <c r="CH141" s="3" t="s">
        <v>121</v>
      </c>
      <c r="CI141" s="3" t="s">
        <v>8813</v>
      </c>
      <c r="CJ141" s="3" t="s">
        <v>8814</v>
      </c>
      <c r="CK141" s="3" t="s">
        <v>8815</v>
      </c>
      <c r="CL141" s="3" t="s">
        <v>8816</v>
      </c>
      <c r="CM141" s="3" t="s">
        <v>121</v>
      </c>
      <c r="CN141" s="3" t="s">
        <v>8817</v>
      </c>
      <c r="CO141" s="3" t="s">
        <v>8818</v>
      </c>
      <c r="CP141" s="3" t="s">
        <v>8819</v>
      </c>
      <c r="CQ141" s="3" t="s">
        <v>8820</v>
      </c>
      <c r="CR141" s="3" t="s">
        <v>8821</v>
      </c>
      <c r="CS141" s="3" t="s">
        <v>8822</v>
      </c>
      <c r="CT141" s="3" t="s">
        <v>8823</v>
      </c>
      <c r="CU141" s="3" t="s">
        <v>8824</v>
      </c>
      <c r="CV141" s="3" t="s">
        <v>8825</v>
      </c>
      <c r="CW141" s="3" t="s">
        <v>8826</v>
      </c>
      <c r="CX141" s="3" t="s">
        <v>8827</v>
      </c>
      <c r="CY141" s="3" t="s">
        <v>8828</v>
      </c>
      <c r="CZ141" s="3" t="s">
        <v>8829</v>
      </c>
      <c r="DA141" s="3" t="s">
        <v>8830</v>
      </c>
      <c r="DB141" s="3" t="s">
        <v>8831</v>
      </c>
      <c r="DC141" s="3" t="s">
        <v>8832</v>
      </c>
      <c r="DD141" s="3" t="s">
        <v>8833</v>
      </c>
      <c r="DE141" s="3" t="s">
        <v>8834</v>
      </c>
      <c r="DF141" s="3" t="s">
        <v>8835</v>
      </c>
      <c r="DG141" s="3" t="s">
        <v>8836</v>
      </c>
      <c r="DH141" s="3" t="s">
        <v>8837</v>
      </c>
      <c r="DI141" s="3" t="s">
        <v>8838</v>
      </c>
      <c r="DJ141" s="3" t="s">
        <v>8839</v>
      </c>
      <c r="DK141" s="3" t="s">
        <v>8840</v>
      </c>
      <c r="DL141" s="3" t="s">
        <v>8841</v>
      </c>
      <c r="DM141" s="3" t="s">
        <v>8842</v>
      </c>
      <c r="DN141" s="3" t="s">
        <v>2731</v>
      </c>
      <c r="DO141" s="3" t="s">
        <v>8843</v>
      </c>
      <c r="DP141" s="3" t="s">
        <v>8844</v>
      </c>
      <c r="DQ141" s="3" t="s">
        <v>8845</v>
      </c>
      <c r="DR141" s="3" t="s">
        <v>8846</v>
      </c>
      <c r="DS141" s="3" t="s">
        <v>8847</v>
      </c>
    </row>
    <row r="142" spans="1:123" x14ac:dyDescent="0.2">
      <c r="A142" s="3" t="s">
        <v>8848</v>
      </c>
      <c r="B142" s="4">
        <v>323.31</v>
      </c>
      <c r="C142" s="3" t="s">
        <v>8849</v>
      </c>
      <c r="D142" s="10" t="s">
        <v>1656</v>
      </c>
      <c r="E142" s="10" t="s">
        <v>929</v>
      </c>
      <c r="F142" s="10"/>
      <c r="G142" s="10">
        <v>1</v>
      </c>
      <c r="H142" s="10"/>
      <c r="I142" s="10"/>
      <c r="J142" s="10"/>
      <c r="K142" s="9">
        <v>365748820</v>
      </c>
      <c r="L142" s="9">
        <v>617225485.3136915</v>
      </c>
      <c r="M142" s="9">
        <v>1.6875665800198385</v>
      </c>
      <c r="N142" s="9">
        <v>1069611000</v>
      </c>
      <c r="O142" s="9">
        <v>770130157.20215893</v>
      </c>
      <c r="P142" s="9">
        <v>0.72000957095818852</v>
      </c>
      <c r="Q142" s="9">
        <v>378554250</v>
      </c>
      <c r="R142" s="9">
        <v>405274855.60040426</v>
      </c>
      <c r="S142" s="9">
        <v>1.0705859347779196</v>
      </c>
      <c r="T142" s="9">
        <v>600288888.88888884</v>
      </c>
      <c r="U142" s="9">
        <v>478072293.18494403</v>
      </c>
      <c r="V142" s="9">
        <v>0.79640370167410079</v>
      </c>
      <c r="W142" s="9">
        <v>264422062.5</v>
      </c>
      <c r="X142" s="9">
        <v>682266480.07298005</v>
      </c>
      <c r="Y142" s="9">
        <v>2.5802176778383612</v>
      </c>
      <c r="Z142" s="9">
        <v>328483700</v>
      </c>
      <c r="AA142" s="9">
        <v>563275380.48088431</v>
      </c>
      <c r="AB142" s="9">
        <v>1.7147742200933693</v>
      </c>
      <c r="AC142" s="9">
        <v>81964.28571428571</v>
      </c>
      <c r="AD142" s="9">
        <v>157923.69359568806</v>
      </c>
      <c r="AE142" s="9">
        <v>1.9267378739343206</v>
      </c>
      <c r="AF142" s="9">
        <v>3452.1428571428573</v>
      </c>
      <c r="AG142" s="9">
        <v>9133.5114902679761</v>
      </c>
      <c r="AH142" s="9">
        <v>2.6457513110645903</v>
      </c>
      <c r="AI142" s="9">
        <v>28790.571428571428</v>
      </c>
      <c r="AJ142" s="9">
        <v>49295.539713234175</v>
      </c>
      <c r="AK142" s="9">
        <v>1.7122112298303971</v>
      </c>
      <c r="AL142" s="9">
        <v>17917.142857142859</v>
      </c>
      <c r="AM142" s="9">
        <v>30677.979482730887</v>
      </c>
      <c r="AN142" s="9">
        <v>1.7122138126225179</v>
      </c>
      <c r="AP142" s="3" t="s">
        <v>8850</v>
      </c>
      <c r="AQ142" s="3" t="s">
        <v>8851</v>
      </c>
      <c r="AR142" s="3" t="s">
        <v>121</v>
      </c>
      <c r="AS142" s="3" t="s">
        <v>121</v>
      </c>
      <c r="AT142" s="3" t="s">
        <v>8852</v>
      </c>
      <c r="AU142" s="3" t="s">
        <v>8853</v>
      </c>
      <c r="AV142" s="3" t="s">
        <v>8854</v>
      </c>
      <c r="AW142" s="3" t="s">
        <v>8855</v>
      </c>
      <c r="AX142" s="3" t="s">
        <v>8856</v>
      </c>
      <c r="AY142" s="3" t="s">
        <v>8857</v>
      </c>
      <c r="AZ142" s="3" t="s">
        <v>8858</v>
      </c>
      <c r="BA142" s="3" t="s">
        <v>8859</v>
      </c>
      <c r="BB142" s="3" t="s">
        <v>8860</v>
      </c>
      <c r="BC142" s="3" t="s">
        <v>8861</v>
      </c>
      <c r="BD142" s="3" t="s">
        <v>121</v>
      </c>
      <c r="BE142" s="3" t="s">
        <v>8862</v>
      </c>
      <c r="BF142" s="3" t="s">
        <v>8863</v>
      </c>
      <c r="BG142" s="3" t="s">
        <v>8864</v>
      </c>
      <c r="BH142" s="3" t="s">
        <v>8865</v>
      </c>
      <c r="BI142" s="3" t="s">
        <v>8866</v>
      </c>
      <c r="BJ142" s="3" t="s">
        <v>8867</v>
      </c>
      <c r="BK142" s="3" t="s">
        <v>8868</v>
      </c>
      <c r="BL142" s="3" t="s">
        <v>8806</v>
      </c>
      <c r="BM142" s="3" t="s">
        <v>8869</v>
      </c>
      <c r="BN142" s="3" t="s">
        <v>121</v>
      </c>
      <c r="BO142" s="3" t="s">
        <v>8870</v>
      </c>
      <c r="BP142" s="3" t="s">
        <v>8871</v>
      </c>
      <c r="BQ142" s="3" t="s">
        <v>8872</v>
      </c>
      <c r="BR142" s="3" t="s">
        <v>8873</v>
      </c>
      <c r="BS142" s="3" t="s">
        <v>8874</v>
      </c>
      <c r="BT142" s="3" t="s">
        <v>8875</v>
      </c>
      <c r="BU142" s="3" t="s">
        <v>121</v>
      </c>
      <c r="BV142" s="3" t="s">
        <v>8876</v>
      </c>
      <c r="BW142" s="3" t="s">
        <v>452</v>
      </c>
      <c r="BX142" s="3" t="s">
        <v>8877</v>
      </c>
      <c r="BY142" s="3" t="s">
        <v>8878</v>
      </c>
      <c r="BZ142" s="3" t="s">
        <v>8879</v>
      </c>
      <c r="CA142" s="3" t="s">
        <v>8880</v>
      </c>
      <c r="CB142" s="3" t="s">
        <v>8881</v>
      </c>
      <c r="CC142" s="3" t="s">
        <v>8882</v>
      </c>
      <c r="CD142" s="3" t="s">
        <v>8883</v>
      </c>
      <c r="CE142" s="3" t="s">
        <v>8884</v>
      </c>
      <c r="CF142" s="3" t="s">
        <v>8885</v>
      </c>
      <c r="CG142" s="3" t="s">
        <v>8886</v>
      </c>
      <c r="CH142" s="3" t="s">
        <v>8887</v>
      </c>
      <c r="CI142" s="3" t="s">
        <v>8888</v>
      </c>
      <c r="CJ142" s="3" t="s">
        <v>8889</v>
      </c>
      <c r="CK142" s="3" t="s">
        <v>8890</v>
      </c>
      <c r="CL142" s="3" t="s">
        <v>8891</v>
      </c>
      <c r="CM142" s="3" t="s">
        <v>8892</v>
      </c>
      <c r="CN142" s="3" t="s">
        <v>8893</v>
      </c>
      <c r="CO142" s="3" t="s">
        <v>8894</v>
      </c>
      <c r="CP142" s="3" t="s">
        <v>8895</v>
      </c>
      <c r="CQ142" s="3" t="s">
        <v>121</v>
      </c>
      <c r="CR142" s="3" t="s">
        <v>8896</v>
      </c>
      <c r="CS142" s="3" t="s">
        <v>121</v>
      </c>
      <c r="CT142" s="3" t="s">
        <v>121</v>
      </c>
      <c r="CU142" s="3" t="s">
        <v>8897</v>
      </c>
      <c r="CV142" s="3" t="s">
        <v>121</v>
      </c>
      <c r="CW142" s="3" t="s">
        <v>121</v>
      </c>
      <c r="CX142" s="3" t="s">
        <v>8898</v>
      </c>
      <c r="CY142" s="3" t="s">
        <v>8899</v>
      </c>
      <c r="CZ142" s="3" t="s">
        <v>8900</v>
      </c>
      <c r="DA142" s="3" t="s">
        <v>121</v>
      </c>
      <c r="DB142" s="3" t="s">
        <v>121</v>
      </c>
      <c r="DC142" s="3" t="s">
        <v>8901</v>
      </c>
      <c r="DD142" s="3" t="s">
        <v>121</v>
      </c>
      <c r="DE142" s="3" t="s">
        <v>121</v>
      </c>
      <c r="DF142" s="3" t="s">
        <v>121</v>
      </c>
      <c r="DG142" s="3" t="s">
        <v>121</v>
      </c>
      <c r="DH142" s="3" t="s">
        <v>121</v>
      </c>
      <c r="DI142" s="3" t="s">
        <v>121</v>
      </c>
      <c r="DJ142" s="3" t="s">
        <v>121</v>
      </c>
      <c r="DK142" s="3" t="s">
        <v>121</v>
      </c>
      <c r="DL142" s="3" t="s">
        <v>121</v>
      </c>
      <c r="DM142" s="3" t="s">
        <v>121</v>
      </c>
      <c r="DN142" s="3" t="s">
        <v>121</v>
      </c>
      <c r="DO142" s="3" t="s">
        <v>8902</v>
      </c>
      <c r="DP142" s="3" t="s">
        <v>121</v>
      </c>
      <c r="DQ142" s="3" t="s">
        <v>8903</v>
      </c>
      <c r="DR142" s="3" t="s">
        <v>8904</v>
      </c>
      <c r="DS142" s="3" t="s">
        <v>121</v>
      </c>
    </row>
    <row r="143" spans="1:123" x14ac:dyDescent="0.2">
      <c r="A143" s="3" t="s">
        <v>8905</v>
      </c>
      <c r="B143" s="4">
        <v>323.31</v>
      </c>
      <c r="C143" s="3" t="s">
        <v>8906</v>
      </c>
      <c r="D143" s="10" t="s">
        <v>1656</v>
      </c>
      <c r="E143" s="10" t="s">
        <v>929</v>
      </c>
      <c r="F143" s="10"/>
      <c r="G143" s="10">
        <v>1</v>
      </c>
      <c r="H143" s="10"/>
      <c r="I143" s="10"/>
      <c r="J143" s="10"/>
      <c r="K143" s="9">
        <v>744897000</v>
      </c>
      <c r="L143" s="9">
        <v>1150285182.0731239</v>
      </c>
      <c r="M143" s="9">
        <v>1.544220452053269</v>
      </c>
      <c r="N143" s="9">
        <v>1683258600</v>
      </c>
      <c r="O143" s="9">
        <v>1313303503.5773296</v>
      </c>
      <c r="P143" s="9">
        <v>0.78021493760811889</v>
      </c>
      <c r="Q143" s="9">
        <v>840720750</v>
      </c>
      <c r="R143" s="9">
        <v>1048811179.8760877</v>
      </c>
      <c r="S143" s="9">
        <v>1.2475143261018449</v>
      </c>
      <c r="T143" s="9">
        <v>1035546555.5555556</v>
      </c>
      <c r="U143" s="9">
        <v>1225033756.7794931</v>
      </c>
      <c r="V143" s="9">
        <v>1.1829827931997519</v>
      </c>
      <c r="W143" s="9">
        <v>239541025</v>
      </c>
      <c r="X143" s="9">
        <v>554190727.47272456</v>
      </c>
      <c r="Y143" s="9">
        <v>2.313552459219562</v>
      </c>
      <c r="Z143" s="9">
        <v>441993333.33333331</v>
      </c>
      <c r="AA143" s="9">
        <v>829220967.47670341</v>
      </c>
      <c r="AB143" s="9">
        <v>1.8760938343188511</v>
      </c>
      <c r="AC143" s="9">
        <v>619331.42857142852</v>
      </c>
      <c r="AD143" s="9">
        <v>506495.49857916054</v>
      </c>
      <c r="AE143" s="9">
        <v>0.81781010168894663</v>
      </c>
      <c r="AF143" s="9">
        <v>3665852.8571428573</v>
      </c>
      <c r="AG143" s="9">
        <v>7526916.3823589683</v>
      </c>
      <c r="AH143" s="9">
        <v>2.0532510920870402</v>
      </c>
      <c r="AI143" s="9">
        <v>11653151.428571429</v>
      </c>
      <c r="AJ143" s="9">
        <v>19693016.073335432</v>
      </c>
      <c r="AK143" s="9">
        <v>1.6899305045544764</v>
      </c>
      <c r="AL143" s="9">
        <v>5051648.5714285718</v>
      </c>
      <c r="AM143" s="9">
        <v>11614617.73044415</v>
      </c>
      <c r="AN143" s="9">
        <v>2.2991737382791881</v>
      </c>
      <c r="AP143" s="3" t="s">
        <v>8907</v>
      </c>
      <c r="AQ143" s="3" t="s">
        <v>8908</v>
      </c>
      <c r="AR143" s="3" t="s">
        <v>8909</v>
      </c>
      <c r="AS143" s="3" t="s">
        <v>8910</v>
      </c>
      <c r="AT143" s="3" t="s">
        <v>8911</v>
      </c>
      <c r="AU143" s="3" t="s">
        <v>8912</v>
      </c>
      <c r="AV143" s="3" t="s">
        <v>8913</v>
      </c>
      <c r="AW143" s="3" t="s">
        <v>8914</v>
      </c>
      <c r="AX143" s="3" t="s">
        <v>8915</v>
      </c>
      <c r="AY143" s="3" t="s">
        <v>8916</v>
      </c>
      <c r="AZ143" s="3" t="s">
        <v>8917</v>
      </c>
      <c r="BA143" s="3" t="s">
        <v>8918</v>
      </c>
      <c r="BB143" s="3" t="s">
        <v>8919</v>
      </c>
      <c r="BC143" s="3" t="s">
        <v>8920</v>
      </c>
      <c r="BD143" s="3" t="s">
        <v>8921</v>
      </c>
      <c r="BE143" s="3" t="s">
        <v>8922</v>
      </c>
      <c r="BF143" s="3" t="s">
        <v>8923</v>
      </c>
      <c r="BG143" s="3" t="s">
        <v>3278</v>
      </c>
      <c r="BH143" s="3" t="s">
        <v>8924</v>
      </c>
      <c r="BI143" s="3" t="s">
        <v>8925</v>
      </c>
      <c r="BJ143" s="3" t="s">
        <v>8926</v>
      </c>
      <c r="BK143" s="3" t="s">
        <v>8927</v>
      </c>
      <c r="BL143" s="3" t="s">
        <v>8928</v>
      </c>
      <c r="BM143" s="3" t="s">
        <v>8929</v>
      </c>
      <c r="BN143" s="3" t="s">
        <v>8930</v>
      </c>
      <c r="BO143" s="3" t="s">
        <v>8931</v>
      </c>
      <c r="BP143" s="3" t="s">
        <v>8932</v>
      </c>
      <c r="BQ143" s="3" t="s">
        <v>8933</v>
      </c>
      <c r="BR143" s="3" t="s">
        <v>8934</v>
      </c>
      <c r="BS143" s="3" t="s">
        <v>4201</v>
      </c>
      <c r="BT143" s="3" t="s">
        <v>8935</v>
      </c>
      <c r="BU143" s="3" t="s">
        <v>8936</v>
      </c>
      <c r="BV143" s="3" t="s">
        <v>8937</v>
      </c>
      <c r="BW143" s="3" t="s">
        <v>8938</v>
      </c>
      <c r="BX143" s="3" t="s">
        <v>8939</v>
      </c>
      <c r="BY143" s="3" t="s">
        <v>8940</v>
      </c>
      <c r="BZ143" s="3" t="s">
        <v>8941</v>
      </c>
      <c r="CA143" s="3" t="s">
        <v>8942</v>
      </c>
      <c r="CB143" s="3" t="s">
        <v>8943</v>
      </c>
      <c r="CC143" s="3" t="s">
        <v>8944</v>
      </c>
      <c r="CD143" s="3" t="s">
        <v>8945</v>
      </c>
      <c r="CE143" s="3" t="s">
        <v>8946</v>
      </c>
      <c r="CF143" s="3" t="s">
        <v>8947</v>
      </c>
      <c r="CG143" s="3" t="s">
        <v>8948</v>
      </c>
      <c r="CH143" s="3" t="s">
        <v>8949</v>
      </c>
      <c r="CI143" s="3" t="s">
        <v>8950</v>
      </c>
      <c r="CJ143" s="3" t="s">
        <v>8951</v>
      </c>
      <c r="CK143" s="3" t="s">
        <v>8952</v>
      </c>
      <c r="CL143" s="3" t="s">
        <v>8953</v>
      </c>
      <c r="CM143" s="3" t="s">
        <v>8954</v>
      </c>
      <c r="CN143" s="3" t="s">
        <v>8955</v>
      </c>
      <c r="CO143" s="3" t="s">
        <v>8956</v>
      </c>
      <c r="CP143" s="3" t="s">
        <v>8957</v>
      </c>
      <c r="CQ143" s="3" t="s">
        <v>8958</v>
      </c>
      <c r="CR143" s="3" t="s">
        <v>8959</v>
      </c>
      <c r="CS143" s="3" t="s">
        <v>121</v>
      </c>
      <c r="CT143" s="3" t="s">
        <v>8960</v>
      </c>
      <c r="CU143" s="3" t="s">
        <v>8961</v>
      </c>
      <c r="CV143" s="3" t="s">
        <v>8962</v>
      </c>
      <c r="CW143" s="3" t="s">
        <v>8963</v>
      </c>
      <c r="CX143" s="3" t="s">
        <v>8964</v>
      </c>
      <c r="CY143" s="3" t="s">
        <v>8965</v>
      </c>
      <c r="CZ143" s="3" t="s">
        <v>8966</v>
      </c>
      <c r="DA143" s="3" t="s">
        <v>8967</v>
      </c>
      <c r="DB143" s="3" t="s">
        <v>8968</v>
      </c>
      <c r="DC143" s="3" t="s">
        <v>8969</v>
      </c>
      <c r="DD143" s="3" t="s">
        <v>121</v>
      </c>
      <c r="DE143" s="3" t="s">
        <v>121</v>
      </c>
      <c r="DF143" s="3" t="s">
        <v>8970</v>
      </c>
      <c r="DG143" s="3" t="s">
        <v>8971</v>
      </c>
      <c r="DH143" s="3" t="s">
        <v>8972</v>
      </c>
      <c r="DI143" s="3" t="s">
        <v>121</v>
      </c>
      <c r="DJ143" s="3" t="s">
        <v>121</v>
      </c>
      <c r="DK143" s="3" t="s">
        <v>8973</v>
      </c>
      <c r="DL143" s="3" t="s">
        <v>8974</v>
      </c>
      <c r="DM143" s="3" t="s">
        <v>8295</v>
      </c>
      <c r="DN143" s="3" t="s">
        <v>8975</v>
      </c>
      <c r="DO143" s="3" t="s">
        <v>8976</v>
      </c>
      <c r="DP143" s="3" t="s">
        <v>8977</v>
      </c>
      <c r="DQ143" s="3" t="s">
        <v>8978</v>
      </c>
      <c r="DR143" s="3" t="s">
        <v>8979</v>
      </c>
      <c r="DS143" s="3" t="s">
        <v>7113</v>
      </c>
    </row>
    <row r="144" spans="1:123" x14ac:dyDescent="0.2">
      <c r="A144" s="3" t="s">
        <v>8980</v>
      </c>
      <c r="B144" s="4">
        <v>115.39</v>
      </c>
      <c r="C144" s="3" t="s">
        <v>8981</v>
      </c>
      <c r="D144" s="10" t="s">
        <v>4583</v>
      </c>
      <c r="E144" s="10" t="s">
        <v>929</v>
      </c>
      <c r="F144" s="10"/>
      <c r="G144" s="10">
        <v>1</v>
      </c>
      <c r="H144" s="10"/>
      <c r="I144" s="10"/>
      <c r="J144" s="10"/>
      <c r="K144" s="9">
        <v>105071800</v>
      </c>
      <c r="L144" s="9">
        <v>217618658.94850332</v>
      </c>
      <c r="M144" s="9">
        <v>2.0711423897611283</v>
      </c>
      <c r="N144" s="9">
        <v>180361060</v>
      </c>
      <c r="O144" s="9">
        <v>93483894.176676258</v>
      </c>
      <c r="P144" s="9">
        <v>0.51831528477752487</v>
      </c>
      <c r="Q144" s="9">
        <v>80691287.5</v>
      </c>
      <c r="R144" s="9">
        <v>59612529.165111341</v>
      </c>
      <c r="S144" s="9">
        <v>0.7387728094574193</v>
      </c>
      <c r="T144" s="9">
        <v>155382333.33333334</v>
      </c>
      <c r="U144" s="9">
        <v>123173405.27788456</v>
      </c>
      <c r="V144" s="9">
        <v>0.79271177511311597</v>
      </c>
      <c r="W144" s="9">
        <v>36315650</v>
      </c>
      <c r="X144" s="9">
        <v>84240155.712225512</v>
      </c>
      <c r="Y144" s="9">
        <v>2.3196653705007488</v>
      </c>
      <c r="Z144" s="9">
        <v>93214744.444444448</v>
      </c>
      <c r="AA144" s="9">
        <v>131588902.64677632</v>
      </c>
      <c r="AB144" s="9">
        <v>1.4116747670236085</v>
      </c>
      <c r="AC144" s="9">
        <v>21524.857142857141</v>
      </c>
      <c r="AD144" s="9">
        <v>41560.651644829362</v>
      </c>
      <c r="AE144" s="9">
        <v>1.930821253260719</v>
      </c>
      <c r="AF144" s="9">
        <v>15444.285714285714</v>
      </c>
      <c r="AG144" s="9">
        <v>40861.739177027557</v>
      </c>
      <c r="AH144" s="9">
        <v>2.6457513110645907</v>
      </c>
      <c r="AI144" s="9">
        <v>9824.2857142857138</v>
      </c>
      <c r="AJ144" s="9">
        <v>25992.616808844559</v>
      </c>
      <c r="AK144" s="9">
        <v>2.6457513110645912</v>
      </c>
      <c r="AL144" s="9">
        <v>11572.857142857143</v>
      </c>
      <c r="AM144" s="9">
        <v>22451.067995595604</v>
      </c>
      <c r="AN144" s="9">
        <v>1.9399762494651183</v>
      </c>
      <c r="AP144" s="3" t="s">
        <v>8982</v>
      </c>
      <c r="AQ144" s="3" t="s">
        <v>121</v>
      </c>
      <c r="AR144" s="3" t="s">
        <v>121</v>
      </c>
      <c r="AS144" s="3" t="s">
        <v>121</v>
      </c>
      <c r="AT144" s="3" t="s">
        <v>8983</v>
      </c>
      <c r="AU144" s="3" t="s">
        <v>8984</v>
      </c>
      <c r="AV144" s="3" t="s">
        <v>121</v>
      </c>
      <c r="AW144" s="3" t="s">
        <v>8985</v>
      </c>
      <c r="AX144" s="3" t="s">
        <v>8986</v>
      </c>
      <c r="AY144" s="3" t="s">
        <v>8987</v>
      </c>
      <c r="AZ144" s="3" t="s">
        <v>8988</v>
      </c>
      <c r="BA144" s="3" t="s">
        <v>8989</v>
      </c>
      <c r="BB144" s="3" t="s">
        <v>8990</v>
      </c>
      <c r="BC144" s="3" t="s">
        <v>8991</v>
      </c>
      <c r="BD144" s="3" t="s">
        <v>8992</v>
      </c>
      <c r="BE144" s="3" t="s">
        <v>8993</v>
      </c>
      <c r="BF144" s="3" t="s">
        <v>8994</v>
      </c>
      <c r="BG144" s="3" t="s">
        <v>8995</v>
      </c>
      <c r="BH144" s="3" t="s">
        <v>8996</v>
      </c>
      <c r="BI144" s="3" t="s">
        <v>8997</v>
      </c>
      <c r="BJ144" s="3" t="s">
        <v>121</v>
      </c>
      <c r="BK144" s="3" t="s">
        <v>8998</v>
      </c>
      <c r="BL144" s="3" t="s">
        <v>121</v>
      </c>
      <c r="BM144" s="3" t="s">
        <v>8999</v>
      </c>
      <c r="BN144" s="3" t="s">
        <v>9000</v>
      </c>
      <c r="BO144" s="3" t="s">
        <v>9001</v>
      </c>
      <c r="BP144" s="3" t="s">
        <v>9002</v>
      </c>
      <c r="BQ144" s="3" t="s">
        <v>9003</v>
      </c>
      <c r="BR144" s="3" t="s">
        <v>9004</v>
      </c>
      <c r="BS144" s="3" t="s">
        <v>9005</v>
      </c>
      <c r="BT144" s="3" t="s">
        <v>9006</v>
      </c>
      <c r="BU144" s="3" t="s">
        <v>9007</v>
      </c>
      <c r="BV144" s="3" t="s">
        <v>9008</v>
      </c>
      <c r="BW144" s="3" t="s">
        <v>9009</v>
      </c>
      <c r="BX144" s="3" t="s">
        <v>9010</v>
      </c>
      <c r="BY144" s="3" t="s">
        <v>9011</v>
      </c>
      <c r="BZ144" s="3" t="s">
        <v>9012</v>
      </c>
      <c r="CA144" s="3" t="s">
        <v>9013</v>
      </c>
      <c r="CB144" s="3" t="s">
        <v>9014</v>
      </c>
      <c r="CC144" s="3" t="s">
        <v>9015</v>
      </c>
      <c r="CD144" s="3" t="s">
        <v>9016</v>
      </c>
      <c r="CE144" s="3" t="s">
        <v>9017</v>
      </c>
      <c r="CF144" s="3" t="s">
        <v>9018</v>
      </c>
      <c r="CG144" s="3" t="s">
        <v>9019</v>
      </c>
      <c r="CH144" s="3" t="s">
        <v>9020</v>
      </c>
      <c r="CI144" s="3" t="s">
        <v>1968</v>
      </c>
      <c r="CJ144" s="3" t="s">
        <v>9021</v>
      </c>
      <c r="CK144" s="3" t="s">
        <v>9022</v>
      </c>
      <c r="CL144" s="3" t="s">
        <v>9023</v>
      </c>
      <c r="CM144" s="3" t="s">
        <v>9024</v>
      </c>
      <c r="CN144" s="3" t="s">
        <v>9025</v>
      </c>
      <c r="CO144" s="3" t="s">
        <v>9026</v>
      </c>
      <c r="CP144" s="3" t="s">
        <v>9027</v>
      </c>
      <c r="CQ144" s="3" t="s">
        <v>121</v>
      </c>
      <c r="CR144" s="3" t="s">
        <v>9028</v>
      </c>
      <c r="CS144" s="3" t="s">
        <v>121</v>
      </c>
      <c r="CT144" s="3" t="s">
        <v>9029</v>
      </c>
      <c r="CU144" s="3" t="s">
        <v>121</v>
      </c>
      <c r="CV144" s="3" t="s">
        <v>121</v>
      </c>
      <c r="CW144" s="3" t="s">
        <v>121</v>
      </c>
      <c r="CX144" s="3" t="s">
        <v>121</v>
      </c>
      <c r="CY144" s="3" t="s">
        <v>121</v>
      </c>
      <c r="CZ144" s="3" t="s">
        <v>121</v>
      </c>
      <c r="DA144" s="3" t="s">
        <v>121</v>
      </c>
      <c r="DB144" s="3" t="s">
        <v>121</v>
      </c>
      <c r="DC144" s="3" t="s">
        <v>9030</v>
      </c>
      <c r="DD144" s="3" t="s">
        <v>121</v>
      </c>
      <c r="DE144" s="3" t="s">
        <v>121</v>
      </c>
      <c r="DF144" s="3" t="s">
        <v>121</v>
      </c>
      <c r="DG144" s="3" t="s">
        <v>121</v>
      </c>
      <c r="DH144" s="3" t="s">
        <v>121</v>
      </c>
      <c r="DI144" s="3" t="s">
        <v>121</v>
      </c>
      <c r="DJ144" s="3" t="s">
        <v>121</v>
      </c>
      <c r="DK144" s="3" t="s">
        <v>9031</v>
      </c>
      <c r="DL144" s="3" t="s">
        <v>121</v>
      </c>
      <c r="DM144" s="3" t="s">
        <v>121</v>
      </c>
      <c r="DN144" s="3" t="s">
        <v>9032</v>
      </c>
      <c r="DO144" s="3" t="s">
        <v>5522</v>
      </c>
      <c r="DP144" s="3" t="s">
        <v>121</v>
      </c>
      <c r="DQ144" s="3" t="s">
        <v>121</v>
      </c>
      <c r="DR144" s="3" t="s">
        <v>121</v>
      </c>
      <c r="DS144" s="3" t="s">
        <v>121</v>
      </c>
    </row>
    <row r="145" spans="1:123" x14ac:dyDescent="0.2">
      <c r="A145" s="3" t="s">
        <v>9033</v>
      </c>
      <c r="B145" s="4">
        <v>86.69</v>
      </c>
      <c r="C145" s="3" t="s">
        <v>9034</v>
      </c>
      <c r="D145" s="10" t="s">
        <v>9035</v>
      </c>
      <c r="E145" s="10" t="s">
        <v>9036</v>
      </c>
      <c r="F145" s="10"/>
      <c r="G145" s="10"/>
      <c r="H145" s="10"/>
      <c r="I145" s="10"/>
      <c r="J145" s="10">
        <f>IF(SUM(F145:I145)&gt;0,,1)</f>
        <v>1</v>
      </c>
      <c r="K145" s="9">
        <v>72150</v>
      </c>
      <c r="L145" s="9">
        <v>161332.30457660984</v>
      </c>
      <c r="M145" s="9">
        <v>2.2360679774997898</v>
      </c>
      <c r="N145" s="9">
        <v>88520</v>
      </c>
      <c r="O145" s="9">
        <v>279924.81847810495</v>
      </c>
      <c r="P145" s="9">
        <v>3.1622776601683795</v>
      </c>
      <c r="Q145" s="9">
        <v>328550</v>
      </c>
      <c r="R145" s="9">
        <v>724361.50998162315</v>
      </c>
      <c r="S145" s="9">
        <v>2.204722294876345</v>
      </c>
      <c r="T145" s="9">
        <v>165966.66666666666</v>
      </c>
      <c r="U145" s="9">
        <v>497900</v>
      </c>
      <c r="V145" s="9">
        <v>3</v>
      </c>
      <c r="W145" s="9">
        <v>67189.375</v>
      </c>
      <c r="X145" s="9">
        <v>101326.6581915532</v>
      </c>
      <c r="Y145" s="9">
        <v>1.508075617484955</v>
      </c>
      <c r="Z145" s="9">
        <v>231536.66666666666</v>
      </c>
      <c r="AA145" s="9">
        <v>526408.38101230876</v>
      </c>
      <c r="AB145" s="9">
        <v>2.2735421935142401</v>
      </c>
      <c r="AC145" s="9">
        <v>2023.2857142857142</v>
      </c>
      <c r="AD145" s="9">
        <v>5353.1108312296856</v>
      </c>
      <c r="AE145" s="9">
        <v>2.6457513110645907</v>
      </c>
      <c r="AF145" s="9">
        <v>0</v>
      </c>
      <c r="AG145" s="9">
        <v>0</v>
      </c>
      <c r="AH145" s="9" t="s">
        <v>188</v>
      </c>
      <c r="AI145" s="9">
        <v>0</v>
      </c>
      <c r="AJ145" s="9">
        <v>0</v>
      </c>
      <c r="AK145" s="9" t="s">
        <v>188</v>
      </c>
      <c r="AL145" s="9">
        <v>0</v>
      </c>
      <c r="AM145" s="9">
        <v>0</v>
      </c>
      <c r="AN145" s="9" t="s">
        <v>188</v>
      </c>
      <c r="AP145" s="3" t="s">
        <v>9037</v>
      </c>
      <c r="AQ145" s="3" t="s">
        <v>121</v>
      </c>
      <c r="AR145" s="3" t="s">
        <v>121</v>
      </c>
      <c r="AS145" s="3" t="s">
        <v>9038</v>
      </c>
      <c r="AT145" s="3" t="s">
        <v>121</v>
      </c>
      <c r="AU145" s="3" t="s">
        <v>9039</v>
      </c>
      <c r="AV145" s="3" t="s">
        <v>9040</v>
      </c>
      <c r="AW145" s="3" t="s">
        <v>9041</v>
      </c>
      <c r="AX145" s="3" t="s">
        <v>121</v>
      </c>
      <c r="AY145" s="3" t="s">
        <v>121</v>
      </c>
      <c r="AZ145" s="3" t="s">
        <v>9042</v>
      </c>
      <c r="BA145" s="3" t="s">
        <v>121</v>
      </c>
      <c r="BB145" s="3" t="s">
        <v>121</v>
      </c>
      <c r="BC145" s="3" t="s">
        <v>121</v>
      </c>
      <c r="BD145" s="3" t="s">
        <v>121</v>
      </c>
      <c r="BE145" s="3" t="s">
        <v>121</v>
      </c>
      <c r="BF145" s="3" t="s">
        <v>121</v>
      </c>
      <c r="BG145" s="3" t="s">
        <v>9043</v>
      </c>
      <c r="BH145" s="3" t="s">
        <v>9044</v>
      </c>
      <c r="BI145" s="3" t="s">
        <v>121</v>
      </c>
      <c r="BJ145" s="3" t="s">
        <v>121</v>
      </c>
      <c r="BK145" s="3" t="s">
        <v>121</v>
      </c>
      <c r="BL145" s="3" t="s">
        <v>9045</v>
      </c>
      <c r="BM145" s="3" t="s">
        <v>121</v>
      </c>
      <c r="BN145" s="3" t="s">
        <v>121</v>
      </c>
      <c r="BO145" s="3" t="s">
        <v>121</v>
      </c>
      <c r="BP145" s="3" t="s">
        <v>121</v>
      </c>
      <c r="BQ145" s="3" t="s">
        <v>121</v>
      </c>
      <c r="BR145" s="3" t="s">
        <v>121</v>
      </c>
      <c r="BS145" s="3" t="s">
        <v>121</v>
      </c>
      <c r="BT145" s="3" t="s">
        <v>121</v>
      </c>
      <c r="BU145" s="3" t="s">
        <v>121</v>
      </c>
      <c r="BV145" s="3" t="s">
        <v>121</v>
      </c>
      <c r="BW145" s="3" t="s">
        <v>121</v>
      </c>
      <c r="BX145" s="3" t="s">
        <v>121</v>
      </c>
      <c r="BY145" s="3" t="s">
        <v>121</v>
      </c>
      <c r="BZ145" s="3" t="s">
        <v>121</v>
      </c>
      <c r="CA145" s="3" t="s">
        <v>9046</v>
      </c>
      <c r="CB145" s="3" t="s">
        <v>9047</v>
      </c>
      <c r="CC145" s="3" t="s">
        <v>121</v>
      </c>
      <c r="CD145" s="3" t="s">
        <v>121</v>
      </c>
      <c r="CE145" s="3" t="s">
        <v>121</v>
      </c>
      <c r="CF145" s="3" t="s">
        <v>121</v>
      </c>
      <c r="CG145" s="3" t="s">
        <v>9048</v>
      </c>
      <c r="CH145" s="3" t="s">
        <v>121</v>
      </c>
      <c r="CI145" s="3" t="s">
        <v>121</v>
      </c>
      <c r="CJ145" s="3" t="s">
        <v>9049</v>
      </c>
      <c r="CK145" s="3" t="s">
        <v>121</v>
      </c>
      <c r="CL145" s="3" t="s">
        <v>121</v>
      </c>
      <c r="CM145" s="3" t="s">
        <v>121</v>
      </c>
      <c r="CN145" s="3" t="s">
        <v>121</v>
      </c>
      <c r="CO145" s="3" t="s">
        <v>9050</v>
      </c>
      <c r="CP145" s="3" t="s">
        <v>121</v>
      </c>
      <c r="CQ145" s="3" t="s">
        <v>121</v>
      </c>
      <c r="CR145" s="3" t="s">
        <v>121</v>
      </c>
      <c r="CS145" s="3" t="s">
        <v>121</v>
      </c>
      <c r="CT145" s="3" t="s">
        <v>121</v>
      </c>
      <c r="CU145" s="3" t="s">
        <v>121</v>
      </c>
      <c r="CV145" s="3" t="s">
        <v>121</v>
      </c>
      <c r="CW145" s="3" t="s">
        <v>121</v>
      </c>
      <c r="CX145" s="3" t="s">
        <v>121</v>
      </c>
      <c r="CY145" s="3" t="s">
        <v>121</v>
      </c>
      <c r="CZ145" s="3" t="s">
        <v>121</v>
      </c>
      <c r="DA145" s="3" t="s">
        <v>121</v>
      </c>
      <c r="DB145" s="3" t="s">
        <v>9051</v>
      </c>
      <c r="DC145" s="3" t="s">
        <v>121</v>
      </c>
      <c r="DD145" s="3" t="s">
        <v>121</v>
      </c>
      <c r="DE145" s="3" t="s">
        <v>121</v>
      </c>
      <c r="DF145" s="3" t="s">
        <v>121</v>
      </c>
      <c r="DG145" s="3" t="s">
        <v>121</v>
      </c>
      <c r="DH145" s="3" t="s">
        <v>121</v>
      </c>
      <c r="DI145" s="3" t="s">
        <v>121</v>
      </c>
      <c r="DJ145" s="3" t="s">
        <v>121</v>
      </c>
      <c r="DK145" s="3" t="s">
        <v>121</v>
      </c>
      <c r="DL145" s="3" t="s">
        <v>121</v>
      </c>
      <c r="DM145" s="3" t="s">
        <v>121</v>
      </c>
      <c r="DN145" s="3" t="s">
        <v>121</v>
      </c>
      <c r="DO145" s="3" t="s">
        <v>121</v>
      </c>
      <c r="DP145" s="3" t="s">
        <v>121</v>
      </c>
      <c r="DQ145" s="3" t="s">
        <v>121</v>
      </c>
      <c r="DR145" s="3" t="s">
        <v>121</v>
      </c>
      <c r="DS145" s="3" t="s">
        <v>121</v>
      </c>
    </row>
    <row r="146" spans="1:123" x14ac:dyDescent="0.2">
      <c r="A146" s="3" t="s">
        <v>9052</v>
      </c>
      <c r="B146" s="4">
        <v>323.31</v>
      </c>
      <c r="C146" s="3" t="s">
        <v>9053</v>
      </c>
      <c r="D146" s="10" t="s">
        <v>7862</v>
      </c>
      <c r="E146" s="10" t="s">
        <v>7863</v>
      </c>
      <c r="F146" s="10"/>
      <c r="G146" s="10"/>
      <c r="H146" s="10">
        <v>1</v>
      </c>
      <c r="I146" s="10"/>
      <c r="J146" s="10"/>
      <c r="K146" s="9">
        <v>1120374.2</v>
      </c>
      <c r="L146" s="9">
        <v>1026624.2853172722</v>
      </c>
      <c r="M146" s="9">
        <v>0.9163226762248472</v>
      </c>
      <c r="N146" s="9">
        <v>507471</v>
      </c>
      <c r="O146" s="9">
        <v>292369.1216196859</v>
      </c>
      <c r="P146" s="9">
        <v>0.57612971306672878</v>
      </c>
      <c r="Q146" s="9">
        <v>873527.25</v>
      </c>
      <c r="R146" s="9">
        <v>948625.53426248534</v>
      </c>
      <c r="S146" s="9">
        <v>1.0859713125863966</v>
      </c>
      <c r="T146" s="9">
        <v>786746.66666666663</v>
      </c>
      <c r="U146" s="9">
        <v>632742.49373264005</v>
      </c>
      <c r="V146" s="9">
        <v>0.80425189014588361</v>
      </c>
      <c r="W146" s="9">
        <v>2037393.75</v>
      </c>
      <c r="X146" s="9">
        <v>1427812.6370574927</v>
      </c>
      <c r="Y146" s="9">
        <v>0.70080348340005105</v>
      </c>
      <c r="Z146" s="9">
        <v>1435274.4444444445</v>
      </c>
      <c r="AA146" s="9">
        <v>1372000.5130566745</v>
      </c>
      <c r="AB146" s="9">
        <v>0.95591509928105656</v>
      </c>
      <c r="AC146" s="9">
        <v>16908.166666666668</v>
      </c>
      <c r="AD146" s="9">
        <v>18106.198700076908</v>
      </c>
      <c r="AE146" s="9">
        <v>1.0708552297258862</v>
      </c>
      <c r="AF146" s="9">
        <v>44606.333333333336</v>
      </c>
      <c r="AG146" s="9">
        <v>10485.49790583802</v>
      </c>
      <c r="AH146" s="9">
        <v>0.23506746962325273</v>
      </c>
      <c r="AI146" s="9">
        <v>21948</v>
      </c>
      <c r="AJ146" s="9">
        <v>8004.5199106504824</v>
      </c>
      <c r="AK146" s="9">
        <v>0.36470384138192463</v>
      </c>
      <c r="AL146" s="9">
        <v>28972.5</v>
      </c>
      <c r="AM146" s="9">
        <v>19012.258874210609</v>
      </c>
      <c r="AN146" s="9">
        <v>0.65621740872243017</v>
      </c>
      <c r="AP146" s="3" t="s">
        <v>9054</v>
      </c>
      <c r="AQ146" s="3" t="s">
        <v>121</v>
      </c>
      <c r="AR146" s="3" t="s">
        <v>9055</v>
      </c>
      <c r="AS146" s="3" t="s">
        <v>9056</v>
      </c>
      <c r="AT146" s="3" t="s">
        <v>9057</v>
      </c>
      <c r="AU146" s="3" t="s">
        <v>9058</v>
      </c>
      <c r="AV146" s="3" t="s">
        <v>9059</v>
      </c>
      <c r="AW146" s="3" t="s">
        <v>9060</v>
      </c>
      <c r="AX146" s="3" t="s">
        <v>9061</v>
      </c>
      <c r="AY146" s="3" t="s">
        <v>9062</v>
      </c>
      <c r="AZ146" s="3" t="s">
        <v>9063</v>
      </c>
      <c r="BA146" s="3" t="s">
        <v>9064</v>
      </c>
      <c r="BB146" s="3" t="s">
        <v>9065</v>
      </c>
      <c r="BC146" s="3" t="s">
        <v>9066</v>
      </c>
      <c r="BD146" s="3" t="s">
        <v>9067</v>
      </c>
      <c r="BE146" s="3" t="s">
        <v>9068</v>
      </c>
      <c r="BF146" s="3" t="s">
        <v>9069</v>
      </c>
      <c r="BG146" s="3" t="s">
        <v>9070</v>
      </c>
      <c r="BH146" s="3" t="s">
        <v>9071</v>
      </c>
      <c r="BI146" s="3" t="s">
        <v>9072</v>
      </c>
      <c r="BJ146" s="3" t="s">
        <v>9073</v>
      </c>
      <c r="BK146" s="3" t="s">
        <v>9074</v>
      </c>
      <c r="BL146" s="3" t="s">
        <v>9075</v>
      </c>
      <c r="BM146" s="3" t="s">
        <v>9076</v>
      </c>
      <c r="BN146" s="3" t="s">
        <v>9077</v>
      </c>
      <c r="BO146" s="3" t="s">
        <v>9078</v>
      </c>
      <c r="BP146" s="3" t="s">
        <v>9079</v>
      </c>
      <c r="BQ146" s="3" t="s">
        <v>9080</v>
      </c>
      <c r="BR146" s="3" t="s">
        <v>9081</v>
      </c>
      <c r="BS146" s="3" t="s">
        <v>9082</v>
      </c>
      <c r="BT146" s="3" t="s">
        <v>9083</v>
      </c>
      <c r="BU146" s="3" t="s">
        <v>9084</v>
      </c>
      <c r="BV146" s="3" t="s">
        <v>9085</v>
      </c>
      <c r="BW146" s="3" t="s">
        <v>9086</v>
      </c>
      <c r="BX146" s="3" t="s">
        <v>9087</v>
      </c>
      <c r="BY146" s="3" t="s">
        <v>9088</v>
      </c>
      <c r="BZ146" s="3" t="s">
        <v>9089</v>
      </c>
      <c r="CA146" s="3" t="s">
        <v>9090</v>
      </c>
      <c r="CB146" s="3" t="s">
        <v>9091</v>
      </c>
      <c r="CC146" s="3" t="s">
        <v>9092</v>
      </c>
      <c r="CD146" s="3" t="s">
        <v>9093</v>
      </c>
      <c r="CE146" s="3" t="s">
        <v>9094</v>
      </c>
      <c r="CF146" s="3" t="s">
        <v>9095</v>
      </c>
      <c r="CG146" s="3" t="s">
        <v>9096</v>
      </c>
      <c r="CH146" s="3" t="s">
        <v>9097</v>
      </c>
      <c r="CI146" s="3" t="s">
        <v>9098</v>
      </c>
      <c r="CJ146" s="3" t="s">
        <v>9099</v>
      </c>
      <c r="CK146" s="3" t="s">
        <v>9100</v>
      </c>
      <c r="CL146" s="3" t="s">
        <v>9101</v>
      </c>
      <c r="CM146" s="3" t="s">
        <v>9102</v>
      </c>
      <c r="CN146" s="3" t="s">
        <v>9103</v>
      </c>
      <c r="CO146" s="3" t="s">
        <v>9104</v>
      </c>
      <c r="CP146" s="3" t="s">
        <v>9105</v>
      </c>
      <c r="CQ146" s="3" t="s">
        <v>9106</v>
      </c>
      <c r="CR146" s="3" t="s">
        <v>9107</v>
      </c>
      <c r="CS146" s="3" t="s">
        <v>9108</v>
      </c>
      <c r="CT146" s="3" t="s">
        <v>9109</v>
      </c>
      <c r="CU146" s="3" t="s">
        <v>9110</v>
      </c>
      <c r="CV146" s="3" t="s">
        <v>9111</v>
      </c>
      <c r="CW146" s="3" t="s">
        <v>9112</v>
      </c>
      <c r="CX146" s="3" t="s">
        <v>121</v>
      </c>
      <c r="CY146" s="3" t="s">
        <v>9113</v>
      </c>
      <c r="CZ146" s="3" t="s">
        <v>9114</v>
      </c>
      <c r="DA146" s="3" t="s">
        <v>9115</v>
      </c>
      <c r="DB146" s="3" t="s">
        <v>9116</v>
      </c>
      <c r="DC146" s="3" t="s">
        <v>9117</v>
      </c>
      <c r="DD146" s="3" t="s">
        <v>9118</v>
      </c>
      <c r="DE146" s="3" t="s">
        <v>9119</v>
      </c>
      <c r="DF146" s="3" t="s">
        <v>9120</v>
      </c>
      <c r="DG146" s="3" t="s">
        <v>9121</v>
      </c>
      <c r="DH146" s="3" t="s">
        <v>9122</v>
      </c>
      <c r="DI146" s="3" t="s">
        <v>9123</v>
      </c>
      <c r="DJ146" s="3" t="s">
        <v>9124</v>
      </c>
      <c r="DK146" s="3" t="s">
        <v>9125</v>
      </c>
      <c r="DL146" s="3" t="s">
        <v>9126</v>
      </c>
      <c r="DM146" s="3" t="s">
        <v>9127</v>
      </c>
      <c r="DN146" s="3" t="s">
        <v>9128</v>
      </c>
      <c r="DO146" s="3" t="s">
        <v>9129</v>
      </c>
      <c r="DP146" s="3" t="s">
        <v>9130</v>
      </c>
      <c r="DQ146" s="3" t="s">
        <v>9131</v>
      </c>
      <c r="DR146" s="3" t="s">
        <v>9132</v>
      </c>
      <c r="DS146" s="3" t="s">
        <v>9133</v>
      </c>
    </row>
    <row r="147" spans="1:123" x14ac:dyDescent="0.2">
      <c r="A147" s="3" t="s">
        <v>9134</v>
      </c>
      <c r="B147" s="4">
        <v>323.31</v>
      </c>
      <c r="C147" s="3" t="s">
        <v>9135</v>
      </c>
      <c r="D147" s="10" t="s">
        <v>9136</v>
      </c>
      <c r="E147" s="10" t="s">
        <v>12351</v>
      </c>
      <c r="F147" s="10"/>
      <c r="G147" s="10"/>
      <c r="H147" s="10"/>
      <c r="I147" s="10"/>
      <c r="J147" s="10">
        <f>IF(SUM(F147:I147)&gt;0,,1)</f>
        <v>1</v>
      </c>
      <c r="K147" s="9">
        <v>268294000</v>
      </c>
      <c r="L147" s="9">
        <v>420532661.54426104</v>
      </c>
      <c r="M147" s="9">
        <v>1.5674322256340472</v>
      </c>
      <c r="N147" s="9">
        <v>776573000</v>
      </c>
      <c r="O147" s="9">
        <v>349376371.93688095</v>
      </c>
      <c r="P147" s="9">
        <v>0.44989507996914774</v>
      </c>
      <c r="Q147" s="9">
        <v>724372500</v>
      </c>
      <c r="R147" s="9">
        <v>164926498.75886276</v>
      </c>
      <c r="S147" s="9">
        <v>0.22768188847431778</v>
      </c>
      <c r="T147" s="9">
        <v>818428888.88888884</v>
      </c>
      <c r="U147" s="9">
        <v>258878134.18887115</v>
      </c>
      <c r="V147" s="9">
        <v>0.31631109031394034</v>
      </c>
      <c r="W147" s="9">
        <v>96893112.5</v>
      </c>
      <c r="X147" s="9">
        <v>166481206.43746153</v>
      </c>
      <c r="Y147" s="9">
        <v>1.7181944324212057</v>
      </c>
      <c r="Z147" s="9">
        <v>360262044.44444442</v>
      </c>
      <c r="AA147" s="9">
        <v>495498819.03594661</v>
      </c>
      <c r="AB147" s="9">
        <v>1.3753844643835549</v>
      </c>
      <c r="AC147" s="9">
        <v>19286714.285714287</v>
      </c>
      <c r="AD147" s="9">
        <v>4490326.5922159739</v>
      </c>
      <c r="AE147" s="9">
        <v>0.23281967709460855</v>
      </c>
      <c r="AF147" s="9">
        <v>12525600</v>
      </c>
      <c r="AG147" s="9">
        <v>4863076.9532604897</v>
      </c>
      <c r="AH147" s="9">
        <v>0.38825101817561553</v>
      </c>
      <c r="AI147" s="9">
        <v>16875714.285714287</v>
      </c>
      <c r="AJ147" s="9">
        <v>3248111.5905648801</v>
      </c>
      <c r="AK147" s="9">
        <v>0.1924725398624749</v>
      </c>
      <c r="AL147" s="9">
        <v>11104728.571428571</v>
      </c>
      <c r="AM147" s="9">
        <v>5041580.9176336369</v>
      </c>
      <c r="AN147" s="9">
        <v>0.45400307492478054</v>
      </c>
      <c r="AP147" s="3" t="s">
        <v>9137</v>
      </c>
      <c r="AQ147" s="3" t="s">
        <v>9138</v>
      </c>
      <c r="AR147" s="3" t="s">
        <v>9139</v>
      </c>
      <c r="AS147" s="3" t="s">
        <v>9140</v>
      </c>
      <c r="AT147" s="3" t="s">
        <v>9141</v>
      </c>
      <c r="AU147" s="3" t="s">
        <v>9142</v>
      </c>
      <c r="AV147" s="3" t="s">
        <v>9143</v>
      </c>
      <c r="AW147" s="3" t="s">
        <v>9144</v>
      </c>
      <c r="AX147" s="3" t="s">
        <v>9145</v>
      </c>
      <c r="AY147" s="3" t="s">
        <v>9146</v>
      </c>
      <c r="AZ147" s="3" t="s">
        <v>9147</v>
      </c>
      <c r="BA147" s="3" t="s">
        <v>9148</v>
      </c>
      <c r="BB147" s="3" t="s">
        <v>9149</v>
      </c>
      <c r="BC147" s="3" t="s">
        <v>9150</v>
      </c>
      <c r="BD147" s="3" t="s">
        <v>9151</v>
      </c>
      <c r="BE147" s="3" t="s">
        <v>9152</v>
      </c>
      <c r="BF147" s="3" t="s">
        <v>9153</v>
      </c>
      <c r="BG147" s="3" t="s">
        <v>8888</v>
      </c>
      <c r="BH147" s="3" t="s">
        <v>9154</v>
      </c>
      <c r="BI147" s="3" t="s">
        <v>9155</v>
      </c>
      <c r="BJ147" s="3" t="s">
        <v>9156</v>
      </c>
      <c r="BK147" s="3" t="s">
        <v>9157</v>
      </c>
      <c r="BL147" s="3" t="s">
        <v>9158</v>
      </c>
      <c r="BM147" s="3" t="s">
        <v>9159</v>
      </c>
      <c r="BN147" s="3" t="s">
        <v>9160</v>
      </c>
      <c r="BO147" s="3" t="s">
        <v>9161</v>
      </c>
      <c r="BP147" s="3" t="s">
        <v>9162</v>
      </c>
      <c r="BQ147" s="3" t="s">
        <v>9163</v>
      </c>
      <c r="BR147" s="3" t="s">
        <v>9164</v>
      </c>
      <c r="BS147" s="3" t="s">
        <v>9165</v>
      </c>
      <c r="BT147" s="3" t="s">
        <v>9166</v>
      </c>
      <c r="BU147" s="3" t="s">
        <v>9167</v>
      </c>
      <c r="BV147" s="3" t="s">
        <v>9168</v>
      </c>
      <c r="BW147" s="3" t="s">
        <v>9169</v>
      </c>
      <c r="BX147" s="3" t="s">
        <v>9170</v>
      </c>
      <c r="BY147" s="3" t="s">
        <v>9171</v>
      </c>
      <c r="BZ147" s="3" t="s">
        <v>9172</v>
      </c>
      <c r="CA147" s="3" t="s">
        <v>9173</v>
      </c>
      <c r="CB147" s="3" t="s">
        <v>9174</v>
      </c>
      <c r="CC147" s="3" t="s">
        <v>9175</v>
      </c>
      <c r="CD147" s="3" t="s">
        <v>9176</v>
      </c>
      <c r="CE147" s="3" t="s">
        <v>9177</v>
      </c>
      <c r="CF147" s="3" t="s">
        <v>9178</v>
      </c>
      <c r="CG147" s="3" t="s">
        <v>9179</v>
      </c>
      <c r="CH147" s="3" t="s">
        <v>9180</v>
      </c>
      <c r="CI147" s="3" t="s">
        <v>9181</v>
      </c>
      <c r="CJ147" s="3" t="s">
        <v>9182</v>
      </c>
      <c r="CK147" s="3" t="s">
        <v>9183</v>
      </c>
      <c r="CL147" s="3" t="s">
        <v>9184</v>
      </c>
      <c r="CM147" s="3" t="s">
        <v>9185</v>
      </c>
      <c r="CN147" s="3" t="s">
        <v>9186</v>
      </c>
      <c r="CO147" s="3" t="s">
        <v>9187</v>
      </c>
      <c r="CP147" s="3" t="s">
        <v>9188</v>
      </c>
      <c r="CQ147" s="3" t="s">
        <v>9189</v>
      </c>
      <c r="CR147" s="3" t="s">
        <v>9190</v>
      </c>
      <c r="CS147" s="3" t="s">
        <v>9191</v>
      </c>
      <c r="CT147" s="3" t="s">
        <v>9192</v>
      </c>
      <c r="CU147" s="3" t="s">
        <v>9193</v>
      </c>
      <c r="CV147" s="3" t="s">
        <v>9194</v>
      </c>
      <c r="CW147" s="3" t="s">
        <v>9195</v>
      </c>
      <c r="CX147" s="3" t="s">
        <v>9196</v>
      </c>
      <c r="CY147" s="3" t="s">
        <v>9197</v>
      </c>
      <c r="CZ147" s="3" t="s">
        <v>9198</v>
      </c>
      <c r="DA147" s="3" t="s">
        <v>9199</v>
      </c>
      <c r="DB147" s="3" t="s">
        <v>9200</v>
      </c>
      <c r="DC147" s="3" t="s">
        <v>9201</v>
      </c>
      <c r="DD147" s="3" t="s">
        <v>9202</v>
      </c>
      <c r="DE147" s="3" t="s">
        <v>9203</v>
      </c>
      <c r="DF147" s="3" t="s">
        <v>9204</v>
      </c>
      <c r="DG147" s="3" t="s">
        <v>9205</v>
      </c>
      <c r="DH147" s="3" t="s">
        <v>9206</v>
      </c>
      <c r="DI147" s="3" t="s">
        <v>9207</v>
      </c>
      <c r="DJ147" s="3" t="s">
        <v>5676</v>
      </c>
      <c r="DK147" s="3" t="s">
        <v>9208</v>
      </c>
      <c r="DL147" s="3" t="s">
        <v>9209</v>
      </c>
      <c r="DM147" s="3" t="s">
        <v>9210</v>
      </c>
      <c r="DN147" s="3" t="s">
        <v>9211</v>
      </c>
      <c r="DO147" s="3" t="s">
        <v>778</v>
      </c>
      <c r="DP147" s="3" t="s">
        <v>9212</v>
      </c>
      <c r="DQ147" s="3" t="s">
        <v>9213</v>
      </c>
      <c r="DR147" s="3" t="s">
        <v>9214</v>
      </c>
      <c r="DS147" s="3" t="s">
        <v>9215</v>
      </c>
    </row>
    <row r="148" spans="1:123" x14ac:dyDescent="0.2">
      <c r="A148" s="3" t="s">
        <v>9216</v>
      </c>
      <c r="B148" s="4">
        <v>300.75</v>
      </c>
      <c r="C148" s="3" t="s">
        <v>9217</v>
      </c>
      <c r="D148" s="10" t="s">
        <v>7862</v>
      </c>
      <c r="E148" s="10" t="s">
        <v>7863</v>
      </c>
      <c r="F148" s="10"/>
      <c r="G148" s="10"/>
      <c r="H148" s="10">
        <v>1</v>
      </c>
      <c r="I148" s="10"/>
      <c r="J148" s="10"/>
      <c r="K148" s="9">
        <v>40186</v>
      </c>
      <c r="L148" s="9">
        <v>89858.627743806544</v>
      </c>
      <c r="M148" s="9">
        <v>2.2360679774997898</v>
      </c>
      <c r="N148" s="9">
        <v>61865.9</v>
      </c>
      <c r="O148" s="9">
        <v>132176.70317121359</v>
      </c>
      <c r="P148" s="9">
        <v>2.1365033592207272</v>
      </c>
      <c r="Q148" s="9">
        <v>48914.375</v>
      </c>
      <c r="R148" s="9">
        <v>80648.605439962281</v>
      </c>
      <c r="S148" s="9">
        <v>1.6487710502273061</v>
      </c>
      <c r="T148" s="9">
        <v>128494.55555555556</v>
      </c>
      <c r="U148" s="9">
        <v>194842.75795696842</v>
      </c>
      <c r="V148" s="9">
        <v>1.5163503007154784</v>
      </c>
      <c r="W148" s="9">
        <v>53450.875</v>
      </c>
      <c r="X148" s="9">
        <v>59956.345284208961</v>
      </c>
      <c r="Y148" s="9">
        <v>1.1217093318717226</v>
      </c>
      <c r="Z148" s="9">
        <v>26637.333333333332</v>
      </c>
      <c r="AA148" s="9">
        <v>44971.210043204308</v>
      </c>
      <c r="AB148" s="9">
        <v>1.6882774818501969</v>
      </c>
      <c r="AC148" s="9">
        <v>5625</v>
      </c>
      <c r="AD148" s="9">
        <v>7711.0695107747533</v>
      </c>
      <c r="AE148" s="9">
        <v>1.3708568019155116</v>
      </c>
      <c r="AF148" s="9">
        <v>3275.5</v>
      </c>
      <c r="AG148" s="9">
        <v>6551</v>
      </c>
      <c r="AH148" s="9">
        <v>2</v>
      </c>
      <c r="AI148" s="9">
        <v>10482.200000000001</v>
      </c>
      <c r="AJ148" s="9">
        <v>6166.419439188352</v>
      </c>
      <c r="AK148" s="9">
        <v>0.58827530854098864</v>
      </c>
      <c r="AL148" s="9">
        <v>3995</v>
      </c>
      <c r="AM148" s="9">
        <v>7990</v>
      </c>
      <c r="AN148" s="9">
        <v>2</v>
      </c>
      <c r="AP148" s="3" t="s">
        <v>9218</v>
      </c>
      <c r="AQ148" s="3" t="s">
        <v>9219</v>
      </c>
      <c r="AR148" s="3" t="s">
        <v>9220</v>
      </c>
      <c r="AS148" s="3" t="s">
        <v>9221</v>
      </c>
      <c r="AT148" s="3" t="s">
        <v>9222</v>
      </c>
      <c r="AU148" s="3" t="s">
        <v>9223</v>
      </c>
      <c r="AV148" s="3" t="s">
        <v>9224</v>
      </c>
      <c r="AW148" s="3" t="s">
        <v>121</v>
      </c>
      <c r="AX148" s="3" t="s">
        <v>9225</v>
      </c>
      <c r="AY148" s="3" t="s">
        <v>121</v>
      </c>
      <c r="AZ148" s="3" t="s">
        <v>121</v>
      </c>
      <c r="BA148" s="3" t="s">
        <v>121</v>
      </c>
      <c r="BB148" s="3" t="s">
        <v>9226</v>
      </c>
      <c r="BC148" s="3" t="s">
        <v>121</v>
      </c>
      <c r="BD148" s="3" t="s">
        <v>9227</v>
      </c>
      <c r="BE148" s="3" t="s">
        <v>121</v>
      </c>
      <c r="BF148" s="3" t="s">
        <v>121</v>
      </c>
      <c r="BG148" s="3" t="s">
        <v>9228</v>
      </c>
      <c r="BH148" s="3" t="s">
        <v>121</v>
      </c>
      <c r="BI148" s="3" t="s">
        <v>121</v>
      </c>
      <c r="BJ148" s="3" t="s">
        <v>9229</v>
      </c>
      <c r="BK148" s="3" t="s">
        <v>121</v>
      </c>
      <c r="BL148" s="3" t="s">
        <v>121</v>
      </c>
      <c r="BM148" s="3" t="s">
        <v>121</v>
      </c>
      <c r="BN148" s="3" t="s">
        <v>9230</v>
      </c>
      <c r="BO148" s="3" t="s">
        <v>121</v>
      </c>
      <c r="BP148" s="3" t="s">
        <v>121</v>
      </c>
      <c r="BQ148" s="3" t="s">
        <v>121</v>
      </c>
      <c r="BR148" s="3" t="s">
        <v>9231</v>
      </c>
      <c r="BS148" s="3" t="s">
        <v>121</v>
      </c>
      <c r="BT148" s="3" t="s">
        <v>121</v>
      </c>
      <c r="BU148" s="3" t="s">
        <v>9232</v>
      </c>
      <c r="BV148" s="3" t="s">
        <v>9233</v>
      </c>
      <c r="BW148" s="3" t="s">
        <v>9234</v>
      </c>
      <c r="BX148" s="3" t="s">
        <v>9235</v>
      </c>
      <c r="BY148" s="3" t="s">
        <v>9236</v>
      </c>
      <c r="BZ148" s="3" t="s">
        <v>121</v>
      </c>
      <c r="CA148" s="3" t="s">
        <v>121</v>
      </c>
      <c r="CB148" s="3" t="s">
        <v>121</v>
      </c>
      <c r="CC148" s="3" t="s">
        <v>121</v>
      </c>
      <c r="CD148" s="3" t="s">
        <v>121</v>
      </c>
      <c r="CE148" s="3" t="s">
        <v>121</v>
      </c>
      <c r="CF148" s="3" t="s">
        <v>121</v>
      </c>
      <c r="CG148" s="3" t="s">
        <v>121</v>
      </c>
      <c r="CH148" s="3" t="s">
        <v>9237</v>
      </c>
      <c r="CI148" s="3" t="s">
        <v>9238</v>
      </c>
      <c r="CJ148" s="3" t="s">
        <v>9239</v>
      </c>
      <c r="CK148" s="3" t="s">
        <v>9240</v>
      </c>
      <c r="CL148" s="3" t="s">
        <v>9241</v>
      </c>
      <c r="CM148" s="3" t="s">
        <v>9242</v>
      </c>
      <c r="CN148" s="3" t="s">
        <v>9243</v>
      </c>
      <c r="CO148" s="3" t="s">
        <v>9244</v>
      </c>
      <c r="CP148" s="3" t="s">
        <v>9245</v>
      </c>
      <c r="CQ148" s="3" t="s">
        <v>9246</v>
      </c>
      <c r="CR148" s="3" t="s">
        <v>121</v>
      </c>
      <c r="CS148" s="3" t="s">
        <v>9247</v>
      </c>
      <c r="CT148" s="3" t="s">
        <v>9248</v>
      </c>
      <c r="CU148" s="3" t="s">
        <v>121</v>
      </c>
      <c r="CV148" s="3" t="s">
        <v>9249</v>
      </c>
      <c r="CW148" s="3" t="s">
        <v>9250</v>
      </c>
      <c r="CX148" s="3" t="s">
        <v>121</v>
      </c>
      <c r="CY148" s="3" t="s">
        <v>9251</v>
      </c>
      <c r="CZ148" s="3" t="s">
        <v>121</v>
      </c>
      <c r="DA148" s="3" t="s">
        <v>9252</v>
      </c>
      <c r="DB148" s="3" t="s">
        <v>9253</v>
      </c>
      <c r="DC148" s="3" t="s">
        <v>9254</v>
      </c>
      <c r="DD148" s="3" t="s">
        <v>9255</v>
      </c>
      <c r="DE148" s="3" t="s">
        <v>9256</v>
      </c>
      <c r="DF148" s="3" t="s">
        <v>9257</v>
      </c>
      <c r="DG148" s="3" t="s">
        <v>9258</v>
      </c>
      <c r="DH148" s="3" t="s">
        <v>9259</v>
      </c>
      <c r="DI148" s="3" t="s">
        <v>9260</v>
      </c>
      <c r="DJ148" s="3" t="s">
        <v>121</v>
      </c>
      <c r="DK148" s="3" t="s">
        <v>121</v>
      </c>
      <c r="DL148" s="3" t="s">
        <v>121</v>
      </c>
      <c r="DM148" s="3" t="s">
        <v>121</v>
      </c>
      <c r="DN148" s="3" t="s">
        <v>9261</v>
      </c>
      <c r="DO148" s="3" t="s">
        <v>9262</v>
      </c>
      <c r="DP148" s="3" t="s">
        <v>9263</v>
      </c>
      <c r="DQ148" s="3" t="s">
        <v>9264</v>
      </c>
      <c r="DR148" s="3" t="s">
        <v>121</v>
      </c>
      <c r="DS148" s="3" t="s">
        <v>121</v>
      </c>
    </row>
    <row r="149" spans="1:123" x14ac:dyDescent="0.2">
      <c r="A149" s="3" t="s">
        <v>9265</v>
      </c>
      <c r="B149" s="4">
        <v>323.31</v>
      </c>
      <c r="C149" s="3" t="s">
        <v>9266</v>
      </c>
      <c r="D149" s="10" t="s">
        <v>9267</v>
      </c>
      <c r="E149" s="10" t="s">
        <v>12352</v>
      </c>
      <c r="F149" s="10"/>
      <c r="G149" s="10"/>
      <c r="H149" s="10"/>
      <c r="I149" s="10"/>
      <c r="J149" s="10">
        <f>IF(SUM(F149:I149)&gt;0,,1)</f>
        <v>1</v>
      </c>
      <c r="K149" s="9">
        <v>594107960</v>
      </c>
      <c r="L149" s="9">
        <v>647872198.41879916</v>
      </c>
      <c r="M149" s="9">
        <v>1.0904957382136391</v>
      </c>
      <c r="N149" s="9">
        <v>110635160</v>
      </c>
      <c r="O149" s="9">
        <v>302356441.2242617</v>
      </c>
      <c r="P149" s="9">
        <v>2.7329145745734151</v>
      </c>
      <c r="Q149" s="9">
        <v>866488750</v>
      </c>
      <c r="R149" s="9">
        <v>469885468.06452113</v>
      </c>
      <c r="S149" s="9">
        <v>0.54228686531073966</v>
      </c>
      <c r="T149" s="9">
        <v>850618888.88888884</v>
      </c>
      <c r="U149" s="9">
        <v>340645130.46733975</v>
      </c>
      <c r="V149" s="9">
        <v>0.40046739487798533</v>
      </c>
      <c r="W149" s="9">
        <v>566032787.5</v>
      </c>
      <c r="X149" s="9">
        <v>244356352.28351241</v>
      </c>
      <c r="Y149" s="9">
        <v>0.43169999632488149</v>
      </c>
      <c r="Z149" s="9">
        <v>405589366.66666669</v>
      </c>
      <c r="AA149" s="9">
        <v>364651874.22833169</v>
      </c>
      <c r="AB149" s="9">
        <v>0.89906665262262797</v>
      </c>
      <c r="AC149" s="9">
        <v>26432285.714285713</v>
      </c>
      <c r="AD149" s="9">
        <v>6163890.1600176031</v>
      </c>
      <c r="AE149" s="9">
        <v>0.23319550290296079</v>
      </c>
      <c r="AF149" s="9">
        <v>19020800</v>
      </c>
      <c r="AG149" s="9">
        <v>9639342.9105238635</v>
      </c>
      <c r="AH149" s="9">
        <v>0.50677904770166682</v>
      </c>
      <c r="AI149" s="9">
        <v>32764428.571428571</v>
      </c>
      <c r="AJ149" s="9">
        <v>14287796.644422855</v>
      </c>
      <c r="AK149" s="9">
        <v>0.43607647889461998</v>
      </c>
      <c r="AL149" s="9">
        <v>16997685.714285713</v>
      </c>
      <c r="AM149" s="9">
        <v>8376826.4053137638</v>
      </c>
      <c r="AN149" s="9">
        <v>0.49282158442742924</v>
      </c>
      <c r="AP149" s="3" t="s">
        <v>9268</v>
      </c>
      <c r="AQ149" s="3" t="s">
        <v>9269</v>
      </c>
      <c r="AR149" s="3" t="s">
        <v>9270</v>
      </c>
      <c r="AS149" s="3" t="s">
        <v>9271</v>
      </c>
      <c r="AT149" s="3" t="s">
        <v>9272</v>
      </c>
      <c r="AU149" s="3" t="s">
        <v>9273</v>
      </c>
      <c r="AV149" s="3" t="s">
        <v>9274</v>
      </c>
      <c r="AW149" s="3" t="s">
        <v>9275</v>
      </c>
      <c r="AX149" s="3" t="s">
        <v>9276</v>
      </c>
      <c r="AY149" s="3" t="s">
        <v>9277</v>
      </c>
      <c r="AZ149" s="3" t="s">
        <v>6412</v>
      </c>
      <c r="BA149" s="3" t="s">
        <v>9278</v>
      </c>
      <c r="BB149" s="3" t="s">
        <v>9279</v>
      </c>
      <c r="BC149" s="3" t="s">
        <v>9280</v>
      </c>
      <c r="BD149" s="3" t="s">
        <v>9281</v>
      </c>
      <c r="BE149" s="3" t="s">
        <v>9282</v>
      </c>
      <c r="BF149" s="3" t="s">
        <v>9283</v>
      </c>
      <c r="BG149" s="3" t="s">
        <v>9284</v>
      </c>
      <c r="BH149" s="3" t="s">
        <v>9285</v>
      </c>
      <c r="BI149" s="3" t="s">
        <v>9286</v>
      </c>
      <c r="BJ149" s="3" t="s">
        <v>9287</v>
      </c>
      <c r="BK149" s="3" t="s">
        <v>9288</v>
      </c>
      <c r="BL149" s="3" t="s">
        <v>9289</v>
      </c>
      <c r="BM149" s="3" t="s">
        <v>9290</v>
      </c>
      <c r="BN149" s="3" t="s">
        <v>9291</v>
      </c>
      <c r="BO149" s="3" t="s">
        <v>9292</v>
      </c>
      <c r="BP149" s="3" t="s">
        <v>9293</v>
      </c>
      <c r="BQ149" s="3" t="s">
        <v>9294</v>
      </c>
      <c r="BR149" s="3" t="s">
        <v>9295</v>
      </c>
      <c r="BS149" s="3" t="s">
        <v>9296</v>
      </c>
      <c r="BT149" s="3" t="s">
        <v>9297</v>
      </c>
      <c r="BU149" s="3" t="s">
        <v>9298</v>
      </c>
      <c r="BV149" s="3" t="s">
        <v>9299</v>
      </c>
      <c r="BW149" s="3" t="s">
        <v>9300</v>
      </c>
      <c r="BX149" s="3" t="s">
        <v>9301</v>
      </c>
      <c r="BY149" s="3" t="s">
        <v>9302</v>
      </c>
      <c r="BZ149" s="3" t="s">
        <v>9303</v>
      </c>
      <c r="CA149" s="3" t="s">
        <v>9304</v>
      </c>
      <c r="CB149" s="3" t="s">
        <v>9305</v>
      </c>
      <c r="CC149" s="3" t="s">
        <v>9306</v>
      </c>
      <c r="CD149" s="3" t="s">
        <v>9307</v>
      </c>
      <c r="CE149" s="3" t="s">
        <v>9308</v>
      </c>
      <c r="CF149" s="3" t="s">
        <v>9309</v>
      </c>
      <c r="CG149" s="3" t="s">
        <v>9310</v>
      </c>
      <c r="CH149" s="3" t="s">
        <v>9311</v>
      </c>
      <c r="CI149" s="3" t="s">
        <v>9312</v>
      </c>
      <c r="CJ149" s="3" t="s">
        <v>9313</v>
      </c>
      <c r="CK149" s="3" t="s">
        <v>5261</v>
      </c>
      <c r="CL149" s="3" t="s">
        <v>9314</v>
      </c>
      <c r="CM149" s="3" t="s">
        <v>9315</v>
      </c>
      <c r="CN149" s="3" t="s">
        <v>9316</v>
      </c>
      <c r="CO149" s="3" t="s">
        <v>9317</v>
      </c>
      <c r="CP149" s="3" t="s">
        <v>9318</v>
      </c>
      <c r="CQ149" s="3" t="s">
        <v>9319</v>
      </c>
      <c r="CR149" s="3" t="s">
        <v>9320</v>
      </c>
      <c r="CS149" s="3" t="s">
        <v>6744</v>
      </c>
      <c r="CT149" s="3" t="s">
        <v>9321</v>
      </c>
      <c r="CU149" s="3" t="s">
        <v>9322</v>
      </c>
      <c r="CV149" s="3" t="s">
        <v>9323</v>
      </c>
      <c r="CW149" s="3" t="s">
        <v>9324</v>
      </c>
      <c r="CX149" s="3" t="s">
        <v>9325</v>
      </c>
      <c r="CY149" s="3" t="s">
        <v>9326</v>
      </c>
      <c r="CZ149" s="3" t="s">
        <v>9327</v>
      </c>
      <c r="DA149" s="3" t="s">
        <v>9328</v>
      </c>
      <c r="DB149" s="3" t="s">
        <v>9329</v>
      </c>
      <c r="DC149" s="3" t="s">
        <v>9330</v>
      </c>
      <c r="DD149" s="3" t="s">
        <v>9331</v>
      </c>
      <c r="DE149" s="3" t="s">
        <v>9332</v>
      </c>
      <c r="DF149" s="3" t="s">
        <v>9333</v>
      </c>
      <c r="DG149" s="3" t="s">
        <v>9334</v>
      </c>
      <c r="DH149" s="3" t="s">
        <v>9335</v>
      </c>
      <c r="DI149" s="3" t="s">
        <v>9336</v>
      </c>
      <c r="DJ149" s="3" t="s">
        <v>9337</v>
      </c>
      <c r="DK149" s="3" t="s">
        <v>9338</v>
      </c>
      <c r="DL149" s="3" t="s">
        <v>9339</v>
      </c>
      <c r="DM149" s="3" t="s">
        <v>9340</v>
      </c>
      <c r="DN149" s="3" t="s">
        <v>9341</v>
      </c>
      <c r="DO149" s="3" t="s">
        <v>9342</v>
      </c>
      <c r="DP149" s="3" t="s">
        <v>9343</v>
      </c>
      <c r="DQ149" s="3" t="s">
        <v>9344</v>
      </c>
      <c r="DR149" s="3" t="s">
        <v>9345</v>
      </c>
      <c r="DS149" s="3" t="s">
        <v>9346</v>
      </c>
    </row>
    <row r="150" spans="1:123" x14ac:dyDescent="0.2">
      <c r="A150" s="3" t="s">
        <v>9347</v>
      </c>
      <c r="B150" s="4">
        <v>323.31</v>
      </c>
      <c r="C150" s="3" t="s">
        <v>9348</v>
      </c>
      <c r="D150" s="10" t="s">
        <v>5493</v>
      </c>
      <c r="E150" s="10" t="s">
        <v>12353</v>
      </c>
      <c r="F150" s="10">
        <v>1</v>
      </c>
      <c r="G150" s="10">
        <v>1</v>
      </c>
      <c r="H150" s="10"/>
      <c r="I150" s="10"/>
      <c r="J150" s="10"/>
      <c r="K150" s="9">
        <v>86008170</v>
      </c>
      <c r="L150" s="9">
        <v>78973524.608959928</v>
      </c>
      <c r="M150" s="9">
        <v>0.91820956786965624</v>
      </c>
      <c r="N150" s="9">
        <v>27413290</v>
      </c>
      <c r="O150" s="9">
        <v>68096064.596820369</v>
      </c>
      <c r="P150" s="9">
        <v>2.484052975648686</v>
      </c>
      <c r="Q150" s="9">
        <v>154861500</v>
      </c>
      <c r="R150" s="9">
        <v>58883586.036954544</v>
      </c>
      <c r="S150" s="9">
        <v>0.38023386081727573</v>
      </c>
      <c r="T150" s="9">
        <v>126336111.1111111</v>
      </c>
      <c r="U150" s="9">
        <v>45951234.14676816</v>
      </c>
      <c r="V150" s="9">
        <v>0.36372208818707896</v>
      </c>
      <c r="W150" s="9">
        <v>148113400</v>
      </c>
      <c r="X150" s="9">
        <v>93902212.171538174</v>
      </c>
      <c r="Y150" s="9">
        <v>0.63398863419203244</v>
      </c>
      <c r="Z150" s="9">
        <v>75269055.555555552</v>
      </c>
      <c r="AA150" s="9">
        <v>62659582.67713549</v>
      </c>
      <c r="AB150" s="9">
        <v>0.83247467654070539</v>
      </c>
      <c r="AC150" s="9">
        <v>3105628.5714285714</v>
      </c>
      <c r="AD150" s="9">
        <v>861427.86061725358</v>
      </c>
      <c r="AE150" s="9">
        <v>0.27737633165224318</v>
      </c>
      <c r="AF150" s="9">
        <v>2602385.7142857141</v>
      </c>
      <c r="AG150" s="9">
        <v>1044986.4870395398</v>
      </c>
      <c r="AH150" s="9">
        <v>0.40154942493847839</v>
      </c>
      <c r="AI150" s="9">
        <v>2933657.1428571427</v>
      </c>
      <c r="AJ150" s="9">
        <v>1151561.0895029162</v>
      </c>
      <c r="AK150" s="9">
        <v>0.39253431243890674</v>
      </c>
      <c r="AL150" s="9">
        <v>2030634.2857142857</v>
      </c>
      <c r="AM150" s="9">
        <v>1036629.2372212473</v>
      </c>
      <c r="AN150" s="9">
        <v>0.51049528933596622</v>
      </c>
      <c r="AP150" s="3" t="s">
        <v>9349</v>
      </c>
      <c r="AQ150" s="3" t="s">
        <v>9350</v>
      </c>
      <c r="AR150" s="3" t="s">
        <v>9351</v>
      </c>
      <c r="AS150" s="3" t="s">
        <v>9352</v>
      </c>
      <c r="AT150" s="3" t="s">
        <v>9353</v>
      </c>
      <c r="AU150" s="3" t="s">
        <v>9354</v>
      </c>
      <c r="AV150" s="3" t="s">
        <v>9355</v>
      </c>
      <c r="AW150" s="3" t="s">
        <v>9356</v>
      </c>
      <c r="AX150" s="3" t="s">
        <v>9357</v>
      </c>
      <c r="AY150" s="3" t="s">
        <v>9358</v>
      </c>
      <c r="AZ150" s="3" t="s">
        <v>9359</v>
      </c>
      <c r="BA150" s="3" t="s">
        <v>9360</v>
      </c>
      <c r="BB150" s="3" t="s">
        <v>3057</v>
      </c>
      <c r="BC150" s="3" t="s">
        <v>9361</v>
      </c>
      <c r="BD150" s="3" t="s">
        <v>9362</v>
      </c>
      <c r="BE150" s="3" t="s">
        <v>9363</v>
      </c>
      <c r="BF150" s="3" t="s">
        <v>9364</v>
      </c>
      <c r="BG150" s="3" t="s">
        <v>9365</v>
      </c>
      <c r="BH150" s="3" t="s">
        <v>9366</v>
      </c>
      <c r="BI150" s="3" t="s">
        <v>9367</v>
      </c>
      <c r="BJ150" s="3" t="s">
        <v>9368</v>
      </c>
      <c r="BK150" s="3" t="s">
        <v>6837</v>
      </c>
      <c r="BL150" s="3" t="s">
        <v>9369</v>
      </c>
      <c r="BM150" s="3" t="s">
        <v>9370</v>
      </c>
      <c r="BN150" s="3" t="s">
        <v>9371</v>
      </c>
      <c r="BO150" s="3" t="s">
        <v>9372</v>
      </c>
      <c r="BP150" s="3" t="s">
        <v>9373</v>
      </c>
      <c r="BQ150" s="3" t="s">
        <v>9374</v>
      </c>
      <c r="BR150" s="3" t="s">
        <v>9375</v>
      </c>
      <c r="BS150" s="3" t="s">
        <v>9376</v>
      </c>
      <c r="BT150" s="3" t="s">
        <v>9377</v>
      </c>
      <c r="BU150" s="3" t="s">
        <v>9378</v>
      </c>
      <c r="BV150" s="3" t="s">
        <v>9379</v>
      </c>
      <c r="BW150" s="3" t="s">
        <v>9380</v>
      </c>
      <c r="BX150" s="3" t="s">
        <v>9381</v>
      </c>
      <c r="BY150" s="3" t="s">
        <v>9382</v>
      </c>
      <c r="BZ150" s="3" t="s">
        <v>9383</v>
      </c>
      <c r="CA150" s="3" t="s">
        <v>9384</v>
      </c>
      <c r="CB150" s="3" t="s">
        <v>9385</v>
      </c>
      <c r="CC150" s="3" t="s">
        <v>9386</v>
      </c>
      <c r="CD150" s="3" t="s">
        <v>9387</v>
      </c>
      <c r="CE150" s="3" t="s">
        <v>9388</v>
      </c>
      <c r="CF150" s="3" t="s">
        <v>9389</v>
      </c>
      <c r="CG150" s="3" t="s">
        <v>9390</v>
      </c>
      <c r="CH150" s="3" t="s">
        <v>9391</v>
      </c>
      <c r="CI150" s="3" t="s">
        <v>9392</v>
      </c>
      <c r="CJ150" s="3" t="s">
        <v>9393</v>
      </c>
      <c r="CK150" s="3" t="s">
        <v>9394</v>
      </c>
      <c r="CL150" s="3" t="s">
        <v>9395</v>
      </c>
      <c r="CM150" s="3" t="s">
        <v>9396</v>
      </c>
      <c r="CN150" s="3" t="s">
        <v>9397</v>
      </c>
      <c r="CO150" s="3" t="s">
        <v>9398</v>
      </c>
      <c r="CP150" s="3" t="s">
        <v>9399</v>
      </c>
      <c r="CQ150" s="3" t="s">
        <v>9400</v>
      </c>
      <c r="CR150" s="3" t="s">
        <v>9401</v>
      </c>
      <c r="CS150" s="3" t="s">
        <v>9402</v>
      </c>
      <c r="CT150" s="3" t="s">
        <v>9403</v>
      </c>
      <c r="CU150" s="3" t="s">
        <v>9404</v>
      </c>
      <c r="CV150" s="3" t="s">
        <v>9405</v>
      </c>
      <c r="CW150" s="3" t="s">
        <v>9406</v>
      </c>
      <c r="CX150" s="3" t="s">
        <v>9407</v>
      </c>
      <c r="CY150" s="3" t="s">
        <v>9408</v>
      </c>
      <c r="CZ150" s="3" t="s">
        <v>9409</v>
      </c>
      <c r="DA150" s="3" t="s">
        <v>9410</v>
      </c>
      <c r="DB150" s="3" t="s">
        <v>9411</v>
      </c>
      <c r="DC150" s="3" t="s">
        <v>9412</v>
      </c>
      <c r="DD150" s="3" t="s">
        <v>9413</v>
      </c>
      <c r="DE150" s="3" t="s">
        <v>9414</v>
      </c>
      <c r="DF150" s="3" t="s">
        <v>9415</v>
      </c>
      <c r="DG150" s="3" t="s">
        <v>9416</v>
      </c>
      <c r="DH150" s="3" t="s">
        <v>214</v>
      </c>
      <c r="DI150" s="3" t="s">
        <v>9417</v>
      </c>
      <c r="DJ150" s="3" t="s">
        <v>9418</v>
      </c>
      <c r="DK150" s="3" t="s">
        <v>9419</v>
      </c>
      <c r="DL150" s="3" t="s">
        <v>529</v>
      </c>
      <c r="DM150" s="3" t="s">
        <v>9420</v>
      </c>
      <c r="DN150" s="3" t="s">
        <v>9421</v>
      </c>
      <c r="DO150" s="3" t="s">
        <v>9422</v>
      </c>
      <c r="DP150" s="3" t="s">
        <v>9423</v>
      </c>
      <c r="DQ150" s="3" t="s">
        <v>9424</v>
      </c>
      <c r="DR150" s="3" t="s">
        <v>9425</v>
      </c>
      <c r="DS150" s="3" t="s">
        <v>9426</v>
      </c>
    </row>
    <row r="151" spans="1:123" x14ac:dyDescent="0.2">
      <c r="A151" s="3" t="s">
        <v>9427</v>
      </c>
      <c r="B151" s="4">
        <v>323.31</v>
      </c>
      <c r="C151" s="3" t="s">
        <v>9428</v>
      </c>
      <c r="D151" s="10" t="s">
        <v>9429</v>
      </c>
      <c r="E151" s="10" t="s">
        <v>9430</v>
      </c>
      <c r="F151" s="10"/>
      <c r="G151" s="10">
        <v>1</v>
      </c>
      <c r="H151" s="10"/>
      <c r="I151" s="10"/>
      <c r="J151" s="10"/>
      <c r="K151" s="9">
        <v>121615612</v>
      </c>
      <c r="L151" s="9">
        <v>108240828.30707976</v>
      </c>
      <c r="M151" s="9">
        <v>0.89002412212570015</v>
      </c>
      <c r="N151" s="9">
        <v>20330700</v>
      </c>
      <c r="O151" s="9">
        <v>27569601.748262119</v>
      </c>
      <c r="P151" s="9">
        <v>1.3560576737771999</v>
      </c>
      <c r="Q151" s="9">
        <v>134455125</v>
      </c>
      <c r="R151" s="9">
        <v>127860410.02083652</v>
      </c>
      <c r="S151" s="9">
        <v>0.95095229743631204</v>
      </c>
      <c r="T151" s="9">
        <v>239258888.8888889</v>
      </c>
      <c r="U151" s="9">
        <v>85921452.420865834</v>
      </c>
      <c r="V151" s="9">
        <v>0.35911498552836418</v>
      </c>
      <c r="W151" s="9">
        <v>61306125</v>
      </c>
      <c r="X151" s="9">
        <v>63794737.199950233</v>
      </c>
      <c r="Y151" s="9">
        <v>1.0405932066322938</v>
      </c>
      <c r="Z151" s="9">
        <v>67311088.888888896</v>
      </c>
      <c r="AA151" s="9">
        <v>55085525.563174136</v>
      </c>
      <c r="AB151" s="9">
        <v>0.81837222473260507</v>
      </c>
      <c r="AC151" s="9">
        <v>4639242.8571428573</v>
      </c>
      <c r="AD151" s="9">
        <v>4342955.6171871182</v>
      </c>
      <c r="AE151" s="9">
        <v>0.93613456999786993</v>
      </c>
      <c r="AF151" s="9">
        <v>4288081.4285714282</v>
      </c>
      <c r="AG151" s="9">
        <v>3750085.6306686676</v>
      </c>
      <c r="AH151" s="9">
        <v>0.87453694458363085</v>
      </c>
      <c r="AI151" s="9">
        <v>10248360</v>
      </c>
      <c r="AJ151" s="9">
        <v>11894048.373950168</v>
      </c>
      <c r="AK151" s="9">
        <v>1.1605806562172063</v>
      </c>
      <c r="AL151" s="9">
        <v>3325118.5714285714</v>
      </c>
      <c r="AM151" s="9">
        <v>4737312.4656617576</v>
      </c>
      <c r="AN151" s="9">
        <v>1.4247048229701069</v>
      </c>
      <c r="AP151" s="3" t="s">
        <v>9431</v>
      </c>
      <c r="AQ151" s="3" t="s">
        <v>9432</v>
      </c>
      <c r="AR151" s="3" t="s">
        <v>9433</v>
      </c>
      <c r="AS151" s="3" t="s">
        <v>9434</v>
      </c>
      <c r="AT151" s="3" t="s">
        <v>9435</v>
      </c>
      <c r="AU151" s="3" t="s">
        <v>9436</v>
      </c>
      <c r="AV151" s="3" t="s">
        <v>9437</v>
      </c>
      <c r="AW151" s="3" t="s">
        <v>9438</v>
      </c>
      <c r="AX151" s="3" t="s">
        <v>9439</v>
      </c>
      <c r="AY151" s="3" t="s">
        <v>9440</v>
      </c>
      <c r="AZ151" s="3" t="s">
        <v>9441</v>
      </c>
      <c r="BA151" s="3" t="s">
        <v>9442</v>
      </c>
      <c r="BB151" s="3" t="s">
        <v>9443</v>
      </c>
      <c r="BC151" s="3" t="s">
        <v>9444</v>
      </c>
      <c r="BD151" s="3" t="s">
        <v>9445</v>
      </c>
      <c r="BE151" s="3" t="s">
        <v>9446</v>
      </c>
      <c r="BF151" s="3" t="s">
        <v>9447</v>
      </c>
      <c r="BG151" s="3" t="s">
        <v>9448</v>
      </c>
      <c r="BH151" s="3" t="s">
        <v>9449</v>
      </c>
      <c r="BI151" s="3" t="s">
        <v>9450</v>
      </c>
      <c r="BJ151" s="3" t="s">
        <v>9451</v>
      </c>
      <c r="BK151" s="3" t="s">
        <v>9452</v>
      </c>
      <c r="BL151" s="3" t="s">
        <v>9453</v>
      </c>
      <c r="BM151" s="3" t="s">
        <v>9454</v>
      </c>
      <c r="BN151" s="3" t="s">
        <v>9455</v>
      </c>
      <c r="BO151" s="3" t="s">
        <v>9456</v>
      </c>
      <c r="BP151" s="3" t="s">
        <v>3933</v>
      </c>
      <c r="BQ151" s="3" t="s">
        <v>9457</v>
      </c>
      <c r="BR151" s="3" t="s">
        <v>9458</v>
      </c>
      <c r="BS151" s="3" t="s">
        <v>9459</v>
      </c>
      <c r="BT151" s="3" t="s">
        <v>9460</v>
      </c>
      <c r="BU151" s="3" t="s">
        <v>9461</v>
      </c>
      <c r="BV151" s="3" t="s">
        <v>9462</v>
      </c>
      <c r="BW151" s="3" t="s">
        <v>4639</v>
      </c>
      <c r="BX151" s="3" t="s">
        <v>9463</v>
      </c>
      <c r="BY151" s="3" t="s">
        <v>9464</v>
      </c>
      <c r="BZ151" s="3" t="s">
        <v>9465</v>
      </c>
      <c r="CA151" s="3" t="s">
        <v>9466</v>
      </c>
      <c r="CB151" s="3" t="s">
        <v>9467</v>
      </c>
      <c r="CC151" s="3" t="s">
        <v>9468</v>
      </c>
      <c r="CD151" s="3" t="s">
        <v>9469</v>
      </c>
      <c r="CE151" s="3" t="s">
        <v>9470</v>
      </c>
      <c r="CF151" s="3" t="s">
        <v>9471</v>
      </c>
      <c r="CG151" s="3" t="s">
        <v>9472</v>
      </c>
      <c r="CH151" s="3" t="s">
        <v>9473</v>
      </c>
      <c r="CI151" s="3" t="s">
        <v>9474</v>
      </c>
      <c r="CJ151" s="3" t="s">
        <v>9475</v>
      </c>
      <c r="CK151" s="3" t="s">
        <v>9476</v>
      </c>
      <c r="CL151" s="3" t="s">
        <v>9477</v>
      </c>
      <c r="CM151" s="3" t="s">
        <v>9478</v>
      </c>
      <c r="CN151" s="3" t="s">
        <v>9479</v>
      </c>
      <c r="CO151" s="3" t="s">
        <v>9480</v>
      </c>
      <c r="CP151" s="3" t="s">
        <v>9481</v>
      </c>
      <c r="CQ151" s="3" t="s">
        <v>9482</v>
      </c>
      <c r="CR151" s="3" t="s">
        <v>9483</v>
      </c>
      <c r="CS151" s="3" t="s">
        <v>9484</v>
      </c>
      <c r="CT151" s="3" t="s">
        <v>9485</v>
      </c>
      <c r="CU151" s="3" t="s">
        <v>9486</v>
      </c>
      <c r="CV151" s="3" t="s">
        <v>9487</v>
      </c>
      <c r="CW151" s="3" t="s">
        <v>9488</v>
      </c>
      <c r="CX151" s="3" t="s">
        <v>9489</v>
      </c>
      <c r="CY151" s="3" t="s">
        <v>9490</v>
      </c>
      <c r="CZ151" s="3" t="s">
        <v>7277</v>
      </c>
      <c r="DA151" s="3" t="s">
        <v>9491</v>
      </c>
      <c r="DB151" s="3" t="s">
        <v>9492</v>
      </c>
      <c r="DC151" s="3" t="s">
        <v>9493</v>
      </c>
      <c r="DD151" s="3" t="s">
        <v>9494</v>
      </c>
      <c r="DE151" s="3" t="s">
        <v>9495</v>
      </c>
      <c r="DF151" s="3" t="s">
        <v>9496</v>
      </c>
      <c r="DG151" s="3" t="s">
        <v>9497</v>
      </c>
      <c r="DH151" s="3" t="s">
        <v>9498</v>
      </c>
      <c r="DI151" s="3" t="s">
        <v>9499</v>
      </c>
      <c r="DJ151" s="3" t="s">
        <v>9500</v>
      </c>
      <c r="DK151" s="3" t="s">
        <v>9501</v>
      </c>
      <c r="DL151" s="3" t="s">
        <v>9502</v>
      </c>
      <c r="DM151" s="3" t="s">
        <v>9503</v>
      </c>
      <c r="DN151" s="3" t="s">
        <v>9504</v>
      </c>
      <c r="DO151" s="3" t="s">
        <v>9505</v>
      </c>
      <c r="DP151" s="3" t="s">
        <v>9506</v>
      </c>
      <c r="DQ151" s="3" t="s">
        <v>9507</v>
      </c>
      <c r="DR151" s="3" t="s">
        <v>9508</v>
      </c>
      <c r="DS151" s="3" t="s">
        <v>9509</v>
      </c>
    </row>
    <row r="152" spans="1:123" x14ac:dyDescent="0.2">
      <c r="A152" s="3" t="s">
        <v>9510</v>
      </c>
      <c r="B152" s="4">
        <v>140.99</v>
      </c>
      <c r="C152" s="3" t="s">
        <v>9511</v>
      </c>
      <c r="D152" s="10" t="s">
        <v>2763</v>
      </c>
      <c r="E152" s="10" t="s">
        <v>929</v>
      </c>
      <c r="F152" s="10"/>
      <c r="G152" s="10">
        <v>1</v>
      </c>
      <c r="H152" s="10"/>
      <c r="I152" s="10"/>
      <c r="J152" s="10"/>
      <c r="K152" s="9">
        <v>113827780</v>
      </c>
      <c r="L152" s="9">
        <v>108425328.11982632</v>
      </c>
      <c r="M152" s="9">
        <v>0.95253837086013904</v>
      </c>
      <c r="N152" s="9">
        <v>104630600</v>
      </c>
      <c r="O152" s="9">
        <v>44209096.477736093</v>
      </c>
      <c r="P152" s="9">
        <v>0.42252549901975228</v>
      </c>
      <c r="Q152" s="9">
        <v>179216500</v>
      </c>
      <c r="R152" s="9">
        <v>135022499.11033347</v>
      </c>
      <c r="S152" s="9">
        <v>0.75340439697423767</v>
      </c>
      <c r="T152" s="9">
        <v>164353777.77777779</v>
      </c>
      <c r="U152" s="9">
        <v>150557888.94622707</v>
      </c>
      <c r="V152" s="9">
        <v>0.91605980088754579</v>
      </c>
      <c r="W152" s="9">
        <v>149963500</v>
      </c>
      <c r="X152" s="9">
        <v>121997039.98282675</v>
      </c>
      <c r="Y152" s="9">
        <v>0.81351155436374023</v>
      </c>
      <c r="Z152" s="9">
        <v>182096222.22222221</v>
      </c>
      <c r="AA152" s="9">
        <v>204374588.4850767</v>
      </c>
      <c r="AB152" s="9">
        <v>1.1223439233992836</v>
      </c>
      <c r="AC152" s="9">
        <v>49437000</v>
      </c>
      <c r="AD152" s="9">
        <v>39148310.580832645</v>
      </c>
      <c r="AE152" s="9">
        <v>0.79188281208068134</v>
      </c>
      <c r="AF152" s="9">
        <v>36211385.714285716</v>
      </c>
      <c r="AG152" s="9">
        <v>21406877.781251255</v>
      </c>
      <c r="AH152" s="9">
        <v>0.5911642804877818</v>
      </c>
      <c r="AI152" s="9">
        <v>51319000</v>
      </c>
      <c r="AJ152" s="9">
        <v>26989668.677724324</v>
      </c>
      <c r="AK152" s="9">
        <v>0.52591961413364108</v>
      </c>
      <c r="AL152" s="9">
        <v>28678385.714285713</v>
      </c>
      <c r="AM152" s="9">
        <v>25742696.464073621</v>
      </c>
      <c r="AN152" s="9">
        <v>0.89763408305266912</v>
      </c>
      <c r="AP152" s="3" t="s">
        <v>9512</v>
      </c>
      <c r="AQ152" s="3" t="s">
        <v>9513</v>
      </c>
      <c r="AR152" s="3" t="s">
        <v>9514</v>
      </c>
      <c r="AS152" s="3" t="s">
        <v>9515</v>
      </c>
      <c r="AT152" s="3" t="s">
        <v>9516</v>
      </c>
      <c r="AU152" s="3" t="s">
        <v>9517</v>
      </c>
      <c r="AV152" s="3" t="s">
        <v>121</v>
      </c>
      <c r="AW152" s="3" t="s">
        <v>9518</v>
      </c>
      <c r="AX152" s="3" t="s">
        <v>9519</v>
      </c>
      <c r="AY152" s="3" t="s">
        <v>9520</v>
      </c>
      <c r="AZ152" s="3" t="s">
        <v>9521</v>
      </c>
      <c r="BA152" s="3" t="s">
        <v>3142</v>
      </c>
      <c r="BB152" s="3" t="s">
        <v>9522</v>
      </c>
      <c r="BC152" s="3" t="s">
        <v>9523</v>
      </c>
      <c r="BD152" s="3" t="s">
        <v>9524</v>
      </c>
      <c r="BE152" s="3" t="s">
        <v>9525</v>
      </c>
      <c r="BF152" s="3" t="s">
        <v>9526</v>
      </c>
      <c r="BG152" s="3" t="s">
        <v>9527</v>
      </c>
      <c r="BH152" s="3" t="s">
        <v>9528</v>
      </c>
      <c r="BI152" s="3" t="s">
        <v>9529</v>
      </c>
      <c r="BJ152" s="3" t="s">
        <v>9530</v>
      </c>
      <c r="BK152" s="3" t="s">
        <v>9531</v>
      </c>
      <c r="BL152" s="3" t="s">
        <v>9532</v>
      </c>
      <c r="BM152" s="3" t="s">
        <v>9533</v>
      </c>
      <c r="BN152" s="3" t="s">
        <v>9534</v>
      </c>
      <c r="BO152" s="3" t="s">
        <v>9535</v>
      </c>
      <c r="BP152" s="3" t="s">
        <v>9536</v>
      </c>
      <c r="BQ152" s="3" t="s">
        <v>9537</v>
      </c>
      <c r="BR152" s="3" t="s">
        <v>9538</v>
      </c>
      <c r="BS152" s="3" t="s">
        <v>9539</v>
      </c>
      <c r="BT152" s="3" t="s">
        <v>9540</v>
      </c>
      <c r="BU152" s="3" t="s">
        <v>9541</v>
      </c>
      <c r="BV152" s="3" t="s">
        <v>9542</v>
      </c>
      <c r="BW152" s="3" t="s">
        <v>9543</v>
      </c>
      <c r="BX152" s="3" t="s">
        <v>9544</v>
      </c>
      <c r="BY152" s="3" t="s">
        <v>9545</v>
      </c>
      <c r="BZ152" s="3" t="s">
        <v>9546</v>
      </c>
      <c r="CA152" s="3" t="s">
        <v>9547</v>
      </c>
      <c r="CB152" s="3" t="s">
        <v>9548</v>
      </c>
      <c r="CC152" s="3" t="s">
        <v>9549</v>
      </c>
      <c r="CD152" s="3" t="s">
        <v>9550</v>
      </c>
      <c r="CE152" s="3" t="s">
        <v>9551</v>
      </c>
      <c r="CF152" s="3" t="s">
        <v>9552</v>
      </c>
      <c r="CG152" s="3" t="s">
        <v>9553</v>
      </c>
      <c r="CH152" s="3" t="s">
        <v>9554</v>
      </c>
      <c r="CI152" s="3" t="s">
        <v>9555</v>
      </c>
      <c r="CJ152" s="3" t="s">
        <v>9556</v>
      </c>
      <c r="CK152" s="3" t="s">
        <v>9557</v>
      </c>
      <c r="CL152" s="3" t="s">
        <v>9558</v>
      </c>
      <c r="CM152" s="3" t="s">
        <v>9559</v>
      </c>
      <c r="CN152" s="3" t="s">
        <v>9560</v>
      </c>
      <c r="CO152" s="3" t="s">
        <v>9561</v>
      </c>
      <c r="CP152" s="3" t="s">
        <v>9562</v>
      </c>
      <c r="CQ152" s="3" t="s">
        <v>9563</v>
      </c>
      <c r="CR152" s="3" t="s">
        <v>9564</v>
      </c>
      <c r="CS152" s="3" t="s">
        <v>9565</v>
      </c>
      <c r="CT152" s="3" t="s">
        <v>9566</v>
      </c>
      <c r="CU152" s="3" t="s">
        <v>9567</v>
      </c>
      <c r="CV152" s="3" t="s">
        <v>9568</v>
      </c>
      <c r="CW152" s="3" t="s">
        <v>3438</v>
      </c>
      <c r="CX152" s="3" t="s">
        <v>9569</v>
      </c>
      <c r="CY152" s="3" t="s">
        <v>9570</v>
      </c>
      <c r="CZ152" s="3" t="s">
        <v>9571</v>
      </c>
      <c r="DA152" s="3" t="s">
        <v>9572</v>
      </c>
      <c r="DB152" s="3" t="s">
        <v>9573</v>
      </c>
      <c r="DC152" s="3" t="s">
        <v>9574</v>
      </c>
      <c r="DD152" s="3" t="s">
        <v>9575</v>
      </c>
      <c r="DE152" s="3" t="s">
        <v>9576</v>
      </c>
      <c r="DF152" s="3" t="s">
        <v>9577</v>
      </c>
      <c r="DG152" s="3" t="s">
        <v>9578</v>
      </c>
      <c r="DH152" s="3" t="s">
        <v>9579</v>
      </c>
      <c r="DI152" s="3" t="s">
        <v>9580</v>
      </c>
      <c r="DJ152" s="3" t="s">
        <v>9581</v>
      </c>
      <c r="DK152" s="3" t="s">
        <v>9582</v>
      </c>
      <c r="DL152" s="3" t="s">
        <v>9583</v>
      </c>
      <c r="DM152" s="3" t="s">
        <v>9584</v>
      </c>
      <c r="DN152" s="3" t="s">
        <v>9585</v>
      </c>
      <c r="DO152" s="3" t="s">
        <v>9586</v>
      </c>
      <c r="DP152" s="3" t="s">
        <v>9587</v>
      </c>
      <c r="DQ152" s="3" t="s">
        <v>9588</v>
      </c>
      <c r="DR152" s="3" t="s">
        <v>9589</v>
      </c>
      <c r="DS152" s="3" t="s">
        <v>9590</v>
      </c>
    </row>
    <row r="153" spans="1:123" x14ac:dyDescent="0.2">
      <c r="A153" s="3" t="s">
        <v>9591</v>
      </c>
      <c r="B153" s="4">
        <v>167.01</v>
      </c>
      <c r="C153" s="3" t="s">
        <v>9592</v>
      </c>
      <c r="D153" s="10" t="s">
        <v>4249</v>
      </c>
      <c r="E153" s="10" t="s">
        <v>929</v>
      </c>
      <c r="F153" s="10"/>
      <c r="G153" s="10">
        <v>1</v>
      </c>
      <c r="H153" s="10"/>
      <c r="I153" s="10"/>
      <c r="J153" s="10"/>
      <c r="K153" s="9">
        <v>241122000</v>
      </c>
      <c r="L153" s="9">
        <v>151031067.8966417</v>
      </c>
      <c r="M153" s="9">
        <v>0.62636784655337008</v>
      </c>
      <c r="N153" s="9">
        <v>162780810</v>
      </c>
      <c r="O153" s="9">
        <v>100672735.8957666</v>
      </c>
      <c r="P153" s="9">
        <v>0.61845579890999802</v>
      </c>
      <c r="Q153" s="9">
        <v>48080375</v>
      </c>
      <c r="R153" s="9">
        <v>19701407.614232615</v>
      </c>
      <c r="S153" s="9">
        <v>0.40975985761826139</v>
      </c>
      <c r="T153" s="9">
        <v>112149555.55555555</v>
      </c>
      <c r="U153" s="9">
        <v>41789885.247841708</v>
      </c>
      <c r="V153" s="9">
        <v>0.3726264008878773</v>
      </c>
      <c r="W153" s="9">
        <v>157149750</v>
      </c>
      <c r="X153" s="9">
        <v>136782939.81524158</v>
      </c>
      <c r="Y153" s="9">
        <v>0.87039871088081</v>
      </c>
      <c r="Z153" s="9">
        <v>181766666.66666666</v>
      </c>
      <c r="AA153" s="9">
        <v>182074006.92369574</v>
      </c>
      <c r="AB153" s="9">
        <v>1.0016908504879649</v>
      </c>
      <c r="AC153" s="9">
        <v>24703428.571428571</v>
      </c>
      <c r="AD153" s="9">
        <v>11910364.434070894</v>
      </c>
      <c r="AE153" s="9">
        <v>0.48213406489843091</v>
      </c>
      <c r="AF153" s="9">
        <v>8252314.2857142854</v>
      </c>
      <c r="AG153" s="9">
        <v>7943337.7414511284</v>
      </c>
      <c r="AH153" s="9">
        <v>0.9625588006508633</v>
      </c>
      <c r="AI153" s="9">
        <v>21550142.857142858</v>
      </c>
      <c r="AJ153" s="9">
        <v>9346488.0289973356</v>
      </c>
      <c r="AK153" s="9">
        <v>0.43370886638458706</v>
      </c>
      <c r="AL153" s="9">
        <v>3626400</v>
      </c>
      <c r="AM153" s="9">
        <v>3243298.7877570987</v>
      </c>
      <c r="AN153" s="9">
        <v>0.89435770674969628</v>
      </c>
      <c r="AP153" s="3" t="s">
        <v>9593</v>
      </c>
      <c r="AQ153" s="3" t="s">
        <v>9594</v>
      </c>
      <c r="AR153" s="3" t="s">
        <v>9595</v>
      </c>
      <c r="AS153" s="3" t="s">
        <v>9596</v>
      </c>
      <c r="AT153" s="3" t="s">
        <v>9597</v>
      </c>
      <c r="AU153" s="3" t="s">
        <v>4657</v>
      </c>
      <c r="AV153" s="3" t="s">
        <v>121</v>
      </c>
      <c r="AW153" s="3" t="s">
        <v>9598</v>
      </c>
      <c r="AX153" s="3" t="s">
        <v>9599</v>
      </c>
      <c r="AY153" s="3" t="s">
        <v>9600</v>
      </c>
      <c r="AZ153" s="3" t="s">
        <v>9601</v>
      </c>
      <c r="BA153" s="3" t="s">
        <v>9602</v>
      </c>
      <c r="BB153" s="3" t="s">
        <v>9603</v>
      </c>
      <c r="BC153" s="3" t="s">
        <v>9604</v>
      </c>
      <c r="BD153" s="3" t="s">
        <v>9605</v>
      </c>
      <c r="BE153" s="3" t="s">
        <v>9606</v>
      </c>
      <c r="BF153" s="3" t="s">
        <v>9607</v>
      </c>
      <c r="BG153" s="3" t="s">
        <v>9608</v>
      </c>
      <c r="BH153" s="3" t="s">
        <v>9609</v>
      </c>
      <c r="BI153" s="3" t="s">
        <v>9610</v>
      </c>
      <c r="BJ153" s="3" t="s">
        <v>9611</v>
      </c>
      <c r="BK153" s="3" t="s">
        <v>9612</v>
      </c>
      <c r="BL153" s="3" t="s">
        <v>9613</v>
      </c>
      <c r="BM153" s="3" t="s">
        <v>9614</v>
      </c>
      <c r="BN153" s="3" t="s">
        <v>9615</v>
      </c>
      <c r="BO153" s="3" t="s">
        <v>9616</v>
      </c>
      <c r="BP153" s="3" t="s">
        <v>9617</v>
      </c>
      <c r="BQ153" s="3" t="s">
        <v>9618</v>
      </c>
      <c r="BR153" s="3" t="s">
        <v>9619</v>
      </c>
      <c r="BS153" s="3" t="s">
        <v>9620</v>
      </c>
      <c r="BT153" s="3" t="s">
        <v>9621</v>
      </c>
      <c r="BU153" s="3" t="s">
        <v>9622</v>
      </c>
      <c r="BV153" s="3" t="s">
        <v>9623</v>
      </c>
      <c r="BW153" s="3" t="s">
        <v>9624</v>
      </c>
      <c r="BX153" s="3" t="s">
        <v>9625</v>
      </c>
      <c r="BY153" s="3" t="s">
        <v>9626</v>
      </c>
      <c r="BZ153" s="3" t="s">
        <v>9627</v>
      </c>
      <c r="CA153" s="3" t="s">
        <v>9628</v>
      </c>
      <c r="CB153" s="3" t="s">
        <v>9629</v>
      </c>
      <c r="CC153" s="3" t="s">
        <v>9630</v>
      </c>
      <c r="CD153" s="3" t="s">
        <v>9631</v>
      </c>
      <c r="CE153" s="3" t="s">
        <v>9632</v>
      </c>
      <c r="CF153" s="3" t="s">
        <v>9633</v>
      </c>
      <c r="CG153" s="3" t="s">
        <v>9634</v>
      </c>
      <c r="CH153" s="3" t="s">
        <v>9635</v>
      </c>
      <c r="CI153" s="3" t="s">
        <v>9636</v>
      </c>
      <c r="CJ153" s="3" t="s">
        <v>9637</v>
      </c>
      <c r="CK153" s="3" t="s">
        <v>9638</v>
      </c>
      <c r="CL153" s="3" t="s">
        <v>9639</v>
      </c>
      <c r="CM153" s="3" t="s">
        <v>9640</v>
      </c>
      <c r="CN153" s="3" t="s">
        <v>9641</v>
      </c>
      <c r="CO153" s="3" t="s">
        <v>9642</v>
      </c>
      <c r="CP153" s="3" t="s">
        <v>9643</v>
      </c>
      <c r="CQ153" s="3" t="s">
        <v>9644</v>
      </c>
      <c r="CR153" s="3" t="s">
        <v>9645</v>
      </c>
      <c r="CS153" s="3" t="s">
        <v>9646</v>
      </c>
      <c r="CT153" s="3" t="s">
        <v>9647</v>
      </c>
      <c r="CU153" s="3" t="s">
        <v>9648</v>
      </c>
      <c r="CV153" s="3" t="s">
        <v>9649</v>
      </c>
      <c r="CW153" s="3" t="s">
        <v>9650</v>
      </c>
      <c r="CX153" s="3" t="s">
        <v>9651</v>
      </c>
      <c r="CY153" s="3" t="s">
        <v>3688</v>
      </c>
      <c r="CZ153" s="3" t="s">
        <v>9652</v>
      </c>
      <c r="DA153" s="3" t="s">
        <v>9653</v>
      </c>
      <c r="DB153" s="3" t="s">
        <v>6554</v>
      </c>
      <c r="DC153" s="3" t="s">
        <v>7977</v>
      </c>
      <c r="DD153" s="3" t="s">
        <v>9654</v>
      </c>
      <c r="DE153" s="3" t="s">
        <v>9655</v>
      </c>
      <c r="DF153" s="3" t="s">
        <v>9656</v>
      </c>
      <c r="DG153" s="3" t="s">
        <v>9657</v>
      </c>
      <c r="DH153" s="3" t="s">
        <v>9658</v>
      </c>
      <c r="DI153" s="3" t="s">
        <v>9659</v>
      </c>
      <c r="DJ153" s="3" t="s">
        <v>9660</v>
      </c>
      <c r="DK153" s="3" t="s">
        <v>9661</v>
      </c>
      <c r="DL153" s="3" t="s">
        <v>9662</v>
      </c>
      <c r="DM153" s="3" t="s">
        <v>9663</v>
      </c>
      <c r="DN153" s="3" t="s">
        <v>9664</v>
      </c>
      <c r="DO153" s="3" t="s">
        <v>9665</v>
      </c>
      <c r="DP153" s="3" t="s">
        <v>9666</v>
      </c>
      <c r="DQ153" s="3" t="s">
        <v>9667</v>
      </c>
      <c r="DR153" s="3" t="s">
        <v>9668</v>
      </c>
      <c r="DS153" s="3" t="s">
        <v>9669</v>
      </c>
    </row>
    <row r="154" spans="1:123" x14ac:dyDescent="0.2">
      <c r="A154" s="3" t="s">
        <v>9670</v>
      </c>
      <c r="B154" s="4">
        <v>323.31</v>
      </c>
      <c r="C154" s="3" t="s">
        <v>9671</v>
      </c>
      <c r="D154" s="10" t="s">
        <v>4249</v>
      </c>
      <c r="E154" s="10" t="s">
        <v>929</v>
      </c>
      <c r="F154" s="10"/>
      <c r="G154" s="10">
        <v>1</v>
      </c>
      <c r="H154" s="10"/>
      <c r="I154" s="10"/>
      <c r="J154" s="10"/>
      <c r="K154" s="9">
        <v>4645240000</v>
      </c>
      <c r="L154" s="9">
        <v>2461951322.2238984</v>
      </c>
      <c r="M154" s="9">
        <v>0.52999442918426143</v>
      </c>
      <c r="N154" s="9">
        <v>6557210000</v>
      </c>
      <c r="O154" s="9">
        <v>2387432886.0607657</v>
      </c>
      <c r="P154" s="9">
        <v>0.36409279038810194</v>
      </c>
      <c r="Q154" s="9">
        <v>4299800000</v>
      </c>
      <c r="R154" s="9">
        <v>1717845570.1421888</v>
      </c>
      <c r="S154" s="9">
        <v>0.39951755201223049</v>
      </c>
      <c r="T154" s="9">
        <v>4479455555.5555553</v>
      </c>
      <c r="U154" s="9">
        <v>1661241508.7150259</v>
      </c>
      <c r="V154" s="9">
        <v>0.37085790630397131</v>
      </c>
      <c r="W154" s="9">
        <v>3749462500</v>
      </c>
      <c r="X154" s="9">
        <v>978241464.40363789</v>
      </c>
      <c r="Y154" s="9">
        <v>0.26090178643035844</v>
      </c>
      <c r="Z154" s="9">
        <v>4188166666.6666665</v>
      </c>
      <c r="AA154" s="9">
        <v>2139101231.2417555</v>
      </c>
      <c r="AB154" s="9">
        <v>0.5107488315273403</v>
      </c>
      <c r="AC154" s="9">
        <v>577855714.28571427</v>
      </c>
      <c r="AD154" s="9">
        <v>95316795.97656469</v>
      </c>
      <c r="AE154" s="9">
        <v>0.16494912764579217</v>
      </c>
      <c r="AF154" s="9">
        <v>355945714.28571427</v>
      </c>
      <c r="AG154" s="9">
        <v>113360621.74275848</v>
      </c>
      <c r="AH154" s="9">
        <v>0.31847727671125992</v>
      </c>
      <c r="AI154" s="9">
        <v>546810000</v>
      </c>
      <c r="AJ154" s="9">
        <v>161252812.06850317</v>
      </c>
      <c r="AK154" s="9">
        <v>0.29489733558000619</v>
      </c>
      <c r="AL154" s="9">
        <v>373424285.71428573</v>
      </c>
      <c r="AM154" s="9">
        <v>126199432.36231862</v>
      </c>
      <c r="AN154" s="9">
        <v>0.3379518611675843</v>
      </c>
      <c r="AP154" s="3" t="s">
        <v>9672</v>
      </c>
      <c r="AQ154" s="3" t="s">
        <v>9673</v>
      </c>
      <c r="AR154" s="3" t="s">
        <v>9674</v>
      </c>
      <c r="AS154" s="3" t="s">
        <v>9675</v>
      </c>
      <c r="AT154" s="3" t="s">
        <v>9676</v>
      </c>
      <c r="AU154" s="3" t="s">
        <v>9677</v>
      </c>
      <c r="AV154" s="3" t="s">
        <v>9678</v>
      </c>
      <c r="AW154" s="3" t="s">
        <v>9679</v>
      </c>
      <c r="AX154" s="3" t="s">
        <v>9680</v>
      </c>
      <c r="AY154" s="3" t="s">
        <v>9681</v>
      </c>
      <c r="AZ154" s="3" t="s">
        <v>9682</v>
      </c>
      <c r="BA154" s="3" t="s">
        <v>9683</v>
      </c>
      <c r="BB154" s="3" t="s">
        <v>9684</v>
      </c>
      <c r="BC154" s="3" t="s">
        <v>9685</v>
      </c>
      <c r="BD154" s="3" t="s">
        <v>9686</v>
      </c>
      <c r="BE154" s="3" t="s">
        <v>9687</v>
      </c>
      <c r="BF154" s="3" t="s">
        <v>9688</v>
      </c>
      <c r="BG154" s="3" t="s">
        <v>9689</v>
      </c>
      <c r="BH154" s="3" t="s">
        <v>9690</v>
      </c>
      <c r="BI154" s="3" t="s">
        <v>9691</v>
      </c>
      <c r="BJ154" s="3" t="s">
        <v>9692</v>
      </c>
      <c r="BK154" s="3" t="s">
        <v>9693</v>
      </c>
      <c r="BL154" s="3" t="s">
        <v>9694</v>
      </c>
      <c r="BM154" s="3" t="s">
        <v>9695</v>
      </c>
      <c r="BN154" s="3" t="s">
        <v>9696</v>
      </c>
      <c r="BO154" s="3" t="s">
        <v>9697</v>
      </c>
      <c r="BP154" s="3" t="s">
        <v>9698</v>
      </c>
      <c r="BQ154" s="3" t="s">
        <v>9699</v>
      </c>
      <c r="BR154" s="3" t="s">
        <v>9700</v>
      </c>
      <c r="BS154" s="3" t="s">
        <v>9701</v>
      </c>
      <c r="BT154" s="3" t="s">
        <v>9702</v>
      </c>
      <c r="BU154" s="3" t="s">
        <v>9703</v>
      </c>
      <c r="BV154" s="3" t="s">
        <v>9704</v>
      </c>
      <c r="BW154" s="3" t="s">
        <v>9705</v>
      </c>
      <c r="BX154" s="3" t="s">
        <v>9706</v>
      </c>
      <c r="BY154" s="3" t="s">
        <v>9707</v>
      </c>
      <c r="BZ154" s="3" t="s">
        <v>9708</v>
      </c>
      <c r="CA154" s="3" t="s">
        <v>9709</v>
      </c>
      <c r="CB154" s="3" t="s">
        <v>9710</v>
      </c>
      <c r="CC154" s="3" t="s">
        <v>9711</v>
      </c>
      <c r="CD154" s="3" t="s">
        <v>9712</v>
      </c>
      <c r="CE154" s="3" t="s">
        <v>9713</v>
      </c>
      <c r="CF154" s="3" t="s">
        <v>9714</v>
      </c>
      <c r="CG154" s="3" t="s">
        <v>9715</v>
      </c>
      <c r="CH154" s="3" t="s">
        <v>9716</v>
      </c>
      <c r="CI154" s="3" t="s">
        <v>9717</v>
      </c>
      <c r="CJ154" s="3" t="s">
        <v>9718</v>
      </c>
      <c r="CK154" s="3" t="s">
        <v>9719</v>
      </c>
      <c r="CL154" s="3" t="s">
        <v>9720</v>
      </c>
      <c r="CM154" s="3" t="s">
        <v>9721</v>
      </c>
      <c r="CN154" s="3" t="s">
        <v>9722</v>
      </c>
      <c r="CO154" s="3" t="s">
        <v>9723</v>
      </c>
      <c r="CP154" s="3" t="s">
        <v>9724</v>
      </c>
      <c r="CQ154" s="3" t="s">
        <v>9725</v>
      </c>
      <c r="CR154" s="3" t="s">
        <v>9726</v>
      </c>
      <c r="CS154" s="3" t="s">
        <v>9727</v>
      </c>
      <c r="CT154" s="3" t="s">
        <v>9728</v>
      </c>
      <c r="CU154" s="3" t="s">
        <v>9729</v>
      </c>
      <c r="CV154" s="3" t="s">
        <v>9730</v>
      </c>
      <c r="CW154" s="3" t="s">
        <v>9731</v>
      </c>
      <c r="CX154" s="3" t="s">
        <v>9732</v>
      </c>
      <c r="CY154" s="3" t="s">
        <v>9733</v>
      </c>
      <c r="CZ154" s="3" t="s">
        <v>9734</v>
      </c>
      <c r="DA154" s="3" t="s">
        <v>9735</v>
      </c>
      <c r="DB154" s="3" t="s">
        <v>9736</v>
      </c>
      <c r="DC154" s="3" t="s">
        <v>9737</v>
      </c>
      <c r="DD154" s="3" t="s">
        <v>9738</v>
      </c>
      <c r="DE154" s="3" t="s">
        <v>9739</v>
      </c>
      <c r="DF154" s="3" t="s">
        <v>9740</v>
      </c>
      <c r="DG154" s="3" t="s">
        <v>9741</v>
      </c>
      <c r="DH154" s="3" t="s">
        <v>9742</v>
      </c>
      <c r="DI154" s="3" t="s">
        <v>9743</v>
      </c>
      <c r="DJ154" s="3" t="s">
        <v>9744</v>
      </c>
      <c r="DK154" s="3" t="s">
        <v>9745</v>
      </c>
      <c r="DL154" s="3" t="s">
        <v>9746</v>
      </c>
      <c r="DM154" s="3" t="s">
        <v>9747</v>
      </c>
      <c r="DN154" s="3" t="s">
        <v>9748</v>
      </c>
      <c r="DO154" s="3" t="s">
        <v>9749</v>
      </c>
      <c r="DP154" s="3" t="s">
        <v>9750</v>
      </c>
      <c r="DQ154" s="3" t="s">
        <v>9751</v>
      </c>
      <c r="DR154" s="3" t="s">
        <v>9752</v>
      </c>
      <c r="DS154" s="3" t="s">
        <v>9753</v>
      </c>
    </row>
    <row r="155" spans="1:123" x14ac:dyDescent="0.2">
      <c r="A155" s="3" t="s">
        <v>9754</v>
      </c>
      <c r="B155" s="4">
        <v>85.106999999999999</v>
      </c>
      <c r="C155" s="3" t="s">
        <v>9755</v>
      </c>
      <c r="D155" s="10" t="s">
        <v>9756</v>
      </c>
      <c r="E155" s="10" t="s">
        <v>12354</v>
      </c>
      <c r="F155" s="10"/>
      <c r="G155" s="10">
        <v>1</v>
      </c>
      <c r="H155" s="10"/>
      <c r="I155" s="10"/>
      <c r="J155" s="10"/>
      <c r="K155" s="9">
        <v>7351300</v>
      </c>
      <c r="L155" s="9">
        <v>10658181.874503737</v>
      </c>
      <c r="M155" s="9">
        <v>1.4498363384032398</v>
      </c>
      <c r="N155" s="9">
        <v>11381250</v>
      </c>
      <c r="O155" s="9">
        <v>9244798.6339767165</v>
      </c>
      <c r="P155" s="9">
        <v>0.81228324076676262</v>
      </c>
      <c r="Q155" s="9">
        <v>17338862.5</v>
      </c>
      <c r="R155" s="9">
        <v>12218725.760889366</v>
      </c>
      <c r="S155" s="9">
        <v>0.7047016931410216</v>
      </c>
      <c r="T155" s="9">
        <v>23003548.888888888</v>
      </c>
      <c r="U155" s="9">
        <v>21515123.314183239</v>
      </c>
      <c r="V155" s="9">
        <v>0.93529582840043501</v>
      </c>
      <c r="W155" s="9">
        <v>8161885</v>
      </c>
      <c r="X155" s="9">
        <v>10110512.617049359</v>
      </c>
      <c r="Y155" s="9">
        <v>1.2387472522645637</v>
      </c>
      <c r="Z155" s="9">
        <v>7902733.333333333</v>
      </c>
      <c r="AA155" s="9">
        <v>5926039.2858552672</v>
      </c>
      <c r="AB155" s="9">
        <v>0.74987210575099761</v>
      </c>
      <c r="AC155" s="9">
        <v>492270</v>
      </c>
      <c r="AD155" s="9">
        <v>353214.99213179876</v>
      </c>
      <c r="AE155" s="9">
        <v>0.71752288811383746</v>
      </c>
      <c r="AF155" s="9">
        <v>465687.14285714284</v>
      </c>
      <c r="AG155" s="9">
        <v>213144.62114679211</v>
      </c>
      <c r="AH155" s="9">
        <v>0.45769917511374736</v>
      </c>
      <c r="AI155" s="9">
        <v>418860</v>
      </c>
      <c r="AJ155" s="9">
        <v>188243.28354552254</v>
      </c>
      <c r="AK155" s="9">
        <v>0.44941814340238395</v>
      </c>
      <c r="AL155" s="9">
        <v>299866.71428571426</v>
      </c>
      <c r="AM155" s="9">
        <v>157904.23678790708</v>
      </c>
      <c r="AN155" s="9">
        <v>0.52658140855692059</v>
      </c>
      <c r="AP155" s="3" t="s">
        <v>9757</v>
      </c>
      <c r="AQ155" s="3" t="s">
        <v>9758</v>
      </c>
      <c r="AR155" s="3" t="s">
        <v>9759</v>
      </c>
      <c r="AS155" s="3" t="s">
        <v>9760</v>
      </c>
      <c r="AT155" s="3" t="s">
        <v>559</v>
      </c>
      <c r="AU155" s="3" t="s">
        <v>9761</v>
      </c>
      <c r="AV155" s="3" t="s">
        <v>121</v>
      </c>
      <c r="AW155" s="3" t="s">
        <v>9762</v>
      </c>
      <c r="AX155" s="3" t="s">
        <v>9763</v>
      </c>
      <c r="AY155" s="3" t="s">
        <v>9764</v>
      </c>
      <c r="AZ155" s="3" t="s">
        <v>9765</v>
      </c>
      <c r="BA155" s="3" t="s">
        <v>9766</v>
      </c>
      <c r="BB155" s="3" t="s">
        <v>9767</v>
      </c>
      <c r="BC155" s="3" t="s">
        <v>9768</v>
      </c>
      <c r="BD155" s="3" t="s">
        <v>9769</v>
      </c>
      <c r="BE155" s="3" t="s">
        <v>9770</v>
      </c>
      <c r="BF155" s="3" t="s">
        <v>9771</v>
      </c>
      <c r="BG155" s="3" t="s">
        <v>9772</v>
      </c>
      <c r="BH155" s="3" t="s">
        <v>9773</v>
      </c>
      <c r="BI155" s="3" t="s">
        <v>9774</v>
      </c>
      <c r="BJ155" s="3" t="s">
        <v>4342</v>
      </c>
      <c r="BK155" s="3" t="s">
        <v>9775</v>
      </c>
      <c r="BL155" s="3" t="s">
        <v>9776</v>
      </c>
      <c r="BM155" s="3" t="s">
        <v>9777</v>
      </c>
      <c r="BN155" s="3" t="s">
        <v>9778</v>
      </c>
      <c r="BO155" s="3" t="s">
        <v>9779</v>
      </c>
      <c r="BP155" s="3" t="s">
        <v>9780</v>
      </c>
      <c r="BQ155" s="3" t="s">
        <v>9781</v>
      </c>
      <c r="BR155" s="3" t="s">
        <v>9782</v>
      </c>
      <c r="BS155" s="3" t="s">
        <v>9783</v>
      </c>
      <c r="BT155" s="3" t="s">
        <v>9784</v>
      </c>
      <c r="BU155" s="3" t="s">
        <v>9785</v>
      </c>
      <c r="BV155" s="3" t="s">
        <v>9786</v>
      </c>
      <c r="BW155" s="3" t="s">
        <v>9787</v>
      </c>
      <c r="BX155" s="3" t="s">
        <v>121</v>
      </c>
      <c r="BY155" s="3" t="s">
        <v>9788</v>
      </c>
      <c r="BZ155" s="3" t="s">
        <v>9789</v>
      </c>
      <c r="CA155" s="3" t="s">
        <v>3222</v>
      </c>
      <c r="CB155" s="3" t="s">
        <v>9790</v>
      </c>
      <c r="CC155" s="3" t="s">
        <v>9791</v>
      </c>
      <c r="CD155" s="3" t="s">
        <v>9792</v>
      </c>
      <c r="CE155" s="3" t="s">
        <v>9793</v>
      </c>
      <c r="CF155" s="3" t="s">
        <v>9794</v>
      </c>
      <c r="CG155" s="3" t="s">
        <v>9795</v>
      </c>
      <c r="CH155" s="3" t="s">
        <v>9796</v>
      </c>
      <c r="CI155" s="3" t="s">
        <v>9797</v>
      </c>
      <c r="CJ155" s="3" t="s">
        <v>9798</v>
      </c>
      <c r="CK155" s="3" t="s">
        <v>9799</v>
      </c>
      <c r="CL155" s="3" t="s">
        <v>9800</v>
      </c>
      <c r="CM155" s="3" t="s">
        <v>9801</v>
      </c>
      <c r="CN155" s="3" t="s">
        <v>9802</v>
      </c>
      <c r="CO155" s="3" t="s">
        <v>9803</v>
      </c>
      <c r="CP155" s="3" t="s">
        <v>9804</v>
      </c>
      <c r="CQ155" s="3" t="s">
        <v>9805</v>
      </c>
      <c r="CR155" s="3" t="s">
        <v>9806</v>
      </c>
      <c r="CS155" s="3" t="s">
        <v>9807</v>
      </c>
      <c r="CT155" s="3" t="s">
        <v>9808</v>
      </c>
      <c r="CU155" s="3" t="s">
        <v>9809</v>
      </c>
      <c r="CV155" s="3" t="s">
        <v>9810</v>
      </c>
      <c r="CW155" s="3" t="s">
        <v>9811</v>
      </c>
      <c r="CX155" s="3" t="s">
        <v>9812</v>
      </c>
      <c r="CY155" s="3" t="s">
        <v>9813</v>
      </c>
      <c r="CZ155" s="3" t="s">
        <v>9814</v>
      </c>
      <c r="DA155" s="3" t="s">
        <v>9815</v>
      </c>
      <c r="DB155" s="3" t="s">
        <v>9816</v>
      </c>
      <c r="DC155" s="3" t="s">
        <v>9817</v>
      </c>
      <c r="DD155" s="3" t="s">
        <v>9818</v>
      </c>
      <c r="DE155" s="3" t="s">
        <v>9819</v>
      </c>
      <c r="DF155" s="3" t="s">
        <v>9820</v>
      </c>
      <c r="DG155" s="3" t="s">
        <v>9821</v>
      </c>
      <c r="DH155" s="3" t="s">
        <v>9822</v>
      </c>
      <c r="DI155" s="3" t="s">
        <v>9823</v>
      </c>
      <c r="DJ155" s="3" t="s">
        <v>9824</v>
      </c>
      <c r="DK155" s="3" t="s">
        <v>9825</v>
      </c>
      <c r="DL155" s="3" t="s">
        <v>9826</v>
      </c>
      <c r="DM155" s="3" t="s">
        <v>9827</v>
      </c>
      <c r="DN155" s="3" t="s">
        <v>9828</v>
      </c>
      <c r="DO155" s="3" t="s">
        <v>9829</v>
      </c>
      <c r="DP155" s="3" t="s">
        <v>9830</v>
      </c>
      <c r="DQ155" s="3" t="s">
        <v>9831</v>
      </c>
      <c r="DR155" s="3" t="s">
        <v>9832</v>
      </c>
      <c r="DS155" s="3" t="s">
        <v>9833</v>
      </c>
    </row>
    <row r="156" spans="1:123" x14ac:dyDescent="0.2">
      <c r="A156" s="3" t="s">
        <v>9834</v>
      </c>
      <c r="B156" s="4">
        <v>72.83</v>
      </c>
      <c r="C156" s="3" t="s">
        <v>9835</v>
      </c>
      <c r="D156" s="10" t="s">
        <v>9836</v>
      </c>
      <c r="E156" s="10" t="s">
        <v>9837</v>
      </c>
      <c r="F156" s="10"/>
      <c r="G156" s="10"/>
      <c r="H156" s="10"/>
      <c r="I156" s="10">
        <v>1</v>
      </c>
      <c r="J156" s="10"/>
      <c r="K156" s="9">
        <v>4319882</v>
      </c>
      <c r="L156" s="9">
        <v>4569289.1777737159</v>
      </c>
      <c r="M156" s="9">
        <v>1.0577347200163607</v>
      </c>
      <c r="N156" s="9">
        <v>6676911</v>
      </c>
      <c r="O156" s="9">
        <v>13614163.162367549</v>
      </c>
      <c r="P156" s="9">
        <v>2.038991258437854</v>
      </c>
      <c r="Q156" s="9">
        <v>1925379.875</v>
      </c>
      <c r="R156" s="9">
        <v>2361321.3834455628</v>
      </c>
      <c r="S156" s="9">
        <v>1.2264184403846865</v>
      </c>
      <c r="T156" s="9">
        <v>1934357.7777777778</v>
      </c>
      <c r="U156" s="9">
        <v>1384874.3229150595</v>
      </c>
      <c r="V156" s="9">
        <v>0.71593494172832184</v>
      </c>
      <c r="W156" s="9">
        <v>3314615</v>
      </c>
      <c r="X156" s="9">
        <v>2978537.1174358157</v>
      </c>
      <c r="Y156" s="9">
        <v>0.89860726432355365</v>
      </c>
      <c r="Z156" s="9">
        <v>2191397.777777778</v>
      </c>
      <c r="AA156" s="9">
        <v>2276863.0588530009</v>
      </c>
      <c r="AB156" s="9">
        <v>1.0390003503434644</v>
      </c>
      <c r="AC156" s="9">
        <v>11731.142857142857</v>
      </c>
      <c r="AD156" s="9">
        <v>18455.854431846925</v>
      </c>
      <c r="AE156" s="9">
        <v>1.5732358438214336</v>
      </c>
      <c r="AF156" s="9">
        <v>17270.428571428572</v>
      </c>
      <c r="AG156" s="9">
        <v>18898.120310912254</v>
      </c>
      <c r="AH156" s="9">
        <v>1.0942473276069398</v>
      </c>
      <c r="AI156" s="9">
        <v>25757.285714285714</v>
      </c>
      <c r="AJ156" s="9">
        <v>11330.151083345208</v>
      </c>
      <c r="AK156" s="9">
        <v>0.43988140711042345</v>
      </c>
      <c r="AL156" s="9">
        <v>33302.571428571428</v>
      </c>
      <c r="AM156" s="9">
        <v>27071.750822934369</v>
      </c>
      <c r="AN156" s="9">
        <v>0.81290271776757095</v>
      </c>
      <c r="AP156" s="3" t="s">
        <v>9838</v>
      </c>
      <c r="AQ156" s="3" t="s">
        <v>9839</v>
      </c>
      <c r="AR156" s="3" t="s">
        <v>9840</v>
      </c>
      <c r="AS156" s="3" t="s">
        <v>9841</v>
      </c>
      <c r="AT156" s="3" t="s">
        <v>9842</v>
      </c>
      <c r="AU156" s="3" t="s">
        <v>9843</v>
      </c>
      <c r="AV156" s="3" t="s">
        <v>9844</v>
      </c>
      <c r="AW156" s="3" t="s">
        <v>9845</v>
      </c>
      <c r="AX156" s="3" t="s">
        <v>9846</v>
      </c>
      <c r="AY156" s="3" t="s">
        <v>9847</v>
      </c>
      <c r="AZ156" s="3" t="s">
        <v>3960</v>
      </c>
      <c r="BA156" s="3" t="s">
        <v>9848</v>
      </c>
      <c r="BB156" s="3" t="s">
        <v>9849</v>
      </c>
      <c r="BC156" s="3" t="s">
        <v>9850</v>
      </c>
      <c r="BD156" s="3" t="s">
        <v>9851</v>
      </c>
      <c r="BE156" s="3" t="s">
        <v>9852</v>
      </c>
      <c r="BF156" s="3" t="s">
        <v>9853</v>
      </c>
      <c r="BG156" s="3" t="s">
        <v>121</v>
      </c>
      <c r="BH156" s="3" t="s">
        <v>9854</v>
      </c>
      <c r="BI156" s="3" t="s">
        <v>9855</v>
      </c>
      <c r="BJ156" s="3" t="s">
        <v>9856</v>
      </c>
      <c r="BK156" s="3" t="s">
        <v>9857</v>
      </c>
      <c r="BL156" s="3" t="s">
        <v>1325</v>
      </c>
      <c r="BM156" s="3" t="s">
        <v>9858</v>
      </c>
      <c r="BN156" s="3" t="s">
        <v>9859</v>
      </c>
      <c r="BO156" s="3" t="s">
        <v>3601</v>
      </c>
      <c r="BP156" s="3" t="s">
        <v>121</v>
      </c>
      <c r="BQ156" s="3" t="s">
        <v>9860</v>
      </c>
      <c r="BR156" s="3" t="s">
        <v>9861</v>
      </c>
      <c r="BS156" s="3" t="s">
        <v>9862</v>
      </c>
      <c r="BT156" s="3" t="s">
        <v>9863</v>
      </c>
      <c r="BU156" s="3" t="s">
        <v>9864</v>
      </c>
      <c r="BV156" s="3" t="s">
        <v>9865</v>
      </c>
      <c r="BW156" s="3" t="s">
        <v>9866</v>
      </c>
      <c r="BX156" s="3" t="s">
        <v>121</v>
      </c>
      <c r="BY156" s="3" t="s">
        <v>9867</v>
      </c>
      <c r="BZ156" s="3" t="s">
        <v>9868</v>
      </c>
      <c r="CA156" s="3" t="s">
        <v>9869</v>
      </c>
      <c r="CB156" s="3" t="s">
        <v>9870</v>
      </c>
      <c r="CC156" s="3" t="s">
        <v>9871</v>
      </c>
      <c r="CD156" s="3" t="s">
        <v>9872</v>
      </c>
      <c r="CE156" s="3" t="s">
        <v>9873</v>
      </c>
      <c r="CF156" s="3" t="s">
        <v>9874</v>
      </c>
      <c r="CG156" s="3" t="s">
        <v>9875</v>
      </c>
      <c r="CH156" s="3" t="s">
        <v>9876</v>
      </c>
      <c r="CI156" s="3" t="s">
        <v>9877</v>
      </c>
      <c r="CJ156" s="3" t="s">
        <v>121</v>
      </c>
      <c r="CK156" s="3" t="s">
        <v>9878</v>
      </c>
      <c r="CL156" s="3" t="s">
        <v>9879</v>
      </c>
      <c r="CM156" s="3" t="s">
        <v>9880</v>
      </c>
      <c r="CN156" s="3" t="s">
        <v>9881</v>
      </c>
      <c r="CO156" s="3" t="s">
        <v>9882</v>
      </c>
      <c r="CP156" s="3" t="s">
        <v>9883</v>
      </c>
      <c r="CQ156" s="3" t="s">
        <v>9884</v>
      </c>
      <c r="CR156" s="3" t="s">
        <v>121</v>
      </c>
      <c r="CS156" s="3" t="s">
        <v>9885</v>
      </c>
      <c r="CT156" s="3" t="s">
        <v>9886</v>
      </c>
      <c r="CU156" s="3" t="s">
        <v>9887</v>
      </c>
      <c r="CV156" s="3" t="s">
        <v>121</v>
      </c>
      <c r="CW156" s="3" t="s">
        <v>9888</v>
      </c>
      <c r="CX156" s="3" t="s">
        <v>121</v>
      </c>
      <c r="CY156" s="3" t="s">
        <v>9889</v>
      </c>
      <c r="CZ156" s="3" t="s">
        <v>121</v>
      </c>
      <c r="DA156" s="3" t="s">
        <v>9890</v>
      </c>
      <c r="DB156" s="3" t="s">
        <v>9891</v>
      </c>
      <c r="DC156" s="3" t="s">
        <v>9892</v>
      </c>
      <c r="DD156" s="3" t="s">
        <v>9893</v>
      </c>
      <c r="DE156" s="3" t="s">
        <v>9894</v>
      </c>
      <c r="DF156" s="3" t="s">
        <v>9895</v>
      </c>
      <c r="DG156" s="3" t="s">
        <v>9896</v>
      </c>
      <c r="DH156" s="3" t="s">
        <v>9897</v>
      </c>
      <c r="DI156" s="3" t="s">
        <v>9898</v>
      </c>
      <c r="DJ156" s="3" t="s">
        <v>9899</v>
      </c>
      <c r="DK156" s="3" t="s">
        <v>9900</v>
      </c>
      <c r="DL156" s="3" t="s">
        <v>121</v>
      </c>
      <c r="DM156" s="3" t="s">
        <v>9901</v>
      </c>
      <c r="DN156" s="3" t="s">
        <v>121</v>
      </c>
      <c r="DO156" s="3" t="s">
        <v>9902</v>
      </c>
      <c r="DP156" s="3" t="s">
        <v>121</v>
      </c>
      <c r="DQ156" s="3" t="s">
        <v>121</v>
      </c>
      <c r="DR156" s="3" t="s">
        <v>9903</v>
      </c>
      <c r="DS156" s="3" t="s">
        <v>9904</v>
      </c>
    </row>
    <row r="157" spans="1:123" s="1" customFormat="1" x14ac:dyDescent="0.2">
      <c r="A157" s="3" t="s">
        <v>9905</v>
      </c>
      <c r="B157" s="4">
        <v>75.616</v>
      </c>
      <c r="C157" s="3" t="s">
        <v>9906</v>
      </c>
      <c r="D157" s="3" t="s">
        <v>9907</v>
      </c>
      <c r="E157" s="3" t="s">
        <v>12355</v>
      </c>
      <c r="F157" s="3" t="s">
        <v>313</v>
      </c>
      <c r="G157" s="3"/>
      <c r="H157" s="3"/>
      <c r="I157" s="3"/>
      <c r="J157" s="3"/>
      <c r="K157" s="9">
        <v>3520900</v>
      </c>
      <c r="L157" s="9">
        <v>5536677.9201114811</v>
      </c>
      <c r="M157" s="9">
        <v>1.5725177994579458</v>
      </c>
      <c r="N157" s="9">
        <v>9506930</v>
      </c>
      <c r="O157" s="9">
        <v>8905997.4429282453</v>
      </c>
      <c r="P157" s="9">
        <v>0.93679005135498472</v>
      </c>
      <c r="Q157" s="9">
        <v>9368600</v>
      </c>
      <c r="R157" s="9">
        <v>7532926.5244562915</v>
      </c>
      <c r="S157" s="9">
        <v>0.80406106829796253</v>
      </c>
      <c r="T157" s="9">
        <v>4570833.333333333</v>
      </c>
      <c r="U157" s="9">
        <v>4771142.6650227094</v>
      </c>
      <c r="V157" s="9">
        <v>1.0438233724753421</v>
      </c>
      <c r="W157" s="9">
        <v>20239062.5</v>
      </c>
      <c r="X157" s="9">
        <v>21097260.976042602</v>
      </c>
      <c r="Y157" s="9">
        <v>1.0424030745516302</v>
      </c>
      <c r="Z157" s="9">
        <v>16440577.777777778</v>
      </c>
      <c r="AA157" s="9">
        <v>21702982.766245391</v>
      </c>
      <c r="AB157" s="9">
        <v>1.3200863777172505</v>
      </c>
      <c r="AC157" s="9">
        <v>0</v>
      </c>
      <c r="AD157" s="9">
        <v>0</v>
      </c>
      <c r="AE157" s="9" t="s">
        <v>188</v>
      </c>
      <c r="AF157" s="9">
        <v>7199.2857142857147</v>
      </c>
      <c r="AG157" s="9">
        <v>19047.519617300004</v>
      </c>
      <c r="AH157" s="9">
        <v>2.6457513110645903</v>
      </c>
      <c r="AI157" s="9">
        <v>6743.4285714285716</v>
      </c>
      <c r="AJ157" s="9">
        <v>17841.434983927564</v>
      </c>
      <c r="AK157" s="9">
        <v>2.6457513110645907</v>
      </c>
      <c r="AL157" s="9">
        <v>0</v>
      </c>
      <c r="AM157" s="9">
        <v>0</v>
      </c>
      <c r="AN157" s="9" t="s">
        <v>188</v>
      </c>
      <c r="AO157" s="9"/>
      <c r="AP157" s="3" t="s">
        <v>9908</v>
      </c>
      <c r="AQ157" s="3" t="s">
        <v>9909</v>
      </c>
      <c r="AR157" s="3" t="s">
        <v>9910</v>
      </c>
      <c r="AS157" s="3" t="s">
        <v>9911</v>
      </c>
      <c r="AT157" s="3" t="s">
        <v>9912</v>
      </c>
      <c r="AU157" s="3" t="s">
        <v>121</v>
      </c>
      <c r="AV157" s="3" t="s">
        <v>9913</v>
      </c>
      <c r="AW157" s="3" t="s">
        <v>121</v>
      </c>
      <c r="AX157" s="3" t="s">
        <v>9914</v>
      </c>
      <c r="AY157" s="3" t="s">
        <v>121</v>
      </c>
      <c r="AZ157" s="3" t="s">
        <v>9915</v>
      </c>
      <c r="BA157" s="3" t="s">
        <v>9916</v>
      </c>
      <c r="BB157" s="3" t="s">
        <v>9917</v>
      </c>
      <c r="BC157" s="3" t="s">
        <v>9918</v>
      </c>
      <c r="BD157" s="3" t="s">
        <v>9919</v>
      </c>
      <c r="BE157" s="3" t="s">
        <v>9920</v>
      </c>
      <c r="BF157" s="3" t="s">
        <v>9921</v>
      </c>
      <c r="BG157" s="3" t="s">
        <v>9922</v>
      </c>
      <c r="BH157" s="3" t="s">
        <v>9923</v>
      </c>
      <c r="BI157" s="3" t="s">
        <v>9924</v>
      </c>
      <c r="BJ157" s="3" t="s">
        <v>9925</v>
      </c>
      <c r="BK157" s="3" t="s">
        <v>9926</v>
      </c>
      <c r="BL157" s="3" t="s">
        <v>9927</v>
      </c>
      <c r="BM157" s="3" t="s">
        <v>9928</v>
      </c>
      <c r="BN157" s="3" t="s">
        <v>9929</v>
      </c>
      <c r="BO157" s="3" t="s">
        <v>9930</v>
      </c>
      <c r="BP157" s="3" t="s">
        <v>9931</v>
      </c>
      <c r="BQ157" s="3" t="s">
        <v>9932</v>
      </c>
      <c r="BR157" s="3" t="s">
        <v>9933</v>
      </c>
      <c r="BS157" s="3" t="s">
        <v>9934</v>
      </c>
      <c r="BT157" s="3" t="s">
        <v>9935</v>
      </c>
      <c r="BU157" s="3" t="s">
        <v>121</v>
      </c>
      <c r="BV157" s="3" t="s">
        <v>9936</v>
      </c>
      <c r="BW157" s="3" t="s">
        <v>9937</v>
      </c>
      <c r="BX157" s="3" t="s">
        <v>9938</v>
      </c>
      <c r="BY157" s="3" t="s">
        <v>9939</v>
      </c>
      <c r="BZ157" s="3" t="s">
        <v>9940</v>
      </c>
      <c r="CA157" s="3" t="s">
        <v>9941</v>
      </c>
      <c r="CB157" s="3" t="s">
        <v>9942</v>
      </c>
      <c r="CC157" s="3" t="s">
        <v>9943</v>
      </c>
      <c r="CD157" s="3" t="s">
        <v>9944</v>
      </c>
      <c r="CE157" s="3" t="s">
        <v>9945</v>
      </c>
      <c r="CF157" s="3" t="s">
        <v>9946</v>
      </c>
      <c r="CG157" s="3" t="s">
        <v>121</v>
      </c>
      <c r="CH157" s="3" t="s">
        <v>121</v>
      </c>
      <c r="CI157" s="3" t="s">
        <v>9947</v>
      </c>
      <c r="CJ157" s="3" t="s">
        <v>8296</v>
      </c>
      <c r="CK157" s="3" t="s">
        <v>9948</v>
      </c>
      <c r="CL157" s="3" t="s">
        <v>9949</v>
      </c>
      <c r="CM157" s="3" t="s">
        <v>121</v>
      </c>
      <c r="CN157" s="3" t="s">
        <v>9950</v>
      </c>
      <c r="CO157" s="3" t="s">
        <v>9951</v>
      </c>
      <c r="CP157" s="3" t="s">
        <v>9952</v>
      </c>
      <c r="CQ157" s="3" t="s">
        <v>9953</v>
      </c>
      <c r="CR157" s="3" t="s">
        <v>121</v>
      </c>
      <c r="CS157" s="3" t="s">
        <v>121</v>
      </c>
      <c r="CT157" s="3" t="s">
        <v>121</v>
      </c>
      <c r="CU157" s="3" t="s">
        <v>9954</v>
      </c>
      <c r="CV157" s="3" t="s">
        <v>121</v>
      </c>
      <c r="CW157" s="3" t="s">
        <v>121</v>
      </c>
      <c r="CX157" s="3" t="s">
        <v>121</v>
      </c>
      <c r="CY157" s="3" t="s">
        <v>121</v>
      </c>
      <c r="CZ157" s="3" t="s">
        <v>121</v>
      </c>
      <c r="DA157" s="3" t="s">
        <v>121</v>
      </c>
      <c r="DB157" s="3" t="s">
        <v>121</v>
      </c>
      <c r="DC157" s="3" t="s">
        <v>121</v>
      </c>
      <c r="DD157" s="3" t="s">
        <v>121</v>
      </c>
      <c r="DE157" s="3" t="s">
        <v>121</v>
      </c>
      <c r="DF157" s="3" t="s">
        <v>121</v>
      </c>
      <c r="DG157" s="3" t="s">
        <v>121</v>
      </c>
      <c r="DH157" s="3" t="s">
        <v>121</v>
      </c>
      <c r="DI157" s="3" t="s">
        <v>121</v>
      </c>
      <c r="DJ157" s="3" t="s">
        <v>121</v>
      </c>
      <c r="DK157" s="3" t="s">
        <v>121</v>
      </c>
      <c r="DL157" s="3" t="s">
        <v>121</v>
      </c>
      <c r="DM157" s="3" t="s">
        <v>121</v>
      </c>
      <c r="DN157" s="3" t="s">
        <v>121</v>
      </c>
      <c r="DO157" s="3" t="s">
        <v>121</v>
      </c>
      <c r="DP157" s="3" t="s">
        <v>121</v>
      </c>
      <c r="DQ157" s="3" t="s">
        <v>121</v>
      </c>
      <c r="DR157" s="3" t="s">
        <v>9955</v>
      </c>
      <c r="DS157" s="3" t="s">
        <v>121</v>
      </c>
    </row>
    <row r="158" spans="1:123" x14ac:dyDescent="0.2">
      <c r="A158" s="3" t="s">
        <v>9956</v>
      </c>
      <c r="B158" s="4">
        <v>136.9</v>
      </c>
      <c r="C158" s="3" t="s">
        <v>9957</v>
      </c>
      <c r="D158" s="10" t="s">
        <v>9907</v>
      </c>
      <c r="E158" s="10" t="s">
        <v>12356</v>
      </c>
      <c r="F158" s="10">
        <v>1</v>
      </c>
      <c r="G158" s="10"/>
      <c r="H158" s="10"/>
      <c r="I158" s="10"/>
      <c r="J158" s="10"/>
      <c r="K158" s="9">
        <v>7340370</v>
      </c>
      <c r="L158" s="9">
        <v>10564595.037529834</v>
      </c>
      <c r="M158" s="9">
        <v>1.4392455744778305</v>
      </c>
      <c r="N158" s="9">
        <v>5469040</v>
      </c>
      <c r="O158" s="9">
        <v>4322237.7345280042</v>
      </c>
      <c r="P158" s="9">
        <v>0.79031013386773619</v>
      </c>
      <c r="Q158" s="9">
        <v>5949450</v>
      </c>
      <c r="R158" s="9">
        <v>4882222.5184847936</v>
      </c>
      <c r="S158" s="9">
        <v>0.82061745514035644</v>
      </c>
      <c r="T158" s="9">
        <v>10552688.888888888</v>
      </c>
      <c r="U158" s="9">
        <v>11532675.04391809</v>
      </c>
      <c r="V158" s="9">
        <v>1.0928660140886979</v>
      </c>
      <c r="W158" s="9">
        <v>25597700</v>
      </c>
      <c r="X158" s="9">
        <v>36207044.62374296</v>
      </c>
      <c r="Y158" s="9">
        <v>1.4144647614333694</v>
      </c>
      <c r="Z158" s="9">
        <v>19859133.333333332</v>
      </c>
      <c r="AA158" s="9">
        <v>26551817.167192154</v>
      </c>
      <c r="AB158" s="9">
        <v>1.3370078503186857</v>
      </c>
      <c r="AC158" s="9">
        <v>35582.428571428572</v>
      </c>
      <c r="AD158" s="9">
        <v>53235.892791289923</v>
      </c>
      <c r="AE158" s="9">
        <v>1.4961287053362191</v>
      </c>
      <c r="AF158" s="9">
        <v>22150.714285714286</v>
      </c>
      <c r="AG158" s="9">
        <v>27986.592770552867</v>
      </c>
      <c r="AH158" s="9">
        <v>1.2634623159128699</v>
      </c>
      <c r="AI158" s="9">
        <v>86287.428571428565</v>
      </c>
      <c r="AJ158" s="9">
        <v>118090.64535186117</v>
      </c>
      <c r="AK158" s="9">
        <v>1.3685730042830742</v>
      </c>
      <c r="AL158" s="9">
        <v>17473.714285714286</v>
      </c>
      <c r="AM158" s="9">
        <v>29878.684652632026</v>
      </c>
      <c r="AN158" s="9">
        <v>1.7099217810296623</v>
      </c>
      <c r="AP158" s="3" t="s">
        <v>9958</v>
      </c>
      <c r="AQ158" s="3" t="s">
        <v>9959</v>
      </c>
      <c r="AR158" s="3" t="s">
        <v>9960</v>
      </c>
      <c r="AS158" s="3" t="s">
        <v>121</v>
      </c>
      <c r="AT158" s="3" t="s">
        <v>9961</v>
      </c>
      <c r="AU158" s="3" t="s">
        <v>121</v>
      </c>
      <c r="AV158" s="3" t="s">
        <v>121</v>
      </c>
      <c r="AW158" s="3" t="s">
        <v>9962</v>
      </c>
      <c r="AX158" s="3" t="s">
        <v>9963</v>
      </c>
      <c r="AY158" s="3" t="s">
        <v>121</v>
      </c>
      <c r="AZ158" s="3" t="s">
        <v>121</v>
      </c>
      <c r="BA158" s="3" t="s">
        <v>9964</v>
      </c>
      <c r="BB158" s="3" t="s">
        <v>9965</v>
      </c>
      <c r="BC158" s="3" t="s">
        <v>9966</v>
      </c>
      <c r="BD158" s="3" t="s">
        <v>9967</v>
      </c>
      <c r="BE158" s="3" t="s">
        <v>9968</v>
      </c>
      <c r="BF158" s="3" t="s">
        <v>9969</v>
      </c>
      <c r="BG158" s="3" t="s">
        <v>121</v>
      </c>
      <c r="BH158" s="3" t="s">
        <v>9970</v>
      </c>
      <c r="BI158" s="3" t="s">
        <v>121</v>
      </c>
      <c r="BJ158" s="3" t="s">
        <v>9971</v>
      </c>
      <c r="BK158" s="3" t="s">
        <v>9972</v>
      </c>
      <c r="BL158" s="3" t="s">
        <v>9973</v>
      </c>
      <c r="BM158" s="3" t="s">
        <v>9974</v>
      </c>
      <c r="BN158" s="3" t="s">
        <v>9975</v>
      </c>
      <c r="BO158" s="3" t="s">
        <v>9976</v>
      </c>
      <c r="BP158" s="3" t="s">
        <v>9977</v>
      </c>
      <c r="BQ158" s="3" t="s">
        <v>9978</v>
      </c>
      <c r="BR158" s="3" t="s">
        <v>9979</v>
      </c>
      <c r="BS158" s="3" t="s">
        <v>9980</v>
      </c>
      <c r="BT158" s="3" t="s">
        <v>9981</v>
      </c>
      <c r="BU158" s="3" t="s">
        <v>9982</v>
      </c>
      <c r="BV158" s="3" t="s">
        <v>9983</v>
      </c>
      <c r="BW158" s="3" t="s">
        <v>9984</v>
      </c>
      <c r="BX158" s="3" t="s">
        <v>9985</v>
      </c>
      <c r="BY158" s="3" t="s">
        <v>9986</v>
      </c>
      <c r="BZ158" s="3" t="s">
        <v>9987</v>
      </c>
      <c r="CA158" s="3" t="s">
        <v>9988</v>
      </c>
      <c r="CB158" s="3" t="s">
        <v>9989</v>
      </c>
      <c r="CC158" s="3" t="s">
        <v>1797</v>
      </c>
      <c r="CD158" s="3" t="s">
        <v>9990</v>
      </c>
      <c r="CE158" s="3" t="s">
        <v>9991</v>
      </c>
      <c r="CF158" s="3" t="s">
        <v>9992</v>
      </c>
      <c r="CG158" s="3" t="s">
        <v>9993</v>
      </c>
      <c r="CH158" s="3" t="s">
        <v>9994</v>
      </c>
      <c r="CI158" s="3" t="s">
        <v>9995</v>
      </c>
      <c r="CJ158" s="3" t="s">
        <v>9996</v>
      </c>
      <c r="CK158" s="3" t="s">
        <v>9997</v>
      </c>
      <c r="CL158" s="3" t="s">
        <v>9998</v>
      </c>
      <c r="CM158" s="3" t="s">
        <v>9999</v>
      </c>
      <c r="CN158" s="3" t="s">
        <v>10000</v>
      </c>
      <c r="CO158" s="3" t="s">
        <v>10001</v>
      </c>
      <c r="CP158" s="3" t="s">
        <v>10002</v>
      </c>
      <c r="CQ158" s="3" t="s">
        <v>10003</v>
      </c>
      <c r="CR158" s="3" t="s">
        <v>121</v>
      </c>
      <c r="CS158" s="3" t="s">
        <v>10004</v>
      </c>
      <c r="CT158" s="3" t="s">
        <v>10005</v>
      </c>
      <c r="CU158" s="3" t="s">
        <v>10006</v>
      </c>
      <c r="CV158" s="3" t="s">
        <v>10007</v>
      </c>
      <c r="CW158" s="3" t="s">
        <v>121</v>
      </c>
      <c r="CX158" s="3" t="s">
        <v>10008</v>
      </c>
      <c r="CY158" s="3" t="s">
        <v>121</v>
      </c>
      <c r="CZ158" s="3" t="s">
        <v>121</v>
      </c>
      <c r="DA158" s="3" t="s">
        <v>10009</v>
      </c>
      <c r="DB158" s="3" t="s">
        <v>121</v>
      </c>
      <c r="DC158" s="3" t="s">
        <v>121</v>
      </c>
      <c r="DD158" s="3" t="s">
        <v>121</v>
      </c>
      <c r="DE158" s="3" t="s">
        <v>10010</v>
      </c>
      <c r="DF158" s="3" t="s">
        <v>121</v>
      </c>
      <c r="DG158" s="3" t="s">
        <v>121</v>
      </c>
      <c r="DH158" s="3" t="s">
        <v>10011</v>
      </c>
      <c r="DI158" s="3" t="s">
        <v>10012</v>
      </c>
      <c r="DJ158" s="3" t="s">
        <v>121</v>
      </c>
      <c r="DK158" s="3" t="s">
        <v>121</v>
      </c>
      <c r="DL158" s="3" t="s">
        <v>10013</v>
      </c>
      <c r="DM158" s="3" t="s">
        <v>10014</v>
      </c>
      <c r="DN158" s="3" t="s">
        <v>10015</v>
      </c>
      <c r="DO158" s="3" t="s">
        <v>121</v>
      </c>
      <c r="DP158" s="3" t="s">
        <v>121</v>
      </c>
      <c r="DQ158" s="3" t="s">
        <v>121</v>
      </c>
      <c r="DR158" s="3" t="s">
        <v>121</v>
      </c>
      <c r="DS158" s="3" t="s">
        <v>121</v>
      </c>
    </row>
    <row r="159" spans="1:123" x14ac:dyDescent="0.2">
      <c r="A159" s="3" t="s">
        <v>10016</v>
      </c>
      <c r="B159" s="4">
        <v>323.31</v>
      </c>
      <c r="C159" s="3" t="s">
        <v>10017</v>
      </c>
      <c r="D159" s="10" t="s">
        <v>10018</v>
      </c>
      <c r="E159" s="10" t="s">
        <v>12357</v>
      </c>
      <c r="F159" s="10">
        <v>1</v>
      </c>
      <c r="G159" s="10"/>
      <c r="H159" s="10">
        <v>1</v>
      </c>
      <c r="I159" s="10"/>
      <c r="J159" s="10"/>
      <c r="K159" s="9">
        <v>16837500</v>
      </c>
      <c r="L159" s="9">
        <v>15541608.791241659</v>
      </c>
      <c r="M159" s="9">
        <v>0.92303541447611925</v>
      </c>
      <c r="N159" s="9">
        <v>6207528.7000000002</v>
      </c>
      <c r="O159" s="9">
        <v>11757134.358196737</v>
      </c>
      <c r="P159" s="9">
        <v>1.8940120821667303</v>
      </c>
      <c r="Q159" s="9">
        <v>1977827.5</v>
      </c>
      <c r="R159" s="9">
        <v>1268231.7609597794</v>
      </c>
      <c r="S159" s="9">
        <v>0.64122465733729528</v>
      </c>
      <c r="T159" s="9">
        <v>2544010</v>
      </c>
      <c r="U159" s="9">
        <v>1800248.7381331504</v>
      </c>
      <c r="V159" s="9">
        <v>0.7076421626224545</v>
      </c>
      <c r="W159" s="9">
        <v>17887175</v>
      </c>
      <c r="X159" s="9">
        <v>22931946.342088554</v>
      </c>
      <c r="Y159" s="9">
        <v>1.2820328722723713</v>
      </c>
      <c r="Z159" s="9">
        <v>9981955.555555556</v>
      </c>
      <c r="AA159" s="9">
        <v>14626478.559628692</v>
      </c>
      <c r="AB159" s="9">
        <v>1.4652918937800901</v>
      </c>
      <c r="AC159" s="9">
        <v>106717.57142857143</v>
      </c>
      <c r="AD159" s="9">
        <v>96135.421619465415</v>
      </c>
      <c r="AE159" s="9">
        <v>0.90083966803734006</v>
      </c>
      <c r="AF159" s="9">
        <v>172492.85714285713</v>
      </c>
      <c r="AG159" s="9">
        <v>170200.09480258677</v>
      </c>
      <c r="AH159" s="9">
        <v>0.98670807372405278</v>
      </c>
      <c r="AI159" s="9">
        <v>113234</v>
      </c>
      <c r="AJ159" s="9">
        <v>60558.726833270419</v>
      </c>
      <c r="AK159" s="9">
        <v>0.53481045298470797</v>
      </c>
      <c r="AL159" s="9">
        <v>88499.142857142855</v>
      </c>
      <c r="AM159" s="9">
        <v>44163.926189551916</v>
      </c>
      <c r="AN159" s="9">
        <v>0.49903224781331768</v>
      </c>
      <c r="AP159" s="3" t="s">
        <v>10019</v>
      </c>
      <c r="AQ159" s="3" t="s">
        <v>10020</v>
      </c>
      <c r="AR159" s="3" t="s">
        <v>10021</v>
      </c>
      <c r="AS159" s="3" t="s">
        <v>10022</v>
      </c>
      <c r="AT159" s="3" t="s">
        <v>10023</v>
      </c>
      <c r="AU159" s="3" t="s">
        <v>10024</v>
      </c>
      <c r="AV159" s="3" t="s">
        <v>10025</v>
      </c>
      <c r="AW159" s="3" t="s">
        <v>10026</v>
      </c>
      <c r="AX159" s="3" t="s">
        <v>10027</v>
      </c>
      <c r="AY159" s="3" t="s">
        <v>10028</v>
      </c>
      <c r="AZ159" s="3" t="s">
        <v>10029</v>
      </c>
      <c r="BA159" s="3" t="s">
        <v>10030</v>
      </c>
      <c r="BB159" s="3" t="s">
        <v>10031</v>
      </c>
      <c r="BC159" s="3" t="s">
        <v>10032</v>
      </c>
      <c r="BD159" s="3" t="s">
        <v>2143</v>
      </c>
      <c r="BE159" s="3" t="s">
        <v>10033</v>
      </c>
      <c r="BF159" s="3" t="s">
        <v>10034</v>
      </c>
      <c r="BG159" s="3" t="s">
        <v>10035</v>
      </c>
      <c r="BH159" s="3" t="s">
        <v>10036</v>
      </c>
      <c r="BI159" s="3" t="s">
        <v>10037</v>
      </c>
      <c r="BJ159" s="3" t="s">
        <v>10038</v>
      </c>
      <c r="BK159" s="3" t="s">
        <v>10039</v>
      </c>
      <c r="BL159" s="3" t="s">
        <v>10040</v>
      </c>
      <c r="BM159" s="3" t="s">
        <v>10041</v>
      </c>
      <c r="BN159" s="3" t="s">
        <v>10042</v>
      </c>
      <c r="BO159" s="3" t="s">
        <v>10043</v>
      </c>
      <c r="BP159" s="3" t="s">
        <v>10044</v>
      </c>
      <c r="BQ159" s="3" t="s">
        <v>10045</v>
      </c>
      <c r="BR159" s="3" t="s">
        <v>10046</v>
      </c>
      <c r="BS159" s="3" t="s">
        <v>10047</v>
      </c>
      <c r="BT159" s="3" t="s">
        <v>10048</v>
      </c>
      <c r="BU159" s="3" t="s">
        <v>10049</v>
      </c>
      <c r="BV159" s="3" t="s">
        <v>10050</v>
      </c>
      <c r="BW159" s="3" t="s">
        <v>10051</v>
      </c>
      <c r="BX159" s="3" t="s">
        <v>10052</v>
      </c>
      <c r="BY159" s="3" t="s">
        <v>10053</v>
      </c>
      <c r="BZ159" s="3" t="s">
        <v>10054</v>
      </c>
      <c r="CA159" s="3" t="s">
        <v>10055</v>
      </c>
      <c r="CB159" s="3" t="s">
        <v>10056</v>
      </c>
      <c r="CC159" s="3" t="s">
        <v>10057</v>
      </c>
      <c r="CD159" s="3" t="s">
        <v>10058</v>
      </c>
      <c r="CE159" s="3" t="s">
        <v>10059</v>
      </c>
      <c r="CF159" s="3" t="s">
        <v>10060</v>
      </c>
      <c r="CG159" s="3" t="s">
        <v>8573</v>
      </c>
      <c r="CH159" s="3" t="s">
        <v>10061</v>
      </c>
      <c r="CI159" s="3" t="s">
        <v>10062</v>
      </c>
      <c r="CJ159" s="3" t="s">
        <v>10063</v>
      </c>
      <c r="CK159" s="3" t="s">
        <v>10064</v>
      </c>
      <c r="CL159" s="3" t="s">
        <v>10065</v>
      </c>
      <c r="CM159" s="3" t="s">
        <v>10066</v>
      </c>
      <c r="CN159" s="3" t="s">
        <v>10067</v>
      </c>
      <c r="CO159" s="3" t="s">
        <v>10068</v>
      </c>
      <c r="CP159" s="3" t="s">
        <v>10069</v>
      </c>
      <c r="CQ159" s="3" t="s">
        <v>10070</v>
      </c>
      <c r="CR159" s="3" t="s">
        <v>10071</v>
      </c>
      <c r="CS159" s="3" t="s">
        <v>10072</v>
      </c>
      <c r="CT159" s="3" t="s">
        <v>10073</v>
      </c>
      <c r="CU159" s="3" t="s">
        <v>10074</v>
      </c>
      <c r="CV159" s="3" t="s">
        <v>10075</v>
      </c>
      <c r="CW159" s="3" t="s">
        <v>10076</v>
      </c>
      <c r="CX159" s="3" t="s">
        <v>10077</v>
      </c>
      <c r="CY159" s="3" t="s">
        <v>10078</v>
      </c>
      <c r="CZ159" s="3" t="s">
        <v>10079</v>
      </c>
      <c r="DA159" s="3" t="s">
        <v>10080</v>
      </c>
      <c r="DB159" s="3" t="s">
        <v>10081</v>
      </c>
      <c r="DC159" s="3" t="s">
        <v>10082</v>
      </c>
      <c r="DD159" s="3" t="s">
        <v>10083</v>
      </c>
      <c r="DE159" s="3" t="s">
        <v>10084</v>
      </c>
      <c r="DF159" s="3" t="s">
        <v>10085</v>
      </c>
      <c r="DG159" s="3" t="s">
        <v>10086</v>
      </c>
      <c r="DH159" s="3" t="s">
        <v>10087</v>
      </c>
      <c r="DI159" s="3" t="s">
        <v>10088</v>
      </c>
      <c r="DJ159" s="3" t="s">
        <v>10089</v>
      </c>
      <c r="DK159" s="3" t="s">
        <v>10090</v>
      </c>
      <c r="DL159" s="3" t="s">
        <v>10091</v>
      </c>
      <c r="DM159" s="3" t="s">
        <v>10092</v>
      </c>
      <c r="DN159" s="3" t="s">
        <v>10093</v>
      </c>
      <c r="DO159" s="3" t="s">
        <v>10094</v>
      </c>
      <c r="DP159" s="3" t="s">
        <v>10095</v>
      </c>
      <c r="DQ159" s="3" t="s">
        <v>3654</v>
      </c>
      <c r="DR159" s="3" t="s">
        <v>10096</v>
      </c>
      <c r="DS159" s="3" t="s">
        <v>10097</v>
      </c>
    </row>
    <row r="160" spans="1:123" x14ac:dyDescent="0.2">
      <c r="A160" s="3" t="s">
        <v>10098</v>
      </c>
      <c r="B160" s="4">
        <v>103.36</v>
      </c>
      <c r="C160" s="3" t="s">
        <v>10099</v>
      </c>
      <c r="D160" s="10" t="s">
        <v>10100</v>
      </c>
      <c r="E160" s="10" t="s">
        <v>12358</v>
      </c>
      <c r="F160" s="10">
        <v>1</v>
      </c>
      <c r="G160" s="10"/>
      <c r="H160" s="10">
        <v>1</v>
      </c>
      <c r="I160" s="10"/>
      <c r="J160" s="10"/>
      <c r="K160" s="9">
        <v>0</v>
      </c>
      <c r="L160" s="9">
        <v>0</v>
      </c>
      <c r="M160" s="9" t="s">
        <v>188</v>
      </c>
      <c r="N160" s="9">
        <v>0</v>
      </c>
      <c r="O160" s="9">
        <v>0</v>
      </c>
      <c r="P160" s="9" t="s">
        <v>188</v>
      </c>
      <c r="Q160" s="9">
        <v>1634875</v>
      </c>
      <c r="R160" s="9">
        <v>4624124.7955694273</v>
      </c>
      <c r="S160" s="9">
        <v>2.8284271247461898</v>
      </c>
      <c r="T160" s="9">
        <v>0</v>
      </c>
      <c r="U160" s="9">
        <v>0</v>
      </c>
      <c r="V160" s="9" t="s">
        <v>188</v>
      </c>
      <c r="W160" s="9">
        <v>984975</v>
      </c>
      <c r="X160" s="9">
        <v>2785930.0071968785</v>
      </c>
      <c r="Y160" s="9">
        <v>2.8284271247461898</v>
      </c>
      <c r="Z160" s="9">
        <v>450455.55555555556</v>
      </c>
      <c r="AA160" s="9">
        <v>1351366.6666666667</v>
      </c>
      <c r="AB160" s="9">
        <v>3</v>
      </c>
      <c r="AC160" s="9">
        <v>684628.57142857148</v>
      </c>
      <c r="AD160" s="9">
        <v>1183020.351634304</v>
      </c>
      <c r="AE160" s="9">
        <v>1.7279739715883748</v>
      </c>
      <c r="AF160" s="9">
        <v>0</v>
      </c>
      <c r="AG160" s="9">
        <v>0</v>
      </c>
      <c r="AH160" s="9" t="s">
        <v>188</v>
      </c>
      <c r="AI160" s="9">
        <v>0</v>
      </c>
      <c r="AJ160" s="9">
        <v>0</v>
      </c>
      <c r="AK160" s="9" t="s">
        <v>188</v>
      </c>
      <c r="AL160" s="9">
        <v>0</v>
      </c>
      <c r="AM160" s="9">
        <v>0</v>
      </c>
      <c r="AN160" s="9" t="s">
        <v>188</v>
      </c>
      <c r="AP160" s="3" t="s">
        <v>10101</v>
      </c>
      <c r="AQ160" s="3" t="s">
        <v>121</v>
      </c>
      <c r="AR160" s="3" t="s">
        <v>121</v>
      </c>
      <c r="AS160" s="3" t="s">
        <v>121</v>
      </c>
      <c r="AT160" s="3" t="s">
        <v>121</v>
      </c>
      <c r="AU160" s="3" t="s">
        <v>121</v>
      </c>
      <c r="AV160" s="3" t="s">
        <v>10101</v>
      </c>
      <c r="AW160" s="3" t="s">
        <v>121</v>
      </c>
      <c r="AX160" s="3" t="s">
        <v>121</v>
      </c>
      <c r="AY160" s="3" t="s">
        <v>121</v>
      </c>
      <c r="AZ160" s="3" t="s">
        <v>121</v>
      </c>
      <c r="BA160" s="3" t="s">
        <v>121</v>
      </c>
      <c r="BB160" s="3" t="s">
        <v>121</v>
      </c>
      <c r="BC160" s="3" t="s">
        <v>121</v>
      </c>
      <c r="BD160" s="3" t="s">
        <v>121</v>
      </c>
      <c r="BE160" s="3" t="s">
        <v>121</v>
      </c>
      <c r="BF160" s="3" t="s">
        <v>121</v>
      </c>
      <c r="BG160" s="3" t="s">
        <v>121</v>
      </c>
      <c r="BH160" s="3" t="s">
        <v>121</v>
      </c>
      <c r="BI160" s="3" t="s">
        <v>121</v>
      </c>
      <c r="BJ160" s="3" t="s">
        <v>121</v>
      </c>
      <c r="BK160" s="3" t="s">
        <v>121</v>
      </c>
      <c r="BL160" s="3" t="s">
        <v>121</v>
      </c>
      <c r="BM160" s="3" t="s">
        <v>121</v>
      </c>
      <c r="BN160" s="3" t="s">
        <v>121</v>
      </c>
      <c r="BO160" s="3" t="s">
        <v>121</v>
      </c>
      <c r="BP160" s="3" t="s">
        <v>121</v>
      </c>
      <c r="BQ160" s="3" t="s">
        <v>121</v>
      </c>
      <c r="BR160" s="3" t="s">
        <v>121</v>
      </c>
      <c r="BS160" s="3" t="s">
        <v>10102</v>
      </c>
      <c r="BT160" s="3" t="s">
        <v>121</v>
      </c>
      <c r="BU160" s="3" t="s">
        <v>121</v>
      </c>
      <c r="BV160" s="3" t="s">
        <v>121</v>
      </c>
      <c r="BW160" s="3" t="s">
        <v>121</v>
      </c>
      <c r="BX160" s="3" t="s">
        <v>121</v>
      </c>
      <c r="BY160" s="3" t="s">
        <v>121</v>
      </c>
      <c r="BZ160" s="3" t="s">
        <v>121</v>
      </c>
      <c r="CA160" s="3" t="s">
        <v>10103</v>
      </c>
      <c r="CB160" s="3" t="s">
        <v>121</v>
      </c>
      <c r="CC160" s="3" t="s">
        <v>121</v>
      </c>
      <c r="CD160" s="3" t="s">
        <v>10104</v>
      </c>
      <c r="CE160" s="3" t="s">
        <v>121</v>
      </c>
      <c r="CF160" s="3" t="s">
        <v>121</v>
      </c>
      <c r="CG160" s="3" t="s">
        <v>121</v>
      </c>
      <c r="CH160" s="3" t="s">
        <v>121</v>
      </c>
      <c r="CI160" s="3" t="s">
        <v>121</v>
      </c>
      <c r="CJ160" s="3" t="s">
        <v>121</v>
      </c>
      <c r="CK160" s="3" t="s">
        <v>121</v>
      </c>
      <c r="CL160" s="3" t="s">
        <v>121</v>
      </c>
      <c r="CM160" s="3" t="s">
        <v>121</v>
      </c>
      <c r="CN160" s="3" t="s">
        <v>121</v>
      </c>
      <c r="CO160" s="3" t="s">
        <v>121</v>
      </c>
      <c r="CP160" s="3" t="s">
        <v>121</v>
      </c>
      <c r="CQ160" s="3" t="s">
        <v>121</v>
      </c>
      <c r="CR160" s="3" t="s">
        <v>121</v>
      </c>
      <c r="CS160" s="3" t="s">
        <v>121</v>
      </c>
      <c r="CT160" s="3" t="s">
        <v>121</v>
      </c>
      <c r="CU160" s="3" t="s">
        <v>121</v>
      </c>
      <c r="CV160" s="3" t="s">
        <v>121</v>
      </c>
      <c r="CW160" s="3" t="s">
        <v>121</v>
      </c>
      <c r="CX160" s="3" t="s">
        <v>121</v>
      </c>
      <c r="CY160" s="3" t="s">
        <v>121</v>
      </c>
      <c r="CZ160" s="3" t="s">
        <v>10105</v>
      </c>
      <c r="DA160" s="3" t="s">
        <v>121</v>
      </c>
      <c r="DB160" s="3" t="s">
        <v>121</v>
      </c>
      <c r="DC160" s="3" t="s">
        <v>121</v>
      </c>
      <c r="DD160" s="3" t="s">
        <v>10106</v>
      </c>
      <c r="DE160" s="3" t="s">
        <v>121</v>
      </c>
      <c r="DF160" s="3" t="s">
        <v>121</v>
      </c>
      <c r="DG160" s="3" t="s">
        <v>121</v>
      </c>
      <c r="DH160" s="3" t="s">
        <v>121</v>
      </c>
      <c r="DI160" s="3" t="s">
        <v>121</v>
      </c>
      <c r="DJ160" s="3" t="s">
        <v>121</v>
      </c>
      <c r="DK160" s="3" t="s">
        <v>121</v>
      </c>
      <c r="DL160" s="3" t="s">
        <v>121</v>
      </c>
      <c r="DM160" s="3" t="s">
        <v>121</v>
      </c>
      <c r="DN160" s="3" t="s">
        <v>121</v>
      </c>
      <c r="DO160" s="3" t="s">
        <v>121</v>
      </c>
      <c r="DP160" s="3" t="s">
        <v>121</v>
      </c>
      <c r="DQ160" s="3" t="s">
        <v>121</v>
      </c>
      <c r="DR160" s="3" t="s">
        <v>121</v>
      </c>
      <c r="DS160" s="3" t="s">
        <v>121</v>
      </c>
    </row>
    <row r="161" spans="1:123" x14ac:dyDescent="0.2">
      <c r="A161" s="3" t="s">
        <v>10107</v>
      </c>
      <c r="B161" s="4">
        <v>151.69999999999999</v>
      </c>
      <c r="C161" s="3" t="s">
        <v>10108</v>
      </c>
      <c r="D161" s="10" t="s">
        <v>10109</v>
      </c>
      <c r="E161" s="10" t="s">
        <v>10110</v>
      </c>
      <c r="F161" s="10"/>
      <c r="G161" s="10">
        <v>1</v>
      </c>
      <c r="H161" s="10"/>
      <c r="I161" s="10"/>
      <c r="J161" s="10"/>
      <c r="K161" s="9">
        <v>34953436.799999997</v>
      </c>
      <c r="L161" s="9">
        <v>57423499.738176629</v>
      </c>
      <c r="M161" s="9">
        <v>1.642857040546486</v>
      </c>
      <c r="N161" s="9">
        <v>15219776</v>
      </c>
      <c r="O161" s="9">
        <v>35543353.076595597</v>
      </c>
      <c r="P161" s="9">
        <v>2.335340091509599</v>
      </c>
      <c r="Q161" s="9">
        <v>2740180</v>
      </c>
      <c r="R161" s="9">
        <v>6204490.9350428237</v>
      </c>
      <c r="S161" s="9">
        <v>2.2642640027453758</v>
      </c>
      <c r="T161" s="9">
        <v>1606132.2222222222</v>
      </c>
      <c r="U161" s="9">
        <v>1980217.3014960869</v>
      </c>
      <c r="V161" s="9">
        <v>1.2329105126577224</v>
      </c>
      <c r="W161" s="9">
        <v>33774387.5</v>
      </c>
      <c r="X161" s="9">
        <v>28794463.255009759</v>
      </c>
      <c r="Y161" s="9">
        <v>0.85255323297897734</v>
      </c>
      <c r="Z161" s="9">
        <v>20180065.555555556</v>
      </c>
      <c r="AA161" s="9">
        <v>19871584.480676867</v>
      </c>
      <c r="AB161" s="9">
        <v>0.98471357419382788</v>
      </c>
      <c r="AC161" s="9">
        <v>1198895.7142857143</v>
      </c>
      <c r="AD161" s="9">
        <v>542649.84725748457</v>
      </c>
      <c r="AE161" s="9">
        <v>0.45262472856597702</v>
      </c>
      <c r="AF161" s="9">
        <v>1630132.857142857</v>
      </c>
      <c r="AG161" s="9">
        <v>654433.35251993069</v>
      </c>
      <c r="AH161" s="9">
        <v>0.40146013231520261</v>
      </c>
      <c r="AI161" s="9">
        <v>1565501.4285714286</v>
      </c>
      <c r="AJ161" s="9">
        <v>1011182.3950608281</v>
      </c>
      <c r="AK161" s="9">
        <v>0.64591598359866409</v>
      </c>
      <c r="AL161" s="9">
        <v>1158810</v>
      </c>
      <c r="AM161" s="9">
        <v>557919.11035561422</v>
      </c>
      <c r="AN161" s="9">
        <v>0.48145866048412961</v>
      </c>
      <c r="AP161" s="3" t="s">
        <v>10111</v>
      </c>
      <c r="AQ161" s="3" t="s">
        <v>10112</v>
      </c>
      <c r="AR161" s="3" t="s">
        <v>10113</v>
      </c>
      <c r="AS161" s="3" t="s">
        <v>10114</v>
      </c>
      <c r="AT161" s="3" t="s">
        <v>10115</v>
      </c>
      <c r="AU161" s="3" t="s">
        <v>10116</v>
      </c>
      <c r="AV161" s="3" t="s">
        <v>10117</v>
      </c>
      <c r="AW161" s="3" t="s">
        <v>10118</v>
      </c>
      <c r="AX161" s="3" t="s">
        <v>121</v>
      </c>
      <c r="AY161" s="3" t="s">
        <v>121</v>
      </c>
      <c r="AZ161" s="3" t="s">
        <v>10119</v>
      </c>
      <c r="BA161" s="3" t="s">
        <v>10120</v>
      </c>
      <c r="BB161" s="3" t="s">
        <v>121</v>
      </c>
      <c r="BC161" s="3" t="s">
        <v>121</v>
      </c>
      <c r="BD161" s="3" t="s">
        <v>10121</v>
      </c>
      <c r="BE161" s="3" t="s">
        <v>10122</v>
      </c>
      <c r="BF161" s="3" t="s">
        <v>10123</v>
      </c>
      <c r="BG161" s="3" t="s">
        <v>10124</v>
      </c>
      <c r="BH161" s="3" t="s">
        <v>10125</v>
      </c>
      <c r="BI161" s="3" t="s">
        <v>10126</v>
      </c>
      <c r="BJ161" s="3" t="s">
        <v>10127</v>
      </c>
      <c r="BK161" s="3" t="s">
        <v>10128</v>
      </c>
      <c r="BL161" s="3" t="s">
        <v>10129</v>
      </c>
      <c r="BM161" s="3" t="s">
        <v>10130</v>
      </c>
      <c r="BN161" s="3" t="s">
        <v>10131</v>
      </c>
      <c r="BO161" s="3" t="s">
        <v>10132</v>
      </c>
      <c r="BP161" s="3" t="s">
        <v>121</v>
      </c>
      <c r="BQ161" s="3" t="s">
        <v>10133</v>
      </c>
      <c r="BR161" s="3" t="s">
        <v>10134</v>
      </c>
      <c r="BS161" s="3" t="s">
        <v>10135</v>
      </c>
      <c r="BT161" s="3" t="s">
        <v>10136</v>
      </c>
      <c r="BU161" s="3" t="s">
        <v>10137</v>
      </c>
      <c r="BV161" s="3" t="s">
        <v>10138</v>
      </c>
      <c r="BW161" s="3" t="s">
        <v>10139</v>
      </c>
      <c r="BX161" s="3" t="s">
        <v>10140</v>
      </c>
      <c r="BY161" s="3" t="s">
        <v>10141</v>
      </c>
      <c r="BZ161" s="3" t="s">
        <v>10142</v>
      </c>
      <c r="CA161" s="3" t="s">
        <v>10143</v>
      </c>
      <c r="CB161" s="3" t="s">
        <v>10144</v>
      </c>
      <c r="CC161" s="3" t="s">
        <v>10145</v>
      </c>
      <c r="CD161" s="3" t="s">
        <v>10146</v>
      </c>
      <c r="CE161" s="3" t="s">
        <v>10147</v>
      </c>
      <c r="CF161" s="3" t="s">
        <v>10148</v>
      </c>
      <c r="CG161" s="3" t="s">
        <v>121</v>
      </c>
      <c r="CH161" s="3" t="s">
        <v>10149</v>
      </c>
      <c r="CI161" s="3" t="s">
        <v>10150</v>
      </c>
      <c r="CJ161" s="3" t="s">
        <v>10151</v>
      </c>
      <c r="CK161" s="3" t="s">
        <v>10152</v>
      </c>
      <c r="CL161" s="3" t="s">
        <v>10153</v>
      </c>
      <c r="CM161" s="3" t="s">
        <v>10154</v>
      </c>
      <c r="CN161" s="3" t="s">
        <v>10155</v>
      </c>
      <c r="CO161" s="3" t="s">
        <v>10156</v>
      </c>
      <c r="CP161" s="3" t="s">
        <v>10157</v>
      </c>
      <c r="CQ161" s="3" t="s">
        <v>10158</v>
      </c>
      <c r="CR161" s="3" t="s">
        <v>10159</v>
      </c>
      <c r="CS161" s="3" t="s">
        <v>10160</v>
      </c>
      <c r="CT161" s="3" t="s">
        <v>10161</v>
      </c>
      <c r="CU161" s="3" t="s">
        <v>10162</v>
      </c>
      <c r="CV161" s="3" t="s">
        <v>10163</v>
      </c>
      <c r="CW161" s="3" t="s">
        <v>10164</v>
      </c>
      <c r="CX161" s="3" t="s">
        <v>10165</v>
      </c>
      <c r="CY161" s="3" t="s">
        <v>10166</v>
      </c>
      <c r="CZ161" s="3" t="s">
        <v>10167</v>
      </c>
      <c r="DA161" s="3" t="s">
        <v>10168</v>
      </c>
      <c r="DB161" s="3" t="s">
        <v>10169</v>
      </c>
      <c r="DC161" s="3" t="s">
        <v>10170</v>
      </c>
      <c r="DD161" s="3" t="s">
        <v>7141</v>
      </c>
      <c r="DE161" s="3" t="s">
        <v>10171</v>
      </c>
      <c r="DF161" s="3" t="s">
        <v>10172</v>
      </c>
      <c r="DG161" s="3" t="s">
        <v>4785</v>
      </c>
      <c r="DH161" s="3" t="s">
        <v>10173</v>
      </c>
      <c r="DI161" s="3" t="s">
        <v>10174</v>
      </c>
      <c r="DJ161" s="3" t="s">
        <v>10175</v>
      </c>
      <c r="DK161" s="3" t="s">
        <v>10176</v>
      </c>
      <c r="DL161" s="3" t="s">
        <v>207</v>
      </c>
      <c r="DM161" s="3" t="s">
        <v>10177</v>
      </c>
      <c r="DN161" s="3" t="s">
        <v>10178</v>
      </c>
      <c r="DO161" s="3" t="s">
        <v>10179</v>
      </c>
      <c r="DP161" s="3" t="s">
        <v>10180</v>
      </c>
      <c r="DQ161" s="3" t="s">
        <v>10181</v>
      </c>
      <c r="DR161" s="3" t="s">
        <v>10182</v>
      </c>
      <c r="DS161" s="3" t="s">
        <v>10183</v>
      </c>
    </row>
    <row r="162" spans="1:123" x14ac:dyDescent="0.2">
      <c r="A162" s="3" t="s">
        <v>10184</v>
      </c>
      <c r="B162" s="4">
        <v>191.17</v>
      </c>
      <c r="C162" s="3" t="s">
        <v>10185</v>
      </c>
      <c r="D162" s="10" t="s">
        <v>596</v>
      </c>
      <c r="E162" s="10" t="s">
        <v>5777</v>
      </c>
      <c r="F162" s="10"/>
      <c r="G162" s="10"/>
      <c r="H162" s="10"/>
      <c r="I162" s="10">
        <v>1</v>
      </c>
      <c r="J162" s="10"/>
      <c r="K162" s="9">
        <v>1252566</v>
      </c>
      <c r="L162" s="9">
        <v>2349362.9118933501</v>
      </c>
      <c r="M162" s="9">
        <v>1.8756400156904707</v>
      </c>
      <c r="N162" s="9">
        <v>452391</v>
      </c>
      <c r="O162" s="9">
        <v>731822.4113122588</v>
      </c>
      <c r="P162" s="9">
        <v>1.6176767692378027</v>
      </c>
      <c r="Q162" s="9">
        <v>5004460</v>
      </c>
      <c r="R162" s="9">
        <v>13985144.418732328</v>
      </c>
      <c r="S162" s="9">
        <v>2.7945361574939809</v>
      </c>
      <c r="T162" s="9">
        <v>258311.11111111112</v>
      </c>
      <c r="U162" s="9">
        <v>774933.33333333337</v>
      </c>
      <c r="V162" s="9">
        <v>3</v>
      </c>
      <c r="W162" s="9">
        <v>265702.5</v>
      </c>
      <c r="X162" s="9">
        <v>436653.78671208152</v>
      </c>
      <c r="Y162" s="9">
        <v>1.6433935951377256</v>
      </c>
      <c r="Z162" s="9">
        <v>247468.88888888888</v>
      </c>
      <c r="AA162" s="9">
        <v>373468.79191722447</v>
      </c>
      <c r="AB162" s="9">
        <v>1.5091545187520858</v>
      </c>
      <c r="AC162" s="9">
        <v>57262</v>
      </c>
      <c r="AD162" s="9">
        <v>83752.118229928965</v>
      </c>
      <c r="AE162" s="9">
        <v>1.462612521915563</v>
      </c>
      <c r="AF162" s="9">
        <v>14082.857142857143</v>
      </c>
      <c r="AG162" s="9">
        <v>20628.907059662433</v>
      </c>
      <c r="AH162" s="9">
        <v>1.4648239949040072</v>
      </c>
      <c r="AI162" s="9">
        <v>0</v>
      </c>
      <c r="AJ162" s="9">
        <v>0</v>
      </c>
      <c r="AK162" s="9" t="s">
        <v>188</v>
      </c>
      <c r="AL162" s="9">
        <v>3431.1428571428573</v>
      </c>
      <c r="AM162" s="9">
        <v>9077.9507127356192</v>
      </c>
      <c r="AN162" s="9">
        <v>2.6457513110645903</v>
      </c>
      <c r="AP162" s="3" t="s">
        <v>10186</v>
      </c>
      <c r="AQ162" s="3" t="s">
        <v>10187</v>
      </c>
      <c r="AR162" s="3" t="s">
        <v>121</v>
      </c>
      <c r="AS162" s="3" t="s">
        <v>10188</v>
      </c>
      <c r="AT162" s="3" t="s">
        <v>121</v>
      </c>
      <c r="AU162" s="3" t="s">
        <v>10189</v>
      </c>
      <c r="AV162" s="3" t="s">
        <v>10190</v>
      </c>
      <c r="AW162" s="3" t="s">
        <v>121</v>
      </c>
      <c r="AX162" s="3" t="s">
        <v>121</v>
      </c>
      <c r="AY162" s="3" t="s">
        <v>121</v>
      </c>
      <c r="AZ162" s="3" t="s">
        <v>121</v>
      </c>
      <c r="BA162" s="3" t="s">
        <v>121</v>
      </c>
      <c r="BB162" s="3" t="s">
        <v>121</v>
      </c>
      <c r="BC162" s="3" t="s">
        <v>121</v>
      </c>
      <c r="BD162" s="3" t="s">
        <v>121</v>
      </c>
      <c r="BE162" s="3" t="s">
        <v>10191</v>
      </c>
      <c r="BF162" s="3" t="s">
        <v>121</v>
      </c>
      <c r="BG162" s="3" t="s">
        <v>10192</v>
      </c>
      <c r="BH162" s="3" t="s">
        <v>121</v>
      </c>
      <c r="BI162" s="3" t="s">
        <v>121</v>
      </c>
      <c r="BJ162" s="3" t="s">
        <v>10193</v>
      </c>
      <c r="BK162" s="3" t="s">
        <v>121</v>
      </c>
      <c r="BL162" s="3" t="s">
        <v>10194</v>
      </c>
      <c r="BM162" s="3" t="s">
        <v>10195</v>
      </c>
      <c r="BN162" s="3" t="s">
        <v>10196</v>
      </c>
      <c r="BO162" s="3" t="s">
        <v>121</v>
      </c>
      <c r="BP162" s="3" t="s">
        <v>121</v>
      </c>
      <c r="BQ162" s="3" t="s">
        <v>10197</v>
      </c>
      <c r="BR162" s="3" t="s">
        <v>121</v>
      </c>
      <c r="BS162" s="3" t="s">
        <v>10198</v>
      </c>
      <c r="BT162" s="3" t="s">
        <v>121</v>
      </c>
      <c r="BU162" s="3" t="s">
        <v>121</v>
      </c>
      <c r="BV162" s="3" t="s">
        <v>121</v>
      </c>
      <c r="BW162" s="3" t="s">
        <v>10199</v>
      </c>
      <c r="BX162" s="3" t="s">
        <v>121</v>
      </c>
      <c r="BY162" s="3" t="s">
        <v>121</v>
      </c>
      <c r="BZ162" s="3" t="s">
        <v>121</v>
      </c>
      <c r="CA162" s="3" t="s">
        <v>10200</v>
      </c>
      <c r="CB162" s="3" t="s">
        <v>10201</v>
      </c>
      <c r="CC162" s="3" t="s">
        <v>121</v>
      </c>
      <c r="CD162" s="3" t="s">
        <v>121</v>
      </c>
      <c r="CE162" s="3" t="s">
        <v>121</v>
      </c>
      <c r="CF162" s="3" t="s">
        <v>121</v>
      </c>
      <c r="CG162" s="3" t="s">
        <v>121</v>
      </c>
      <c r="CH162" s="3" t="s">
        <v>10202</v>
      </c>
      <c r="CI162" s="3" t="s">
        <v>10203</v>
      </c>
      <c r="CJ162" s="3" t="s">
        <v>121</v>
      </c>
      <c r="CK162" s="3" t="s">
        <v>10204</v>
      </c>
      <c r="CL162" s="3" t="s">
        <v>121</v>
      </c>
      <c r="CM162" s="3" t="s">
        <v>121</v>
      </c>
      <c r="CN162" s="3" t="s">
        <v>121</v>
      </c>
      <c r="CO162" s="3" t="s">
        <v>121</v>
      </c>
      <c r="CP162" s="3" t="s">
        <v>10205</v>
      </c>
      <c r="CQ162" s="3" t="s">
        <v>121</v>
      </c>
      <c r="CR162" s="3" t="s">
        <v>121</v>
      </c>
      <c r="CS162" s="3" t="s">
        <v>121</v>
      </c>
      <c r="CT162" s="3" t="s">
        <v>10206</v>
      </c>
      <c r="CU162" s="3" t="s">
        <v>121</v>
      </c>
      <c r="CV162" s="3" t="s">
        <v>121</v>
      </c>
      <c r="CW162" s="3" t="s">
        <v>121</v>
      </c>
      <c r="CX162" s="3" t="s">
        <v>121</v>
      </c>
      <c r="CY162" s="3" t="s">
        <v>121</v>
      </c>
      <c r="CZ162" s="3" t="s">
        <v>121</v>
      </c>
      <c r="DA162" s="3" t="s">
        <v>121</v>
      </c>
      <c r="DB162" s="3" t="s">
        <v>10207</v>
      </c>
      <c r="DC162" s="3" t="s">
        <v>121</v>
      </c>
      <c r="DD162" s="3" t="s">
        <v>10208</v>
      </c>
      <c r="DE162" s="3" t="s">
        <v>121</v>
      </c>
      <c r="DF162" s="3" t="s">
        <v>121</v>
      </c>
      <c r="DG162" s="3" t="s">
        <v>121</v>
      </c>
      <c r="DH162" s="3" t="s">
        <v>121</v>
      </c>
      <c r="DI162" s="3" t="s">
        <v>121</v>
      </c>
      <c r="DJ162" s="3" t="s">
        <v>10209</v>
      </c>
      <c r="DK162" s="3" t="s">
        <v>121</v>
      </c>
      <c r="DL162" s="3" t="s">
        <v>10210</v>
      </c>
      <c r="DM162" s="3" t="s">
        <v>10211</v>
      </c>
      <c r="DN162" s="3" t="s">
        <v>121</v>
      </c>
      <c r="DO162" s="3" t="s">
        <v>121</v>
      </c>
      <c r="DP162" s="3" t="s">
        <v>121</v>
      </c>
      <c r="DQ162" s="3" t="s">
        <v>121</v>
      </c>
      <c r="DR162" s="3" t="s">
        <v>10212</v>
      </c>
      <c r="DS162" s="3" t="s">
        <v>121</v>
      </c>
    </row>
    <row r="163" spans="1:123" x14ac:dyDescent="0.2">
      <c r="A163" s="3" t="s">
        <v>10213</v>
      </c>
      <c r="B163" s="4">
        <v>323.31</v>
      </c>
      <c r="C163" s="3" t="s">
        <v>10214</v>
      </c>
      <c r="D163" s="10" t="s">
        <v>596</v>
      </c>
      <c r="E163" s="10" t="s">
        <v>5777</v>
      </c>
      <c r="F163" s="10"/>
      <c r="G163" s="10"/>
      <c r="H163" s="10"/>
      <c r="I163" s="10">
        <v>1</v>
      </c>
      <c r="J163" s="10"/>
      <c r="K163" s="9">
        <v>2503564</v>
      </c>
      <c r="L163" s="9">
        <v>5254214.842436499</v>
      </c>
      <c r="M163" s="9">
        <v>2.0986940387529534</v>
      </c>
      <c r="N163" s="9">
        <v>3000719</v>
      </c>
      <c r="O163" s="9">
        <v>9093093.1020863298</v>
      </c>
      <c r="P163" s="9">
        <v>3.0303047709853304</v>
      </c>
      <c r="Q163" s="9">
        <v>682687.5</v>
      </c>
      <c r="R163" s="9">
        <v>1002143.0856455293</v>
      </c>
      <c r="S163" s="9">
        <v>1.4679382376937169</v>
      </c>
      <c r="T163" s="9">
        <v>363055.55555555556</v>
      </c>
      <c r="U163" s="9">
        <v>773943.95325357886</v>
      </c>
      <c r="V163" s="9">
        <v>2.1317507511192684</v>
      </c>
      <c r="W163" s="9">
        <v>1103793.75</v>
      </c>
      <c r="X163" s="9">
        <v>1490049.2198096535</v>
      </c>
      <c r="Y163" s="9">
        <v>1.3499344599565395</v>
      </c>
      <c r="Z163" s="9">
        <v>416127.55555555556</v>
      </c>
      <c r="AA163" s="9">
        <v>572344.77650169726</v>
      </c>
      <c r="AB163" s="9">
        <v>1.3754070569481567</v>
      </c>
      <c r="AC163" s="9">
        <v>48364.285714285717</v>
      </c>
      <c r="AD163" s="9">
        <v>82914.69147204711</v>
      </c>
      <c r="AE163" s="9">
        <v>1.7143784974282372</v>
      </c>
      <c r="AF163" s="9">
        <v>0</v>
      </c>
      <c r="AG163" s="9">
        <v>0</v>
      </c>
      <c r="AH163" s="9" t="s">
        <v>188</v>
      </c>
      <c r="AI163" s="9">
        <v>9720.8571428571431</v>
      </c>
      <c r="AJ163" s="9">
        <v>25718.970530385875</v>
      </c>
      <c r="AK163" s="9">
        <v>2.6457513110645903</v>
      </c>
      <c r="AL163" s="9">
        <v>6338.4285714285716</v>
      </c>
      <c r="AM163" s="9">
        <v>16769.905702946406</v>
      </c>
      <c r="AN163" s="9">
        <v>2.6457513110645912</v>
      </c>
      <c r="AP163" s="3" t="s">
        <v>10215</v>
      </c>
      <c r="AQ163" s="3" t="s">
        <v>10216</v>
      </c>
      <c r="AR163" s="3" t="s">
        <v>121</v>
      </c>
      <c r="AS163" s="3" t="s">
        <v>10217</v>
      </c>
      <c r="AT163" s="3" t="s">
        <v>121</v>
      </c>
      <c r="AU163" s="3" t="s">
        <v>10218</v>
      </c>
      <c r="AV163" s="3" t="s">
        <v>10219</v>
      </c>
      <c r="AW163" s="3" t="s">
        <v>10220</v>
      </c>
      <c r="AX163" s="3" t="s">
        <v>10221</v>
      </c>
      <c r="AY163" s="3" t="s">
        <v>121</v>
      </c>
      <c r="AZ163" s="3" t="s">
        <v>121</v>
      </c>
      <c r="BA163" s="3" t="s">
        <v>121</v>
      </c>
      <c r="BB163" s="3" t="s">
        <v>121</v>
      </c>
      <c r="BC163" s="3" t="s">
        <v>121</v>
      </c>
      <c r="BD163" s="3" t="s">
        <v>121</v>
      </c>
      <c r="BE163" s="3" t="s">
        <v>121</v>
      </c>
      <c r="BF163" s="3" t="s">
        <v>121</v>
      </c>
      <c r="BG163" s="3" t="s">
        <v>121</v>
      </c>
      <c r="BH163" s="3" t="s">
        <v>121</v>
      </c>
      <c r="BI163" s="3" t="s">
        <v>121</v>
      </c>
      <c r="BJ163" s="3" t="s">
        <v>10222</v>
      </c>
      <c r="BK163" s="3" t="s">
        <v>10223</v>
      </c>
      <c r="BL163" s="3" t="s">
        <v>10224</v>
      </c>
      <c r="BM163" s="3" t="s">
        <v>121</v>
      </c>
      <c r="BN163" s="3" t="s">
        <v>10225</v>
      </c>
      <c r="BO163" s="3" t="s">
        <v>121</v>
      </c>
      <c r="BP163" s="3" t="s">
        <v>121</v>
      </c>
      <c r="BQ163" s="3" t="s">
        <v>10226</v>
      </c>
      <c r="BR163" s="3" t="s">
        <v>121</v>
      </c>
      <c r="BS163" s="3" t="s">
        <v>121</v>
      </c>
      <c r="BT163" s="3" t="s">
        <v>10227</v>
      </c>
      <c r="BU163" s="3" t="s">
        <v>10228</v>
      </c>
      <c r="BV163" s="3" t="s">
        <v>121</v>
      </c>
      <c r="BW163" s="3" t="s">
        <v>121</v>
      </c>
      <c r="BX163" s="3" t="s">
        <v>121</v>
      </c>
      <c r="BY163" s="3" t="s">
        <v>121</v>
      </c>
      <c r="BZ163" s="3" t="s">
        <v>121</v>
      </c>
      <c r="CA163" s="3" t="s">
        <v>10229</v>
      </c>
      <c r="CB163" s="3" t="s">
        <v>10230</v>
      </c>
      <c r="CC163" s="3" t="s">
        <v>10231</v>
      </c>
      <c r="CD163" s="3" t="s">
        <v>10232</v>
      </c>
      <c r="CE163" s="3" t="s">
        <v>8437</v>
      </c>
      <c r="CF163" s="3" t="s">
        <v>121</v>
      </c>
      <c r="CG163" s="3" t="s">
        <v>121</v>
      </c>
      <c r="CH163" s="3" t="s">
        <v>10233</v>
      </c>
      <c r="CI163" s="3" t="s">
        <v>121</v>
      </c>
      <c r="CJ163" s="3" t="s">
        <v>121</v>
      </c>
      <c r="CK163" s="3" t="s">
        <v>121</v>
      </c>
      <c r="CL163" s="3" t="s">
        <v>121</v>
      </c>
      <c r="CM163" s="3" t="s">
        <v>10234</v>
      </c>
      <c r="CN163" s="3" t="s">
        <v>10235</v>
      </c>
      <c r="CO163" s="3" t="s">
        <v>10236</v>
      </c>
      <c r="CP163" s="3" t="s">
        <v>10237</v>
      </c>
      <c r="CQ163" s="3" t="s">
        <v>10238</v>
      </c>
      <c r="CR163" s="3" t="s">
        <v>121</v>
      </c>
      <c r="CS163" s="3" t="s">
        <v>121</v>
      </c>
      <c r="CT163" s="3" t="s">
        <v>10239</v>
      </c>
      <c r="CU163" s="3" t="s">
        <v>121</v>
      </c>
      <c r="CV163" s="3" t="s">
        <v>10240</v>
      </c>
      <c r="CW163" s="3" t="s">
        <v>10241</v>
      </c>
      <c r="CX163" s="3" t="s">
        <v>121</v>
      </c>
      <c r="CY163" s="3" t="s">
        <v>121</v>
      </c>
      <c r="CZ163" s="3" t="s">
        <v>121</v>
      </c>
      <c r="DA163" s="3" t="s">
        <v>121</v>
      </c>
      <c r="DB163" s="3" t="s">
        <v>121</v>
      </c>
      <c r="DC163" s="3" t="s">
        <v>121</v>
      </c>
      <c r="DD163" s="3" t="s">
        <v>121</v>
      </c>
      <c r="DE163" s="3" t="s">
        <v>121</v>
      </c>
      <c r="DF163" s="3" t="s">
        <v>121</v>
      </c>
      <c r="DG163" s="3" t="s">
        <v>121</v>
      </c>
      <c r="DH163" s="3" t="s">
        <v>121</v>
      </c>
      <c r="DI163" s="3" t="s">
        <v>121</v>
      </c>
      <c r="DJ163" s="3" t="s">
        <v>121</v>
      </c>
      <c r="DK163" s="3" t="s">
        <v>121</v>
      </c>
      <c r="DL163" s="3" t="s">
        <v>121</v>
      </c>
      <c r="DM163" s="3" t="s">
        <v>121</v>
      </c>
      <c r="DN163" s="3" t="s">
        <v>121</v>
      </c>
      <c r="DO163" s="3" t="s">
        <v>10242</v>
      </c>
      <c r="DP163" s="3" t="s">
        <v>121</v>
      </c>
      <c r="DQ163" s="3" t="s">
        <v>121</v>
      </c>
      <c r="DR163" s="3" t="s">
        <v>121</v>
      </c>
      <c r="DS163" s="3" t="s">
        <v>121</v>
      </c>
    </row>
    <row r="164" spans="1:123" x14ac:dyDescent="0.2">
      <c r="A164" s="3" t="s">
        <v>10243</v>
      </c>
      <c r="B164" s="4">
        <v>309.27</v>
      </c>
      <c r="C164" s="3" t="s">
        <v>10244</v>
      </c>
      <c r="D164" s="10" t="s">
        <v>596</v>
      </c>
      <c r="E164" s="10" t="s">
        <v>5777</v>
      </c>
      <c r="F164" s="10"/>
      <c r="G164" s="10"/>
      <c r="H164" s="10"/>
      <c r="I164" s="10">
        <v>1</v>
      </c>
      <c r="J164" s="10"/>
      <c r="K164" s="9">
        <v>266972</v>
      </c>
      <c r="L164" s="9">
        <v>275144.44746350963</v>
      </c>
      <c r="M164" s="9">
        <v>1.0306116276744739</v>
      </c>
      <c r="N164" s="9">
        <v>0</v>
      </c>
      <c r="O164" s="9">
        <v>0</v>
      </c>
      <c r="P164" s="9" t="s">
        <v>188</v>
      </c>
      <c r="Q164" s="9">
        <v>0</v>
      </c>
      <c r="R164" s="9">
        <v>0</v>
      </c>
      <c r="S164" s="9" t="s">
        <v>188</v>
      </c>
      <c r="T164" s="9">
        <v>0</v>
      </c>
      <c r="U164" s="9">
        <v>0</v>
      </c>
      <c r="V164" s="9" t="s">
        <v>188</v>
      </c>
      <c r="W164" s="9">
        <v>184487.5</v>
      </c>
      <c r="X164" s="9">
        <v>521809.44917661272</v>
      </c>
      <c r="Y164" s="9">
        <v>2.8284271247461898</v>
      </c>
      <c r="Z164" s="9">
        <v>16402.222222222223</v>
      </c>
      <c r="AA164" s="9">
        <v>49206.666666666672</v>
      </c>
      <c r="AB164" s="9">
        <v>3</v>
      </c>
      <c r="AC164" s="9">
        <v>0</v>
      </c>
      <c r="AD164" s="9">
        <v>0</v>
      </c>
      <c r="AE164" s="9" t="s">
        <v>188</v>
      </c>
      <c r="AF164" s="9">
        <v>0</v>
      </c>
      <c r="AG164" s="9">
        <v>0</v>
      </c>
      <c r="AH164" s="9" t="s">
        <v>188</v>
      </c>
      <c r="AI164" s="9">
        <v>1674.1428571428571</v>
      </c>
      <c r="AJ164" s="9">
        <v>4429.365659195134</v>
      </c>
      <c r="AK164" s="9">
        <v>2.6457513110645907</v>
      </c>
      <c r="AL164" s="9">
        <v>0</v>
      </c>
      <c r="AM164" s="9">
        <v>0</v>
      </c>
      <c r="AN164" s="9" t="s">
        <v>188</v>
      </c>
      <c r="AP164" s="3" t="s">
        <v>10245</v>
      </c>
      <c r="AQ164" s="3" t="s">
        <v>121</v>
      </c>
      <c r="AR164" s="3" t="s">
        <v>10246</v>
      </c>
      <c r="AS164" s="3" t="s">
        <v>121</v>
      </c>
      <c r="AT164" s="3" t="s">
        <v>121</v>
      </c>
      <c r="AU164" s="3" t="s">
        <v>10247</v>
      </c>
      <c r="AV164" s="3" t="s">
        <v>10248</v>
      </c>
      <c r="AW164" s="3" t="s">
        <v>121</v>
      </c>
      <c r="AX164" s="3" t="s">
        <v>121</v>
      </c>
      <c r="AY164" s="3" t="s">
        <v>121</v>
      </c>
      <c r="AZ164" s="3" t="s">
        <v>121</v>
      </c>
      <c r="BA164" s="3" t="s">
        <v>121</v>
      </c>
      <c r="BB164" s="3" t="s">
        <v>121</v>
      </c>
      <c r="BC164" s="3" t="s">
        <v>121</v>
      </c>
      <c r="BD164" s="3" t="s">
        <v>121</v>
      </c>
      <c r="BE164" s="3" t="s">
        <v>121</v>
      </c>
      <c r="BF164" s="3" t="s">
        <v>121</v>
      </c>
      <c r="BG164" s="3" t="s">
        <v>121</v>
      </c>
      <c r="BH164" s="3" t="s">
        <v>121</v>
      </c>
      <c r="BI164" s="3" t="s">
        <v>121</v>
      </c>
      <c r="BJ164" s="3" t="s">
        <v>121</v>
      </c>
      <c r="BK164" s="3" t="s">
        <v>10249</v>
      </c>
      <c r="BL164" s="3" t="s">
        <v>10250</v>
      </c>
      <c r="BM164" s="3" t="s">
        <v>121</v>
      </c>
      <c r="BN164" s="3" t="s">
        <v>121</v>
      </c>
      <c r="BO164" s="3" t="s">
        <v>121</v>
      </c>
      <c r="BP164" s="3" t="s">
        <v>121</v>
      </c>
      <c r="BQ164" s="3" t="s">
        <v>121</v>
      </c>
      <c r="BR164" s="3" t="s">
        <v>121</v>
      </c>
      <c r="BS164" s="3" t="s">
        <v>121</v>
      </c>
      <c r="BT164" s="3" t="s">
        <v>121</v>
      </c>
      <c r="BU164" s="3" t="s">
        <v>121</v>
      </c>
      <c r="BV164" s="3" t="s">
        <v>121</v>
      </c>
      <c r="BW164" s="3" t="s">
        <v>121</v>
      </c>
      <c r="BX164" s="3" t="s">
        <v>121</v>
      </c>
      <c r="BY164" s="3" t="s">
        <v>121</v>
      </c>
      <c r="BZ164" s="3" t="s">
        <v>121</v>
      </c>
      <c r="CA164" s="3" t="s">
        <v>121</v>
      </c>
      <c r="CB164" s="3" t="s">
        <v>121</v>
      </c>
      <c r="CC164" s="3" t="s">
        <v>121</v>
      </c>
      <c r="CD164" s="3" t="s">
        <v>10251</v>
      </c>
      <c r="CE164" s="3" t="s">
        <v>121</v>
      </c>
      <c r="CF164" s="3" t="s">
        <v>10252</v>
      </c>
      <c r="CG164" s="3" t="s">
        <v>121</v>
      </c>
      <c r="CH164" s="3" t="s">
        <v>121</v>
      </c>
      <c r="CI164" s="3" t="s">
        <v>121</v>
      </c>
      <c r="CJ164" s="3" t="s">
        <v>121</v>
      </c>
      <c r="CK164" s="3" t="s">
        <v>121</v>
      </c>
      <c r="CL164" s="3" t="s">
        <v>121</v>
      </c>
      <c r="CM164" s="3" t="s">
        <v>121</v>
      </c>
      <c r="CN164" s="3" t="s">
        <v>121</v>
      </c>
      <c r="CO164" s="3" t="s">
        <v>121</v>
      </c>
      <c r="CP164" s="3" t="s">
        <v>121</v>
      </c>
      <c r="CQ164" s="3" t="s">
        <v>121</v>
      </c>
      <c r="CR164" s="3" t="s">
        <v>121</v>
      </c>
      <c r="CS164" s="3" t="s">
        <v>10253</v>
      </c>
      <c r="CT164" s="3" t="s">
        <v>121</v>
      </c>
      <c r="CU164" s="3" t="s">
        <v>121</v>
      </c>
      <c r="CV164" s="3" t="s">
        <v>121</v>
      </c>
      <c r="CW164" s="3" t="s">
        <v>121</v>
      </c>
      <c r="CX164" s="3" t="s">
        <v>121</v>
      </c>
      <c r="CY164" s="3" t="s">
        <v>121</v>
      </c>
      <c r="CZ164" s="3" t="s">
        <v>121</v>
      </c>
      <c r="DA164" s="3" t="s">
        <v>121</v>
      </c>
      <c r="DB164" s="3" t="s">
        <v>121</v>
      </c>
      <c r="DC164" s="3" t="s">
        <v>121</v>
      </c>
      <c r="DD164" s="3" t="s">
        <v>121</v>
      </c>
      <c r="DE164" s="3" t="s">
        <v>121</v>
      </c>
      <c r="DF164" s="3" t="s">
        <v>121</v>
      </c>
      <c r="DG164" s="3" t="s">
        <v>121</v>
      </c>
      <c r="DH164" s="3" t="s">
        <v>121</v>
      </c>
      <c r="DI164" s="3" t="s">
        <v>121</v>
      </c>
      <c r="DJ164" s="3" t="s">
        <v>121</v>
      </c>
      <c r="DK164" s="3" t="s">
        <v>121</v>
      </c>
      <c r="DL164" s="3" t="s">
        <v>121</v>
      </c>
      <c r="DM164" s="3" t="s">
        <v>121</v>
      </c>
      <c r="DN164" s="3" t="s">
        <v>121</v>
      </c>
      <c r="DO164" s="3" t="s">
        <v>121</v>
      </c>
      <c r="DP164" s="3" t="s">
        <v>121</v>
      </c>
      <c r="DQ164" s="3" t="s">
        <v>121</v>
      </c>
      <c r="DR164" s="3" t="s">
        <v>121</v>
      </c>
      <c r="DS164" s="3" t="s">
        <v>121</v>
      </c>
    </row>
    <row r="165" spans="1:123" x14ac:dyDescent="0.2">
      <c r="A165" s="3" t="s">
        <v>10254</v>
      </c>
      <c r="B165" s="4">
        <v>127.77</v>
      </c>
      <c r="C165" s="3" t="s">
        <v>10255</v>
      </c>
      <c r="D165" s="10" t="s">
        <v>10256</v>
      </c>
      <c r="E165" s="10" t="s">
        <v>12359</v>
      </c>
      <c r="F165" s="10"/>
      <c r="G165" s="10"/>
      <c r="H165" s="10"/>
      <c r="I165" s="10">
        <v>1</v>
      </c>
      <c r="J165" s="10"/>
      <c r="K165" s="9">
        <v>34100</v>
      </c>
      <c r="L165" s="9">
        <v>76249.918032742833</v>
      </c>
      <c r="M165" s="9">
        <v>2.2360679774997898</v>
      </c>
      <c r="N165" s="9">
        <v>0</v>
      </c>
      <c r="O165" s="9">
        <v>0</v>
      </c>
      <c r="P165" s="9" t="s">
        <v>188</v>
      </c>
      <c r="Q165" s="9">
        <v>59776.25</v>
      </c>
      <c r="R165" s="9">
        <v>169072.76691560945</v>
      </c>
      <c r="S165" s="9">
        <v>2.8284271247461903</v>
      </c>
      <c r="T165" s="9">
        <v>0</v>
      </c>
      <c r="U165" s="9">
        <v>0</v>
      </c>
      <c r="V165" s="9" t="s">
        <v>188</v>
      </c>
      <c r="W165" s="9">
        <v>356500</v>
      </c>
      <c r="X165" s="9">
        <v>663984.29413438903</v>
      </c>
      <c r="Y165" s="9">
        <v>1.8625085389463927</v>
      </c>
      <c r="Z165" s="9">
        <v>5325300</v>
      </c>
      <c r="AA165" s="9">
        <v>14450429.918691</v>
      </c>
      <c r="AB165" s="9">
        <v>2.7135428837231705</v>
      </c>
      <c r="AC165" s="9">
        <v>14005.285714285714</v>
      </c>
      <c r="AD165" s="9">
        <v>37054.503040405609</v>
      </c>
      <c r="AE165" s="9">
        <v>2.6457513110645907</v>
      </c>
      <c r="AF165" s="9">
        <v>0</v>
      </c>
      <c r="AG165" s="9">
        <v>0</v>
      </c>
      <c r="AH165" s="9" t="s">
        <v>188</v>
      </c>
      <c r="AI165" s="9">
        <v>0</v>
      </c>
      <c r="AJ165" s="9">
        <v>0</v>
      </c>
      <c r="AK165" s="9" t="s">
        <v>188</v>
      </c>
      <c r="AL165" s="9">
        <v>19651.571428571428</v>
      </c>
      <c r="AM165" s="9">
        <v>33676.598461726819</v>
      </c>
      <c r="AN165" s="9">
        <v>1.7136847597217797</v>
      </c>
      <c r="AP165" s="3" t="s">
        <v>10257</v>
      </c>
      <c r="AQ165" s="3" t="s">
        <v>10258</v>
      </c>
      <c r="AR165" s="3" t="s">
        <v>10259</v>
      </c>
      <c r="AS165" s="3" t="s">
        <v>121</v>
      </c>
      <c r="AT165" s="3" t="s">
        <v>121</v>
      </c>
      <c r="AU165" s="3" t="s">
        <v>10260</v>
      </c>
      <c r="AV165" s="3" t="s">
        <v>10261</v>
      </c>
      <c r="AW165" s="3" t="s">
        <v>121</v>
      </c>
      <c r="AX165" s="3" t="s">
        <v>121</v>
      </c>
      <c r="AY165" s="3" t="s">
        <v>121</v>
      </c>
      <c r="AZ165" s="3" t="s">
        <v>121</v>
      </c>
      <c r="BA165" s="3" t="s">
        <v>121</v>
      </c>
      <c r="BB165" s="3" t="s">
        <v>121</v>
      </c>
      <c r="BC165" s="3" t="s">
        <v>121</v>
      </c>
      <c r="BD165" s="3" t="s">
        <v>121</v>
      </c>
      <c r="BE165" s="3" t="s">
        <v>121</v>
      </c>
      <c r="BF165" s="3" t="s">
        <v>121</v>
      </c>
      <c r="BG165" s="3" t="s">
        <v>121</v>
      </c>
      <c r="BH165" s="3" t="s">
        <v>121</v>
      </c>
      <c r="BI165" s="3" t="s">
        <v>121</v>
      </c>
      <c r="BJ165" s="3" t="s">
        <v>10262</v>
      </c>
      <c r="BK165" s="3" t="s">
        <v>121</v>
      </c>
      <c r="BL165" s="3" t="s">
        <v>121</v>
      </c>
      <c r="BM165" s="3" t="s">
        <v>121</v>
      </c>
      <c r="BN165" s="3" t="s">
        <v>121</v>
      </c>
      <c r="BO165" s="3" t="s">
        <v>121</v>
      </c>
      <c r="BP165" s="3" t="s">
        <v>121</v>
      </c>
      <c r="BQ165" s="3" t="s">
        <v>121</v>
      </c>
      <c r="BR165" s="3" t="s">
        <v>121</v>
      </c>
      <c r="BS165" s="3" t="s">
        <v>121</v>
      </c>
      <c r="BT165" s="3" t="s">
        <v>121</v>
      </c>
      <c r="BU165" s="3" t="s">
        <v>121</v>
      </c>
      <c r="BV165" s="3" t="s">
        <v>121</v>
      </c>
      <c r="BW165" s="3" t="s">
        <v>121</v>
      </c>
      <c r="BX165" s="3" t="s">
        <v>10263</v>
      </c>
      <c r="BY165" s="3" t="s">
        <v>121</v>
      </c>
      <c r="BZ165" s="3" t="s">
        <v>121</v>
      </c>
      <c r="CA165" s="3" t="s">
        <v>121</v>
      </c>
      <c r="CB165" s="3" t="s">
        <v>121</v>
      </c>
      <c r="CC165" s="3" t="s">
        <v>10264</v>
      </c>
      <c r="CD165" s="3" t="s">
        <v>121</v>
      </c>
      <c r="CE165" s="3" t="s">
        <v>121</v>
      </c>
      <c r="CF165" s="3" t="s">
        <v>121</v>
      </c>
      <c r="CG165" s="3" t="s">
        <v>121</v>
      </c>
      <c r="CH165" s="3" t="s">
        <v>121</v>
      </c>
      <c r="CI165" s="3" t="s">
        <v>121</v>
      </c>
      <c r="CJ165" s="3" t="s">
        <v>10265</v>
      </c>
      <c r="CK165" s="3" t="s">
        <v>121</v>
      </c>
      <c r="CL165" s="3" t="s">
        <v>121</v>
      </c>
      <c r="CM165" s="3" t="s">
        <v>121</v>
      </c>
      <c r="CN165" s="3" t="s">
        <v>10266</v>
      </c>
      <c r="CO165" s="3" t="s">
        <v>121</v>
      </c>
      <c r="CP165" s="3" t="s">
        <v>121</v>
      </c>
      <c r="CQ165" s="3" t="s">
        <v>121</v>
      </c>
      <c r="CR165" s="3" t="s">
        <v>121</v>
      </c>
      <c r="CS165" s="3" t="s">
        <v>121</v>
      </c>
      <c r="CT165" s="3" t="s">
        <v>121</v>
      </c>
      <c r="CU165" s="3" t="s">
        <v>121</v>
      </c>
      <c r="CV165" s="3" t="s">
        <v>121</v>
      </c>
      <c r="CW165" s="3" t="s">
        <v>121</v>
      </c>
      <c r="CX165" s="3" t="s">
        <v>121</v>
      </c>
      <c r="CY165" s="3" t="s">
        <v>121</v>
      </c>
      <c r="CZ165" s="3" t="s">
        <v>121</v>
      </c>
      <c r="DA165" s="3" t="s">
        <v>121</v>
      </c>
      <c r="DB165" s="3" t="s">
        <v>121</v>
      </c>
      <c r="DC165" s="3" t="s">
        <v>121</v>
      </c>
      <c r="DD165" s="3" t="s">
        <v>10267</v>
      </c>
      <c r="DE165" s="3" t="s">
        <v>121</v>
      </c>
      <c r="DF165" s="3" t="s">
        <v>121</v>
      </c>
      <c r="DG165" s="3" t="s">
        <v>121</v>
      </c>
      <c r="DH165" s="3" t="s">
        <v>121</v>
      </c>
      <c r="DI165" s="3" t="s">
        <v>121</v>
      </c>
      <c r="DJ165" s="3" t="s">
        <v>121</v>
      </c>
      <c r="DK165" s="3" t="s">
        <v>10268</v>
      </c>
      <c r="DL165" s="3" t="s">
        <v>121</v>
      </c>
      <c r="DM165" s="3" t="s">
        <v>10269</v>
      </c>
      <c r="DN165" s="3" t="s">
        <v>121</v>
      </c>
      <c r="DO165" s="3" t="s">
        <v>121</v>
      </c>
      <c r="DP165" s="3" t="s">
        <v>121</v>
      </c>
      <c r="DQ165" s="3" t="s">
        <v>121</v>
      </c>
      <c r="DR165" s="3" t="s">
        <v>121</v>
      </c>
      <c r="DS165" s="3" t="s">
        <v>121</v>
      </c>
    </row>
    <row r="166" spans="1:123" x14ac:dyDescent="0.2">
      <c r="A166" s="3" t="s">
        <v>10270</v>
      </c>
      <c r="B166" s="4">
        <v>323.31</v>
      </c>
      <c r="C166" s="3" t="s">
        <v>10271</v>
      </c>
      <c r="D166" s="10" t="s">
        <v>10272</v>
      </c>
      <c r="E166" s="10" t="s">
        <v>5777</v>
      </c>
      <c r="F166" s="10"/>
      <c r="G166" s="10"/>
      <c r="H166" s="10"/>
      <c r="I166" s="10">
        <v>1</v>
      </c>
      <c r="J166" s="10"/>
      <c r="K166" s="9">
        <v>5394586</v>
      </c>
      <c r="L166" s="9">
        <v>8607510.9350775741</v>
      </c>
      <c r="M166" s="9">
        <v>1.5955832264195202</v>
      </c>
      <c r="N166" s="9">
        <v>595973</v>
      </c>
      <c r="O166" s="9">
        <v>1433694.9636830005</v>
      </c>
      <c r="P166" s="9">
        <v>2.4056374427750931</v>
      </c>
      <c r="Q166" s="9">
        <v>879810</v>
      </c>
      <c r="R166" s="9">
        <v>1469396.9868817423</v>
      </c>
      <c r="S166" s="9">
        <v>1.6701298995030089</v>
      </c>
      <c r="T166" s="9">
        <v>795700</v>
      </c>
      <c r="U166" s="9">
        <v>987649.36465326604</v>
      </c>
      <c r="V166" s="9">
        <v>1.2412333349921654</v>
      </c>
      <c r="W166" s="9">
        <v>1285235</v>
      </c>
      <c r="X166" s="9">
        <v>1298667.712124347</v>
      </c>
      <c r="Y166" s="9">
        <v>1.0104515610953226</v>
      </c>
      <c r="Z166" s="9">
        <v>1099844.4444444445</v>
      </c>
      <c r="AA166" s="9">
        <v>2209939.1270525479</v>
      </c>
      <c r="AB166" s="9">
        <v>2.0093197162702734</v>
      </c>
      <c r="AC166" s="9">
        <v>35083.142857142855</v>
      </c>
      <c r="AD166" s="9">
        <v>71308.210016866389</v>
      </c>
      <c r="AE166" s="9">
        <v>2.0325490879545924</v>
      </c>
      <c r="AF166" s="9">
        <v>17189.285714285714</v>
      </c>
      <c r="AG166" s="9">
        <v>26116.723280395683</v>
      </c>
      <c r="AH166" s="9">
        <v>1.5193605897591504</v>
      </c>
      <c r="AI166" s="9">
        <v>8894.7142857142862</v>
      </c>
      <c r="AJ166" s="9">
        <v>23533.201982973518</v>
      </c>
      <c r="AK166" s="9">
        <v>2.6457513110645907</v>
      </c>
      <c r="AL166" s="9">
        <v>50763.285714285717</v>
      </c>
      <c r="AM166" s="9">
        <v>26325.592900662814</v>
      </c>
      <c r="AN166" s="9">
        <v>0.51859513288467673</v>
      </c>
      <c r="AP166" s="3" t="s">
        <v>10273</v>
      </c>
      <c r="AQ166" s="3" t="s">
        <v>121</v>
      </c>
      <c r="AR166" s="3" t="s">
        <v>10274</v>
      </c>
      <c r="AS166" s="3" t="s">
        <v>10275</v>
      </c>
      <c r="AT166" s="3" t="s">
        <v>10276</v>
      </c>
      <c r="AU166" s="3" t="s">
        <v>10277</v>
      </c>
      <c r="AV166" s="3" t="s">
        <v>10278</v>
      </c>
      <c r="AW166" s="3" t="s">
        <v>121</v>
      </c>
      <c r="AX166" s="3" t="s">
        <v>10279</v>
      </c>
      <c r="AY166" s="3" t="s">
        <v>121</v>
      </c>
      <c r="AZ166" s="3" t="s">
        <v>10280</v>
      </c>
      <c r="BA166" s="3" t="s">
        <v>121</v>
      </c>
      <c r="BB166" s="3" t="s">
        <v>121</v>
      </c>
      <c r="BC166" s="3" t="s">
        <v>10281</v>
      </c>
      <c r="BD166" s="3" t="s">
        <v>10282</v>
      </c>
      <c r="BE166" s="3" t="s">
        <v>121</v>
      </c>
      <c r="BF166" s="3" t="s">
        <v>10283</v>
      </c>
      <c r="BG166" s="3" t="s">
        <v>121</v>
      </c>
      <c r="BH166" s="3" t="s">
        <v>121</v>
      </c>
      <c r="BI166" s="3" t="s">
        <v>10284</v>
      </c>
      <c r="BJ166" s="3" t="s">
        <v>10285</v>
      </c>
      <c r="BK166" s="3" t="s">
        <v>10286</v>
      </c>
      <c r="BL166" s="3" t="s">
        <v>10287</v>
      </c>
      <c r="BM166" s="3" t="s">
        <v>10288</v>
      </c>
      <c r="BN166" s="3" t="s">
        <v>10289</v>
      </c>
      <c r="BO166" s="3" t="s">
        <v>121</v>
      </c>
      <c r="BP166" s="3" t="s">
        <v>121</v>
      </c>
      <c r="BQ166" s="3" t="s">
        <v>121</v>
      </c>
      <c r="BR166" s="3" t="s">
        <v>10290</v>
      </c>
      <c r="BS166" s="3" t="s">
        <v>10291</v>
      </c>
      <c r="BT166" s="3" t="s">
        <v>10292</v>
      </c>
      <c r="BU166" s="3" t="s">
        <v>121</v>
      </c>
      <c r="BV166" s="3" t="s">
        <v>121</v>
      </c>
      <c r="BW166" s="3" t="s">
        <v>10293</v>
      </c>
      <c r="BX166" s="3" t="s">
        <v>9949</v>
      </c>
      <c r="BY166" s="3" t="s">
        <v>121</v>
      </c>
      <c r="BZ166" s="3" t="s">
        <v>10294</v>
      </c>
      <c r="CA166" s="3" t="s">
        <v>10295</v>
      </c>
      <c r="CB166" s="3" t="s">
        <v>121</v>
      </c>
      <c r="CC166" s="3" t="s">
        <v>121</v>
      </c>
      <c r="CD166" s="3" t="s">
        <v>10296</v>
      </c>
      <c r="CE166" s="3" t="s">
        <v>121</v>
      </c>
      <c r="CF166" s="3" t="s">
        <v>121</v>
      </c>
      <c r="CG166" s="3" t="s">
        <v>121</v>
      </c>
      <c r="CH166" s="3" t="s">
        <v>121</v>
      </c>
      <c r="CI166" s="3" t="s">
        <v>10297</v>
      </c>
      <c r="CJ166" s="3" t="s">
        <v>121</v>
      </c>
      <c r="CK166" s="3" t="s">
        <v>121</v>
      </c>
      <c r="CL166" s="3" t="s">
        <v>121</v>
      </c>
      <c r="CM166" s="3" t="s">
        <v>7732</v>
      </c>
      <c r="CN166" s="3" t="s">
        <v>10298</v>
      </c>
      <c r="CO166" s="3" t="s">
        <v>10299</v>
      </c>
      <c r="CP166" s="3" t="s">
        <v>121</v>
      </c>
      <c r="CQ166" s="3" t="s">
        <v>121</v>
      </c>
      <c r="CR166" s="3" t="s">
        <v>121</v>
      </c>
      <c r="CS166" s="3" t="s">
        <v>10300</v>
      </c>
      <c r="CT166" s="3" t="s">
        <v>121</v>
      </c>
      <c r="CU166" s="3" t="s">
        <v>121</v>
      </c>
      <c r="CV166" s="3" t="s">
        <v>10301</v>
      </c>
      <c r="CW166" s="3" t="s">
        <v>121</v>
      </c>
      <c r="CX166" s="3" t="s">
        <v>10302</v>
      </c>
      <c r="CY166" s="3" t="s">
        <v>121</v>
      </c>
      <c r="CZ166" s="3" t="s">
        <v>121</v>
      </c>
      <c r="DA166" s="3" t="s">
        <v>121</v>
      </c>
      <c r="DB166" s="3" t="s">
        <v>121</v>
      </c>
      <c r="DC166" s="3" t="s">
        <v>121</v>
      </c>
      <c r="DD166" s="3" t="s">
        <v>121</v>
      </c>
      <c r="DE166" s="3" t="s">
        <v>121</v>
      </c>
      <c r="DF166" s="3" t="s">
        <v>121</v>
      </c>
      <c r="DG166" s="3" t="s">
        <v>10303</v>
      </c>
      <c r="DH166" s="3" t="s">
        <v>121</v>
      </c>
      <c r="DI166" s="3" t="s">
        <v>121</v>
      </c>
      <c r="DJ166" s="3" t="s">
        <v>121</v>
      </c>
      <c r="DK166" s="3" t="s">
        <v>10304</v>
      </c>
      <c r="DL166" s="3" t="s">
        <v>10305</v>
      </c>
      <c r="DM166" s="3" t="s">
        <v>10306</v>
      </c>
      <c r="DN166" s="3" t="s">
        <v>10307</v>
      </c>
      <c r="DO166" s="3" t="s">
        <v>10308</v>
      </c>
      <c r="DP166" s="3" t="s">
        <v>121</v>
      </c>
      <c r="DQ166" s="3" t="s">
        <v>10309</v>
      </c>
      <c r="DR166" s="3" t="s">
        <v>10310</v>
      </c>
      <c r="DS166" s="3" t="s">
        <v>10311</v>
      </c>
    </row>
    <row r="167" spans="1:123" x14ac:dyDescent="0.2">
      <c r="A167" s="3" t="s">
        <v>10312</v>
      </c>
      <c r="B167" s="4">
        <v>130.43</v>
      </c>
      <c r="C167" s="3" t="s">
        <v>10313</v>
      </c>
      <c r="D167" s="10" t="s">
        <v>596</v>
      </c>
      <c r="E167" s="10" t="s">
        <v>5777</v>
      </c>
      <c r="F167" s="10"/>
      <c r="G167" s="10"/>
      <c r="H167" s="10"/>
      <c r="I167" s="10">
        <v>1</v>
      </c>
      <c r="J167" s="10"/>
      <c r="K167" s="9">
        <v>1557660</v>
      </c>
      <c r="L167" s="9">
        <v>1350926.5424145015</v>
      </c>
      <c r="M167" s="9">
        <v>0.86727947203786548</v>
      </c>
      <c r="N167" s="9">
        <v>2248183.4</v>
      </c>
      <c r="O167" s="9">
        <v>3319676.283554039</v>
      </c>
      <c r="P167" s="9">
        <v>1.4766038587216856</v>
      </c>
      <c r="Q167" s="9">
        <v>676562.5</v>
      </c>
      <c r="R167" s="9">
        <v>732436.08192602231</v>
      </c>
      <c r="S167" s="9">
        <v>1.0825845090823425</v>
      </c>
      <c r="T167" s="9">
        <v>1629100</v>
      </c>
      <c r="U167" s="9">
        <v>2027505.7348870805</v>
      </c>
      <c r="V167" s="9">
        <v>1.2445557270192624</v>
      </c>
      <c r="W167" s="9">
        <v>2458550</v>
      </c>
      <c r="X167" s="9">
        <v>2322140.0991326943</v>
      </c>
      <c r="Y167" s="9">
        <v>0.94451611687079551</v>
      </c>
      <c r="Z167" s="9">
        <v>1907751.888888889</v>
      </c>
      <c r="AA167" s="9">
        <v>1534880.1684275263</v>
      </c>
      <c r="AB167" s="9">
        <v>0.80454915409438787</v>
      </c>
      <c r="AC167" s="9">
        <v>0</v>
      </c>
      <c r="AD167" s="9">
        <v>0</v>
      </c>
      <c r="AE167" s="9" t="s">
        <v>188</v>
      </c>
      <c r="AF167" s="9">
        <v>29951.142857142859</v>
      </c>
      <c r="AG167" s="9">
        <v>39057.184180927041</v>
      </c>
      <c r="AH167" s="9">
        <v>1.3040298451119885</v>
      </c>
      <c r="AI167" s="9">
        <v>0</v>
      </c>
      <c r="AJ167" s="9">
        <v>0</v>
      </c>
      <c r="AK167" s="9" t="s">
        <v>188</v>
      </c>
      <c r="AL167" s="9">
        <v>35058.714285714283</v>
      </c>
      <c r="AM167" s="9">
        <v>49553.908882866432</v>
      </c>
      <c r="AN167" s="9">
        <v>1.4134548254970847</v>
      </c>
      <c r="AP167" s="3" t="s">
        <v>10314</v>
      </c>
      <c r="AQ167" s="3" t="s">
        <v>10315</v>
      </c>
      <c r="AR167" s="3" t="s">
        <v>10316</v>
      </c>
      <c r="AS167" s="3" t="s">
        <v>121</v>
      </c>
      <c r="AT167" s="3" t="s">
        <v>10317</v>
      </c>
      <c r="AU167" s="3" t="s">
        <v>10318</v>
      </c>
      <c r="AV167" s="3" t="s">
        <v>10319</v>
      </c>
      <c r="AW167" s="3" t="s">
        <v>10320</v>
      </c>
      <c r="AX167" s="3" t="s">
        <v>10321</v>
      </c>
      <c r="AY167" s="3" t="s">
        <v>121</v>
      </c>
      <c r="AZ167" s="3" t="s">
        <v>121</v>
      </c>
      <c r="BA167" s="3" t="s">
        <v>10322</v>
      </c>
      <c r="BB167" s="3" t="s">
        <v>121</v>
      </c>
      <c r="BC167" s="3" t="s">
        <v>121</v>
      </c>
      <c r="BD167" s="3" t="s">
        <v>121</v>
      </c>
      <c r="BE167" s="3" t="s">
        <v>121</v>
      </c>
      <c r="BF167" s="3" t="s">
        <v>10323</v>
      </c>
      <c r="BG167" s="3" t="s">
        <v>10324</v>
      </c>
      <c r="BH167" s="3" t="s">
        <v>121</v>
      </c>
      <c r="BI167" s="3" t="s">
        <v>10325</v>
      </c>
      <c r="BJ167" s="3" t="s">
        <v>10326</v>
      </c>
      <c r="BK167" s="3" t="s">
        <v>121</v>
      </c>
      <c r="BL167" s="3" t="s">
        <v>10327</v>
      </c>
      <c r="BM167" s="3" t="s">
        <v>10328</v>
      </c>
      <c r="BN167" s="3" t="s">
        <v>10329</v>
      </c>
      <c r="BO167" s="3" t="s">
        <v>121</v>
      </c>
      <c r="BP167" s="3" t="s">
        <v>10330</v>
      </c>
      <c r="BQ167" s="3" t="s">
        <v>10331</v>
      </c>
      <c r="BR167" s="3" t="s">
        <v>10332</v>
      </c>
      <c r="BS167" s="3" t="s">
        <v>121</v>
      </c>
      <c r="BT167" s="3" t="s">
        <v>121</v>
      </c>
      <c r="BU167" s="3" t="s">
        <v>121</v>
      </c>
      <c r="BV167" s="3" t="s">
        <v>10333</v>
      </c>
      <c r="BW167" s="3" t="s">
        <v>10334</v>
      </c>
      <c r="BX167" s="3" t="s">
        <v>10335</v>
      </c>
      <c r="BY167" s="3" t="s">
        <v>10336</v>
      </c>
      <c r="BZ167" s="3" t="s">
        <v>10337</v>
      </c>
      <c r="CA167" s="3" t="s">
        <v>10338</v>
      </c>
      <c r="CB167" s="3" t="s">
        <v>10339</v>
      </c>
      <c r="CC167" s="3" t="s">
        <v>10340</v>
      </c>
      <c r="CD167" s="3" t="s">
        <v>10341</v>
      </c>
      <c r="CE167" s="3" t="s">
        <v>10342</v>
      </c>
      <c r="CF167" s="3" t="s">
        <v>10343</v>
      </c>
      <c r="CG167" s="3" t="s">
        <v>121</v>
      </c>
      <c r="CH167" s="3" t="s">
        <v>10344</v>
      </c>
      <c r="CI167" s="3" t="s">
        <v>121</v>
      </c>
      <c r="CJ167" s="3" t="s">
        <v>10345</v>
      </c>
      <c r="CK167" s="3" t="s">
        <v>121</v>
      </c>
      <c r="CL167" s="3" t="s">
        <v>10346</v>
      </c>
      <c r="CM167" s="3" t="s">
        <v>10347</v>
      </c>
      <c r="CN167" s="3" t="s">
        <v>10348</v>
      </c>
      <c r="CO167" s="3" t="s">
        <v>10349</v>
      </c>
      <c r="CP167" s="3" t="s">
        <v>10350</v>
      </c>
      <c r="CQ167" s="3" t="s">
        <v>10351</v>
      </c>
      <c r="CR167" s="3" t="s">
        <v>121</v>
      </c>
      <c r="CS167" s="3" t="s">
        <v>121</v>
      </c>
      <c r="CT167" s="3" t="s">
        <v>121</v>
      </c>
      <c r="CU167" s="3" t="s">
        <v>121</v>
      </c>
      <c r="CV167" s="3" t="s">
        <v>121</v>
      </c>
      <c r="CW167" s="3" t="s">
        <v>121</v>
      </c>
      <c r="CX167" s="3" t="s">
        <v>121</v>
      </c>
      <c r="CY167" s="3" t="s">
        <v>121</v>
      </c>
      <c r="CZ167" s="3" t="s">
        <v>121</v>
      </c>
      <c r="DA167" s="3" t="s">
        <v>121</v>
      </c>
      <c r="DB167" s="3" t="s">
        <v>121</v>
      </c>
      <c r="DC167" s="3" t="s">
        <v>121</v>
      </c>
      <c r="DD167" s="3" t="s">
        <v>121</v>
      </c>
      <c r="DE167" s="3" t="s">
        <v>121</v>
      </c>
      <c r="DF167" s="3" t="s">
        <v>121</v>
      </c>
      <c r="DG167" s="3" t="s">
        <v>121</v>
      </c>
      <c r="DH167" s="3" t="s">
        <v>10352</v>
      </c>
      <c r="DI167" s="3" t="s">
        <v>10353</v>
      </c>
      <c r="DJ167" s="3" t="s">
        <v>121</v>
      </c>
      <c r="DK167" s="3" t="s">
        <v>121</v>
      </c>
      <c r="DL167" s="3" t="s">
        <v>10354</v>
      </c>
      <c r="DM167" s="3" t="s">
        <v>121</v>
      </c>
      <c r="DN167" s="3" t="s">
        <v>10355</v>
      </c>
      <c r="DO167" s="3" t="s">
        <v>10356</v>
      </c>
      <c r="DP167" s="3" t="s">
        <v>121</v>
      </c>
      <c r="DQ167" s="3" t="s">
        <v>10357</v>
      </c>
      <c r="DR167" s="3" t="s">
        <v>10358</v>
      </c>
      <c r="DS167" s="3" t="s">
        <v>121</v>
      </c>
    </row>
    <row r="168" spans="1:123" x14ac:dyDescent="0.2">
      <c r="A168" s="3" t="s">
        <v>10359</v>
      </c>
      <c r="B168" s="4">
        <v>323.31</v>
      </c>
      <c r="C168" s="3" t="s">
        <v>10360</v>
      </c>
      <c r="D168" s="10" t="s">
        <v>10361</v>
      </c>
      <c r="E168" s="10" t="s">
        <v>929</v>
      </c>
      <c r="F168" s="10"/>
      <c r="G168" s="10">
        <v>1</v>
      </c>
      <c r="H168" s="10"/>
      <c r="I168" s="10"/>
      <c r="J168" s="10"/>
      <c r="K168" s="9">
        <v>546898320</v>
      </c>
      <c r="L168" s="9">
        <v>597408334.5043087</v>
      </c>
      <c r="M168" s="9">
        <v>1.0923572310558729</v>
      </c>
      <c r="N168" s="9">
        <v>53830540</v>
      </c>
      <c r="O168" s="9">
        <v>128624660.15270251</v>
      </c>
      <c r="P168" s="9">
        <v>2.3894365568820692</v>
      </c>
      <c r="Q168" s="9">
        <v>707293750</v>
      </c>
      <c r="R168" s="9">
        <v>470264912.3613351</v>
      </c>
      <c r="S168" s="9">
        <v>0.66487921370906378</v>
      </c>
      <c r="T168" s="9">
        <v>633492222.22222221</v>
      </c>
      <c r="U168" s="9">
        <v>278041433.63794607</v>
      </c>
      <c r="V168" s="9">
        <v>0.43890267928248083</v>
      </c>
      <c r="W168" s="9">
        <v>534322625</v>
      </c>
      <c r="X168" s="9">
        <v>313463394.2870875</v>
      </c>
      <c r="Y168" s="9">
        <v>0.58665566386429457</v>
      </c>
      <c r="Z168" s="9">
        <v>426460566.66666669</v>
      </c>
      <c r="AA168" s="9">
        <v>502049831.67912716</v>
      </c>
      <c r="AB168" s="9">
        <v>1.1772479589456231</v>
      </c>
      <c r="AC168" s="9">
        <v>85035714.285714284</v>
      </c>
      <c r="AD168" s="9">
        <v>17518778.836002279</v>
      </c>
      <c r="AE168" s="9">
        <v>0.20601671877701128</v>
      </c>
      <c r="AF168" s="9">
        <v>69773428.571428567</v>
      </c>
      <c r="AG168" s="9">
        <v>19657036.694757614</v>
      </c>
      <c r="AH168" s="9">
        <v>0.28172668445888799</v>
      </c>
      <c r="AI168" s="9">
        <v>66809857.142857142</v>
      </c>
      <c r="AJ168" s="9">
        <v>18306931.824025676</v>
      </c>
      <c r="AK168" s="9">
        <v>0.2740154313588879</v>
      </c>
      <c r="AL168" s="9">
        <v>76398142.857142851</v>
      </c>
      <c r="AM168" s="9">
        <v>29007483.312808394</v>
      </c>
      <c r="AN168" s="9">
        <v>0.37968833047485967</v>
      </c>
      <c r="AP168" s="3" t="s">
        <v>10362</v>
      </c>
      <c r="AQ168" s="3" t="s">
        <v>10363</v>
      </c>
      <c r="AR168" s="3" t="s">
        <v>10364</v>
      </c>
      <c r="AS168" s="3" t="s">
        <v>10365</v>
      </c>
      <c r="AT168" s="3" t="s">
        <v>10366</v>
      </c>
      <c r="AU168" s="3" t="s">
        <v>121</v>
      </c>
      <c r="AV168" s="3" t="s">
        <v>10367</v>
      </c>
      <c r="AW168" s="3" t="s">
        <v>10368</v>
      </c>
      <c r="AX168" s="3" t="s">
        <v>10369</v>
      </c>
      <c r="AY168" s="3" t="s">
        <v>10370</v>
      </c>
      <c r="AZ168" s="3" t="s">
        <v>10371</v>
      </c>
      <c r="BA168" s="3" t="s">
        <v>10372</v>
      </c>
      <c r="BB168" s="3" t="s">
        <v>10373</v>
      </c>
      <c r="BC168" s="3" t="s">
        <v>10374</v>
      </c>
      <c r="BD168" s="3" t="s">
        <v>10375</v>
      </c>
      <c r="BE168" s="3" t="s">
        <v>10376</v>
      </c>
      <c r="BF168" s="3" t="s">
        <v>10377</v>
      </c>
      <c r="BG168" s="3" t="s">
        <v>10378</v>
      </c>
      <c r="BH168" s="3" t="s">
        <v>10379</v>
      </c>
      <c r="BI168" s="3" t="s">
        <v>10380</v>
      </c>
      <c r="BJ168" s="3" t="s">
        <v>10381</v>
      </c>
      <c r="BK168" s="3" t="s">
        <v>10382</v>
      </c>
      <c r="BL168" s="3" t="s">
        <v>10383</v>
      </c>
      <c r="BM168" s="3" t="s">
        <v>10384</v>
      </c>
      <c r="BN168" s="3" t="s">
        <v>10385</v>
      </c>
      <c r="BO168" s="3" t="s">
        <v>7718</v>
      </c>
      <c r="BP168" s="3" t="s">
        <v>10386</v>
      </c>
      <c r="BQ168" s="3" t="s">
        <v>10387</v>
      </c>
      <c r="BR168" s="3" t="s">
        <v>10388</v>
      </c>
      <c r="BS168" s="3" t="s">
        <v>10389</v>
      </c>
      <c r="BT168" s="3" t="s">
        <v>10390</v>
      </c>
      <c r="BU168" s="3" t="s">
        <v>10391</v>
      </c>
      <c r="BV168" s="3" t="s">
        <v>10392</v>
      </c>
      <c r="BW168" s="3" t="s">
        <v>10393</v>
      </c>
      <c r="BX168" s="3" t="s">
        <v>10394</v>
      </c>
      <c r="BY168" s="3" t="s">
        <v>10395</v>
      </c>
      <c r="BZ168" s="3" t="s">
        <v>10396</v>
      </c>
      <c r="CA168" s="3" t="s">
        <v>10397</v>
      </c>
      <c r="CB168" s="3" t="s">
        <v>10398</v>
      </c>
      <c r="CC168" s="3" t="s">
        <v>10399</v>
      </c>
      <c r="CD168" s="3" t="s">
        <v>10400</v>
      </c>
      <c r="CE168" s="3" t="s">
        <v>10401</v>
      </c>
      <c r="CF168" s="3" t="s">
        <v>10402</v>
      </c>
      <c r="CG168" s="3" t="s">
        <v>10403</v>
      </c>
      <c r="CH168" s="3" t="s">
        <v>10404</v>
      </c>
      <c r="CI168" s="3" t="s">
        <v>10405</v>
      </c>
      <c r="CJ168" s="3" t="s">
        <v>10406</v>
      </c>
      <c r="CK168" s="3" t="s">
        <v>10407</v>
      </c>
      <c r="CL168" s="3" t="s">
        <v>10408</v>
      </c>
      <c r="CM168" s="3" t="s">
        <v>10409</v>
      </c>
      <c r="CN168" s="3" t="s">
        <v>10410</v>
      </c>
      <c r="CO168" s="3" t="s">
        <v>10411</v>
      </c>
      <c r="CP168" s="3" t="s">
        <v>10412</v>
      </c>
      <c r="CQ168" s="3" t="s">
        <v>10413</v>
      </c>
      <c r="CR168" s="3" t="s">
        <v>10414</v>
      </c>
      <c r="CS168" s="3" t="s">
        <v>10415</v>
      </c>
      <c r="CT168" s="3" t="s">
        <v>10416</v>
      </c>
      <c r="CU168" s="3" t="s">
        <v>10417</v>
      </c>
      <c r="CV168" s="3" t="s">
        <v>10418</v>
      </c>
      <c r="CW168" s="3" t="s">
        <v>10419</v>
      </c>
      <c r="CX168" s="3" t="s">
        <v>10420</v>
      </c>
      <c r="CY168" s="3" t="s">
        <v>10421</v>
      </c>
      <c r="CZ168" s="3" t="s">
        <v>10422</v>
      </c>
      <c r="DA168" s="3" t="s">
        <v>10423</v>
      </c>
      <c r="DB168" s="3" t="s">
        <v>10424</v>
      </c>
      <c r="DC168" s="3" t="s">
        <v>10425</v>
      </c>
      <c r="DD168" s="3" t="s">
        <v>10426</v>
      </c>
      <c r="DE168" s="3" t="s">
        <v>10427</v>
      </c>
      <c r="DF168" s="3" t="s">
        <v>10428</v>
      </c>
      <c r="DG168" s="3" t="s">
        <v>10429</v>
      </c>
      <c r="DH168" s="3" t="s">
        <v>10430</v>
      </c>
      <c r="DI168" s="3" t="s">
        <v>10431</v>
      </c>
      <c r="DJ168" s="3" t="s">
        <v>10432</v>
      </c>
      <c r="DK168" s="3" t="s">
        <v>10433</v>
      </c>
      <c r="DL168" s="3" t="s">
        <v>10434</v>
      </c>
      <c r="DM168" s="3" t="s">
        <v>10435</v>
      </c>
      <c r="DN168" s="3" t="s">
        <v>10436</v>
      </c>
      <c r="DO168" s="3" t="s">
        <v>10437</v>
      </c>
      <c r="DP168" s="3" t="s">
        <v>10438</v>
      </c>
      <c r="DQ168" s="3" t="s">
        <v>4648</v>
      </c>
      <c r="DR168" s="3" t="s">
        <v>10439</v>
      </c>
      <c r="DS168" s="3" t="s">
        <v>10440</v>
      </c>
    </row>
    <row r="169" spans="1:123" x14ac:dyDescent="0.2">
      <c r="A169" s="3" t="s">
        <v>10441</v>
      </c>
      <c r="B169" s="4">
        <v>323.31</v>
      </c>
      <c r="C169" s="3" t="s">
        <v>10442</v>
      </c>
      <c r="D169" s="10" t="s">
        <v>10443</v>
      </c>
      <c r="E169" s="10" t="s">
        <v>10444</v>
      </c>
      <c r="F169" s="10"/>
      <c r="G169" s="10"/>
      <c r="H169" s="10"/>
      <c r="I169" s="10"/>
      <c r="J169" s="10">
        <f>IF(SUM(F169:I169)&gt;0,,1)</f>
        <v>1</v>
      </c>
      <c r="K169" s="9">
        <v>4262950</v>
      </c>
      <c r="L169" s="9">
        <v>7074172.2421990829</v>
      </c>
      <c r="M169" s="9">
        <v>1.659454659848012</v>
      </c>
      <c r="N169" s="9">
        <v>7348180</v>
      </c>
      <c r="O169" s="9">
        <v>6555581.8781995075</v>
      </c>
      <c r="P169" s="9">
        <v>0.89213681186355087</v>
      </c>
      <c r="Q169" s="9">
        <v>7302375</v>
      </c>
      <c r="R169" s="9">
        <v>4082799.4862593976</v>
      </c>
      <c r="S169" s="9">
        <v>0.55910570003038706</v>
      </c>
      <c r="T169" s="9">
        <v>6886211.111111111</v>
      </c>
      <c r="U169" s="9">
        <v>8462097.7018769477</v>
      </c>
      <c r="V169" s="9">
        <v>1.2288466858390525</v>
      </c>
      <c r="W169" s="9">
        <v>1356993.75</v>
      </c>
      <c r="X169" s="9">
        <v>1140854.7923870503</v>
      </c>
      <c r="Y169" s="9">
        <v>0.84072221584443574</v>
      </c>
      <c r="Z169" s="9">
        <v>3000103.3333333335</v>
      </c>
      <c r="AA169" s="9">
        <v>4205608.5761278355</v>
      </c>
      <c r="AB169" s="9">
        <v>1.4018212404221084</v>
      </c>
      <c r="AC169" s="9">
        <v>71777.28571428571</v>
      </c>
      <c r="AD169" s="9">
        <v>41077.407236071944</v>
      </c>
      <c r="AE169" s="9">
        <v>0.57228978258642038</v>
      </c>
      <c r="AF169" s="9">
        <v>48888.142857142855</v>
      </c>
      <c r="AG169" s="9">
        <v>35692.93179995432</v>
      </c>
      <c r="AH169" s="9">
        <v>0.7300938369504737</v>
      </c>
      <c r="AI169" s="9">
        <v>53682.714285714283</v>
      </c>
      <c r="AJ169" s="9">
        <v>40539.071193579352</v>
      </c>
      <c r="AK169" s="9">
        <v>0.75516060864246137</v>
      </c>
      <c r="AL169" s="9">
        <v>113218.57142857143</v>
      </c>
      <c r="AM169" s="9">
        <v>154194.90261987384</v>
      </c>
      <c r="AN169" s="9">
        <v>1.3619223478469167</v>
      </c>
      <c r="AP169" s="3" t="s">
        <v>10445</v>
      </c>
      <c r="AQ169" s="3" t="s">
        <v>10446</v>
      </c>
      <c r="AR169" s="3" t="s">
        <v>10447</v>
      </c>
      <c r="AS169" s="3" t="s">
        <v>10448</v>
      </c>
      <c r="AT169" s="3" t="s">
        <v>10449</v>
      </c>
      <c r="AU169" s="3" t="s">
        <v>10450</v>
      </c>
      <c r="AV169" s="3" t="s">
        <v>121</v>
      </c>
      <c r="AW169" s="3" t="s">
        <v>10451</v>
      </c>
      <c r="AX169" s="3" t="s">
        <v>10452</v>
      </c>
      <c r="AY169" s="3" t="s">
        <v>10453</v>
      </c>
      <c r="AZ169" s="3" t="s">
        <v>10454</v>
      </c>
      <c r="BA169" s="3" t="s">
        <v>10455</v>
      </c>
      <c r="BB169" s="3" t="s">
        <v>10456</v>
      </c>
      <c r="BC169" s="3" t="s">
        <v>10457</v>
      </c>
      <c r="BD169" s="3" t="s">
        <v>10458</v>
      </c>
      <c r="BE169" s="3" t="s">
        <v>10459</v>
      </c>
      <c r="BF169" s="3" t="s">
        <v>10460</v>
      </c>
      <c r="BG169" s="3" t="s">
        <v>10461</v>
      </c>
      <c r="BH169" s="3" t="s">
        <v>10462</v>
      </c>
      <c r="BI169" s="3" t="s">
        <v>10463</v>
      </c>
      <c r="BJ169" s="3" t="s">
        <v>10464</v>
      </c>
      <c r="BK169" s="3" t="s">
        <v>10465</v>
      </c>
      <c r="BL169" s="3" t="s">
        <v>10466</v>
      </c>
      <c r="BM169" s="3" t="s">
        <v>10467</v>
      </c>
      <c r="BN169" s="3" t="s">
        <v>121</v>
      </c>
      <c r="BO169" s="3" t="s">
        <v>10468</v>
      </c>
      <c r="BP169" s="3" t="s">
        <v>10469</v>
      </c>
      <c r="BQ169" s="3" t="s">
        <v>10470</v>
      </c>
      <c r="BR169" s="3" t="s">
        <v>10471</v>
      </c>
      <c r="BS169" s="3" t="s">
        <v>10472</v>
      </c>
      <c r="BT169" s="3" t="s">
        <v>10473</v>
      </c>
      <c r="BU169" s="3" t="s">
        <v>10474</v>
      </c>
      <c r="BV169" s="3" t="s">
        <v>10475</v>
      </c>
      <c r="BW169" s="3" t="s">
        <v>10476</v>
      </c>
      <c r="BX169" s="3" t="s">
        <v>10477</v>
      </c>
      <c r="BY169" s="3" t="s">
        <v>10478</v>
      </c>
      <c r="BZ169" s="3" t="s">
        <v>10479</v>
      </c>
      <c r="CA169" s="3" t="s">
        <v>10480</v>
      </c>
      <c r="CB169" s="3" t="s">
        <v>10481</v>
      </c>
      <c r="CC169" s="3" t="s">
        <v>10482</v>
      </c>
      <c r="CD169" s="3" t="s">
        <v>10483</v>
      </c>
      <c r="CE169" s="3" t="s">
        <v>10484</v>
      </c>
      <c r="CF169" s="3" t="s">
        <v>10485</v>
      </c>
      <c r="CG169" s="3" t="s">
        <v>10486</v>
      </c>
      <c r="CH169" s="3" t="s">
        <v>10487</v>
      </c>
      <c r="CI169" s="3" t="s">
        <v>10488</v>
      </c>
      <c r="CJ169" s="3" t="s">
        <v>10489</v>
      </c>
      <c r="CK169" s="3" t="s">
        <v>10490</v>
      </c>
      <c r="CL169" s="3" t="s">
        <v>10491</v>
      </c>
      <c r="CM169" s="3" t="s">
        <v>10492</v>
      </c>
      <c r="CN169" s="3" t="s">
        <v>10493</v>
      </c>
      <c r="CO169" s="3" t="s">
        <v>10494</v>
      </c>
      <c r="CP169" s="3" t="s">
        <v>10495</v>
      </c>
      <c r="CQ169" s="3" t="s">
        <v>10496</v>
      </c>
      <c r="CR169" s="3" t="s">
        <v>10497</v>
      </c>
      <c r="CS169" s="3" t="s">
        <v>10498</v>
      </c>
      <c r="CT169" s="3" t="s">
        <v>10499</v>
      </c>
      <c r="CU169" s="3" t="s">
        <v>10500</v>
      </c>
      <c r="CV169" s="3" t="s">
        <v>10501</v>
      </c>
      <c r="CW169" s="3" t="s">
        <v>10502</v>
      </c>
      <c r="CX169" s="3" t="s">
        <v>10503</v>
      </c>
      <c r="CY169" s="3" t="s">
        <v>10504</v>
      </c>
      <c r="CZ169" s="3" t="s">
        <v>10505</v>
      </c>
      <c r="DA169" s="3" t="s">
        <v>10506</v>
      </c>
      <c r="DB169" s="3" t="s">
        <v>10507</v>
      </c>
      <c r="DC169" s="3" t="s">
        <v>10508</v>
      </c>
      <c r="DD169" s="3" t="s">
        <v>10509</v>
      </c>
      <c r="DE169" s="3" t="s">
        <v>10510</v>
      </c>
      <c r="DF169" s="3" t="s">
        <v>10511</v>
      </c>
      <c r="DG169" s="3" t="s">
        <v>10512</v>
      </c>
      <c r="DH169" s="3" t="s">
        <v>10513</v>
      </c>
      <c r="DI169" s="3" t="s">
        <v>10514</v>
      </c>
      <c r="DJ169" s="3" t="s">
        <v>10515</v>
      </c>
      <c r="DK169" s="3" t="s">
        <v>10516</v>
      </c>
      <c r="DL169" s="3" t="s">
        <v>10517</v>
      </c>
      <c r="DM169" s="3" t="s">
        <v>10518</v>
      </c>
      <c r="DN169" s="3" t="s">
        <v>10519</v>
      </c>
      <c r="DO169" s="3" t="s">
        <v>10520</v>
      </c>
      <c r="DP169" s="3" t="s">
        <v>10521</v>
      </c>
      <c r="DQ169" s="3" t="s">
        <v>10522</v>
      </c>
      <c r="DR169" s="3" t="s">
        <v>10523</v>
      </c>
      <c r="DS169" s="3" t="s">
        <v>10524</v>
      </c>
    </row>
    <row r="170" spans="1:123" x14ac:dyDescent="0.2">
      <c r="A170" s="3" t="s">
        <v>10525</v>
      </c>
      <c r="B170" s="4">
        <v>100.34</v>
      </c>
      <c r="C170" s="3" t="s">
        <v>10526</v>
      </c>
      <c r="D170" s="10" t="s">
        <v>4456</v>
      </c>
      <c r="E170" s="10" t="s">
        <v>10527</v>
      </c>
      <c r="F170" s="10"/>
      <c r="G170" s="10"/>
      <c r="H170" s="10">
        <v>1</v>
      </c>
      <c r="I170" s="10"/>
      <c r="J170" s="10"/>
      <c r="K170" s="9">
        <v>0</v>
      </c>
      <c r="L170" s="9">
        <v>0</v>
      </c>
      <c r="M170" s="9" t="s">
        <v>188</v>
      </c>
      <c r="N170" s="9">
        <v>0</v>
      </c>
      <c r="O170" s="9">
        <v>0</v>
      </c>
      <c r="P170" s="9" t="s">
        <v>188</v>
      </c>
      <c r="Q170" s="9">
        <v>279970</v>
      </c>
      <c r="R170" s="9">
        <v>531873.65878964693</v>
      </c>
      <c r="S170" s="9">
        <v>1.8997523262836979</v>
      </c>
      <c r="T170" s="9">
        <v>0</v>
      </c>
      <c r="U170" s="9">
        <v>0</v>
      </c>
      <c r="V170" s="9" t="s">
        <v>188</v>
      </c>
      <c r="W170" s="9">
        <v>0</v>
      </c>
      <c r="X170" s="9">
        <v>0</v>
      </c>
      <c r="Y170" s="9" t="s">
        <v>188</v>
      </c>
      <c r="Z170" s="9">
        <v>0</v>
      </c>
      <c r="AA170" s="9">
        <v>0</v>
      </c>
      <c r="AB170" s="9" t="s">
        <v>188</v>
      </c>
      <c r="AC170" s="9">
        <v>11337.142857142857</v>
      </c>
      <c r="AD170" s="9">
        <v>24027.904586324705</v>
      </c>
      <c r="AE170" s="9">
        <v>2.1193968259106972</v>
      </c>
      <c r="AF170" s="9">
        <v>27348.857142857141</v>
      </c>
      <c r="AG170" s="9">
        <v>65508.992684029196</v>
      </c>
      <c r="AH170" s="9">
        <v>2.3953100614713825</v>
      </c>
      <c r="AI170" s="9">
        <v>38380.714285714283</v>
      </c>
      <c r="AJ170" s="9">
        <v>72433.114919246451</v>
      </c>
      <c r="AK170" s="9">
        <v>1.8872268603455054</v>
      </c>
      <c r="AL170" s="9">
        <v>15280</v>
      </c>
      <c r="AM170" s="9">
        <v>40427.080033066944</v>
      </c>
      <c r="AN170" s="9">
        <v>2.6457513110645907</v>
      </c>
      <c r="AP170" s="3" t="s">
        <v>10528</v>
      </c>
      <c r="AQ170" s="3" t="s">
        <v>121</v>
      </c>
      <c r="AR170" s="3" t="s">
        <v>121</v>
      </c>
      <c r="AS170" s="3" t="s">
        <v>121</v>
      </c>
      <c r="AT170" s="3" t="s">
        <v>121</v>
      </c>
      <c r="AU170" s="3" t="s">
        <v>10529</v>
      </c>
      <c r="AV170" s="3" t="s">
        <v>10530</v>
      </c>
      <c r="AW170" s="3" t="s">
        <v>10531</v>
      </c>
      <c r="AX170" s="3" t="s">
        <v>121</v>
      </c>
      <c r="AY170" s="3" t="s">
        <v>121</v>
      </c>
      <c r="AZ170" s="3" t="s">
        <v>121</v>
      </c>
      <c r="BA170" s="3" t="s">
        <v>121</v>
      </c>
      <c r="BB170" s="3" t="s">
        <v>121</v>
      </c>
      <c r="BC170" s="3" t="s">
        <v>121</v>
      </c>
      <c r="BD170" s="3" t="s">
        <v>121</v>
      </c>
      <c r="BE170" s="3" t="s">
        <v>121</v>
      </c>
      <c r="BF170" s="3" t="s">
        <v>121</v>
      </c>
      <c r="BG170" s="3" t="s">
        <v>121</v>
      </c>
      <c r="BH170" s="3" t="s">
        <v>121</v>
      </c>
      <c r="BI170" s="3" t="s">
        <v>121</v>
      </c>
      <c r="BJ170" s="3" t="s">
        <v>121</v>
      </c>
      <c r="BK170" s="3" t="s">
        <v>121</v>
      </c>
      <c r="BL170" s="3" t="s">
        <v>121</v>
      </c>
      <c r="BM170" s="3" t="s">
        <v>121</v>
      </c>
      <c r="BN170" s="3" t="s">
        <v>121</v>
      </c>
      <c r="BO170" s="3" t="s">
        <v>121</v>
      </c>
      <c r="BP170" s="3" t="s">
        <v>121</v>
      </c>
      <c r="BQ170" s="3" t="s">
        <v>121</v>
      </c>
      <c r="BR170" s="3" t="s">
        <v>121</v>
      </c>
      <c r="BS170" s="3" t="s">
        <v>10532</v>
      </c>
      <c r="BT170" s="3" t="s">
        <v>121</v>
      </c>
      <c r="BU170" s="3" t="s">
        <v>121</v>
      </c>
      <c r="BV170" s="3" t="s">
        <v>121</v>
      </c>
      <c r="BW170" s="3" t="s">
        <v>121</v>
      </c>
      <c r="BX170" s="3" t="s">
        <v>121</v>
      </c>
      <c r="BY170" s="3" t="s">
        <v>121</v>
      </c>
      <c r="BZ170" s="3" t="s">
        <v>121</v>
      </c>
      <c r="CA170" s="3" t="s">
        <v>121</v>
      </c>
      <c r="CB170" s="3" t="s">
        <v>121</v>
      </c>
      <c r="CC170" s="3" t="s">
        <v>121</v>
      </c>
      <c r="CD170" s="3" t="s">
        <v>121</v>
      </c>
      <c r="CE170" s="3" t="s">
        <v>121</v>
      </c>
      <c r="CF170" s="3" t="s">
        <v>121</v>
      </c>
      <c r="CG170" s="3" t="s">
        <v>121</v>
      </c>
      <c r="CH170" s="3" t="s">
        <v>121</v>
      </c>
      <c r="CI170" s="3" t="s">
        <v>121</v>
      </c>
      <c r="CJ170" s="3" t="s">
        <v>121</v>
      </c>
      <c r="CK170" s="3" t="s">
        <v>121</v>
      </c>
      <c r="CL170" s="3" t="s">
        <v>121</v>
      </c>
      <c r="CM170" s="3" t="s">
        <v>121</v>
      </c>
      <c r="CN170" s="3" t="s">
        <v>121</v>
      </c>
      <c r="CO170" s="3" t="s">
        <v>121</v>
      </c>
      <c r="CP170" s="3" t="s">
        <v>121</v>
      </c>
      <c r="CQ170" s="3" t="s">
        <v>121</v>
      </c>
      <c r="CR170" s="3" t="s">
        <v>10533</v>
      </c>
      <c r="CS170" s="3" t="s">
        <v>10534</v>
      </c>
      <c r="CT170" s="3" t="s">
        <v>121</v>
      </c>
      <c r="CU170" s="3" t="s">
        <v>121</v>
      </c>
      <c r="CV170" s="3" t="s">
        <v>121</v>
      </c>
      <c r="CW170" s="3" t="s">
        <v>121</v>
      </c>
      <c r="CX170" s="3" t="s">
        <v>121</v>
      </c>
      <c r="CY170" s="3" t="s">
        <v>121</v>
      </c>
      <c r="CZ170" s="3" t="s">
        <v>121</v>
      </c>
      <c r="DA170" s="3" t="s">
        <v>121</v>
      </c>
      <c r="DB170" s="3" t="s">
        <v>121</v>
      </c>
      <c r="DC170" s="3" t="s">
        <v>121</v>
      </c>
      <c r="DD170" s="3" t="s">
        <v>10535</v>
      </c>
      <c r="DE170" s="3" t="s">
        <v>10536</v>
      </c>
      <c r="DF170" s="3" t="s">
        <v>10537</v>
      </c>
      <c r="DG170" s="3" t="s">
        <v>121</v>
      </c>
      <c r="DH170" s="3" t="s">
        <v>121</v>
      </c>
      <c r="DI170" s="3" t="s">
        <v>121</v>
      </c>
      <c r="DJ170" s="3" t="s">
        <v>121</v>
      </c>
      <c r="DK170" s="3" t="s">
        <v>121</v>
      </c>
      <c r="DL170" s="3" t="s">
        <v>121</v>
      </c>
      <c r="DM170" s="3" t="s">
        <v>121</v>
      </c>
      <c r="DN170" s="3" t="s">
        <v>121</v>
      </c>
      <c r="DO170" s="3" t="s">
        <v>121</v>
      </c>
      <c r="DP170" s="3" t="s">
        <v>121</v>
      </c>
      <c r="DQ170" s="3" t="s">
        <v>121</v>
      </c>
      <c r="DR170" s="3" t="s">
        <v>10538</v>
      </c>
      <c r="DS170" s="3" t="s">
        <v>10539</v>
      </c>
    </row>
    <row r="171" spans="1:123" s="1" customFormat="1" x14ac:dyDescent="0.2">
      <c r="A171" s="3" t="s">
        <v>10540</v>
      </c>
      <c r="B171" s="4">
        <v>70.597999999999999</v>
      </c>
      <c r="C171" s="3" t="s">
        <v>10541</v>
      </c>
      <c r="D171" s="3" t="s">
        <v>4379</v>
      </c>
      <c r="E171" s="3" t="s">
        <v>10542</v>
      </c>
      <c r="F171" s="3"/>
      <c r="G171" s="3"/>
      <c r="H171" s="3" t="s">
        <v>313</v>
      </c>
      <c r="I171" s="3"/>
      <c r="J171" s="3"/>
      <c r="K171" s="9">
        <v>0</v>
      </c>
      <c r="L171" s="9">
        <v>0</v>
      </c>
      <c r="M171" s="9" t="s">
        <v>188</v>
      </c>
      <c r="N171" s="9">
        <v>1069100</v>
      </c>
      <c r="O171" s="9">
        <v>3380791.0464860145</v>
      </c>
      <c r="P171" s="9">
        <v>3.1622776601683795</v>
      </c>
      <c r="Q171" s="9">
        <v>274875</v>
      </c>
      <c r="R171" s="9">
        <v>777463.90591460897</v>
      </c>
      <c r="S171" s="9">
        <v>2.8284271247461898</v>
      </c>
      <c r="T171" s="9">
        <v>0</v>
      </c>
      <c r="U171" s="9">
        <v>0</v>
      </c>
      <c r="V171" s="9" t="s">
        <v>188</v>
      </c>
      <c r="W171" s="9">
        <v>1210687.5</v>
      </c>
      <c r="X171" s="9">
        <v>1694273.9105903576</v>
      </c>
      <c r="Y171" s="9">
        <v>1.3994312410017924</v>
      </c>
      <c r="Z171" s="9">
        <v>354602.22222222225</v>
      </c>
      <c r="AA171" s="9">
        <v>848512.1808462413</v>
      </c>
      <c r="AB171" s="9">
        <v>2.3928563547311765</v>
      </c>
      <c r="AC171" s="9">
        <v>0</v>
      </c>
      <c r="AD171" s="9">
        <v>0</v>
      </c>
      <c r="AE171" s="9" t="s">
        <v>188</v>
      </c>
      <c r="AF171" s="9">
        <v>0</v>
      </c>
      <c r="AG171" s="9">
        <v>0</v>
      </c>
      <c r="AH171" s="9" t="s">
        <v>188</v>
      </c>
      <c r="AI171" s="9">
        <v>0</v>
      </c>
      <c r="AJ171" s="9">
        <v>0</v>
      </c>
      <c r="AK171" s="9" t="s">
        <v>188</v>
      </c>
      <c r="AL171" s="9">
        <v>0</v>
      </c>
      <c r="AM171" s="9">
        <v>0</v>
      </c>
      <c r="AN171" s="9" t="s">
        <v>188</v>
      </c>
      <c r="AO171" s="9"/>
      <c r="AP171" s="3" t="s">
        <v>10543</v>
      </c>
      <c r="AQ171" s="3" t="s">
        <v>10544</v>
      </c>
      <c r="AR171" s="3" t="s">
        <v>121</v>
      </c>
      <c r="AS171" s="3" t="s">
        <v>121</v>
      </c>
      <c r="AT171" s="3" t="s">
        <v>121</v>
      </c>
      <c r="AU171" s="3" t="s">
        <v>10545</v>
      </c>
      <c r="AV171" s="3" t="s">
        <v>10546</v>
      </c>
      <c r="AW171" s="3" t="s">
        <v>121</v>
      </c>
      <c r="AX171" s="3" t="s">
        <v>121</v>
      </c>
      <c r="AY171" s="3" t="s">
        <v>121</v>
      </c>
      <c r="AZ171" s="3" t="s">
        <v>121</v>
      </c>
      <c r="BA171" s="3" t="s">
        <v>121</v>
      </c>
      <c r="BB171" s="3" t="s">
        <v>121</v>
      </c>
      <c r="BC171" s="3" t="s">
        <v>121</v>
      </c>
      <c r="BD171" s="3" t="s">
        <v>121</v>
      </c>
      <c r="BE171" s="3" t="s">
        <v>121</v>
      </c>
      <c r="BF171" s="3" t="s">
        <v>121</v>
      </c>
      <c r="BG171" s="3" t="s">
        <v>121</v>
      </c>
      <c r="BH171" s="3" t="s">
        <v>121</v>
      </c>
      <c r="BI171" s="3" t="s">
        <v>121</v>
      </c>
      <c r="BJ171" s="3" t="s">
        <v>121</v>
      </c>
      <c r="BK171" s="3" t="s">
        <v>121</v>
      </c>
      <c r="BL171" s="3" t="s">
        <v>121</v>
      </c>
      <c r="BM171" s="3" t="s">
        <v>121</v>
      </c>
      <c r="BN171" s="3" t="s">
        <v>121</v>
      </c>
      <c r="BO171" s="3" t="s">
        <v>121</v>
      </c>
      <c r="BP171" s="3" t="s">
        <v>121</v>
      </c>
      <c r="BQ171" s="3" t="s">
        <v>121</v>
      </c>
      <c r="BR171" s="3" t="s">
        <v>121</v>
      </c>
      <c r="BS171" s="3" t="s">
        <v>121</v>
      </c>
      <c r="BT171" s="3" t="s">
        <v>10547</v>
      </c>
      <c r="BU171" s="3" t="s">
        <v>121</v>
      </c>
      <c r="BV171" s="3" t="s">
        <v>121</v>
      </c>
      <c r="BW171" s="3" t="s">
        <v>121</v>
      </c>
      <c r="BX171" s="3" t="s">
        <v>121</v>
      </c>
      <c r="BY171" s="3" t="s">
        <v>121</v>
      </c>
      <c r="BZ171" s="3" t="s">
        <v>121</v>
      </c>
      <c r="CA171" s="3" t="s">
        <v>121</v>
      </c>
      <c r="CB171" s="3" t="s">
        <v>10548</v>
      </c>
      <c r="CC171" s="3" t="s">
        <v>121</v>
      </c>
      <c r="CD171" s="3" t="s">
        <v>121</v>
      </c>
      <c r="CE171" s="3" t="s">
        <v>10549</v>
      </c>
      <c r="CF171" s="3" t="s">
        <v>121</v>
      </c>
      <c r="CG171" s="3" t="s">
        <v>121</v>
      </c>
      <c r="CH171" s="3" t="s">
        <v>10550</v>
      </c>
      <c r="CI171" s="3" t="s">
        <v>121</v>
      </c>
      <c r="CJ171" s="3" t="s">
        <v>121</v>
      </c>
      <c r="CK171" s="3" t="s">
        <v>121</v>
      </c>
      <c r="CL171" s="3" t="s">
        <v>121</v>
      </c>
      <c r="CM171" s="3" t="s">
        <v>121</v>
      </c>
      <c r="CN171" s="3" t="s">
        <v>10551</v>
      </c>
      <c r="CO171" s="3" t="s">
        <v>10552</v>
      </c>
      <c r="CP171" s="3" t="s">
        <v>121</v>
      </c>
      <c r="CQ171" s="3" t="s">
        <v>10553</v>
      </c>
      <c r="CR171" s="3" t="s">
        <v>121</v>
      </c>
      <c r="CS171" s="3" t="s">
        <v>121</v>
      </c>
      <c r="CT171" s="3" t="s">
        <v>121</v>
      </c>
      <c r="CU171" s="3" t="s">
        <v>121</v>
      </c>
      <c r="CV171" s="3" t="s">
        <v>121</v>
      </c>
      <c r="CW171" s="3" t="s">
        <v>121</v>
      </c>
      <c r="CX171" s="3" t="s">
        <v>121</v>
      </c>
      <c r="CY171" s="3" t="s">
        <v>121</v>
      </c>
      <c r="CZ171" s="3" t="s">
        <v>121</v>
      </c>
      <c r="DA171" s="3" t="s">
        <v>121</v>
      </c>
      <c r="DB171" s="3" t="s">
        <v>121</v>
      </c>
      <c r="DC171" s="3" t="s">
        <v>121</v>
      </c>
      <c r="DD171" s="3" t="s">
        <v>121</v>
      </c>
      <c r="DE171" s="3" t="s">
        <v>121</v>
      </c>
      <c r="DF171" s="3" t="s">
        <v>121</v>
      </c>
      <c r="DG171" s="3" t="s">
        <v>121</v>
      </c>
      <c r="DH171" s="3" t="s">
        <v>121</v>
      </c>
      <c r="DI171" s="3" t="s">
        <v>121</v>
      </c>
      <c r="DJ171" s="3" t="s">
        <v>121</v>
      </c>
      <c r="DK171" s="3" t="s">
        <v>121</v>
      </c>
      <c r="DL171" s="3" t="s">
        <v>121</v>
      </c>
      <c r="DM171" s="3" t="s">
        <v>121</v>
      </c>
      <c r="DN171" s="3" t="s">
        <v>121</v>
      </c>
      <c r="DO171" s="3" t="s">
        <v>121</v>
      </c>
      <c r="DP171" s="3" t="s">
        <v>121</v>
      </c>
      <c r="DQ171" s="3" t="s">
        <v>121</v>
      </c>
      <c r="DR171" s="3" t="s">
        <v>121</v>
      </c>
      <c r="DS171" s="3" t="s">
        <v>121</v>
      </c>
    </row>
    <row r="172" spans="1:123" x14ac:dyDescent="0.2">
      <c r="A172" s="3" t="s">
        <v>10554</v>
      </c>
      <c r="B172" s="4">
        <v>122.54</v>
      </c>
      <c r="C172" s="3" t="s">
        <v>10555</v>
      </c>
      <c r="D172" s="10" t="s">
        <v>10556</v>
      </c>
      <c r="E172" s="10" t="s">
        <v>4334</v>
      </c>
      <c r="F172" s="10"/>
      <c r="G172" s="10"/>
      <c r="H172" s="10"/>
      <c r="I172" s="10"/>
      <c r="J172" s="10">
        <f>IF(SUM(F172:I172)&gt;0,,1)</f>
        <v>1</v>
      </c>
      <c r="K172" s="9">
        <v>450334</v>
      </c>
      <c r="L172" s="9">
        <v>422679.10603671905</v>
      </c>
      <c r="M172" s="9">
        <v>0.93859025975546828</v>
      </c>
      <c r="N172" s="9">
        <v>53232.3</v>
      </c>
      <c r="O172" s="9">
        <v>160183.59519144136</v>
      </c>
      <c r="P172" s="9">
        <v>3.0091428548351535</v>
      </c>
      <c r="Q172" s="9">
        <v>14121.25</v>
      </c>
      <c r="R172" s="9">
        <v>39940.926535322134</v>
      </c>
      <c r="S172" s="9">
        <v>2.8284271247461898</v>
      </c>
      <c r="T172" s="9">
        <v>46945.555555555555</v>
      </c>
      <c r="U172" s="9">
        <v>102553.08663213301</v>
      </c>
      <c r="V172" s="9">
        <v>2.1845110877593363</v>
      </c>
      <c r="W172" s="9">
        <v>293676.25</v>
      </c>
      <c r="X172" s="9">
        <v>383404.70572182973</v>
      </c>
      <c r="Y172" s="9">
        <v>1.3055352815279742</v>
      </c>
      <c r="Z172" s="9">
        <v>245965.55555555556</v>
      </c>
      <c r="AA172" s="9">
        <v>202793.40584145673</v>
      </c>
      <c r="AB172" s="9">
        <v>0.82447888031888406</v>
      </c>
      <c r="AC172" s="9">
        <v>90907.857142857145</v>
      </c>
      <c r="AD172" s="9">
        <v>103043.06375561072</v>
      </c>
      <c r="AE172" s="9">
        <v>1.1334890843778631</v>
      </c>
      <c r="AF172" s="9">
        <v>52931.571428571428</v>
      </c>
      <c r="AG172" s="9">
        <v>58708.307699612509</v>
      </c>
      <c r="AH172" s="9">
        <v>1.1091359299399699</v>
      </c>
      <c r="AI172" s="9">
        <v>253660.28571428571</v>
      </c>
      <c r="AJ172" s="9">
        <v>157689.08112877727</v>
      </c>
      <c r="AK172" s="9">
        <v>0.62165459084278119</v>
      </c>
      <c r="AL172" s="9">
        <v>62477.285714285717</v>
      </c>
      <c r="AM172" s="9">
        <v>73599.971074981382</v>
      </c>
      <c r="AN172" s="9">
        <v>1.1780276661115003</v>
      </c>
      <c r="AP172" s="3" t="s">
        <v>10557</v>
      </c>
      <c r="AQ172" s="3" t="s">
        <v>10558</v>
      </c>
      <c r="AR172" s="3" t="s">
        <v>121</v>
      </c>
      <c r="AS172" s="3" t="s">
        <v>121</v>
      </c>
      <c r="AT172" s="3" t="s">
        <v>10559</v>
      </c>
      <c r="AU172" s="3" t="s">
        <v>10560</v>
      </c>
      <c r="AV172" s="3" t="s">
        <v>10561</v>
      </c>
      <c r="AW172" s="3" t="s">
        <v>121</v>
      </c>
      <c r="AX172" s="3" t="s">
        <v>121</v>
      </c>
      <c r="AY172" s="3" t="s">
        <v>121</v>
      </c>
      <c r="AZ172" s="3" t="s">
        <v>121</v>
      </c>
      <c r="BA172" s="3" t="s">
        <v>121</v>
      </c>
      <c r="BB172" s="3" t="s">
        <v>10562</v>
      </c>
      <c r="BC172" s="3" t="s">
        <v>121</v>
      </c>
      <c r="BD172" s="3" t="s">
        <v>121</v>
      </c>
      <c r="BE172" s="3" t="s">
        <v>10563</v>
      </c>
      <c r="BF172" s="3" t="s">
        <v>10564</v>
      </c>
      <c r="BG172" s="3" t="s">
        <v>10565</v>
      </c>
      <c r="BH172" s="3" t="s">
        <v>121</v>
      </c>
      <c r="BI172" s="3" t="s">
        <v>121</v>
      </c>
      <c r="BJ172" s="3" t="s">
        <v>10566</v>
      </c>
      <c r="BK172" s="3" t="s">
        <v>10567</v>
      </c>
      <c r="BL172" s="3" t="s">
        <v>10568</v>
      </c>
      <c r="BM172" s="3" t="s">
        <v>10569</v>
      </c>
      <c r="BN172" s="3" t="s">
        <v>10570</v>
      </c>
      <c r="BO172" s="3" t="s">
        <v>121</v>
      </c>
      <c r="BP172" s="3" t="s">
        <v>121</v>
      </c>
      <c r="BQ172" s="3" t="s">
        <v>10571</v>
      </c>
      <c r="BR172" s="3" t="s">
        <v>121</v>
      </c>
      <c r="BS172" s="3" t="s">
        <v>121</v>
      </c>
      <c r="BT172" s="3" t="s">
        <v>121</v>
      </c>
      <c r="BU172" s="3" t="s">
        <v>121</v>
      </c>
      <c r="BV172" s="3" t="s">
        <v>121</v>
      </c>
      <c r="BW172" s="3" t="s">
        <v>121</v>
      </c>
      <c r="BX172" s="3" t="s">
        <v>10572</v>
      </c>
      <c r="BY172" s="3" t="s">
        <v>121</v>
      </c>
      <c r="BZ172" s="3" t="s">
        <v>121</v>
      </c>
      <c r="CA172" s="3" t="s">
        <v>121</v>
      </c>
      <c r="CB172" s="3" t="s">
        <v>10573</v>
      </c>
      <c r="CC172" s="3" t="s">
        <v>10574</v>
      </c>
      <c r="CD172" s="3" t="s">
        <v>10575</v>
      </c>
      <c r="CE172" s="3" t="s">
        <v>10576</v>
      </c>
      <c r="CF172" s="3" t="s">
        <v>121</v>
      </c>
      <c r="CG172" s="3" t="s">
        <v>121</v>
      </c>
      <c r="CH172" s="3" t="s">
        <v>121</v>
      </c>
      <c r="CI172" s="3" t="s">
        <v>121</v>
      </c>
      <c r="CJ172" s="3" t="s">
        <v>121</v>
      </c>
      <c r="CK172" s="3" t="s">
        <v>121</v>
      </c>
      <c r="CL172" s="3" t="s">
        <v>10577</v>
      </c>
      <c r="CM172" s="3" t="s">
        <v>121</v>
      </c>
      <c r="CN172" s="3" t="s">
        <v>121</v>
      </c>
      <c r="CO172" s="3" t="s">
        <v>10578</v>
      </c>
      <c r="CP172" s="3" t="s">
        <v>10579</v>
      </c>
      <c r="CQ172" s="3" t="s">
        <v>121</v>
      </c>
      <c r="CR172" s="3" t="s">
        <v>10580</v>
      </c>
      <c r="CS172" s="3" t="s">
        <v>10581</v>
      </c>
      <c r="CT172" s="3" t="s">
        <v>10582</v>
      </c>
      <c r="CU172" s="3" t="s">
        <v>10583</v>
      </c>
      <c r="CV172" s="3" t="s">
        <v>10584</v>
      </c>
      <c r="CW172" s="3" t="s">
        <v>10585</v>
      </c>
      <c r="CX172" s="3" t="s">
        <v>10586</v>
      </c>
      <c r="CY172" s="3" t="s">
        <v>10587</v>
      </c>
      <c r="CZ172" s="3" t="s">
        <v>121</v>
      </c>
      <c r="DA172" s="3" t="s">
        <v>10588</v>
      </c>
      <c r="DB172" s="3" t="s">
        <v>10589</v>
      </c>
      <c r="DC172" s="3" t="s">
        <v>10590</v>
      </c>
      <c r="DD172" s="3" t="s">
        <v>10591</v>
      </c>
      <c r="DE172" s="3" t="s">
        <v>10592</v>
      </c>
      <c r="DF172" s="3" t="s">
        <v>10593</v>
      </c>
      <c r="DG172" s="3" t="s">
        <v>10594</v>
      </c>
      <c r="DH172" s="3" t="s">
        <v>10595</v>
      </c>
      <c r="DI172" s="3" t="s">
        <v>10596</v>
      </c>
      <c r="DJ172" s="3" t="s">
        <v>10597</v>
      </c>
      <c r="DK172" s="3" t="s">
        <v>10598</v>
      </c>
      <c r="DL172" s="3" t="s">
        <v>10599</v>
      </c>
      <c r="DM172" s="3" t="s">
        <v>121</v>
      </c>
      <c r="DN172" s="3" t="s">
        <v>121</v>
      </c>
      <c r="DO172" s="3" t="s">
        <v>10600</v>
      </c>
      <c r="DP172" s="3" t="s">
        <v>121</v>
      </c>
      <c r="DQ172" s="3" t="s">
        <v>121</v>
      </c>
      <c r="DR172" s="3" t="s">
        <v>121</v>
      </c>
      <c r="DS172" s="3" t="s">
        <v>10601</v>
      </c>
    </row>
    <row r="173" spans="1:123" x14ac:dyDescent="0.2">
      <c r="A173" s="3" t="s">
        <v>10602</v>
      </c>
      <c r="B173" s="4">
        <v>157.52000000000001</v>
      </c>
      <c r="C173" s="3" t="s">
        <v>10603</v>
      </c>
      <c r="D173" s="10" t="s">
        <v>1656</v>
      </c>
      <c r="E173" s="10" t="s">
        <v>929</v>
      </c>
      <c r="F173" s="10"/>
      <c r="G173" s="10">
        <v>1</v>
      </c>
      <c r="H173" s="10"/>
      <c r="I173" s="10"/>
      <c r="J173" s="10"/>
      <c r="K173" s="9">
        <v>1190152000</v>
      </c>
      <c r="L173" s="9">
        <v>555831525.30240667</v>
      </c>
      <c r="M173" s="9">
        <v>0.46702566168221088</v>
      </c>
      <c r="N173" s="9">
        <v>685243000</v>
      </c>
      <c r="O173" s="9">
        <v>221102522.17517126</v>
      </c>
      <c r="P173" s="9">
        <v>0.32266294172311322</v>
      </c>
      <c r="Q173" s="9">
        <v>269146125</v>
      </c>
      <c r="R173" s="9">
        <v>192803152.39008296</v>
      </c>
      <c r="S173" s="9">
        <v>0.71635121029545923</v>
      </c>
      <c r="T173" s="9">
        <v>462014666.66666669</v>
      </c>
      <c r="U173" s="9">
        <v>326822243.98899168</v>
      </c>
      <c r="V173" s="9">
        <v>0.7073849978550284</v>
      </c>
      <c r="W173" s="9">
        <v>941138750</v>
      </c>
      <c r="X173" s="9">
        <v>229632256.3477464</v>
      </c>
      <c r="Y173" s="9">
        <v>0.24399405119356354</v>
      </c>
      <c r="Z173" s="9">
        <v>833105555.55555558</v>
      </c>
      <c r="AA173" s="9">
        <v>528930282.79044276</v>
      </c>
      <c r="AB173" s="9">
        <v>0.63488987591461465</v>
      </c>
      <c r="AC173" s="9">
        <v>727884.57142857148</v>
      </c>
      <c r="AD173" s="9">
        <v>693116.30801736237</v>
      </c>
      <c r="AE173" s="9">
        <v>0.95223382281208169</v>
      </c>
      <c r="AF173" s="9">
        <v>636645.71428571432</v>
      </c>
      <c r="AG173" s="9">
        <v>986060.75066155952</v>
      </c>
      <c r="AH173" s="9">
        <v>1.5488374908293727</v>
      </c>
      <c r="AI173" s="9">
        <v>1451086.7142857143</v>
      </c>
      <c r="AJ173" s="9">
        <v>3084568.863696984</v>
      </c>
      <c r="AK173" s="9">
        <v>2.1256957515563348</v>
      </c>
      <c r="AL173" s="9">
        <v>664903.28571428568</v>
      </c>
      <c r="AM173" s="9">
        <v>772416.90845395881</v>
      </c>
      <c r="AN173" s="9">
        <v>1.1616981372323563</v>
      </c>
      <c r="AP173" s="3" t="s">
        <v>10604</v>
      </c>
      <c r="AQ173" s="3" t="s">
        <v>10605</v>
      </c>
      <c r="AR173" s="3" t="s">
        <v>10606</v>
      </c>
      <c r="AS173" s="3" t="s">
        <v>10607</v>
      </c>
      <c r="AT173" s="3" t="s">
        <v>10608</v>
      </c>
      <c r="AU173" s="3" t="s">
        <v>10609</v>
      </c>
      <c r="AV173" s="3" t="s">
        <v>121</v>
      </c>
      <c r="AW173" s="3" t="s">
        <v>10610</v>
      </c>
      <c r="AX173" s="3" t="s">
        <v>10611</v>
      </c>
      <c r="AY173" s="3" t="s">
        <v>10612</v>
      </c>
      <c r="AZ173" s="3" t="s">
        <v>10613</v>
      </c>
      <c r="BA173" s="3" t="s">
        <v>10614</v>
      </c>
      <c r="BB173" s="3" t="s">
        <v>10615</v>
      </c>
      <c r="BC173" s="3" t="s">
        <v>10616</v>
      </c>
      <c r="BD173" s="3" t="s">
        <v>10617</v>
      </c>
      <c r="BE173" s="3" t="s">
        <v>10618</v>
      </c>
      <c r="BF173" s="3" t="s">
        <v>6721</v>
      </c>
      <c r="BG173" s="3" t="s">
        <v>10619</v>
      </c>
      <c r="BH173" s="3" t="s">
        <v>10620</v>
      </c>
      <c r="BI173" s="3" t="s">
        <v>10621</v>
      </c>
      <c r="BJ173" s="3" t="s">
        <v>10622</v>
      </c>
      <c r="BK173" s="3" t="s">
        <v>10623</v>
      </c>
      <c r="BL173" s="3" t="s">
        <v>10624</v>
      </c>
      <c r="BM173" s="3" t="s">
        <v>10625</v>
      </c>
      <c r="BN173" s="3" t="s">
        <v>10626</v>
      </c>
      <c r="BO173" s="3" t="s">
        <v>10627</v>
      </c>
      <c r="BP173" s="3" t="s">
        <v>10628</v>
      </c>
      <c r="BQ173" s="3" t="s">
        <v>10629</v>
      </c>
      <c r="BR173" s="3" t="s">
        <v>10630</v>
      </c>
      <c r="BS173" s="3" t="s">
        <v>10631</v>
      </c>
      <c r="BT173" s="3" t="s">
        <v>10632</v>
      </c>
      <c r="BU173" s="3" t="s">
        <v>10633</v>
      </c>
      <c r="BV173" s="3" t="s">
        <v>10634</v>
      </c>
      <c r="BW173" s="3" t="s">
        <v>10635</v>
      </c>
      <c r="BX173" s="3" t="s">
        <v>10636</v>
      </c>
      <c r="BY173" s="3" t="s">
        <v>10637</v>
      </c>
      <c r="BZ173" s="3" t="s">
        <v>10638</v>
      </c>
      <c r="CA173" s="3" t="s">
        <v>10639</v>
      </c>
      <c r="CB173" s="3" t="s">
        <v>10640</v>
      </c>
      <c r="CC173" s="3" t="s">
        <v>10641</v>
      </c>
      <c r="CD173" s="3" t="s">
        <v>10642</v>
      </c>
      <c r="CE173" s="3" t="s">
        <v>10643</v>
      </c>
      <c r="CF173" s="3" t="s">
        <v>10644</v>
      </c>
      <c r="CG173" s="3" t="s">
        <v>10645</v>
      </c>
      <c r="CH173" s="3" t="s">
        <v>10646</v>
      </c>
      <c r="CI173" s="3" t="s">
        <v>10647</v>
      </c>
      <c r="CJ173" s="3" t="s">
        <v>10648</v>
      </c>
      <c r="CK173" s="3" t="s">
        <v>10649</v>
      </c>
      <c r="CL173" s="3" t="s">
        <v>10650</v>
      </c>
      <c r="CM173" s="3" t="s">
        <v>10651</v>
      </c>
      <c r="CN173" s="3" t="s">
        <v>10652</v>
      </c>
      <c r="CO173" s="3" t="s">
        <v>10653</v>
      </c>
      <c r="CP173" s="3" t="s">
        <v>10654</v>
      </c>
      <c r="CQ173" s="3" t="s">
        <v>10655</v>
      </c>
      <c r="CR173" s="3" t="s">
        <v>10656</v>
      </c>
      <c r="CS173" s="3" t="s">
        <v>10657</v>
      </c>
      <c r="CT173" s="3" t="s">
        <v>10658</v>
      </c>
      <c r="CU173" s="3" t="s">
        <v>10659</v>
      </c>
      <c r="CV173" s="3" t="s">
        <v>10660</v>
      </c>
      <c r="CW173" s="3" t="s">
        <v>10661</v>
      </c>
      <c r="CX173" s="3" t="s">
        <v>10662</v>
      </c>
      <c r="CY173" s="3" t="s">
        <v>10663</v>
      </c>
      <c r="CZ173" s="3" t="s">
        <v>121</v>
      </c>
      <c r="DA173" s="3" t="s">
        <v>121</v>
      </c>
      <c r="DB173" s="3" t="s">
        <v>10664</v>
      </c>
      <c r="DC173" s="3" t="s">
        <v>10665</v>
      </c>
      <c r="DD173" s="3" t="s">
        <v>10666</v>
      </c>
      <c r="DE173" s="3" t="s">
        <v>10667</v>
      </c>
      <c r="DF173" s="3" t="s">
        <v>121</v>
      </c>
      <c r="DG173" s="3" t="s">
        <v>10668</v>
      </c>
      <c r="DH173" s="3" t="s">
        <v>10669</v>
      </c>
      <c r="DI173" s="3" t="s">
        <v>10670</v>
      </c>
      <c r="DJ173" s="3" t="s">
        <v>10671</v>
      </c>
      <c r="DK173" s="3" t="s">
        <v>10672</v>
      </c>
      <c r="DL173" s="3" t="s">
        <v>10673</v>
      </c>
      <c r="DM173" s="3" t="s">
        <v>10674</v>
      </c>
      <c r="DN173" s="3" t="s">
        <v>10675</v>
      </c>
      <c r="DO173" s="3" t="s">
        <v>10676</v>
      </c>
      <c r="DP173" s="3" t="s">
        <v>10677</v>
      </c>
      <c r="DQ173" s="3" t="s">
        <v>10678</v>
      </c>
      <c r="DR173" s="3" t="s">
        <v>10679</v>
      </c>
      <c r="DS173" s="3" t="s">
        <v>10680</v>
      </c>
    </row>
    <row r="174" spans="1:123" x14ac:dyDescent="0.2">
      <c r="A174" s="3" t="s">
        <v>10681</v>
      </c>
      <c r="B174" s="4">
        <v>94.325000000000003</v>
      </c>
      <c r="C174" s="3" t="s">
        <v>10682</v>
      </c>
      <c r="D174" s="10" t="s">
        <v>10683</v>
      </c>
      <c r="E174" s="10" t="s">
        <v>5192</v>
      </c>
      <c r="F174" s="10"/>
      <c r="G174" s="10"/>
      <c r="H174" s="10"/>
      <c r="I174" s="10"/>
      <c r="J174" s="10">
        <f>IF(SUM(F174:I174)&gt;0,,1)</f>
        <v>1</v>
      </c>
      <c r="K174" s="9">
        <v>22041920</v>
      </c>
      <c r="L174" s="9">
        <v>38454830.984311968</v>
      </c>
      <c r="M174" s="9">
        <v>1.7446225639287307</v>
      </c>
      <c r="N174" s="9">
        <v>2606364</v>
      </c>
      <c r="O174" s="9">
        <v>6306857.0919158217</v>
      </c>
      <c r="P174" s="9">
        <v>2.419791361419902</v>
      </c>
      <c r="Q174" s="9">
        <v>0</v>
      </c>
      <c r="R174" s="9">
        <v>0</v>
      </c>
      <c r="S174" s="9" t="s">
        <v>188</v>
      </c>
      <c r="T174" s="9">
        <v>219440</v>
      </c>
      <c r="U174" s="9">
        <v>436815.00706820958</v>
      </c>
      <c r="V174" s="9">
        <v>1.9905897150392344</v>
      </c>
      <c r="W174" s="9">
        <v>25988598.75</v>
      </c>
      <c r="X174" s="9">
        <v>40710387.791682303</v>
      </c>
      <c r="Y174" s="9">
        <v>1.566471058455289</v>
      </c>
      <c r="Z174" s="9">
        <v>3436208.888888889</v>
      </c>
      <c r="AA174" s="9">
        <v>3872573.7170951455</v>
      </c>
      <c r="AB174" s="9">
        <v>1.1269901924813881</v>
      </c>
      <c r="AC174" s="9">
        <v>109168.57142857143</v>
      </c>
      <c r="AD174" s="9">
        <v>236924.78816342901</v>
      </c>
      <c r="AE174" s="9">
        <v>2.1702655357952354</v>
      </c>
      <c r="AF174" s="9">
        <v>63274.285714285717</v>
      </c>
      <c r="AG174" s="9">
        <v>71920.322071753559</v>
      </c>
      <c r="AH174" s="9">
        <v>1.1366437607294204</v>
      </c>
      <c r="AI174" s="9">
        <v>31630.428571428572</v>
      </c>
      <c r="AJ174" s="9">
        <v>56551.682479708019</v>
      </c>
      <c r="AK174" s="9">
        <v>1.7878885944274099</v>
      </c>
      <c r="AL174" s="9">
        <v>55862</v>
      </c>
      <c r="AM174" s="9">
        <v>86268.791653374472</v>
      </c>
      <c r="AN174" s="9">
        <v>1.5443197818440886</v>
      </c>
      <c r="AP174" s="3" t="s">
        <v>10684</v>
      </c>
      <c r="AQ174" s="3" t="s">
        <v>121</v>
      </c>
      <c r="AR174" s="3" t="s">
        <v>10685</v>
      </c>
      <c r="AS174" s="3" t="s">
        <v>121</v>
      </c>
      <c r="AT174" s="3" t="s">
        <v>121</v>
      </c>
      <c r="AU174" s="3" t="s">
        <v>10686</v>
      </c>
      <c r="AV174" s="3" t="s">
        <v>121</v>
      </c>
      <c r="AW174" s="3" t="s">
        <v>121</v>
      </c>
      <c r="AX174" s="3" t="s">
        <v>121</v>
      </c>
      <c r="AY174" s="3" t="s">
        <v>121</v>
      </c>
      <c r="AZ174" s="3" t="s">
        <v>121</v>
      </c>
      <c r="BA174" s="3" t="s">
        <v>121</v>
      </c>
      <c r="BB174" s="3" t="s">
        <v>121</v>
      </c>
      <c r="BC174" s="3" t="s">
        <v>121</v>
      </c>
      <c r="BD174" s="3" t="s">
        <v>9383</v>
      </c>
      <c r="BE174" s="3" t="s">
        <v>10687</v>
      </c>
      <c r="BF174" s="3" t="s">
        <v>121</v>
      </c>
      <c r="BG174" s="3" t="s">
        <v>10688</v>
      </c>
      <c r="BH174" s="3" t="s">
        <v>121</v>
      </c>
      <c r="BI174" s="3" t="s">
        <v>121</v>
      </c>
      <c r="BJ174" s="3" t="s">
        <v>10689</v>
      </c>
      <c r="BK174" s="3" t="s">
        <v>10690</v>
      </c>
      <c r="BL174" s="3" t="s">
        <v>10691</v>
      </c>
      <c r="BM174" s="3" t="s">
        <v>10692</v>
      </c>
      <c r="BN174" s="3" t="s">
        <v>10693</v>
      </c>
      <c r="BO174" s="3" t="s">
        <v>10694</v>
      </c>
      <c r="BP174" s="3" t="s">
        <v>121</v>
      </c>
      <c r="BQ174" s="3" t="s">
        <v>121</v>
      </c>
      <c r="BR174" s="3" t="s">
        <v>121</v>
      </c>
      <c r="BS174" s="3" t="s">
        <v>121</v>
      </c>
      <c r="BT174" s="3" t="s">
        <v>121</v>
      </c>
      <c r="BU174" s="3" t="s">
        <v>121</v>
      </c>
      <c r="BV174" s="3" t="s">
        <v>121</v>
      </c>
      <c r="BW174" s="3" t="s">
        <v>121</v>
      </c>
      <c r="BX174" s="3" t="s">
        <v>121</v>
      </c>
      <c r="BY174" s="3" t="s">
        <v>10695</v>
      </c>
      <c r="BZ174" s="3" t="s">
        <v>10696</v>
      </c>
      <c r="CA174" s="3" t="s">
        <v>10697</v>
      </c>
      <c r="CB174" s="3" t="s">
        <v>10698</v>
      </c>
      <c r="CC174" s="3" t="s">
        <v>10699</v>
      </c>
      <c r="CD174" s="3" t="s">
        <v>10700</v>
      </c>
      <c r="CE174" s="3" t="s">
        <v>10701</v>
      </c>
      <c r="CF174" s="3" t="s">
        <v>121</v>
      </c>
      <c r="CG174" s="3" t="s">
        <v>10702</v>
      </c>
      <c r="CH174" s="3" t="s">
        <v>121</v>
      </c>
      <c r="CI174" s="3" t="s">
        <v>121</v>
      </c>
      <c r="CJ174" s="3" t="s">
        <v>121</v>
      </c>
      <c r="CK174" s="3" t="s">
        <v>121</v>
      </c>
      <c r="CL174" s="3" t="s">
        <v>10703</v>
      </c>
      <c r="CM174" s="3" t="s">
        <v>10704</v>
      </c>
      <c r="CN174" s="3" t="s">
        <v>10705</v>
      </c>
      <c r="CO174" s="3" t="s">
        <v>10706</v>
      </c>
      <c r="CP174" s="3" t="s">
        <v>10707</v>
      </c>
      <c r="CQ174" s="3" t="s">
        <v>10708</v>
      </c>
      <c r="CR174" s="3" t="s">
        <v>10709</v>
      </c>
      <c r="CS174" s="3" t="s">
        <v>10710</v>
      </c>
      <c r="CT174" s="3" t="s">
        <v>10711</v>
      </c>
      <c r="CU174" s="3" t="s">
        <v>121</v>
      </c>
      <c r="CV174" s="3" t="s">
        <v>121</v>
      </c>
      <c r="CW174" s="3" t="s">
        <v>121</v>
      </c>
      <c r="CX174" s="3" t="s">
        <v>121</v>
      </c>
      <c r="CY174" s="3" t="s">
        <v>121</v>
      </c>
      <c r="CZ174" s="3" t="s">
        <v>10712</v>
      </c>
      <c r="DA174" s="3" t="s">
        <v>121</v>
      </c>
      <c r="DB174" s="3" t="s">
        <v>121</v>
      </c>
      <c r="DC174" s="3" t="s">
        <v>121</v>
      </c>
      <c r="DD174" s="3" t="s">
        <v>121</v>
      </c>
      <c r="DE174" s="3" t="s">
        <v>10713</v>
      </c>
      <c r="DF174" s="3" t="s">
        <v>10714</v>
      </c>
      <c r="DG174" s="3" t="s">
        <v>10715</v>
      </c>
      <c r="DH174" s="3" t="s">
        <v>10716</v>
      </c>
      <c r="DI174" s="3" t="s">
        <v>10717</v>
      </c>
      <c r="DJ174" s="3" t="s">
        <v>10718</v>
      </c>
      <c r="DK174" s="3" t="s">
        <v>10719</v>
      </c>
      <c r="DL174" s="3" t="s">
        <v>121</v>
      </c>
      <c r="DM174" s="3" t="s">
        <v>121</v>
      </c>
      <c r="DN174" s="3" t="s">
        <v>10720</v>
      </c>
      <c r="DO174" s="3" t="s">
        <v>121</v>
      </c>
      <c r="DP174" s="3" t="s">
        <v>10721</v>
      </c>
      <c r="DQ174" s="3" t="s">
        <v>10722</v>
      </c>
      <c r="DR174" s="3" t="s">
        <v>10723</v>
      </c>
      <c r="DS174" s="3" t="s">
        <v>121</v>
      </c>
    </row>
    <row r="175" spans="1:123" x14ac:dyDescent="0.2">
      <c r="A175" s="3" t="s">
        <v>10724</v>
      </c>
      <c r="B175" s="4">
        <v>166.59</v>
      </c>
      <c r="C175" s="3" t="s">
        <v>10725</v>
      </c>
      <c r="D175" s="10" t="s">
        <v>228</v>
      </c>
      <c r="E175" s="10" t="s">
        <v>12322</v>
      </c>
      <c r="F175" s="10"/>
      <c r="G175" s="10">
        <v>1</v>
      </c>
      <c r="H175" s="10"/>
      <c r="I175" s="10"/>
      <c r="J175" s="10"/>
      <c r="K175" s="9">
        <v>0</v>
      </c>
      <c r="L175" s="9">
        <v>0</v>
      </c>
      <c r="M175" s="9" t="s">
        <v>188</v>
      </c>
      <c r="N175" s="9">
        <v>5098318</v>
      </c>
      <c r="O175" s="9">
        <v>13226846.674368007</v>
      </c>
      <c r="P175" s="9">
        <v>2.5943549763604401</v>
      </c>
      <c r="Q175" s="9">
        <v>441573.75</v>
      </c>
      <c r="R175" s="9">
        <v>1152970.8667232229</v>
      </c>
      <c r="S175" s="9">
        <v>2.6110493812714703</v>
      </c>
      <c r="T175" s="9">
        <v>4374288.888888889</v>
      </c>
      <c r="U175" s="9">
        <v>11697035.592452949</v>
      </c>
      <c r="V175" s="9">
        <v>2.6740427734813159</v>
      </c>
      <c r="W175" s="9">
        <v>122353.75</v>
      </c>
      <c r="X175" s="9">
        <v>293585.34280937799</v>
      </c>
      <c r="Y175" s="9">
        <v>2.3994797283236351</v>
      </c>
      <c r="Z175" s="9">
        <v>342323.33333333331</v>
      </c>
      <c r="AA175" s="9">
        <v>551375.71305780241</v>
      </c>
      <c r="AB175" s="9">
        <v>1.6106869131263886</v>
      </c>
      <c r="AC175" s="9">
        <v>56257.142857142855</v>
      </c>
      <c r="AD175" s="9">
        <v>148842.40947103369</v>
      </c>
      <c r="AE175" s="9">
        <v>2.6457513110645907</v>
      </c>
      <c r="AF175" s="9">
        <v>7246.2857142857147</v>
      </c>
      <c r="AG175" s="9">
        <v>19171.869928920041</v>
      </c>
      <c r="AH175" s="9">
        <v>2.6457513110645903</v>
      </c>
      <c r="AI175" s="9">
        <v>84470</v>
      </c>
      <c r="AJ175" s="9">
        <v>168581.83976929425</v>
      </c>
      <c r="AK175" s="9">
        <v>1.9957599120314224</v>
      </c>
      <c r="AL175" s="9">
        <v>2201.1428571428573</v>
      </c>
      <c r="AM175" s="9">
        <v>5823.6766001261731</v>
      </c>
      <c r="AN175" s="9">
        <v>2.6457513110645903</v>
      </c>
      <c r="AP175" s="3" t="s">
        <v>10726</v>
      </c>
      <c r="AQ175" s="3" t="s">
        <v>121</v>
      </c>
      <c r="AR175" s="3" t="s">
        <v>10727</v>
      </c>
      <c r="AS175" s="3" t="s">
        <v>10728</v>
      </c>
      <c r="AT175" s="3" t="s">
        <v>10729</v>
      </c>
      <c r="AU175" s="3" t="s">
        <v>10730</v>
      </c>
      <c r="AV175" s="3" t="s">
        <v>10731</v>
      </c>
      <c r="AW175" s="3" t="s">
        <v>10732</v>
      </c>
      <c r="AX175" s="3" t="s">
        <v>121</v>
      </c>
      <c r="AY175" s="3" t="s">
        <v>121</v>
      </c>
      <c r="AZ175" s="3" t="s">
        <v>121</v>
      </c>
      <c r="BA175" s="3" t="s">
        <v>121</v>
      </c>
      <c r="BB175" s="3" t="s">
        <v>121</v>
      </c>
      <c r="BC175" s="3" t="s">
        <v>121</v>
      </c>
      <c r="BD175" s="3" t="s">
        <v>121</v>
      </c>
      <c r="BE175" s="3" t="s">
        <v>121</v>
      </c>
      <c r="BF175" s="3" t="s">
        <v>121</v>
      </c>
      <c r="BG175" s="3" t="s">
        <v>121</v>
      </c>
      <c r="BH175" s="3" t="s">
        <v>121</v>
      </c>
      <c r="BI175" s="3" t="s">
        <v>121</v>
      </c>
      <c r="BJ175" s="3" t="s">
        <v>10733</v>
      </c>
      <c r="BK175" s="3" t="s">
        <v>121</v>
      </c>
      <c r="BL175" s="3" t="s">
        <v>121</v>
      </c>
      <c r="BM175" s="3" t="s">
        <v>121</v>
      </c>
      <c r="BN175" s="3" t="s">
        <v>121</v>
      </c>
      <c r="BO175" s="3" t="s">
        <v>121</v>
      </c>
      <c r="BP175" s="3" t="s">
        <v>10734</v>
      </c>
      <c r="BQ175" s="3" t="s">
        <v>121</v>
      </c>
      <c r="BR175" s="3" t="s">
        <v>10735</v>
      </c>
      <c r="BS175" s="3" t="s">
        <v>121</v>
      </c>
      <c r="BT175" s="3" t="s">
        <v>121</v>
      </c>
      <c r="BU175" s="3" t="s">
        <v>121</v>
      </c>
      <c r="BV175" s="3" t="s">
        <v>121</v>
      </c>
      <c r="BW175" s="3" t="s">
        <v>121</v>
      </c>
      <c r="BX175" s="3" t="s">
        <v>121</v>
      </c>
      <c r="BY175" s="3" t="s">
        <v>121</v>
      </c>
      <c r="BZ175" s="3" t="s">
        <v>121</v>
      </c>
      <c r="CA175" s="3" t="s">
        <v>121</v>
      </c>
      <c r="CB175" s="3" t="s">
        <v>10736</v>
      </c>
      <c r="CC175" s="3" t="s">
        <v>121</v>
      </c>
      <c r="CD175" s="3" t="s">
        <v>121</v>
      </c>
      <c r="CE175" s="3" t="s">
        <v>121</v>
      </c>
      <c r="CF175" s="3" t="s">
        <v>121</v>
      </c>
      <c r="CG175" s="3" t="s">
        <v>121</v>
      </c>
      <c r="CH175" s="3" t="s">
        <v>10737</v>
      </c>
      <c r="CI175" s="3" t="s">
        <v>121</v>
      </c>
      <c r="CJ175" s="3" t="s">
        <v>121</v>
      </c>
      <c r="CK175" s="3" t="s">
        <v>121</v>
      </c>
      <c r="CL175" s="3" t="s">
        <v>10738</v>
      </c>
      <c r="CM175" s="3" t="s">
        <v>10739</v>
      </c>
      <c r="CN175" s="3" t="s">
        <v>121</v>
      </c>
      <c r="CO175" s="3" t="s">
        <v>121</v>
      </c>
      <c r="CP175" s="3" t="s">
        <v>10740</v>
      </c>
      <c r="CQ175" s="3" t="s">
        <v>10741</v>
      </c>
      <c r="CR175" s="3" t="s">
        <v>10742</v>
      </c>
      <c r="CS175" s="3" t="s">
        <v>10743</v>
      </c>
      <c r="CT175" s="3" t="s">
        <v>121</v>
      </c>
      <c r="CU175" s="3" t="s">
        <v>10744</v>
      </c>
      <c r="CV175" s="3" t="s">
        <v>121</v>
      </c>
      <c r="CW175" s="3" t="s">
        <v>121</v>
      </c>
      <c r="CX175" s="3" t="s">
        <v>121</v>
      </c>
      <c r="CY175" s="3" t="s">
        <v>121</v>
      </c>
      <c r="CZ175" s="3" t="s">
        <v>121</v>
      </c>
      <c r="DA175" s="3" t="s">
        <v>121</v>
      </c>
      <c r="DB175" s="3" t="s">
        <v>121</v>
      </c>
      <c r="DC175" s="3" t="s">
        <v>121</v>
      </c>
      <c r="DD175" s="3" t="s">
        <v>121</v>
      </c>
      <c r="DE175" s="3" t="s">
        <v>121</v>
      </c>
      <c r="DF175" s="3" t="s">
        <v>121</v>
      </c>
      <c r="DG175" s="3" t="s">
        <v>121</v>
      </c>
      <c r="DH175" s="3" t="s">
        <v>121</v>
      </c>
      <c r="DI175" s="3" t="s">
        <v>121</v>
      </c>
      <c r="DJ175" s="3" t="s">
        <v>121</v>
      </c>
      <c r="DK175" s="3" t="s">
        <v>10745</v>
      </c>
      <c r="DL175" s="3" t="s">
        <v>121</v>
      </c>
      <c r="DM175" s="3" t="s">
        <v>121</v>
      </c>
      <c r="DN175" s="3" t="s">
        <v>121</v>
      </c>
      <c r="DO175" s="3" t="s">
        <v>121</v>
      </c>
      <c r="DP175" s="3" t="s">
        <v>121</v>
      </c>
      <c r="DQ175" s="3" t="s">
        <v>121</v>
      </c>
      <c r="DR175" s="3" t="s">
        <v>10746</v>
      </c>
      <c r="DS175" s="3" t="s">
        <v>121</v>
      </c>
    </row>
    <row r="176" spans="1:123" x14ac:dyDescent="0.2">
      <c r="A176" s="3" t="s">
        <v>10747</v>
      </c>
      <c r="B176" s="4">
        <v>268.74</v>
      </c>
      <c r="C176" s="3" t="s">
        <v>10748</v>
      </c>
      <c r="D176" s="10" t="s">
        <v>10749</v>
      </c>
      <c r="E176" s="10" t="s">
        <v>10750</v>
      </c>
      <c r="F176" s="10">
        <v>1</v>
      </c>
      <c r="G176" s="10"/>
      <c r="H176" s="10"/>
      <c r="I176" s="10"/>
      <c r="J176" s="10"/>
      <c r="K176" s="9">
        <v>318670.40000000002</v>
      </c>
      <c r="L176" s="9">
        <v>378200.39631232538</v>
      </c>
      <c r="M176" s="9">
        <v>1.1868074233199108</v>
      </c>
      <c r="N176" s="9">
        <v>553339</v>
      </c>
      <c r="O176" s="9">
        <v>571629.57688135374</v>
      </c>
      <c r="P176" s="9">
        <v>1.0330549209098829</v>
      </c>
      <c r="Q176" s="9">
        <v>870180</v>
      </c>
      <c r="R176" s="9">
        <v>918831.64688330458</v>
      </c>
      <c r="S176" s="9">
        <v>1.0559098656407921</v>
      </c>
      <c r="T176" s="9">
        <v>945792.22222222225</v>
      </c>
      <c r="U176" s="9">
        <v>1316588.4551443721</v>
      </c>
      <c r="V176" s="9">
        <v>1.3920483000493822</v>
      </c>
      <c r="W176" s="9">
        <v>580601.25</v>
      </c>
      <c r="X176" s="9">
        <v>462573.00314768852</v>
      </c>
      <c r="Y176" s="9">
        <v>0.79671375689888457</v>
      </c>
      <c r="Z176" s="9">
        <v>725206.66666666663</v>
      </c>
      <c r="AA176" s="9">
        <v>900956.52211968589</v>
      </c>
      <c r="AB176" s="9">
        <v>1.2423445116146468</v>
      </c>
      <c r="AC176" s="9">
        <v>31209.285714285714</v>
      </c>
      <c r="AD176" s="9">
        <v>36623.87879382469</v>
      </c>
      <c r="AE176" s="9">
        <v>1.1734930151592833</v>
      </c>
      <c r="AF176" s="9">
        <v>23978.857142857141</v>
      </c>
      <c r="AG176" s="9">
        <v>32086.077398297286</v>
      </c>
      <c r="AH176" s="9">
        <v>1.338098692825114</v>
      </c>
      <c r="AI176" s="9">
        <v>19286.857142857141</v>
      </c>
      <c r="AJ176" s="9">
        <v>31549.363688398807</v>
      </c>
      <c r="AK176" s="9">
        <v>1.6357959959320312</v>
      </c>
      <c r="AL176" s="9">
        <v>10182.714285714286</v>
      </c>
      <c r="AM176" s="9">
        <v>21378.915600144344</v>
      </c>
      <c r="AN176" s="9">
        <v>2.0995301449376451</v>
      </c>
      <c r="AP176" s="3" t="s">
        <v>10751</v>
      </c>
      <c r="AQ176" s="3" t="s">
        <v>10752</v>
      </c>
      <c r="AR176" s="3" t="s">
        <v>10753</v>
      </c>
      <c r="AS176" s="3" t="s">
        <v>10754</v>
      </c>
      <c r="AT176" s="3" t="s">
        <v>121</v>
      </c>
      <c r="AU176" s="3" t="s">
        <v>10755</v>
      </c>
      <c r="AV176" s="3" t="s">
        <v>10756</v>
      </c>
      <c r="AW176" s="3" t="s">
        <v>10757</v>
      </c>
      <c r="AX176" s="3" t="s">
        <v>10758</v>
      </c>
      <c r="AY176" s="3" t="s">
        <v>10759</v>
      </c>
      <c r="AZ176" s="3" t="s">
        <v>121</v>
      </c>
      <c r="BA176" s="3" t="s">
        <v>10760</v>
      </c>
      <c r="BB176" s="3" t="s">
        <v>10761</v>
      </c>
      <c r="BC176" s="3" t="s">
        <v>10762</v>
      </c>
      <c r="BD176" s="3" t="s">
        <v>10763</v>
      </c>
      <c r="BE176" s="3" t="s">
        <v>10764</v>
      </c>
      <c r="BF176" s="3" t="s">
        <v>5814</v>
      </c>
      <c r="BG176" s="3" t="s">
        <v>10765</v>
      </c>
      <c r="BH176" s="3" t="s">
        <v>121</v>
      </c>
      <c r="BI176" s="3" t="s">
        <v>121</v>
      </c>
      <c r="BJ176" s="3" t="s">
        <v>10766</v>
      </c>
      <c r="BK176" s="3" t="s">
        <v>10767</v>
      </c>
      <c r="BL176" s="3" t="s">
        <v>10768</v>
      </c>
      <c r="BM176" s="3" t="s">
        <v>121</v>
      </c>
      <c r="BN176" s="3" t="s">
        <v>10769</v>
      </c>
      <c r="BO176" s="3" t="s">
        <v>10770</v>
      </c>
      <c r="BP176" s="3" t="s">
        <v>10771</v>
      </c>
      <c r="BQ176" s="3" t="s">
        <v>10772</v>
      </c>
      <c r="BR176" s="3" t="s">
        <v>10773</v>
      </c>
      <c r="BS176" s="3" t="s">
        <v>10774</v>
      </c>
      <c r="BT176" s="3" t="s">
        <v>10775</v>
      </c>
      <c r="BU176" s="3" t="s">
        <v>2728</v>
      </c>
      <c r="BV176" s="3" t="s">
        <v>121</v>
      </c>
      <c r="BW176" s="3" t="s">
        <v>10776</v>
      </c>
      <c r="BX176" s="3" t="s">
        <v>10777</v>
      </c>
      <c r="BY176" s="3" t="s">
        <v>10778</v>
      </c>
      <c r="BZ176" s="3" t="s">
        <v>10779</v>
      </c>
      <c r="CA176" s="3" t="s">
        <v>10780</v>
      </c>
      <c r="CB176" s="3" t="s">
        <v>10781</v>
      </c>
      <c r="CC176" s="3" t="s">
        <v>10782</v>
      </c>
      <c r="CD176" s="3" t="s">
        <v>10783</v>
      </c>
      <c r="CE176" s="3" t="s">
        <v>10784</v>
      </c>
      <c r="CF176" s="3" t="s">
        <v>10785</v>
      </c>
      <c r="CG176" s="3" t="s">
        <v>121</v>
      </c>
      <c r="CH176" s="3" t="s">
        <v>10786</v>
      </c>
      <c r="CI176" s="3" t="s">
        <v>121</v>
      </c>
      <c r="CJ176" s="3" t="s">
        <v>121</v>
      </c>
      <c r="CK176" s="3" t="s">
        <v>10787</v>
      </c>
      <c r="CL176" s="3" t="s">
        <v>10788</v>
      </c>
      <c r="CM176" s="3" t="s">
        <v>10789</v>
      </c>
      <c r="CN176" s="3" t="s">
        <v>10790</v>
      </c>
      <c r="CO176" s="3" t="s">
        <v>10791</v>
      </c>
      <c r="CP176" s="3" t="s">
        <v>10792</v>
      </c>
      <c r="CQ176" s="3" t="s">
        <v>121</v>
      </c>
      <c r="CR176" s="3" t="s">
        <v>10793</v>
      </c>
      <c r="CS176" s="3" t="s">
        <v>10794</v>
      </c>
      <c r="CT176" s="3" t="s">
        <v>10795</v>
      </c>
      <c r="CU176" s="3" t="s">
        <v>10796</v>
      </c>
      <c r="CV176" s="3" t="s">
        <v>121</v>
      </c>
      <c r="CW176" s="3" t="s">
        <v>121</v>
      </c>
      <c r="CX176" s="3" t="s">
        <v>121</v>
      </c>
      <c r="CY176" s="3" t="s">
        <v>121</v>
      </c>
      <c r="CZ176" s="3" t="s">
        <v>10797</v>
      </c>
      <c r="DA176" s="3" t="s">
        <v>121</v>
      </c>
      <c r="DB176" s="3" t="s">
        <v>10798</v>
      </c>
      <c r="DC176" s="3" t="s">
        <v>121</v>
      </c>
      <c r="DD176" s="3" t="s">
        <v>121</v>
      </c>
      <c r="DE176" s="3" t="s">
        <v>10799</v>
      </c>
      <c r="DF176" s="3" t="s">
        <v>10800</v>
      </c>
      <c r="DG176" s="3" t="s">
        <v>121</v>
      </c>
      <c r="DH176" s="3" t="s">
        <v>10801</v>
      </c>
      <c r="DI176" s="3" t="s">
        <v>121</v>
      </c>
      <c r="DJ176" s="3" t="s">
        <v>121</v>
      </c>
      <c r="DK176" s="3" t="s">
        <v>10802</v>
      </c>
      <c r="DL176" s="3" t="s">
        <v>121</v>
      </c>
      <c r="DM176" s="3" t="s">
        <v>121</v>
      </c>
      <c r="DN176" s="3" t="s">
        <v>121</v>
      </c>
      <c r="DO176" s="3" t="s">
        <v>10803</v>
      </c>
      <c r="DP176" s="3" t="s">
        <v>121</v>
      </c>
      <c r="DQ176" s="3" t="s">
        <v>121</v>
      </c>
      <c r="DR176" s="3" t="s">
        <v>10804</v>
      </c>
      <c r="DS176" s="3" t="s">
        <v>121</v>
      </c>
    </row>
    <row r="177" spans="1:123" s="1" customFormat="1" x14ac:dyDescent="0.2">
      <c r="A177" s="3" t="s">
        <v>10805</v>
      </c>
      <c r="B177" s="4">
        <v>73.379000000000005</v>
      </c>
      <c r="C177" s="3" t="s">
        <v>10806</v>
      </c>
      <c r="D177" s="3" t="s">
        <v>10807</v>
      </c>
      <c r="E177" s="3" t="s">
        <v>12360</v>
      </c>
      <c r="F177" s="3"/>
      <c r="G177" s="3" t="s">
        <v>313</v>
      </c>
      <c r="H177" s="3"/>
      <c r="I177" s="3"/>
      <c r="J177" s="3"/>
      <c r="K177" s="9">
        <v>1286880</v>
      </c>
      <c r="L177" s="9">
        <v>1619625.0081423169</v>
      </c>
      <c r="M177" s="9">
        <v>1.2585672387031557</v>
      </c>
      <c r="N177" s="9">
        <v>789732</v>
      </c>
      <c r="O177" s="9">
        <v>1113606.2281694449</v>
      </c>
      <c r="P177" s="9">
        <v>1.4101065021671211</v>
      </c>
      <c r="Q177" s="9">
        <v>146068.75</v>
      </c>
      <c r="R177" s="9">
        <v>174260.80400508887</v>
      </c>
      <c r="S177" s="9">
        <v>1.1930053759280399</v>
      </c>
      <c r="T177" s="9">
        <v>141002.77777777778</v>
      </c>
      <c r="U177" s="9">
        <v>249435.32740360664</v>
      </c>
      <c r="V177" s="9">
        <v>1.7690100247295835</v>
      </c>
      <c r="W177" s="9">
        <v>8305787.5</v>
      </c>
      <c r="X177" s="9">
        <v>11096612.723122505</v>
      </c>
      <c r="Y177" s="9">
        <v>1.3360097068607288</v>
      </c>
      <c r="Z177" s="9">
        <v>2441118.888888889</v>
      </c>
      <c r="AA177" s="9">
        <v>2628243.2519053696</v>
      </c>
      <c r="AB177" s="9">
        <v>1.0766551616425586</v>
      </c>
      <c r="AC177" s="9">
        <v>35208.428571428572</v>
      </c>
      <c r="AD177" s="9">
        <v>31817.304934354735</v>
      </c>
      <c r="AE177" s="9">
        <v>0.90368432291165324</v>
      </c>
      <c r="AF177" s="9">
        <v>19965.142857142859</v>
      </c>
      <c r="AG177" s="9">
        <v>21822.674816411876</v>
      </c>
      <c r="AH177" s="9">
        <v>1.0930387512155695</v>
      </c>
      <c r="AI177" s="9">
        <v>25955.714285714286</v>
      </c>
      <c r="AJ177" s="9">
        <v>30312.039267779866</v>
      </c>
      <c r="AK177" s="9">
        <v>1.1678368367794543</v>
      </c>
      <c r="AL177" s="9">
        <v>13146.428571428571</v>
      </c>
      <c r="AM177" s="9">
        <v>11237.010009445616</v>
      </c>
      <c r="AN177" s="9">
        <v>0.85475762093039187</v>
      </c>
      <c r="AO177" s="9"/>
      <c r="AP177" s="3" t="s">
        <v>4716</v>
      </c>
      <c r="AQ177" s="3" t="s">
        <v>10808</v>
      </c>
      <c r="AR177" s="3" t="s">
        <v>10809</v>
      </c>
      <c r="AS177" s="3" t="s">
        <v>10810</v>
      </c>
      <c r="AT177" s="3" t="s">
        <v>10811</v>
      </c>
      <c r="AU177" s="3" t="s">
        <v>10812</v>
      </c>
      <c r="AV177" s="3" t="s">
        <v>121</v>
      </c>
      <c r="AW177" s="3" t="s">
        <v>10813</v>
      </c>
      <c r="AX177" s="3" t="s">
        <v>121</v>
      </c>
      <c r="AY177" s="3" t="s">
        <v>121</v>
      </c>
      <c r="AZ177" s="3" t="s">
        <v>121</v>
      </c>
      <c r="BA177" s="3" t="s">
        <v>10814</v>
      </c>
      <c r="BB177" s="3" t="s">
        <v>121</v>
      </c>
      <c r="BC177" s="3" t="s">
        <v>10815</v>
      </c>
      <c r="BD177" s="3" t="s">
        <v>10816</v>
      </c>
      <c r="BE177" s="3" t="s">
        <v>10817</v>
      </c>
      <c r="BF177" s="3" t="s">
        <v>121</v>
      </c>
      <c r="BG177" s="3" t="s">
        <v>10818</v>
      </c>
      <c r="BH177" s="3" t="s">
        <v>121</v>
      </c>
      <c r="BI177" s="3" t="s">
        <v>121</v>
      </c>
      <c r="BJ177" s="3" t="s">
        <v>10819</v>
      </c>
      <c r="BK177" s="3" t="s">
        <v>10820</v>
      </c>
      <c r="BL177" s="3" t="s">
        <v>10821</v>
      </c>
      <c r="BM177" s="3" t="s">
        <v>10822</v>
      </c>
      <c r="BN177" s="3" t="s">
        <v>10823</v>
      </c>
      <c r="BO177" s="3" t="s">
        <v>10824</v>
      </c>
      <c r="BP177" s="3" t="s">
        <v>121</v>
      </c>
      <c r="BQ177" s="3" t="s">
        <v>121</v>
      </c>
      <c r="BR177" s="3" t="s">
        <v>10825</v>
      </c>
      <c r="BS177" s="3" t="s">
        <v>10826</v>
      </c>
      <c r="BT177" s="3" t="s">
        <v>121</v>
      </c>
      <c r="BU177" s="3" t="s">
        <v>121</v>
      </c>
      <c r="BV177" s="3" t="s">
        <v>10827</v>
      </c>
      <c r="BW177" s="3" t="s">
        <v>10828</v>
      </c>
      <c r="BX177" s="3" t="s">
        <v>121</v>
      </c>
      <c r="BY177" s="3" t="s">
        <v>121</v>
      </c>
      <c r="BZ177" s="3" t="s">
        <v>10829</v>
      </c>
      <c r="CA177" s="3" t="s">
        <v>10830</v>
      </c>
      <c r="CB177" s="3" t="s">
        <v>10831</v>
      </c>
      <c r="CC177" s="3" t="s">
        <v>10832</v>
      </c>
      <c r="CD177" s="3" t="s">
        <v>10833</v>
      </c>
      <c r="CE177" s="3" t="s">
        <v>10834</v>
      </c>
      <c r="CF177" s="3" t="s">
        <v>121</v>
      </c>
      <c r="CG177" s="3" t="s">
        <v>10835</v>
      </c>
      <c r="CH177" s="3" t="s">
        <v>10836</v>
      </c>
      <c r="CI177" s="3" t="s">
        <v>121</v>
      </c>
      <c r="CJ177" s="3" t="s">
        <v>121</v>
      </c>
      <c r="CK177" s="3" t="s">
        <v>10837</v>
      </c>
      <c r="CL177" s="3" t="s">
        <v>10838</v>
      </c>
      <c r="CM177" s="3" t="s">
        <v>121</v>
      </c>
      <c r="CN177" s="3" t="s">
        <v>10839</v>
      </c>
      <c r="CO177" s="3" t="s">
        <v>10840</v>
      </c>
      <c r="CP177" s="3" t="s">
        <v>10841</v>
      </c>
      <c r="CQ177" s="3" t="s">
        <v>10842</v>
      </c>
      <c r="CR177" s="3" t="s">
        <v>10843</v>
      </c>
      <c r="CS177" s="3" t="s">
        <v>121</v>
      </c>
      <c r="CT177" s="3" t="s">
        <v>10844</v>
      </c>
      <c r="CU177" s="3" t="s">
        <v>121</v>
      </c>
      <c r="CV177" s="3" t="s">
        <v>10845</v>
      </c>
      <c r="CW177" s="3" t="s">
        <v>10846</v>
      </c>
      <c r="CX177" s="3" t="s">
        <v>121</v>
      </c>
      <c r="CY177" s="3" t="s">
        <v>121</v>
      </c>
      <c r="CZ177" s="3" t="s">
        <v>10847</v>
      </c>
      <c r="DA177" s="3" t="s">
        <v>10848</v>
      </c>
      <c r="DB177" s="3" t="s">
        <v>10849</v>
      </c>
      <c r="DC177" s="3" t="s">
        <v>10850</v>
      </c>
      <c r="DD177" s="3" t="s">
        <v>10851</v>
      </c>
      <c r="DE177" s="3" t="s">
        <v>10852</v>
      </c>
      <c r="DF177" s="3" t="s">
        <v>121</v>
      </c>
      <c r="DG177" s="3" t="s">
        <v>10853</v>
      </c>
      <c r="DH177" s="3" t="s">
        <v>10854</v>
      </c>
      <c r="DI177" s="3" t="s">
        <v>10855</v>
      </c>
      <c r="DJ177" s="3" t="s">
        <v>10856</v>
      </c>
      <c r="DK177" s="3" t="s">
        <v>10857</v>
      </c>
      <c r="DL177" s="3" t="s">
        <v>10858</v>
      </c>
      <c r="DM177" s="3" t="s">
        <v>10859</v>
      </c>
      <c r="DN177" s="3" t="s">
        <v>10860</v>
      </c>
      <c r="DO177" s="3" t="s">
        <v>10861</v>
      </c>
      <c r="DP177" s="3" t="s">
        <v>121</v>
      </c>
      <c r="DQ177" s="3" t="s">
        <v>121</v>
      </c>
      <c r="DR177" s="3" t="s">
        <v>10862</v>
      </c>
      <c r="DS177" s="3" t="s">
        <v>121</v>
      </c>
    </row>
    <row r="178" spans="1:123" x14ac:dyDescent="0.2">
      <c r="A178" s="3" t="s">
        <v>10863</v>
      </c>
      <c r="B178" s="4">
        <v>315.54000000000002</v>
      </c>
      <c r="C178" s="3" t="s">
        <v>10864</v>
      </c>
      <c r="D178" s="10" t="s">
        <v>10865</v>
      </c>
      <c r="E178" s="10" t="s">
        <v>1238</v>
      </c>
      <c r="F178" s="10"/>
      <c r="G178" s="10"/>
      <c r="H178" s="10"/>
      <c r="I178" s="10"/>
      <c r="J178" s="10">
        <f>IF(SUM(F178:I178)&gt;0,,1)</f>
        <v>1</v>
      </c>
      <c r="K178" s="9">
        <v>187576</v>
      </c>
      <c r="L178" s="9">
        <v>339069.96015571774</v>
      </c>
      <c r="M178" s="9">
        <v>1.8076404239120023</v>
      </c>
      <c r="N178" s="9">
        <v>132463</v>
      </c>
      <c r="O178" s="9">
        <v>246471.45482906446</v>
      </c>
      <c r="P178" s="9">
        <v>1.8606815097730269</v>
      </c>
      <c r="Q178" s="9">
        <v>216820.375</v>
      </c>
      <c r="R178" s="9">
        <v>279580.02098757116</v>
      </c>
      <c r="S178" s="9">
        <v>1.2894545588142774</v>
      </c>
      <c r="T178" s="9">
        <v>283895.88888888888</v>
      </c>
      <c r="U178" s="9">
        <v>405190.36047839432</v>
      </c>
      <c r="V178" s="9">
        <v>1.4272498346637827</v>
      </c>
      <c r="W178" s="9">
        <v>546071</v>
      </c>
      <c r="X178" s="9">
        <v>1023285.9498760423</v>
      </c>
      <c r="Y178" s="9">
        <v>1.8739064148728688</v>
      </c>
      <c r="Z178" s="9">
        <v>62288</v>
      </c>
      <c r="AA178" s="9">
        <v>154840.00090738828</v>
      </c>
      <c r="AB178" s="9">
        <v>2.4858720926565034</v>
      </c>
      <c r="AC178" s="9">
        <v>101033</v>
      </c>
      <c r="AD178" s="9">
        <v>56301.332456109187</v>
      </c>
      <c r="AE178" s="9">
        <v>0.55725686118505025</v>
      </c>
      <c r="AF178" s="9">
        <v>45375.714285714283</v>
      </c>
      <c r="AG178" s="9">
        <v>61173.557350417039</v>
      </c>
      <c r="AH178" s="9">
        <v>1.3481563500076168</v>
      </c>
      <c r="AI178" s="9">
        <v>172820</v>
      </c>
      <c r="AJ178" s="9">
        <v>93516.419235697147</v>
      </c>
      <c r="AK178" s="9">
        <v>0.54112035201768982</v>
      </c>
      <c r="AL178" s="9">
        <v>78379.333333333328</v>
      </c>
      <c r="AM178" s="9">
        <v>45342.601273710214</v>
      </c>
      <c r="AN178" s="9">
        <v>0.57850200231834348</v>
      </c>
      <c r="AP178" s="3" t="s">
        <v>10866</v>
      </c>
      <c r="AQ178" s="3" t="s">
        <v>121</v>
      </c>
      <c r="AR178" s="3" t="s">
        <v>10867</v>
      </c>
      <c r="AS178" s="3" t="s">
        <v>121</v>
      </c>
      <c r="AT178" s="3" t="s">
        <v>121</v>
      </c>
      <c r="AU178" s="3" t="s">
        <v>10868</v>
      </c>
      <c r="AV178" s="3" t="s">
        <v>10869</v>
      </c>
      <c r="AW178" s="3" t="s">
        <v>10870</v>
      </c>
      <c r="AX178" s="3" t="s">
        <v>10871</v>
      </c>
      <c r="AY178" s="3" t="s">
        <v>10872</v>
      </c>
      <c r="AZ178" s="3" t="s">
        <v>121</v>
      </c>
      <c r="BA178" s="3" t="s">
        <v>10873</v>
      </c>
      <c r="BB178" s="3" t="s">
        <v>10874</v>
      </c>
      <c r="BC178" s="3" t="s">
        <v>10875</v>
      </c>
      <c r="BD178" s="3" t="s">
        <v>121</v>
      </c>
      <c r="BE178" s="3" t="s">
        <v>10876</v>
      </c>
      <c r="BF178" s="3" t="s">
        <v>121</v>
      </c>
      <c r="BG178" s="3" t="s">
        <v>121</v>
      </c>
      <c r="BH178" s="3" t="s">
        <v>10877</v>
      </c>
      <c r="BI178" s="3" t="s">
        <v>121</v>
      </c>
      <c r="BJ178" s="3" t="s">
        <v>121</v>
      </c>
      <c r="BK178" s="3" t="s">
        <v>10878</v>
      </c>
      <c r="BL178" s="3" t="s">
        <v>121</v>
      </c>
      <c r="BM178" s="3" t="s">
        <v>121</v>
      </c>
      <c r="BN178" s="3" t="s">
        <v>121</v>
      </c>
      <c r="BO178" s="3" t="s">
        <v>121</v>
      </c>
      <c r="BP178" s="3" t="s">
        <v>10879</v>
      </c>
      <c r="BQ178" s="3" t="s">
        <v>121</v>
      </c>
      <c r="BR178" s="3" t="s">
        <v>121</v>
      </c>
      <c r="BS178" s="3" t="s">
        <v>121</v>
      </c>
      <c r="BT178" s="3" t="s">
        <v>10880</v>
      </c>
      <c r="BU178" s="3" t="s">
        <v>121</v>
      </c>
      <c r="BV178" s="3" t="s">
        <v>121</v>
      </c>
      <c r="BW178" s="3" t="s">
        <v>10881</v>
      </c>
      <c r="BX178" s="3" t="s">
        <v>10882</v>
      </c>
      <c r="BY178" s="3" t="s">
        <v>10883</v>
      </c>
      <c r="BZ178" s="3" t="s">
        <v>10884</v>
      </c>
      <c r="CA178" s="3" t="s">
        <v>121</v>
      </c>
      <c r="CB178" s="3" t="s">
        <v>10885</v>
      </c>
      <c r="CC178" s="3" t="s">
        <v>121</v>
      </c>
      <c r="CD178" s="3" t="s">
        <v>10886</v>
      </c>
      <c r="CE178" s="3" t="s">
        <v>121</v>
      </c>
      <c r="CF178" s="3" t="s">
        <v>121</v>
      </c>
      <c r="CG178" s="3" t="s">
        <v>121</v>
      </c>
      <c r="CH178" s="3" t="s">
        <v>121</v>
      </c>
      <c r="CI178" s="3" t="s">
        <v>121</v>
      </c>
      <c r="CJ178" s="3" t="s">
        <v>121</v>
      </c>
      <c r="CK178" s="3" t="s">
        <v>121</v>
      </c>
      <c r="CL178" s="3" t="s">
        <v>10887</v>
      </c>
      <c r="CM178" s="3" t="s">
        <v>121</v>
      </c>
      <c r="CN178" s="3" t="s">
        <v>10888</v>
      </c>
      <c r="CO178" s="3" t="s">
        <v>10889</v>
      </c>
      <c r="CP178" s="3" t="s">
        <v>121</v>
      </c>
      <c r="CQ178" s="3" t="s">
        <v>121</v>
      </c>
      <c r="CR178" s="3" t="s">
        <v>121</v>
      </c>
      <c r="CS178" s="3" t="s">
        <v>10890</v>
      </c>
      <c r="CT178" s="3" t="s">
        <v>10891</v>
      </c>
      <c r="CU178" s="3" t="s">
        <v>10892</v>
      </c>
      <c r="CV178" s="3" t="s">
        <v>10893</v>
      </c>
      <c r="CW178" s="3" t="s">
        <v>10894</v>
      </c>
      <c r="CX178" s="3" t="s">
        <v>10895</v>
      </c>
      <c r="CY178" s="3" t="s">
        <v>10896</v>
      </c>
      <c r="CZ178" s="3" t="s">
        <v>10897</v>
      </c>
      <c r="DA178" s="3" t="s">
        <v>10898</v>
      </c>
      <c r="DB178" s="3" t="s">
        <v>10899</v>
      </c>
      <c r="DC178" s="3" t="s">
        <v>10900</v>
      </c>
      <c r="DD178" s="3" t="s">
        <v>10901</v>
      </c>
      <c r="DE178" s="3" t="s">
        <v>10902</v>
      </c>
      <c r="DF178" s="3" t="s">
        <v>10903</v>
      </c>
      <c r="DG178" s="3" t="s">
        <v>10904</v>
      </c>
      <c r="DH178" s="3" t="s">
        <v>10905</v>
      </c>
      <c r="DI178" s="3" t="s">
        <v>10906</v>
      </c>
      <c r="DJ178" s="3" t="s">
        <v>121</v>
      </c>
      <c r="DK178" s="3" t="s">
        <v>10907</v>
      </c>
      <c r="DL178" s="3" t="s">
        <v>10908</v>
      </c>
      <c r="DM178" s="3" t="s">
        <v>10909</v>
      </c>
      <c r="DN178" s="3" t="s">
        <v>121</v>
      </c>
      <c r="DO178" s="3" t="s">
        <v>10910</v>
      </c>
      <c r="DP178" s="3" t="s">
        <v>121</v>
      </c>
      <c r="DQ178" s="3" t="s">
        <v>10911</v>
      </c>
      <c r="DR178" s="3" t="s">
        <v>10912</v>
      </c>
      <c r="DS178" s="3" t="s">
        <v>10913</v>
      </c>
    </row>
    <row r="179" spans="1:123" x14ac:dyDescent="0.2">
      <c r="A179" s="3" t="s">
        <v>10914</v>
      </c>
      <c r="B179" s="4">
        <v>134.28</v>
      </c>
      <c r="C179" s="3" t="s">
        <v>10915</v>
      </c>
      <c r="D179" s="10" t="s">
        <v>596</v>
      </c>
      <c r="E179" s="10" t="s">
        <v>12361</v>
      </c>
      <c r="F179" s="10">
        <v>1</v>
      </c>
      <c r="G179" s="10"/>
      <c r="H179" s="10"/>
      <c r="I179" s="10"/>
      <c r="J179" s="10"/>
      <c r="K179" s="9">
        <v>3061303.4</v>
      </c>
      <c r="L179" s="9">
        <v>4339267.0349850329</v>
      </c>
      <c r="M179" s="9">
        <v>1.4174573598242608</v>
      </c>
      <c r="N179" s="9">
        <v>425863</v>
      </c>
      <c r="O179" s="9">
        <v>1206388.823777162</v>
      </c>
      <c r="P179" s="9">
        <v>2.832809668313899</v>
      </c>
      <c r="Q179" s="9">
        <v>2201844.2857142859</v>
      </c>
      <c r="R179" s="9">
        <v>2787389.1004059524</v>
      </c>
      <c r="S179" s="9">
        <v>1.265933798539125</v>
      </c>
      <c r="T179" s="9">
        <v>1506597.7777777778</v>
      </c>
      <c r="U179" s="9">
        <v>3638118.2626523352</v>
      </c>
      <c r="V179" s="9">
        <v>2.4147906736053577</v>
      </c>
      <c r="W179" s="9">
        <v>3997852.625</v>
      </c>
      <c r="X179" s="9">
        <v>9343604.951105373</v>
      </c>
      <c r="Y179" s="9">
        <v>2.3371559253276311</v>
      </c>
      <c r="Z179" s="9">
        <v>1008873.3333333334</v>
      </c>
      <c r="AA179" s="9">
        <v>1864201.4035304768</v>
      </c>
      <c r="AB179" s="9">
        <v>1.8478052119497759</v>
      </c>
      <c r="AC179" s="9">
        <v>2392660</v>
      </c>
      <c r="AD179" s="9">
        <v>1717956.7487376782</v>
      </c>
      <c r="AE179" s="9">
        <v>0.71801122965138309</v>
      </c>
      <c r="AF179" s="9">
        <v>2339952.8571428573</v>
      </c>
      <c r="AG179" s="9">
        <v>2886587.4623316848</v>
      </c>
      <c r="AH179" s="9">
        <v>1.2336092385452082</v>
      </c>
      <c r="AI179" s="9">
        <v>2446060</v>
      </c>
      <c r="AJ179" s="9">
        <v>3007621.1367347008</v>
      </c>
      <c r="AK179" s="9">
        <v>1.2295778258647379</v>
      </c>
      <c r="AL179" s="9">
        <v>3455790.4285714286</v>
      </c>
      <c r="AM179" s="9">
        <v>2713856.7608616743</v>
      </c>
      <c r="AN179" s="9">
        <v>0.78530710034506968</v>
      </c>
      <c r="AP179" s="3" t="s">
        <v>10916</v>
      </c>
      <c r="AQ179" s="3" t="s">
        <v>10917</v>
      </c>
      <c r="AR179" s="3" t="s">
        <v>10918</v>
      </c>
      <c r="AS179" s="3" t="s">
        <v>10919</v>
      </c>
      <c r="AT179" s="3" t="s">
        <v>1550</v>
      </c>
      <c r="AU179" s="3" t="s">
        <v>10920</v>
      </c>
      <c r="AV179" s="3" t="s">
        <v>10921</v>
      </c>
      <c r="AW179" s="3" t="s">
        <v>10922</v>
      </c>
      <c r="AX179" s="3" t="s">
        <v>10923</v>
      </c>
      <c r="AY179" s="3" t="s">
        <v>121</v>
      </c>
      <c r="AZ179" s="3" t="s">
        <v>10924</v>
      </c>
      <c r="BA179" s="3" t="s">
        <v>121</v>
      </c>
      <c r="BB179" s="3" t="s">
        <v>121</v>
      </c>
      <c r="BC179" s="3" t="s">
        <v>10925</v>
      </c>
      <c r="BD179" s="3" t="s">
        <v>121</v>
      </c>
      <c r="BE179" s="3" t="s">
        <v>121</v>
      </c>
      <c r="BF179" s="3" t="s">
        <v>10926</v>
      </c>
      <c r="BG179" s="3" t="s">
        <v>10927</v>
      </c>
      <c r="BH179" s="3" t="s">
        <v>121</v>
      </c>
      <c r="BI179" s="3" t="s">
        <v>10928</v>
      </c>
      <c r="BJ179" s="3" t="s">
        <v>10929</v>
      </c>
      <c r="BK179" s="3" t="s">
        <v>10930</v>
      </c>
      <c r="BL179" s="3" t="s">
        <v>10931</v>
      </c>
      <c r="BM179" s="3" t="s">
        <v>10932</v>
      </c>
      <c r="BN179" s="3" t="s">
        <v>10933</v>
      </c>
      <c r="BO179" s="3" t="s">
        <v>121</v>
      </c>
      <c r="BP179" s="3" t="s">
        <v>10934</v>
      </c>
      <c r="BQ179" s="3" t="s">
        <v>121</v>
      </c>
      <c r="BR179" s="3" t="s">
        <v>121</v>
      </c>
      <c r="BS179" s="3" t="s">
        <v>10935</v>
      </c>
      <c r="BT179" s="3" t="s">
        <v>10936</v>
      </c>
      <c r="BU179" s="3" t="s">
        <v>10937</v>
      </c>
      <c r="BV179" s="3" t="s">
        <v>121</v>
      </c>
      <c r="BW179" s="3" t="s">
        <v>10938</v>
      </c>
      <c r="BX179" s="3" t="s">
        <v>121</v>
      </c>
      <c r="BY179" s="3" t="s">
        <v>121</v>
      </c>
      <c r="BZ179" s="3" t="s">
        <v>121</v>
      </c>
      <c r="CA179" s="3" t="s">
        <v>121</v>
      </c>
      <c r="CB179" s="3" t="s">
        <v>10939</v>
      </c>
      <c r="CC179" s="3" t="s">
        <v>121</v>
      </c>
      <c r="CD179" s="3" t="s">
        <v>121</v>
      </c>
      <c r="CE179" s="3" t="s">
        <v>10940</v>
      </c>
      <c r="CF179" s="3" t="s">
        <v>121</v>
      </c>
      <c r="CG179" s="3" t="s">
        <v>121</v>
      </c>
      <c r="CH179" s="3" t="s">
        <v>121</v>
      </c>
      <c r="CI179" s="3" t="s">
        <v>121</v>
      </c>
      <c r="CJ179" s="3" t="s">
        <v>121</v>
      </c>
      <c r="CK179" s="3" t="s">
        <v>10941</v>
      </c>
      <c r="CL179" s="3" t="s">
        <v>121</v>
      </c>
      <c r="CM179" s="3" t="s">
        <v>121</v>
      </c>
      <c r="CN179" s="3" t="s">
        <v>10942</v>
      </c>
      <c r="CO179" s="3" t="s">
        <v>10943</v>
      </c>
      <c r="CP179" s="3" t="s">
        <v>121</v>
      </c>
      <c r="CQ179" s="3" t="s">
        <v>10944</v>
      </c>
      <c r="CR179" s="3" t="s">
        <v>10945</v>
      </c>
      <c r="CS179" s="3" t="s">
        <v>121</v>
      </c>
      <c r="CT179" s="3" t="s">
        <v>10946</v>
      </c>
      <c r="CU179" s="3" t="s">
        <v>10947</v>
      </c>
      <c r="CV179" s="3" t="s">
        <v>10948</v>
      </c>
      <c r="CW179" s="3" t="s">
        <v>10949</v>
      </c>
      <c r="CX179" s="3" t="s">
        <v>10950</v>
      </c>
      <c r="CY179" s="3" t="s">
        <v>10951</v>
      </c>
      <c r="CZ179" s="3" t="s">
        <v>10952</v>
      </c>
      <c r="DA179" s="3" t="s">
        <v>10953</v>
      </c>
      <c r="DB179" s="3" t="s">
        <v>10954</v>
      </c>
      <c r="DC179" s="3" t="s">
        <v>10955</v>
      </c>
      <c r="DD179" s="3" t="s">
        <v>10956</v>
      </c>
      <c r="DE179" s="3" t="s">
        <v>10957</v>
      </c>
      <c r="DF179" s="3" t="s">
        <v>10958</v>
      </c>
      <c r="DG179" s="3" t="s">
        <v>10959</v>
      </c>
      <c r="DH179" s="3" t="s">
        <v>10960</v>
      </c>
      <c r="DI179" s="3" t="s">
        <v>10961</v>
      </c>
      <c r="DJ179" s="3" t="s">
        <v>10962</v>
      </c>
      <c r="DK179" s="3" t="s">
        <v>10963</v>
      </c>
      <c r="DL179" s="3" t="s">
        <v>10964</v>
      </c>
      <c r="DM179" s="3" t="s">
        <v>10965</v>
      </c>
      <c r="DN179" s="3" t="s">
        <v>10966</v>
      </c>
      <c r="DO179" s="3" t="s">
        <v>121</v>
      </c>
      <c r="DP179" s="3" t="s">
        <v>10967</v>
      </c>
      <c r="DQ179" s="3" t="s">
        <v>10968</v>
      </c>
      <c r="DR179" s="3" t="s">
        <v>121</v>
      </c>
      <c r="DS179" s="3" t="s">
        <v>10969</v>
      </c>
    </row>
    <row r="180" spans="1:123" x14ac:dyDescent="0.2">
      <c r="A180" s="3" t="s">
        <v>10970</v>
      </c>
      <c r="B180" s="4">
        <v>323.31</v>
      </c>
      <c r="C180" s="3" t="s">
        <v>10971</v>
      </c>
      <c r="D180" s="10" t="s">
        <v>596</v>
      </c>
      <c r="E180" s="10" t="s">
        <v>12361</v>
      </c>
      <c r="F180" s="10">
        <v>1</v>
      </c>
      <c r="G180" s="10"/>
      <c r="H180" s="10"/>
      <c r="I180" s="10"/>
      <c r="J180" s="10"/>
      <c r="K180" s="9">
        <v>29317700</v>
      </c>
      <c r="L180" s="9">
        <v>23710650.496137805</v>
      </c>
      <c r="M180" s="9">
        <v>0.80874865682293651</v>
      </c>
      <c r="N180" s="9">
        <v>24715730</v>
      </c>
      <c r="O180" s="9">
        <v>10282601.867885601</v>
      </c>
      <c r="P180" s="9">
        <v>0.41603472233616406</v>
      </c>
      <c r="Q180" s="9">
        <v>22811561.25</v>
      </c>
      <c r="R180" s="9">
        <v>41294316.044317923</v>
      </c>
      <c r="S180" s="9">
        <v>1.8102362916662673</v>
      </c>
      <c r="T180" s="9">
        <v>19355833.333333332</v>
      </c>
      <c r="U180" s="9">
        <v>14551123.196853224</v>
      </c>
      <c r="V180" s="9">
        <v>0.75176939924328889</v>
      </c>
      <c r="W180" s="9">
        <v>41760625</v>
      </c>
      <c r="X180" s="9">
        <v>23987880.511014603</v>
      </c>
      <c r="Y180" s="9">
        <v>0.57441382907977556</v>
      </c>
      <c r="Z180" s="9">
        <v>15527177.777777778</v>
      </c>
      <c r="AA180" s="9">
        <v>10378081.406355629</v>
      </c>
      <c r="AB180" s="9">
        <v>0.6683816953012901</v>
      </c>
      <c r="AC180" s="9">
        <v>46284260</v>
      </c>
      <c r="AD180" s="9">
        <v>32530171.905456223</v>
      </c>
      <c r="AE180" s="9">
        <v>0.70283443886660868</v>
      </c>
      <c r="AF180" s="9">
        <v>279443</v>
      </c>
      <c r="AG180" s="9">
        <v>249434.46323566971</v>
      </c>
      <c r="AH180" s="9">
        <v>0.89261303104987322</v>
      </c>
      <c r="AI180" s="9">
        <v>43652612.857142858</v>
      </c>
      <c r="AJ180" s="9">
        <v>32717342.42539509</v>
      </c>
      <c r="AK180" s="9">
        <v>0.74949333577042832</v>
      </c>
      <c r="AL180" s="9">
        <v>10765613.142857144</v>
      </c>
      <c r="AM180" s="9">
        <v>18187853.215525635</v>
      </c>
      <c r="AN180" s="9">
        <v>1.6894396049883196</v>
      </c>
      <c r="AP180" s="3" t="s">
        <v>10972</v>
      </c>
      <c r="AQ180" s="3" t="s">
        <v>10973</v>
      </c>
      <c r="AR180" s="3" t="s">
        <v>10974</v>
      </c>
      <c r="AS180" s="3" t="s">
        <v>10975</v>
      </c>
      <c r="AT180" s="3" t="s">
        <v>10976</v>
      </c>
      <c r="AU180" s="3" t="s">
        <v>10977</v>
      </c>
      <c r="AV180" s="3" t="s">
        <v>10978</v>
      </c>
      <c r="AW180" s="3" t="s">
        <v>10979</v>
      </c>
      <c r="AX180" s="3" t="s">
        <v>10980</v>
      </c>
      <c r="AY180" s="3" t="s">
        <v>10981</v>
      </c>
      <c r="AZ180" s="3" t="s">
        <v>640</v>
      </c>
      <c r="BA180" s="3" t="s">
        <v>10982</v>
      </c>
      <c r="BB180" s="3" t="s">
        <v>10983</v>
      </c>
      <c r="BC180" s="3" t="s">
        <v>10984</v>
      </c>
      <c r="BD180" s="3" t="s">
        <v>10985</v>
      </c>
      <c r="BE180" s="3" t="s">
        <v>10986</v>
      </c>
      <c r="BF180" s="3" t="s">
        <v>10987</v>
      </c>
      <c r="BG180" s="3" t="s">
        <v>10988</v>
      </c>
      <c r="BH180" s="3" t="s">
        <v>10989</v>
      </c>
      <c r="BI180" s="3" t="s">
        <v>10990</v>
      </c>
      <c r="BJ180" s="3" t="s">
        <v>10991</v>
      </c>
      <c r="BK180" s="3" t="s">
        <v>10992</v>
      </c>
      <c r="BL180" s="3" t="s">
        <v>10993</v>
      </c>
      <c r="BM180" s="3" t="s">
        <v>10994</v>
      </c>
      <c r="BN180" s="3" t="s">
        <v>10995</v>
      </c>
      <c r="BO180" s="3" t="s">
        <v>10996</v>
      </c>
      <c r="BP180" s="3" t="s">
        <v>10997</v>
      </c>
      <c r="BQ180" s="3" t="s">
        <v>10998</v>
      </c>
      <c r="BR180" s="3" t="s">
        <v>4453</v>
      </c>
      <c r="BS180" s="3" t="s">
        <v>10999</v>
      </c>
      <c r="BT180" s="3" t="s">
        <v>11000</v>
      </c>
      <c r="BU180" s="3" t="s">
        <v>121</v>
      </c>
      <c r="BV180" s="3" t="s">
        <v>11001</v>
      </c>
      <c r="BW180" s="3" t="s">
        <v>11002</v>
      </c>
      <c r="BX180" s="3" t="s">
        <v>11003</v>
      </c>
      <c r="BY180" s="3" t="s">
        <v>11004</v>
      </c>
      <c r="BZ180" s="3" t="s">
        <v>11005</v>
      </c>
      <c r="CA180" s="3" t="s">
        <v>11006</v>
      </c>
      <c r="CB180" s="3" t="s">
        <v>11007</v>
      </c>
      <c r="CC180" s="3" t="s">
        <v>11008</v>
      </c>
      <c r="CD180" s="3" t="s">
        <v>11009</v>
      </c>
      <c r="CE180" s="3" t="s">
        <v>11010</v>
      </c>
      <c r="CF180" s="3" t="s">
        <v>11011</v>
      </c>
      <c r="CG180" s="3" t="s">
        <v>11012</v>
      </c>
      <c r="CH180" s="3" t="s">
        <v>11013</v>
      </c>
      <c r="CI180" s="3" t="s">
        <v>11014</v>
      </c>
      <c r="CJ180" s="3" t="s">
        <v>11015</v>
      </c>
      <c r="CK180" s="3" t="s">
        <v>121</v>
      </c>
      <c r="CL180" s="3" t="s">
        <v>11016</v>
      </c>
      <c r="CM180" s="3" t="s">
        <v>11017</v>
      </c>
      <c r="CN180" s="3" t="s">
        <v>11018</v>
      </c>
      <c r="CO180" s="3" t="s">
        <v>11019</v>
      </c>
      <c r="CP180" s="3" t="s">
        <v>11020</v>
      </c>
      <c r="CQ180" s="3" t="s">
        <v>11021</v>
      </c>
      <c r="CR180" s="3" t="s">
        <v>11022</v>
      </c>
      <c r="CS180" s="3" t="s">
        <v>11023</v>
      </c>
      <c r="CT180" s="3" t="s">
        <v>11024</v>
      </c>
      <c r="CU180" s="3" t="s">
        <v>11025</v>
      </c>
      <c r="CV180" s="3" t="s">
        <v>11026</v>
      </c>
      <c r="CW180" s="3" t="s">
        <v>11027</v>
      </c>
      <c r="CX180" s="3" t="s">
        <v>11028</v>
      </c>
      <c r="CY180" s="3" t="s">
        <v>11029</v>
      </c>
      <c r="CZ180" s="3" t="s">
        <v>11030</v>
      </c>
      <c r="DA180" s="3" t="s">
        <v>11031</v>
      </c>
      <c r="DB180" s="3" t="s">
        <v>11032</v>
      </c>
      <c r="DC180" s="3" t="s">
        <v>11033</v>
      </c>
      <c r="DD180" s="3" t="s">
        <v>11034</v>
      </c>
      <c r="DE180" s="3" t="s">
        <v>11035</v>
      </c>
      <c r="DF180" s="3" t="s">
        <v>9056</v>
      </c>
      <c r="DG180" s="3" t="s">
        <v>11036</v>
      </c>
      <c r="DH180" s="3" t="s">
        <v>11037</v>
      </c>
      <c r="DI180" s="3" t="s">
        <v>11038</v>
      </c>
      <c r="DJ180" s="3" t="s">
        <v>11039</v>
      </c>
      <c r="DK180" s="3" t="s">
        <v>11040</v>
      </c>
      <c r="DL180" s="3" t="s">
        <v>11041</v>
      </c>
      <c r="DM180" s="3" t="s">
        <v>11042</v>
      </c>
      <c r="DN180" s="3" t="s">
        <v>11043</v>
      </c>
      <c r="DO180" s="3" t="s">
        <v>11044</v>
      </c>
      <c r="DP180" s="3" t="s">
        <v>11045</v>
      </c>
      <c r="DQ180" s="3" t="s">
        <v>11046</v>
      </c>
      <c r="DR180" s="3" t="s">
        <v>11047</v>
      </c>
      <c r="DS180" s="3" t="s">
        <v>11048</v>
      </c>
    </row>
    <row r="181" spans="1:123" x14ac:dyDescent="0.2">
      <c r="A181" s="3" t="s">
        <v>11049</v>
      </c>
      <c r="B181" s="4">
        <v>93.188999999999993</v>
      </c>
      <c r="C181" s="3" t="s">
        <v>11050</v>
      </c>
      <c r="D181" s="10" t="s">
        <v>11051</v>
      </c>
      <c r="E181" s="10" t="s">
        <v>12362</v>
      </c>
      <c r="F181" s="10"/>
      <c r="G181" s="10">
        <v>1</v>
      </c>
      <c r="H181" s="10"/>
      <c r="I181" s="10"/>
      <c r="J181" s="10"/>
      <c r="K181" s="9">
        <v>6256098</v>
      </c>
      <c r="L181" s="9">
        <v>13171805.734819353</v>
      </c>
      <c r="M181" s="9">
        <v>2.10543468705563</v>
      </c>
      <c r="N181" s="9">
        <v>2824998</v>
      </c>
      <c r="O181" s="9">
        <v>6988106.5893444987</v>
      </c>
      <c r="P181" s="9">
        <v>2.4736678005947255</v>
      </c>
      <c r="Q181" s="9">
        <v>898400</v>
      </c>
      <c r="R181" s="9">
        <v>1621074.7889682855</v>
      </c>
      <c r="S181" s="9">
        <v>1.804402035806195</v>
      </c>
      <c r="T181" s="9">
        <v>904926.22222222225</v>
      </c>
      <c r="U181" s="9">
        <v>1320483.4702916369</v>
      </c>
      <c r="V181" s="9">
        <v>1.4592167160864595</v>
      </c>
      <c r="W181" s="9">
        <v>17466475</v>
      </c>
      <c r="X181" s="9">
        <v>30304238.114483025</v>
      </c>
      <c r="Y181" s="9">
        <v>1.7349945031543585</v>
      </c>
      <c r="Z181" s="9">
        <v>1835477.7777777778</v>
      </c>
      <c r="AA181" s="9">
        <v>1996691.6934568151</v>
      </c>
      <c r="AB181" s="9">
        <v>1.0878321261258852</v>
      </c>
      <c r="AC181" s="9">
        <v>6471.5714285714284</v>
      </c>
      <c r="AD181" s="9">
        <v>17122.168591791004</v>
      </c>
      <c r="AE181" s="9">
        <v>2.6457513110645907</v>
      </c>
      <c r="AF181" s="9">
        <v>161898.57142857142</v>
      </c>
      <c r="AG181" s="9">
        <v>385901.84952474514</v>
      </c>
      <c r="AH181" s="9">
        <v>2.3836025612801808</v>
      </c>
      <c r="AI181" s="9">
        <v>23573.857142857141</v>
      </c>
      <c r="AJ181" s="9">
        <v>18391.965713580586</v>
      </c>
      <c r="AK181" s="9">
        <v>0.7801848294119037</v>
      </c>
      <c r="AL181" s="9">
        <v>11585.714285714286</v>
      </c>
      <c r="AM181" s="9">
        <v>21350.605157030761</v>
      </c>
      <c r="AN181" s="9">
        <v>1.8428389161432221</v>
      </c>
      <c r="AP181" s="3" t="s">
        <v>11052</v>
      </c>
      <c r="AQ181" s="3" t="s">
        <v>121</v>
      </c>
      <c r="AR181" s="3" t="s">
        <v>121</v>
      </c>
      <c r="AS181" s="3" t="s">
        <v>10482</v>
      </c>
      <c r="AT181" s="3" t="s">
        <v>121</v>
      </c>
      <c r="AU181" s="3" t="s">
        <v>11053</v>
      </c>
      <c r="AV181" s="3" t="s">
        <v>11054</v>
      </c>
      <c r="AW181" s="3" t="s">
        <v>11055</v>
      </c>
      <c r="AX181" s="3" t="s">
        <v>121</v>
      </c>
      <c r="AY181" s="3" t="s">
        <v>121</v>
      </c>
      <c r="AZ181" s="3" t="s">
        <v>121</v>
      </c>
      <c r="BA181" s="3" t="s">
        <v>11056</v>
      </c>
      <c r="BB181" s="3" t="s">
        <v>11057</v>
      </c>
      <c r="BC181" s="3" t="s">
        <v>11058</v>
      </c>
      <c r="BD181" s="3" t="s">
        <v>11059</v>
      </c>
      <c r="BE181" s="3" t="s">
        <v>11060</v>
      </c>
      <c r="BF181" s="3" t="s">
        <v>121</v>
      </c>
      <c r="BG181" s="3" t="s">
        <v>11061</v>
      </c>
      <c r="BH181" s="3" t="s">
        <v>11062</v>
      </c>
      <c r="BI181" s="3" t="s">
        <v>11063</v>
      </c>
      <c r="BJ181" s="3" t="s">
        <v>121</v>
      </c>
      <c r="BK181" s="3" t="s">
        <v>121</v>
      </c>
      <c r="BL181" s="3" t="s">
        <v>11064</v>
      </c>
      <c r="BM181" s="3" t="s">
        <v>11065</v>
      </c>
      <c r="BN181" s="3" t="s">
        <v>11066</v>
      </c>
      <c r="BO181" s="3" t="s">
        <v>11067</v>
      </c>
      <c r="BP181" s="3" t="s">
        <v>7979</v>
      </c>
      <c r="BQ181" s="3" t="s">
        <v>11068</v>
      </c>
      <c r="BR181" s="3" t="s">
        <v>121</v>
      </c>
      <c r="BS181" s="3" t="s">
        <v>11069</v>
      </c>
      <c r="BT181" s="3" t="s">
        <v>11070</v>
      </c>
      <c r="BU181" s="3" t="s">
        <v>11071</v>
      </c>
      <c r="BV181" s="3" t="s">
        <v>121</v>
      </c>
      <c r="BW181" s="3" t="s">
        <v>11072</v>
      </c>
      <c r="BX181" s="3" t="s">
        <v>11073</v>
      </c>
      <c r="BY181" s="3" t="s">
        <v>121</v>
      </c>
      <c r="BZ181" s="3" t="s">
        <v>11074</v>
      </c>
      <c r="CA181" s="3" t="s">
        <v>11075</v>
      </c>
      <c r="CB181" s="3" t="s">
        <v>11076</v>
      </c>
      <c r="CC181" s="3" t="s">
        <v>121</v>
      </c>
      <c r="CD181" s="3" t="s">
        <v>11077</v>
      </c>
      <c r="CE181" s="3" t="s">
        <v>11078</v>
      </c>
      <c r="CF181" s="3" t="s">
        <v>121</v>
      </c>
      <c r="CG181" s="3" t="s">
        <v>121</v>
      </c>
      <c r="CH181" s="3" t="s">
        <v>121</v>
      </c>
      <c r="CI181" s="3" t="s">
        <v>121</v>
      </c>
      <c r="CJ181" s="3" t="s">
        <v>121</v>
      </c>
      <c r="CK181" s="3" t="s">
        <v>121</v>
      </c>
      <c r="CL181" s="3" t="s">
        <v>11079</v>
      </c>
      <c r="CM181" s="3" t="s">
        <v>121</v>
      </c>
      <c r="CN181" s="3" t="s">
        <v>11080</v>
      </c>
      <c r="CO181" s="3" t="s">
        <v>11081</v>
      </c>
      <c r="CP181" s="3" t="s">
        <v>11082</v>
      </c>
      <c r="CQ181" s="3" t="s">
        <v>11083</v>
      </c>
      <c r="CR181" s="3" t="s">
        <v>121</v>
      </c>
      <c r="CS181" s="3" t="s">
        <v>11084</v>
      </c>
      <c r="CT181" s="3" t="s">
        <v>121</v>
      </c>
      <c r="CU181" s="3" t="s">
        <v>11085</v>
      </c>
      <c r="CV181" s="3" t="s">
        <v>121</v>
      </c>
      <c r="CW181" s="3" t="s">
        <v>121</v>
      </c>
      <c r="CX181" s="3" t="s">
        <v>121</v>
      </c>
      <c r="CY181" s="3" t="s">
        <v>121</v>
      </c>
      <c r="CZ181" s="3" t="s">
        <v>121</v>
      </c>
      <c r="DA181" s="3" t="s">
        <v>11086</v>
      </c>
      <c r="DB181" s="3" t="s">
        <v>11087</v>
      </c>
      <c r="DC181" s="3" t="s">
        <v>11088</v>
      </c>
      <c r="DD181" s="3" t="s">
        <v>121</v>
      </c>
      <c r="DE181" s="3" t="s">
        <v>11089</v>
      </c>
      <c r="DF181" s="3" t="s">
        <v>121</v>
      </c>
      <c r="DG181" s="3" t="s">
        <v>121</v>
      </c>
      <c r="DH181" s="3" t="s">
        <v>11090</v>
      </c>
      <c r="DI181" s="3" t="s">
        <v>121</v>
      </c>
      <c r="DJ181" s="3" t="s">
        <v>11091</v>
      </c>
      <c r="DK181" s="3" t="s">
        <v>121</v>
      </c>
      <c r="DL181" s="3" t="s">
        <v>11092</v>
      </c>
      <c r="DM181" s="3" t="s">
        <v>121</v>
      </c>
      <c r="DN181" s="3" t="s">
        <v>121</v>
      </c>
      <c r="DO181" s="3" t="s">
        <v>11093</v>
      </c>
      <c r="DP181" s="3" t="s">
        <v>121</v>
      </c>
      <c r="DQ181" s="3" t="s">
        <v>121</v>
      </c>
      <c r="DR181" s="3" t="s">
        <v>11094</v>
      </c>
      <c r="DS181" s="3" t="s">
        <v>11095</v>
      </c>
    </row>
    <row r="182" spans="1:123" x14ac:dyDescent="0.2">
      <c r="A182" s="3" t="s">
        <v>11096</v>
      </c>
      <c r="B182" s="4">
        <v>190.84</v>
      </c>
      <c r="C182" s="3" t="s">
        <v>11097</v>
      </c>
      <c r="D182" s="10" t="s">
        <v>11098</v>
      </c>
      <c r="E182" s="10" t="s">
        <v>11099</v>
      </c>
      <c r="F182" s="10">
        <v>1</v>
      </c>
      <c r="G182" s="10"/>
      <c r="H182" s="10"/>
      <c r="I182" s="10"/>
      <c r="J182" s="10"/>
      <c r="K182" s="9">
        <v>511686</v>
      </c>
      <c r="L182" s="9">
        <v>227118.59793949063</v>
      </c>
      <c r="M182" s="9">
        <v>0.44386322459377553</v>
      </c>
      <c r="N182" s="9">
        <v>220604</v>
      </c>
      <c r="O182" s="9">
        <v>587499.47228723345</v>
      </c>
      <c r="P182" s="9">
        <v>2.6631406152528214</v>
      </c>
      <c r="Q182" s="9">
        <v>218115</v>
      </c>
      <c r="R182" s="9">
        <v>202878.19934982806</v>
      </c>
      <c r="S182" s="9">
        <v>0.93014327006316877</v>
      </c>
      <c r="T182" s="9">
        <v>310158.88888888888</v>
      </c>
      <c r="U182" s="9">
        <v>574866.72821716778</v>
      </c>
      <c r="V182" s="9">
        <v>1.8534588200150139</v>
      </c>
      <c r="W182" s="9">
        <v>375297.5</v>
      </c>
      <c r="X182" s="9">
        <v>455321.17021943972</v>
      </c>
      <c r="Y182" s="9">
        <v>1.2132272935989175</v>
      </c>
      <c r="Z182" s="9">
        <v>271005.55555555556</v>
      </c>
      <c r="AA182" s="9">
        <v>487729.06513532466</v>
      </c>
      <c r="AB182" s="9">
        <v>1.7997013534851363</v>
      </c>
      <c r="AC182" s="9">
        <v>8801.1428571428569</v>
      </c>
      <c r="AD182" s="9">
        <v>16865.008305448802</v>
      </c>
      <c r="AE182" s="9">
        <v>1.9162293555730039</v>
      </c>
      <c r="AF182" s="9">
        <v>34655.833333333336</v>
      </c>
      <c r="AG182" s="9">
        <v>20275.122681914076</v>
      </c>
      <c r="AH182" s="9">
        <v>0.58504213379894898</v>
      </c>
      <c r="AI182" s="9">
        <v>16208.571428571429</v>
      </c>
      <c r="AJ182" s="9">
        <v>20807.640823001719</v>
      </c>
      <c r="AK182" s="9">
        <v>1.2837430439010402</v>
      </c>
      <c r="AL182" s="9">
        <v>15516.142857142857</v>
      </c>
      <c r="AM182" s="9">
        <v>19931.252916199821</v>
      </c>
      <c r="AN182" s="9">
        <v>1.2845494592120534</v>
      </c>
      <c r="AP182" s="3" t="s">
        <v>11100</v>
      </c>
      <c r="AQ182" s="3" t="s">
        <v>121</v>
      </c>
      <c r="AR182" s="3" t="s">
        <v>5814</v>
      </c>
      <c r="AS182" s="3" t="s">
        <v>11101</v>
      </c>
      <c r="AT182" s="3" t="s">
        <v>121</v>
      </c>
      <c r="AU182" s="3" t="s">
        <v>11102</v>
      </c>
      <c r="AV182" s="3" t="s">
        <v>121</v>
      </c>
      <c r="AW182" s="3" t="s">
        <v>121</v>
      </c>
      <c r="AX182" s="3" t="s">
        <v>11103</v>
      </c>
      <c r="AY182" s="3" t="s">
        <v>121</v>
      </c>
      <c r="AZ182" s="3" t="s">
        <v>121</v>
      </c>
      <c r="BA182" s="3" t="s">
        <v>121</v>
      </c>
      <c r="BB182" s="3" t="s">
        <v>121</v>
      </c>
      <c r="BC182" s="3" t="s">
        <v>11104</v>
      </c>
      <c r="BD182" s="3" t="s">
        <v>11105</v>
      </c>
      <c r="BE182" s="3" t="s">
        <v>11106</v>
      </c>
      <c r="BF182" s="3" t="s">
        <v>11107</v>
      </c>
      <c r="BG182" s="3" t="s">
        <v>121</v>
      </c>
      <c r="BH182" s="3" t="s">
        <v>121</v>
      </c>
      <c r="BI182" s="3" t="s">
        <v>121</v>
      </c>
      <c r="BJ182" s="3" t="s">
        <v>11108</v>
      </c>
      <c r="BK182" s="3" t="s">
        <v>11109</v>
      </c>
      <c r="BL182" s="3" t="s">
        <v>11110</v>
      </c>
      <c r="BM182" s="3" t="s">
        <v>11111</v>
      </c>
      <c r="BN182" s="3" t="s">
        <v>3670</v>
      </c>
      <c r="BO182" s="3" t="s">
        <v>121</v>
      </c>
      <c r="BP182" s="3" t="s">
        <v>121</v>
      </c>
      <c r="BQ182" s="3" t="s">
        <v>121</v>
      </c>
      <c r="BR182" s="3" t="s">
        <v>121</v>
      </c>
      <c r="BS182" s="3" t="s">
        <v>11112</v>
      </c>
      <c r="BT182" s="3" t="s">
        <v>6477</v>
      </c>
      <c r="BU182" s="3" t="s">
        <v>11113</v>
      </c>
      <c r="BV182" s="3" t="s">
        <v>11114</v>
      </c>
      <c r="BW182" s="3" t="s">
        <v>121</v>
      </c>
      <c r="BX182" s="3" t="s">
        <v>11115</v>
      </c>
      <c r="BY182" s="3" t="s">
        <v>121</v>
      </c>
      <c r="BZ182" s="3" t="s">
        <v>11116</v>
      </c>
      <c r="CA182" s="3" t="s">
        <v>11117</v>
      </c>
      <c r="CB182" s="3" t="s">
        <v>121</v>
      </c>
      <c r="CC182" s="3" t="s">
        <v>11118</v>
      </c>
      <c r="CD182" s="3" t="s">
        <v>11119</v>
      </c>
      <c r="CE182" s="3" t="s">
        <v>11120</v>
      </c>
      <c r="CF182" s="3" t="s">
        <v>11121</v>
      </c>
      <c r="CG182" s="3" t="s">
        <v>121</v>
      </c>
      <c r="CH182" s="3" t="s">
        <v>11122</v>
      </c>
      <c r="CI182" s="3" t="s">
        <v>121</v>
      </c>
      <c r="CJ182" s="3" t="s">
        <v>11123</v>
      </c>
      <c r="CK182" s="3" t="s">
        <v>11124</v>
      </c>
      <c r="CL182" s="3" t="s">
        <v>121</v>
      </c>
      <c r="CM182" s="3" t="s">
        <v>11125</v>
      </c>
      <c r="CN182" s="3" t="s">
        <v>7038</v>
      </c>
      <c r="CO182" s="3" t="s">
        <v>121</v>
      </c>
      <c r="CP182" s="3" t="s">
        <v>121</v>
      </c>
      <c r="CQ182" s="3" t="s">
        <v>121</v>
      </c>
      <c r="CR182" s="3" t="s">
        <v>11126</v>
      </c>
      <c r="CS182" s="3" t="s">
        <v>121</v>
      </c>
      <c r="CT182" s="3" t="s">
        <v>121</v>
      </c>
      <c r="CU182" s="3" t="s">
        <v>121</v>
      </c>
      <c r="CV182" s="3" t="s">
        <v>121</v>
      </c>
      <c r="CW182" s="3" t="s">
        <v>11127</v>
      </c>
      <c r="CX182" s="3" t="s">
        <v>121</v>
      </c>
      <c r="CY182" s="3" t="s">
        <v>121</v>
      </c>
      <c r="CZ182" s="3" t="s">
        <v>121</v>
      </c>
      <c r="DA182" s="3" t="s">
        <v>11128</v>
      </c>
      <c r="DB182" s="3" t="s">
        <v>11129</v>
      </c>
      <c r="DC182" s="3" t="s">
        <v>121</v>
      </c>
      <c r="DD182" s="3" t="s">
        <v>121</v>
      </c>
      <c r="DE182" s="3" t="s">
        <v>11130</v>
      </c>
      <c r="DF182" s="3" t="s">
        <v>11131</v>
      </c>
      <c r="DG182" s="3" t="s">
        <v>121</v>
      </c>
      <c r="DH182" s="3" t="s">
        <v>11132</v>
      </c>
      <c r="DI182" s="3" t="s">
        <v>11133</v>
      </c>
      <c r="DJ182" s="3" t="s">
        <v>11134</v>
      </c>
      <c r="DK182" s="3" t="s">
        <v>11135</v>
      </c>
      <c r="DL182" s="3" t="s">
        <v>11136</v>
      </c>
      <c r="DM182" s="3" t="s">
        <v>11137</v>
      </c>
      <c r="DN182" s="3" t="s">
        <v>11138</v>
      </c>
      <c r="DO182" s="3" t="s">
        <v>121</v>
      </c>
      <c r="DP182" s="3" t="s">
        <v>11139</v>
      </c>
      <c r="DQ182" s="3" t="s">
        <v>121</v>
      </c>
      <c r="DR182" s="3" t="s">
        <v>11140</v>
      </c>
      <c r="DS182" s="3" t="s">
        <v>121</v>
      </c>
    </row>
    <row r="183" spans="1:123" x14ac:dyDescent="0.2">
      <c r="A183" s="3" t="s">
        <v>11141</v>
      </c>
      <c r="B183" s="4">
        <v>323.31</v>
      </c>
      <c r="C183" s="3" t="s">
        <v>11142</v>
      </c>
      <c r="D183" s="10" t="s">
        <v>11143</v>
      </c>
      <c r="E183" s="10" t="s">
        <v>929</v>
      </c>
      <c r="F183" s="10"/>
      <c r="G183" s="10">
        <v>1</v>
      </c>
      <c r="H183" s="10"/>
      <c r="I183" s="10"/>
      <c r="J183" s="10"/>
      <c r="K183" s="9">
        <v>1603444000</v>
      </c>
      <c r="L183" s="9">
        <v>695490940.76055408</v>
      </c>
      <c r="M183" s="9">
        <v>0.43374819498563971</v>
      </c>
      <c r="N183" s="9">
        <v>2061330000</v>
      </c>
      <c r="O183" s="9">
        <v>441025869.86353654</v>
      </c>
      <c r="P183" s="9">
        <v>0.21395209397017292</v>
      </c>
      <c r="Q183" s="9">
        <v>1749537500</v>
      </c>
      <c r="R183" s="9">
        <v>314578220.74054176</v>
      </c>
      <c r="S183" s="9">
        <v>0.17980650357053893</v>
      </c>
      <c r="T183" s="9">
        <v>1832822222.2222223</v>
      </c>
      <c r="U183" s="9">
        <v>444052031.79857695</v>
      </c>
      <c r="V183" s="9">
        <v>0.24227774326098139</v>
      </c>
      <c r="W183" s="9">
        <v>1301341250</v>
      </c>
      <c r="X183" s="9">
        <v>272132316.3692615</v>
      </c>
      <c r="Y183" s="9">
        <v>0.20911679881757494</v>
      </c>
      <c r="Z183" s="9">
        <v>1463575555.5555556</v>
      </c>
      <c r="AA183" s="9">
        <v>340415360.07909173</v>
      </c>
      <c r="AB183" s="9">
        <v>0.23259158626072718</v>
      </c>
      <c r="AC183" s="9">
        <v>102399142.85714285</v>
      </c>
      <c r="AD183" s="9">
        <v>22688184.968014874</v>
      </c>
      <c r="AE183" s="9">
        <v>0.22156616095573362</v>
      </c>
      <c r="AF183" s="9">
        <v>73566142.857142851</v>
      </c>
      <c r="AG183" s="9">
        <v>17344218.28188068</v>
      </c>
      <c r="AH183" s="9">
        <v>0.23576359461391358</v>
      </c>
      <c r="AI183" s="9">
        <v>106220428.57142857</v>
      </c>
      <c r="AJ183" s="9">
        <v>22032911.850662135</v>
      </c>
      <c r="AK183" s="9">
        <v>0.20742631287583227</v>
      </c>
      <c r="AL183" s="9">
        <v>76257714.285714284</v>
      </c>
      <c r="AM183" s="9">
        <v>18418300.597632814</v>
      </c>
      <c r="AN183" s="9">
        <v>0.24152704772431399</v>
      </c>
      <c r="AP183" s="3" t="s">
        <v>11144</v>
      </c>
      <c r="AQ183" s="3" t="s">
        <v>11145</v>
      </c>
      <c r="AR183" s="3" t="s">
        <v>11146</v>
      </c>
      <c r="AS183" s="3" t="s">
        <v>11147</v>
      </c>
      <c r="AT183" s="3" t="s">
        <v>11148</v>
      </c>
      <c r="AU183" s="3" t="s">
        <v>11149</v>
      </c>
      <c r="AV183" s="3" t="s">
        <v>11150</v>
      </c>
      <c r="AW183" s="3" t="s">
        <v>11151</v>
      </c>
      <c r="AX183" s="3" t="s">
        <v>11152</v>
      </c>
      <c r="AY183" s="3" t="s">
        <v>11153</v>
      </c>
      <c r="AZ183" s="3" t="s">
        <v>11154</v>
      </c>
      <c r="BA183" s="3" t="s">
        <v>11155</v>
      </c>
      <c r="BB183" s="3" t="s">
        <v>11156</v>
      </c>
      <c r="BC183" s="3" t="s">
        <v>11157</v>
      </c>
      <c r="BD183" s="3" t="s">
        <v>11158</v>
      </c>
      <c r="BE183" s="3" t="s">
        <v>11159</v>
      </c>
      <c r="BF183" s="3" t="s">
        <v>11160</v>
      </c>
      <c r="BG183" s="3" t="s">
        <v>11161</v>
      </c>
      <c r="BH183" s="3" t="s">
        <v>11162</v>
      </c>
      <c r="BI183" s="3" t="s">
        <v>11163</v>
      </c>
      <c r="BJ183" s="3" t="s">
        <v>11164</v>
      </c>
      <c r="BK183" s="3" t="s">
        <v>11165</v>
      </c>
      <c r="BL183" s="3" t="s">
        <v>11166</v>
      </c>
      <c r="BM183" s="3" t="s">
        <v>11167</v>
      </c>
      <c r="BN183" s="3" t="s">
        <v>11168</v>
      </c>
      <c r="BO183" s="3" t="s">
        <v>11169</v>
      </c>
      <c r="BP183" s="3" t="s">
        <v>11170</v>
      </c>
      <c r="BQ183" s="3" t="s">
        <v>11171</v>
      </c>
      <c r="BR183" s="3" t="s">
        <v>11172</v>
      </c>
      <c r="BS183" s="3" t="s">
        <v>11173</v>
      </c>
      <c r="BT183" s="3" t="s">
        <v>11174</v>
      </c>
      <c r="BU183" s="3" t="s">
        <v>11175</v>
      </c>
      <c r="BV183" s="3" t="s">
        <v>11176</v>
      </c>
      <c r="BW183" s="3" t="s">
        <v>11177</v>
      </c>
      <c r="BX183" s="3" t="s">
        <v>11178</v>
      </c>
      <c r="BY183" s="3" t="s">
        <v>11179</v>
      </c>
      <c r="BZ183" s="3" t="s">
        <v>11180</v>
      </c>
      <c r="CA183" s="3" t="s">
        <v>11181</v>
      </c>
      <c r="CB183" s="3" t="s">
        <v>11182</v>
      </c>
      <c r="CC183" s="3" t="s">
        <v>11183</v>
      </c>
      <c r="CD183" s="3" t="s">
        <v>11184</v>
      </c>
      <c r="CE183" s="3" t="s">
        <v>11185</v>
      </c>
      <c r="CF183" s="3" t="s">
        <v>11186</v>
      </c>
      <c r="CG183" s="3" t="s">
        <v>11187</v>
      </c>
      <c r="CH183" s="3" t="s">
        <v>11188</v>
      </c>
      <c r="CI183" s="3" t="s">
        <v>11189</v>
      </c>
      <c r="CJ183" s="3" t="s">
        <v>11190</v>
      </c>
      <c r="CK183" s="3" t="s">
        <v>11191</v>
      </c>
      <c r="CL183" s="3" t="s">
        <v>11192</v>
      </c>
      <c r="CM183" s="3" t="s">
        <v>11193</v>
      </c>
      <c r="CN183" s="3" t="s">
        <v>11194</v>
      </c>
      <c r="CO183" s="3" t="s">
        <v>11195</v>
      </c>
      <c r="CP183" s="3" t="s">
        <v>11196</v>
      </c>
      <c r="CQ183" s="3" t="s">
        <v>11197</v>
      </c>
      <c r="CR183" s="3" t="s">
        <v>11198</v>
      </c>
      <c r="CS183" s="3" t="s">
        <v>11199</v>
      </c>
      <c r="CT183" s="3" t="s">
        <v>11200</v>
      </c>
      <c r="CU183" s="3" t="s">
        <v>11201</v>
      </c>
      <c r="CV183" s="3" t="s">
        <v>11202</v>
      </c>
      <c r="CW183" s="3" t="s">
        <v>11203</v>
      </c>
      <c r="CX183" s="3" t="s">
        <v>11204</v>
      </c>
      <c r="CY183" s="3" t="s">
        <v>11205</v>
      </c>
      <c r="CZ183" s="3" t="s">
        <v>11206</v>
      </c>
      <c r="DA183" s="3" t="s">
        <v>11207</v>
      </c>
      <c r="DB183" s="3" t="s">
        <v>11208</v>
      </c>
      <c r="DC183" s="3" t="s">
        <v>11209</v>
      </c>
      <c r="DD183" s="3" t="s">
        <v>11210</v>
      </c>
      <c r="DE183" s="3" t="s">
        <v>11211</v>
      </c>
      <c r="DF183" s="3" t="s">
        <v>11212</v>
      </c>
      <c r="DG183" s="3" t="s">
        <v>11213</v>
      </c>
      <c r="DH183" s="3" t="s">
        <v>11214</v>
      </c>
      <c r="DI183" s="3" t="s">
        <v>11215</v>
      </c>
      <c r="DJ183" s="3" t="s">
        <v>11216</v>
      </c>
      <c r="DK183" s="3" t="s">
        <v>11217</v>
      </c>
      <c r="DL183" s="3" t="s">
        <v>10436</v>
      </c>
      <c r="DM183" s="3" t="s">
        <v>11218</v>
      </c>
      <c r="DN183" s="3" t="s">
        <v>11219</v>
      </c>
      <c r="DO183" s="3" t="s">
        <v>11220</v>
      </c>
      <c r="DP183" s="3" t="s">
        <v>11221</v>
      </c>
      <c r="DQ183" s="3" t="s">
        <v>11222</v>
      </c>
      <c r="DR183" s="3" t="s">
        <v>11223</v>
      </c>
      <c r="DS183" s="3" t="s">
        <v>11224</v>
      </c>
    </row>
    <row r="184" spans="1:123" x14ac:dyDescent="0.2">
      <c r="A184" s="3" t="s">
        <v>11225</v>
      </c>
      <c r="B184" s="4">
        <v>323.31</v>
      </c>
      <c r="C184" s="3" t="s">
        <v>11226</v>
      </c>
      <c r="D184" s="10" t="s">
        <v>11227</v>
      </c>
      <c r="E184" s="10" t="s">
        <v>929</v>
      </c>
      <c r="F184" s="10"/>
      <c r="G184" s="10">
        <v>1</v>
      </c>
      <c r="H184" s="10"/>
      <c r="I184" s="10"/>
      <c r="J184" s="10"/>
      <c r="K184" s="9">
        <v>56230626</v>
      </c>
      <c r="L184" s="9">
        <v>48162790.255802043</v>
      </c>
      <c r="M184" s="9">
        <v>0.85652239147759168</v>
      </c>
      <c r="N184" s="9">
        <v>12150288</v>
      </c>
      <c r="O184" s="9">
        <v>22254686.22192179</v>
      </c>
      <c r="P184" s="9">
        <v>1.8316180013117211</v>
      </c>
      <c r="Q184" s="9">
        <v>17512150</v>
      </c>
      <c r="R184" s="9">
        <v>15966951.072941706</v>
      </c>
      <c r="S184" s="9">
        <v>0.91176417932359566</v>
      </c>
      <c r="T184" s="9">
        <v>16629277.777777778</v>
      </c>
      <c r="U184" s="9">
        <v>18075734.769351546</v>
      </c>
      <c r="V184" s="9">
        <v>1.0869825503490425</v>
      </c>
      <c r="W184" s="9">
        <v>45209287.5</v>
      </c>
      <c r="X184" s="9">
        <v>35313461.049433</v>
      </c>
      <c r="Y184" s="9">
        <v>0.78111076290315351</v>
      </c>
      <c r="Z184" s="9">
        <v>69736777.777777776</v>
      </c>
      <c r="AA184" s="9">
        <v>62992435.077114172</v>
      </c>
      <c r="AB184" s="9">
        <v>0.90328858149777114</v>
      </c>
      <c r="AC184" s="9">
        <v>11423571.428571429</v>
      </c>
      <c r="AD184" s="9">
        <v>4632789.3421833487</v>
      </c>
      <c r="AE184" s="9">
        <v>0.40554649403218207</v>
      </c>
      <c r="AF184" s="9">
        <v>7603228.5714285718</v>
      </c>
      <c r="AG184" s="9">
        <v>3662675.1037614956</v>
      </c>
      <c r="AH184" s="9">
        <v>0.48172629158159253</v>
      </c>
      <c r="AI184" s="9">
        <v>10225371.428571429</v>
      </c>
      <c r="AJ184" s="9">
        <v>3184273.2575970339</v>
      </c>
      <c r="AK184" s="9">
        <v>0.31140905539134078</v>
      </c>
      <c r="AL184" s="9">
        <v>9135757.1428571437</v>
      </c>
      <c r="AM184" s="9">
        <v>2484801.5560316169</v>
      </c>
      <c r="AN184" s="9">
        <v>0.27198638461776281</v>
      </c>
      <c r="AP184" s="3" t="s">
        <v>11228</v>
      </c>
      <c r="AQ184" s="3" t="s">
        <v>11229</v>
      </c>
      <c r="AR184" s="3" t="s">
        <v>11230</v>
      </c>
      <c r="AS184" s="3" t="s">
        <v>11231</v>
      </c>
      <c r="AT184" s="3" t="s">
        <v>11232</v>
      </c>
      <c r="AU184" s="3" t="s">
        <v>11233</v>
      </c>
      <c r="AV184" s="3" t="s">
        <v>121</v>
      </c>
      <c r="AW184" s="3" t="s">
        <v>11234</v>
      </c>
      <c r="AX184" s="3" t="s">
        <v>11235</v>
      </c>
      <c r="AY184" s="3" t="s">
        <v>11236</v>
      </c>
      <c r="AZ184" s="3" t="s">
        <v>11237</v>
      </c>
      <c r="BA184" s="3" t="s">
        <v>11238</v>
      </c>
      <c r="BB184" s="3" t="s">
        <v>11239</v>
      </c>
      <c r="BC184" s="3" t="s">
        <v>11240</v>
      </c>
      <c r="BD184" s="3" t="s">
        <v>11241</v>
      </c>
      <c r="BE184" s="3" t="s">
        <v>11242</v>
      </c>
      <c r="BF184" s="3" t="s">
        <v>121</v>
      </c>
      <c r="BG184" s="3" t="s">
        <v>121</v>
      </c>
      <c r="BH184" s="3" t="s">
        <v>121</v>
      </c>
      <c r="BI184" s="3" t="s">
        <v>121</v>
      </c>
      <c r="BJ184" s="3" t="s">
        <v>7405</v>
      </c>
      <c r="BK184" s="3" t="s">
        <v>11243</v>
      </c>
      <c r="BL184" s="3" t="s">
        <v>11244</v>
      </c>
      <c r="BM184" s="3" t="s">
        <v>11245</v>
      </c>
      <c r="BN184" s="3" t="s">
        <v>11246</v>
      </c>
      <c r="BO184" s="3" t="s">
        <v>11247</v>
      </c>
      <c r="BP184" s="3" t="s">
        <v>11248</v>
      </c>
      <c r="BQ184" s="3" t="s">
        <v>11249</v>
      </c>
      <c r="BR184" s="3" t="s">
        <v>121</v>
      </c>
      <c r="BS184" s="3" t="s">
        <v>11250</v>
      </c>
      <c r="BT184" s="3" t="s">
        <v>11251</v>
      </c>
      <c r="BU184" s="3" t="s">
        <v>5797</v>
      </c>
      <c r="BV184" s="3" t="s">
        <v>11252</v>
      </c>
      <c r="BW184" s="3" t="s">
        <v>11253</v>
      </c>
      <c r="BX184" s="3" t="s">
        <v>11254</v>
      </c>
      <c r="BY184" s="3" t="s">
        <v>11255</v>
      </c>
      <c r="BZ184" s="3" t="s">
        <v>121</v>
      </c>
      <c r="CA184" s="3" t="s">
        <v>11256</v>
      </c>
      <c r="CB184" s="3" t="s">
        <v>11257</v>
      </c>
      <c r="CC184" s="3" t="s">
        <v>11258</v>
      </c>
      <c r="CD184" s="3" t="s">
        <v>11259</v>
      </c>
      <c r="CE184" s="3" t="s">
        <v>11260</v>
      </c>
      <c r="CF184" s="3" t="s">
        <v>11261</v>
      </c>
      <c r="CG184" s="3" t="s">
        <v>121</v>
      </c>
      <c r="CH184" s="3" t="s">
        <v>11262</v>
      </c>
      <c r="CI184" s="3" t="s">
        <v>121</v>
      </c>
      <c r="CJ184" s="3" t="s">
        <v>11263</v>
      </c>
      <c r="CK184" s="3" t="s">
        <v>11264</v>
      </c>
      <c r="CL184" s="3" t="s">
        <v>11265</v>
      </c>
      <c r="CM184" s="3" t="s">
        <v>11266</v>
      </c>
      <c r="CN184" s="3" t="s">
        <v>11267</v>
      </c>
      <c r="CO184" s="3" t="s">
        <v>11268</v>
      </c>
      <c r="CP184" s="3" t="s">
        <v>11269</v>
      </c>
      <c r="CQ184" s="3" t="s">
        <v>11270</v>
      </c>
      <c r="CR184" s="3" t="s">
        <v>11271</v>
      </c>
      <c r="CS184" s="3" t="s">
        <v>11272</v>
      </c>
      <c r="CT184" s="3" t="s">
        <v>11273</v>
      </c>
      <c r="CU184" s="3" t="s">
        <v>11274</v>
      </c>
      <c r="CV184" s="3" t="s">
        <v>1152</v>
      </c>
      <c r="CW184" s="3" t="s">
        <v>11275</v>
      </c>
      <c r="CX184" s="3" t="s">
        <v>11276</v>
      </c>
      <c r="CY184" s="3" t="s">
        <v>7655</v>
      </c>
      <c r="CZ184" s="3" t="s">
        <v>11277</v>
      </c>
      <c r="DA184" s="3" t="s">
        <v>11278</v>
      </c>
      <c r="DB184" s="3" t="s">
        <v>11279</v>
      </c>
      <c r="DC184" s="3" t="s">
        <v>11280</v>
      </c>
      <c r="DD184" s="3" t="s">
        <v>11281</v>
      </c>
      <c r="DE184" s="3" t="s">
        <v>11282</v>
      </c>
      <c r="DF184" s="3" t="s">
        <v>11283</v>
      </c>
      <c r="DG184" s="3" t="s">
        <v>11284</v>
      </c>
      <c r="DH184" s="3" t="s">
        <v>11285</v>
      </c>
      <c r="DI184" s="3" t="s">
        <v>11286</v>
      </c>
      <c r="DJ184" s="3" t="s">
        <v>11287</v>
      </c>
      <c r="DK184" s="3" t="s">
        <v>11288</v>
      </c>
      <c r="DL184" s="3" t="s">
        <v>11289</v>
      </c>
      <c r="DM184" s="3" t="s">
        <v>11290</v>
      </c>
      <c r="DN184" s="3" t="s">
        <v>11291</v>
      </c>
      <c r="DO184" s="3" t="s">
        <v>11292</v>
      </c>
      <c r="DP184" s="3" t="s">
        <v>11293</v>
      </c>
      <c r="DQ184" s="3" t="s">
        <v>11294</v>
      </c>
      <c r="DR184" s="3" t="s">
        <v>11295</v>
      </c>
      <c r="DS184" s="3" t="s">
        <v>11296</v>
      </c>
    </row>
    <row r="185" spans="1:123" x14ac:dyDescent="0.2">
      <c r="A185" s="3" t="s">
        <v>11297</v>
      </c>
      <c r="B185" s="4">
        <v>139.41999999999999</v>
      </c>
      <c r="C185" s="3" t="s">
        <v>11298</v>
      </c>
      <c r="D185" s="10" t="s">
        <v>11299</v>
      </c>
      <c r="E185" s="10" t="s">
        <v>12363</v>
      </c>
      <c r="F185" s="10"/>
      <c r="G185" s="10"/>
      <c r="H185" s="10"/>
      <c r="I185" s="10"/>
      <c r="J185" s="10">
        <f>IF(SUM(F185:I185)&gt;0,,1)</f>
        <v>1</v>
      </c>
      <c r="K185" s="9">
        <v>376240</v>
      </c>
      <c r="L185" s="9">
        <v>449515.03651157208</v>
      </c>
      <c r="M185" s="9">
        <v>1.1947561038474699</v>
      </c>
      <c r="N185" s="9">
        <v>182717.4</v>
      </c>
      <c r="O185" s="9">
        <v>419417.62731572875</v>
      </c>
      <c r="P185" s="9">
        <v>2.2954443710108001</v>
      </c>
      <c r="Q185" s="9">
        <v>166071.25</v>
      </c>
      <c r="R185" s="9">
        <v>218409.38267636634</v>
      </c>
      <c r="S185" s="9">
        <v>1.3151546861745567</v>
      </c>
      <c r="T185" s="9">
        <v>240958.88888888888</v>
      </c>
      <c r="U185" s="9">
        <v>601597.48645677627</v>
      </c>
      <c r="V185" s="9">
        <v>2.4966810281657024</v>
      </c>
      <c r="W185" s="9">
        <v>1694641.25</v>
      </c>
      <c r="X185" s="9">
        <v>2723469.5833305693</v>
      </c>
      <c r="Y185" s="9">
        <v>1.6071068630782883</v>
      </c>
      <c r="Z185" s="9">
        <v>157655</v>
      </c>
      <c r="AA185" s="9">
        <v>230734.42975637599</v>
      </c>
      <c r="AB185" s="9">
        <v>1.463540196989477</v>
      </c>
      <c r="AC185" s="9">
        <v>7754.8571428571431</v>
      </c>
      <c r="AD185" s="9">
        <v>20517.423452832889</v>
      </c>
      <c r="AE185" s="9">
        <v>2.6457513110645903</v>
      </c>
      <c r="AF185" s="9">
        <v>6961.5714285714284</v>
      </c>
      <c r="AG185" s="9">
        <v>18418.586734212655</v>
      </c>
      <c r="AH185" s="9">
        <v>2.6457513110645912</v>
      </c>
      <c r="AI185" s="9">
        <v>0</v>
      </c>
      <c r="AJ185" s="9">
        <v>0</v>
      </c>
      <c r="AK185" s="9" t="s">
        <v>188</v>
      </c>
      <c r="AL185" s="9">
        <v>3483.1428571428573</v>
      </c>
      <c r="AM185" s="9">
        <v>9215.5297809109779</v>
      </c>
      <c r="AN185" s="9">
        <v>2.6457513110645903</v>
      </c>
      <c r="AP185" s="3" t="s">
        <v>11300</v>
      </c>
      <c r="AQ185" s="3" t="s">
        <v>121</v>
      </c>
      <c r="AR185" s="3" t="s">
        <v>11301</v>
      </c>
      <c r="AS185" s="3" t="s">
        <v>121</v>
      </c>
      <c r="AT185" s="3" t="s">
        <v>11302</v>
      </c>
      <c r="AU185" s="3" t="s">
        <v>11303</v>
      </c>
      <c r="AV185" s="3" t="s">
        <v>11304</v>
      </c>
      <c r="AW185" s="3" t="s">
        <v>121</v>
      </c>
      <c r="AX185" s="3" t="s">
        <v>11305</v>
      </c>
      <c r="AY185" s="3" t="s">
        <v>121</v>
      </c>
      <c r="AZ185" s="3" t="s">
        <v>121</v>
      </c>
      <c r="BA185" s="3" t="s">
        <v>121</v>
      </c>
      <c r="BB185" s="3" t="s">
        <v>121</v>
      </c>
      <c r="BC185" s="3" t="s">
        <v>121</v>
      </c>
      <c r="BD185" s="3" t="s">
        <v>11306</v>
      </c>
      <c r="BE185" s="3" t="s">
        <v>121</v>
      </c>
      <c r="BF185" s="3" t="s">
        <v>11307</v>
      </c>
      <c r="BG185" s="3" t="s">
        <v>121</v>
      </c>
      <c r="BH185" s="3" t="s">
        <v>121</v>
      </c>
      <c r="BI185" s="3" t="s">
        <v>11308</v>
      </c>
      <c r="BJ185" s="3" t="s">
        <v>121</v>
      </c>
      <c r="BK185" s="3" t="s">
        <v>121</v>
      </c>
      <c r="BL185" s="3" t="s">
        <v>11309</v>
      </c>
      <c r="BM185" s="3" t="s">
        <v>11310</v>
      </c>
      <c r="BN185" s="3" t="s">
        <v>10468</v>
      </c>
      <c r="BO185" s="3" t="s">
        <v>11311</v>
      </c>
      <c r="BP185" s="3" t="s">
        <v>121</v>
      </c>
      <c r="BQ185" s="3" t="s">
        <v>121</v>
      </c>
      <c r="BR185" s="3" t="s">
        <v>121</v>
      </c>
      <c r="BS185" s="3" t="s">
        <v>11312</v>
      </c>
      <c r="BT185" s="3" t="s">
        <v>11313</v>
      </c>
      <c r="BU185" s="3" t="s">
        <v>11314</v>
      </c>
      <c r="BV185" s="3" t="s">
        <v>11315</v>
      </c>
      <c r="BW185" s="3" t="s">
        <v>121</v>
      </c>
      <c r="BX185" s="3" t="s">
        <v>121</v>
      </c>
      <c r="BY185" s="3" t="s">
        <v>121</v>
      </c>
      <c r="BZ185" s="3" t="s">
        <v>121</v>
      </c>
      <c r="CA185" s="3" t="s">
        <v>11316</v>
      </c>
      <c r="CB185" s="3" t="s">
        <v>11317</v>
      </c>
      <c r="CC185" s="3" t="s">
        <v>11318</v>
      </c>
      <c r="CD185" s="3" t="s">
        <v>11319</v>
      </c>
      <c r="CE185" s="3" t="s">
        <v>11320</v>
      </c>
      <c r="CF185" s="3" t="s">
        <v>11321</v>
      </c>
      <c r="CG185" s="3" t="s">
        <v>11322</v>
      </c>
      <c r="CH185" s="3" t="s">
        <v>121</v>
      </c>
      <c r="CI185" s="3" t="s">
        <v>121</v>
      </c>
      <c r="CJ185" s="3" t="s">
        <v>121</v>
      </c>
      <c r="CK185" s="3" t="s">
        <v>121</v>
      </c>
      <c r="CL185" s="3" t="s">
        <v>121</v>
      </c>
      <c r="CM185" s="3" t="s">
        <v>11323</v>
      </c>
      <c r="CN185" s="3" t="s">
        <v>11324</v>
      </c>
      <c r="CO185" s="3" t="s">
        <v>11325</v>
      </c>
      <c r="CP185" s="3" t="s">
        <v>121</v>
      </c>
      <c r="CQ185" s="3" t="s">
        <v>121</v>
      </c>
      <c r="CR185" s="3" t="s">
        <v>11326</v>
      </c>
      <c r="CS185" s="3" t="s">
        <v>11327</v>
      </c>
      <c r="CT185" s="3" t="s">
        <v>121</v>
      </c>
      <c r="CU185" s="3" t="s">
        <v>121</v>
      </c>
      <c r="CV185" s="3" t="s">
        <v>121</v>
      </c>
      <c r="CW185" s="3" t="s">
        <v>121</v>
      </c>
      <c r="CX185" s="3" t="s">
        <v>121</v>
      </c>
      <c r="CY185" s="3" t="s">
        <v>121</v>
      </c>
      <c r="CZ185" s="3" t="s">
        <v>121</v>
      </c>
      <c r="DA185" s="3" t="s">
        <v>121</v>
      </c>
      <c r="DB185" s="3" t="s">
        <v>121</v>
      </c>
      <c r="DC185" s="3" t="s">
        <v>121</v>
      </c>
      <c r="DD185" s="3" t="s">
        <v>121</v>
      </c>
      <c r="DE185" s="3" t="s">
        <v>121</v>
      </c>
      <c r="DF185" s="3" t="s">
        <v>121</v>
      </c>
      <c r="DG185" s="3" t="s">
        <v>121</v>
      </c>
      <c r="DH185" s="3" t="s">
        <v>11328</v>
      </c>
      <c r="DI185" s="3" t="s">
        <v>121</v>
      </c>
      <c r="DJ185" s="3" t="s">
        <v>121</v>
      </c>
      <c r="DK185" s="3" t="s">
        <v>121</v>
      </c>
      <c r="DL185" s="3" t="s">
        <v>121</v>
      </c>
      <c r="DM185" s="3" t="s">
        <v>11329</v>
      </c>
      <c r="DN185" s="3" t="s">
        <v>121</v>
      </c>
      <c r="DO185" s="3" t="s">
        <v>121</v>
      </c>
      <c r="DP185" s="3" t="s">
        <v>121</v>
      </c>
      <c r="DQ185" s="3" t="s">
        <v>121</v>
      </c>
      <c r="DR185" s="3" t="s">
        <v>121</v>
      </c>
      <c r="DS185" s="3" t="s">
        <v>121</v>
      </c>
    </row>
    <row r="186" spans="1:123" x14ac:dyDescent="0.2">
      <c r="A186" s="3" t="s">
        <v>11330</v>
      </c>
      <c r="B186" s="4">
        <v>198.13</v>
      </c>
      <c r="C186" s="3" t="s">
        <v>11331</v>
      </c>
      <c r="D186" s="10" t="s">
        <v>11332</v>
      </c>
      <c r="E186" s="10" t="s">
        <v>12364</v>
      </c>
      <c r="F186" s="10"/>
      <c r="G186" s="10"/>
      <c r="H186" s="10"/>
      <c r="I186" s="10"/>
      <c r="J186" s="10">
        <f>IF(SUM(F186:I186)&gt;0,,1)</f>
        <v>1</v>
      </c>
      <c r="K186" s="9">
        <v>1647054</v>
      </c>
      <c r="L186" s="9">
        <v>2012873.0897848478</v>
      </c>
      <c r="M186" s="9">
        <v>1.2221050978200154</v>
      </c>
      <c r="N186" s="9">
        <v>866150</v>
      </c>
      <c r="O186" s="9">
        <v>1966351.2246911649</v>
      </c>
      <c r="P186" s="9">
        <v>2.2702201982233619</v>
      </c>
      <c r="Q186" s="9">
        <v>0</v>
      </c>
      <c r="R186" s="9">
        <v>0</v>
      </c>
      <c r="S186" s="9" t="s">
        <v>188</v>
      </c>
      <c r="T186" s="9">
        <v>52950</v>
      </c>
      <c r="U186" s="9">
        <v>108070.75992145146</v>
      </c>
      <c r="V186" s="9">
        <v>2.0409964102257123</v>
      </c>
      <c r="W186" s="9">
        <v>14783297.5</v>
      </c>
      <c r="X186" s="9">
        <v>29300272.215430625</v>
      </c>
      <c r="Y186" s="9">
        <v>1.981984886351007</v>
      </c>
      <c r="Z186" s="9">
        <v>1817222.2222222222</v>
      </c>
      <c r="AA186" s="9">
        <v>2678467.3503599861</v>
      </c>
      <c r="AB186" s="9">
        <v>1.4739349528119765</v>
      </c>
      <c r="AC186" s="9">
        <v>34543</v>
      </c>
      <c r="AD186" s="9">
        <v>52747.743367212723</v>
      </c>
      <c r="AE186" s="9">
        <v>1.5270168591961533</v>
      </c>
      <c r="AF186" s="9">
        <v>56418.857142857145</v>
      </c>
      <c r="AG186" s="9">
        <v>52804.048381503766</v>
      </c>
      <c r="AH186" s="9">
        <v>0.93592906796746367</v>
      </c>
      <c r="AI186" s="9">
        <v>36314.571428571428</v>
      </c>
      <c r="AJ186" s="9">
        <v>60233.976588127131</v>
      </c>
      <c r="AK186" s="9">
        <v>1.6586723791193221</v>
      </c>
      <c r="AL186" s="9">
        <v>52329.857142857145</v>
      </c>
      <c r="AM186" s="9">
        <v>53491.24164268568</v>
      </c>
      <c r="AN186" s="9">
        <v>1.0221935346901108</v>
      </c>
      <c r="AP186" s="3" t="s">
        <v>11333</v>
      </c>
      <c r="AQ186" s="3" t="s">
        <v>11334</v>
      </c>
      <c r="AR186" s="3" t="s">
        <v>11335</v>
      </c>
      <c r="AS186" s="3" t="s">
        <v>121</v>
      </c>
      <c r="AT186" s="3" t="s">
        <v>121</v>
      </c>
      <c r="AU186" s="3" t="s">
        <v>11336</v>
      </c>
      <c r="AV186" s="3" t="s">
        <v>11337</v>
      </c>
      <c r="AW186" s="3" t="s">
        <v>121</v>
      </c>
      <c r="AX186" s="3" t="s">
        <v>121</v>
      </c>
      <c r="AY186" s="3" t="s">
        <v>121</v>
      </c>
      <c r="AZ186" s="3" t="s">
        <v>11338</v>
      </c>
      <c r="BA186" s="3" t="s">
        <v>121</v>
      </c>
      <c r="BB186" s="3" t="s">
        <v>121</v>
      </c>
      <c r="BC186" s="3" t="s">
        <v>121</v>
      </c>
      <c r="BD186" s="3" t="s">
        <v>11339</v>
      </c>
      <c r="BE186" s="3" t="s">
        <v>11340</v>
      </c>
      <c r="BF186" s="3" t="s">
        <v>121</v>
      </c>
      <c r="BG186" s="3" t="s">
        <v>121</v>
      </c>
      <c r="BH186" s="3" t="s">
        <v>121</v>
      </c>
      <c r="BI186" s="3" t="s">
        <v>121</v>
      </c>
      <c r="BJ186" s="3" t="s">
        <v>121</v>
      </c>
      <c r="BK186" s="3" t="s">
        <v>11341</v>
      </c>
      <c r="BL186" s="3" t="s">
        <v>11342</v>
      </c>
      <c r="BM186" s="3" t="s">
        <v>11343</v>
      </c>
      <c r="BN186" s="3" t="s">
        <v>4870</v>
      </c>
      <c r="BO186" s="3" t="s">
        <v>11344</v>
      </c>
      <c r="BP186" s="3" t="s">
        <v>11345</v>
      </c>
      <c r="BQ186" s="3" t="s">
        <v>121</v>
      </c>
      <c r="BR186" s="3" t="s">
        <v>121</v>
      </c>
      <c r="BS186" s="3" t="s">
        <v>121</v>
      </c>
      <c r="BT186" s="3" t="s">
        <v>121</v>
      </c>
      <c r="BU186" s="3" t="s">
        <v>11346</v>
      </c>
      <c r="BV186" s="3" t="s">
        <v>121</v>
      </c>
      <c r="BW186" s="3" t="s">
        <v>121</v>
      </c>
      <c r="BX186" s="3" t="s">
        <v>121</v>
      </c>
      <c r="BY186" s="3" t="s">
        <v>11347</v>
      </c>
      <c r="BZ186" s="3" t="s">
        <v>121</v>
      </c>
      <c r="CA186" s="3" t="s">
        <v>11348</v>
      </c>
      <c r="CB186" s="3" t="s">
        <v>11349</v>
      </c>
      <c r="CC186" s="3" t="s">
        <v>11350</v>
      </c>
      <c r="CD186" s="3" t="s">
        <v>11351</v>
      </c>
      <c r="CE186" s="3" t="s">
        <v>11352</v>
      </c>
      <c r="CF186" s="3" t="s">
        <v>121</v>
      </c>
      <c r="CG186" s="3" t="s">
        <v>121</v>
      </c>
      <c r="CH186" s="3" t="s">
        <v>121</v>
      </c>
      <c r="CI186" s="3" t="s">
        <v>11353</v>
      </c>
      <c r="CJ186" s="3" t="s">
        <v>121</v>
      </c>
      <c r="CK186" s="3" t="s">
        <v>121</v>
      </c>
      <c r="CL186" s="3" t="s">
        <v>121</v>
      </c>
      <c r="CM186" s="3" t="s">
        <v>121</v>
      </c>
      <c r="CN186" s="3" t="s">
        <v>11354</v>
      </c>
      <c r="CO186" s="3" t="s">
        <v>11355</v>
      </c>
      <c r="CP186" s="3" t="s">
        <v>11356</v>
      </c>
      <c r="CQ186" s="3" t="s">
        <v>121</v>
      </c>
      <c r="CR186" s="3" t="s">
        <v>121</v>
      </c>
      <c r="CS186" s="3" t="s">
        <v>121</v>
      </c>
      <c r="CT186" s="3" t="s">
        <v>121</v>
      </c>
      <c r="CU186" s="3" t="s">
        <v>11357</v>
      </c>
      <c r="CV186" s="3" t="s">
        <v>121</v>
      </c>
      <c r="CW186" s="3" t="s">
        <v>121</v>
      </c>
      <c r="CX186" s="3" t="s">
        <v>121</v>
      </c>
      <c r="CY186" s="3" t="s">
        <v>121</v>
      </c>
      <c r="CZ186" s="3" t="s">
        <v>11358</v>
      </c>
      <c r="DA186" s="3" t="s">
        <v>11359</v>
      </c>
      <c r="DB186" s="3" t="s">
        <v>11360</v>
      </c>
      <c r="DC186" s="3" t="s">
        <v>121</v>
      </c>
      <c r="DD186" s="3" t="s">
        <v>11361</v>
      </c>
      <c r="DE186" s="3" t="s">
        <v>11362</v>
      </c>
      <c r="DF186" s="3" t="s">
        <v>121</v>
      </c>
      <c r="DG186" s="3" t="s">
        <v>121</v>
      </c>
      <c r="DH186" s="3" t="s">
        <v>121</v>
      </c>
      <c r="DI186" s="3" t="s">
        <v>121</v>
      </c>
      <c r="DJ186" s="3" t="s">
        <v>11363</v>
      </c>
      <c r="DK186" s="3" t="s">
        <v>11364</v>
      </c>
      <c r="DL186" s="3" t="s">
        <v>11365</v>
      </c>
      <c r="DM186" s="3" t="s">
        <v>11366</v>
      </c>
      <c r="DN186" s="3" t="s">
        <v>11367</v>
      </c>
      <c r="DO186" s="3" t="s">
        <v>11368</v>
      </c>
      <c r="DP186" s="3" t="s">
        <v>11369</v>
      </c>
      <c r="DQ186" s="3" t="s">
        <v>121</v>
      </c>
      <c r="DR186" s="3" t="s">
        <v>11370</v>
      </c>
      <c r="DS186" s="3" t="s">
        <v>11371</v>
      </c>
    </row>
    <row r="187" spans="1:123" x14ac:dyDescent="0.2">
      <c r="A187" s="3" t="s">
        <v>11372</v>
      </c>
      <c r="B187" s="4">
        <v>132.32</v>
      </c>
      <c r="C187" s="3" t="s">
        <v>11373</v>
      </c>
      <c r="D187" s="10" t="s">
        <v>11374</v>
      </c>
      <c r="E187" s="10" t="s">
        <v>11375</v>
      </c>
      <c r="F187" s="10">
        <v>1</v>
      </c>
      <c r="G187" s="10"/>
      <c r="H187" s="10"/>
      <c r="I187" s="10"/>
      <c r="J187" s="10"/>
      <c r="K187" s="9">
        <v>4823700</v>
      </c>
      <c r="L187" s="9">
        <v>4955517.4028551243</v>
      </c>
      <c r="M187" s="9">
        <v>1.0273270317090872</v>
      </c>
      <c r="N187" s="9">
        <v>6698110</v>
      </c>
      <c r="O187" s="9">
        <v>6985043.9760724958</v>
      </c>
      <c r="P187" s="9">
        <v>1.0428380507445378</v>
      </c>
      <c r="Q187" s="9">
        <v>2019906.25</v>
      </c>
      <c r="R187" s="9">
        <v>1717102.0271786621</v>
      </c>
      <c r="S187" s="9">
        <v>0.85008996193692754</v>
      </c>
      <c r="T187" s="9">
        <v>3929855.5555555555</v>
      </c>
      <c r="U187" s="9">
        <v>1670855.1606221818</v>
      </c>
      <c r="V187" s="9">
        <v>0.42516961170751644</v>
      </c>
      <c r="W187" s="9">
        <v>14978400</v>
      </c>
      <c r="X187" s="9">
        <v>11106912.520974109</v>
      </c>
      <c r="Y187" s="9">
        <v>0.74152863596740037</v>
      </c>
      <c r="Z187" s="9">
        <v>7838355.555555556</v>
      </c>
      <c r="AA187" s="9">
        <v>7221804.271459992</v>
      </c>
      <c r="AB187" s="9">
        <v>0.92134175596837098</v>
      </c>
      <c r="AC187" s="9">
        <v>43168.285714285717</v>
      </c>
      <c r="AD187" s="9">
        <v>53871.302529622357</v>
      </c>
      <c r="AE187" s="9">
        <v>1.2479370361421298</v>
      </c>
      <c r="AF187" s="9">
        <v>18148.666666666668</v>
      </c>
      <c r="AG187" s="9">
        <v>21051.47350345497</v>
      </c>
      <c r="AH187" s="9">
        <v>1.1599460109165944</v>
      </c>
      <c r="AI187" s="9">
        <v>70717.71428571429</v>
      </c>
      <c r="AJ187" s="9">
        <v>68770.852250340002</v>
      </c>
      <c r="AK187" s="9">
        <v>0.97246995247175894</v>
      </c>
      <c r="AL187" s="9">
        <v>26855.285714285714</v>
      </c>
      <c r="AM187" s="9">
        <v>38009.57070140048</v>
      </c>
      <c r="AN187" s="9">
        <v>1.4153478427221211</v>
      </c>
      <c r="AP187" s="3" t="s">
        <v>11376</v>
      </c>
      <c r="AQ187" s="3" t="s">
        <v>121</v>
      </c>
      <c r="AR187" s="3" t="s">
        <v>11377</v>
      </c>
      <c r="AS187" s="3" t="s">
        <v>121</v>
      </c>
      <c r="AT187" s="3" t="s">
        <v>11378</v>
      </c>
      <c r="AU187" s="3" t="s">
        <v>11379</v>
      </c>
      <c r="AV187" s="3" t="s">
        <v>11380</v>
      </c>
      <c r="AW187" s="3" t="s">
        <v>11381</v>
      </c>
      <c r="AX187" s="3" t="s">
        <v>11382</v>
      </c>
      <c r="AY187" s="3" t="s">
        <v>11383</v>
      </c>
      <c r="AZ187" s="3" t="s">
        <v>11384</v>
      </c>
      <c r="BA187" s="3" t="s">
        <v>11385</v>
      </c>
      <c r="BB187" s="3" t="s">
        <v>11386</v>
      </c>
      <c r="BC187" s="3" t="s">
        <v>11387</v>
      </c>
      <c r="BD187" s="3" t="s">
        <v>11388</v>
      </c>
      <c r="BE187" s="3" t="s">
        <v>11389</v>
      </c>
      <c r="BF187" s="3" t="s">
        <v>11390</v>
      </c>
      <c r="BG187" s="3" t="s">
        <v>11391</v>
      </c>
      <c r="BH187" s="3" t="s">
        <v>11392</v>
      </c>
      <c r="BI187" s="3" t="s">
        <v>11393</v>
      </c>
      <c r="BJ187" s="3" t="s">
        <v>11394</v>
      </c>
      <c r="BK187" s="3" t="s">
        <v>11395</v>
      </c>
      <c r="BL187" s="3" t="s">
        <v>11396</v>
      </c>
      <c r="BM187" s="3" t="s">
        <v>11397</v>
      </c>
      <c r="BN187" s="3" t="s">
        <v>11398</v>
      </c>
      <c r="BO187" s="3" t="s">
        <v>11399</v>
      </c>
      <c r="BP187" s="3" t="s">
        <v>11400</v>
      </c>
      <c r="BQ187" s="3" t="s">
        <v>11401</v>
      </c>
      <c r="BR187" s="3" t="s">
        <v>11402</v>
      </c>
      <c r="BS187" s="3" t="s">
        <v>121</v>
      </c>
      <c r="BT187" s="3" t="s">
        <v>11403</v>
      </c>
      <c r="BU187" s="3" t="s">
        <v>11404</v>
      </c>
      <c r="BV187" s="3" t="s">
        <v>11405</v>
      </c>
      <c r="BW187" s="3" t="s">
        <v>1885</v>
      </c>
      <c r="BX187" s="3" t="s">
        <v>121</v>
      </c>
      <c r="BY187" s="3" t="s">
        <v>11406</v>
      </c>
      <c r="BZ187" s="3" t="s">
        <v>11407</v>
      </c>
      <c r="CA187" s="3" t="s">
        <v>11408</v>
      </c>
      <c r="CB187" s="3" t="s">
        <v>11409</v>
      </c>
      <c r="CC187" s="3" t="s">
        <v>11410</v>
      </c>
      <c r="CD187" s="3" t="s">
        <v>11411</v>
      </c>
      <c r="CE187" s="3" t="s">
        <v>11412</v>
      </c>
      <c r="CF187" s="3" t="s">
        <v>11413</v>
      </c>
      <c r="CG187" s="3" t="s">
        <v>11414</v>
      </c>
      <c r="CH187" s="3" t="s">
        <v>11415</v>
      </c>
      <c r="CI187" s="3" t="s">
        <v>11416</v>
      </c>
      <c r="CJ187" s="3" t="s">
        <v>11417</v>
      </c>
      <c r="CK187" s="3" t="s">
        <v>11418</v>
      </c>
      <c r="CL187" s="3" t="s">
        <v>11419</v>
      </c>
      <c r="CM187" s="3" t="s">
        <v>11420</v>
      </c>
      <c r="CN187" s="3" t="s">
        <v>11421</v>
      </c>
      <c r="CO187" s="3" t="s">
        <v>11422</v>
      </c>
      <c r="CP187" s="3" t="s">
        <v>4403</v>
      </c>
      <c r="CQ187" s="3" t="s">
        <v>11423</v>
      </c>
      <c r="CR187" s="3" t="s">
        <v>11424</v>
      </c>
      <c r="CS187" s="3" t="s">
        <v>11425</v>
      </c>
      <c r="CT187" s="3" t="s">
        <v>11426</v>
      </c>
      <c r="CU187" s="3" t="s">
        <v>11427</v>
      </c>
      <c r="CV187" s="3" t="s">
        <v>11428</v>
      </c>
      <c r="CW187" s="3" t="s">
        <v>11429</v>
      </c>
      <c r="CX187" s="3" t="s">
        <v>11430</v>
      </c>
      <c r="CY187" s="3" t="s">
        <v>11431</v>
      </c>
      <c r="CZ187" s="3" t="s">
        <v>121</v>
      </c>
      <c r="DA187" s="3" t="s">
        <v>11432</v>
      </c>
      <c r="DB187" s="3" t="s">
        <v>11433</v>
      </c>
      <c r="DC187" s="3" t="s">
        <v>11434</v>
      </c>
      <c r="DD187" s="3" t="s">
        <v>11435</v>
      </c>
      <c r="DE187" s="3" t="s">
        <v>121</v>
      </c>
      <c r="DF187" s="3" t="s">
        <v>11436</v>
      </c>
      <c r="DG187" s="3" t="s">
        <v>121</v>
      </c>
      <c r="DH187" s="3" t="s">
        <v>121</v>
      </c>
      <c r="DI187" s="3" t="s">
        <v>11437</v>
      </c>
      <c r="DJ187" s="3" t="s">
        <v>11438</v>
      </c>
      <c r="DK187" s="3" t="s">
        <v>121</v>
      </c>
      <c r="DL187" s="3" t="s">
        <v>11439</v>
      </c>
      <c r="DM187" s="3" t="s">
        <v>11440</v>
      </c>
      <c r="DN187" s="3" t="s">
        <v>121</v>
      </c>
      <c r="DO187" s="3" t="s">
        <v>11441</v>
      </c>
      <c r="DP187" s="3" t="s">
        <v>121</v>
      </c>
      <c r="DQ187" s="3" t="s">
        <v>121</v>
      </c>
      <c r="DR187" s="3" t="s">
        <v>11442</v>
      </c>
      <c r="DS187" s="3" t="s">
        <v>11443</v>
      </c>
    </row>
    <row r="188" spans="1:123" x14ac:dyDescent="0.2">
      <c r="A188" s="3" t="s">
        <v>11444</v>
      </c>
      <c r="B188" s="4">
        <v>219.24</v>
      </c>
      <c r="C188" s="3" t="s">
        <v>11445</v>
      </c>
      <c r="D188" s="10" t="s">
        <v>11446</v>
      </c>
      <c r="E188" s="10" t="s">
        <v>11447</v>
      </c>
      <c r="F188" s="10"/>
      <c r="G188" s="10"/>
      <c r="H188" s="10"/>
      <c r="I188" s="10"/>
      <c r="J188" s="10">
        <f>IF(SUM(F188:I188)&gt;0,,1)</f>
        <v>1</v>
      </c>
      <c r="K188" s="9">
        <v>119672000</v>
      </c>
      <c r="L188" s="9">
        <v>69821729.984296441</v>
      </c>
      <c r="M188" s="9">
        <v>0.58344249268246906</v>
      </c>
      <c r="N188" s="9">
        <v>73313400</v>
      </c>
      <c r="O188" s="9">
        <v>37612851.362267129</v>
      </c>
      <c r="P188" s="9">
        <v>0.51304197271258911</v>
      </c>
      <c r="Q188" s="9">
        <v>148566875</v>
      </c>
      <c r="R188" s="9">
        <v>65688400.744809702</v>
      </c>
      <c r="S188" s="9">
        <v>0.44214701793256206</v>
      </c>
      <c r="T188" s="9">
        <v>125766666.66666667</v>
      </c>
      <c r="U188" s="9">
        <v>41687167.581883036</v>
      </c>
      <c r="V188" s="9">
        <v>0.33146435925165413</v>
      </c>
      <c r="W188" s="9">
        <v>121705875</v>
      </c>
      <c r="X188" s="9">
        <v>47636380.174452811</v>
      </c>
      <c r="Y188" s="9">
        <v>0.3914057573182298</v>
      </c>
      <c r="Z188" s="9">
        <v>89610555.555555552</v>
      </c>
      <c r="AA188" s="9">
        <v>43630184.368482538</v>
      </c>
      <c r="AB188" s="9">
        <v>0.48688666304979306</v>
      </c>
      <c r="AC188" s="9">
        <v>5689857.1428571427</v>
      </c>
      <c r="AD188" s="9">
        <v>2082520.0606133763</v>
      </c>
      <c r="AE188" s="9">
        <v>0.36600568491033253</v>
      </c>
      <c r="AF188" s="9">
        <v>6805114.2857142854</v>
      </c>
      <c r="AG188" s="9">
        <v>3688237.2629882749</v>
      </c>
      <c r="AH188" s="9">
        <v>0.5419802090217426</v>
      </c>
      <c r="AI188" s="9">
        <v>4050557.1428571427</v>
      </c>
      <c r="AJ188" s="9">
        <v>1615015.1927635674</v>
      </c>
      <c r="AK188" s="9">
        <v>0.39871433380751758</v>
      </c>
      <c r="AL188" s="9">
        <v>4991385.7142857146</v>
      </c>
      <c r="AM188" s="9">
        <v>2641631.8280112213</v>
      </c>
      <c r="AN188" s="9">
        <v>0.52923816735915152</v>
      </c>
      <c r="AP188" s="3" t="s">
        <v>11448</v>
      </c>
      <c r="AQ188" s="3" t="s">
        <v>11449</v>
      </c>
      <c r="AR188" s="3" t="s">
        <v>11450</v>
      </c>
      <c r="AS188" s="3" t="s">
        <v>11451</v>
      </c>
      <c r="AT188" s="3" t="s">
        <v>4687</v>
      </c>
      <c r="AU188" s="3" t="s">
        <v>11452</v>
      </c>
      <c r="AV188" s="3" t="s">
        <v>121</v>
      </c>
      <c r="AW188" s="3" t="s">
        <v>11453</v>
      </c>
      <c r="AX188" s="3" t="s">
        <v>11454</v>
      </c>
      <c r="AY188" s="3" t="s">
        <v>11455</v>
      </c>
      <c r="AZ188" s="3" t="s">
        <v>11456</v>
      </c>
      <c r="BA188" s="3" t="s">
        <v>11457</v>
      </c>
      <c r="BB188" s="3" t="s">
        <v>11458</v>
      </c>
      <c r="BC188" s="3" t="s">
        <v>11459</v>
      </c>
      <c r="BD188" s="3" t="s">
        <v>11460</v>
      </c>
      <c r="BE188" s="3" t="s">
        <v>11461</v>
      </c>
      <c r="BF188" s="3" t="s">
        <v>11462</v>
      </c>
      <c r="BG188" s="3" t="s">
        <v>11463</v>
      </c>
      <c r="BH188" s="3" t="s">
        <v>11464</v>
      </c>
      <c r="BI188" s="3" t="s">
        <v>11465</v>
      </c>
      <c r="BJ188" s="3" t="s">
        <v>11466</v>
      </c>
      <c r="BK188" s="3" t="s">
        <v>11467</v>
      </c>
      <c r="BL188" s="3" t="s">
        <v>11468</v>
      </c>
      <c r="BM188" s="3" t="s">
        <v>11469</v>
      </c>
      <c r="BN188" s="3" t="s">
        <v>261</v>
      </c>
      <c r="BO188" s="3" t="s">
        <v>11470</v>
      </c>
      <c r="BP188" s="3" t="s">
        <v>11471</v>
      </c>
      <c r="BQ188" s="3" t="s">
        <v>11472</v>
      </c>
      <c r="BR188" s="3" t="s">
        <v>11473</v>
      </c>
      <c r="BS188" s="3" t="s">
        <v>11474</v>
      </c>
      <c r="BT188" s="3" t="s">
        <v>11475</v>
      </c>
      <c r="BU188" s="3" t="s">
        <v>11476</v>
      </c>
      <c r="BV188" s="3" t="s">
        <v>11477</v>
      </c>
      <c r="BW188" s="3" t="s">
        <v>11478</v>
      </c>
      <c r="BX188" s="3" t="s">
        <v>4734</v>
      </c>
      <c r="BY188" s="3" t="s">
        <v>11479</v>
      </c>
      <c r="BZ188" s="3" t="s">
        <v>11480</v>
      </c>
      <c r="CA188" s="3" t="s">
        <v>11481</v>
      </c>
      <c r="CB188" s="3" t="s">
        <v>11482</v>
      </c>
      <c r="CC188" s="3" t="s">
        <v>11483</v>
      </c>
      <c r="CD188" s="3" t="s">
        <v>11484</v>
      </c>
      <c r="CE188" s="3" t="s">
        <v>11485</v>
      </c>
      <c r="CF188" s="3" t="s">
        <v>11486</v>
      </c>
      <c r="CG188" s="3" t="s">
        <v>11487</v>
      </c>
      <c r="CH188" s="3" t="s">
        <v>11488</v>
      </c>
      <c r="CI188" s="3" t="s">
        <v>11489</v>
      </c>
      <c r="CJ188" s="3" t="s">
        <v>11490</v>
      </c>
      <c r="CK188" s="3" t="s">
        <v>11491</v>
      </c>
      <c r="CL188" s="3" t="s">
        <v>11492</v>
      </c>
      <c r="CM188" s="3" t="s">
        <v>11493</v>
      </c>
      <c r="CN188" s="3" t="s">
        <v>11494</v>
      </c>
      <c r="CO188" s="3" t="s">
        <v>11495</v>
      </c>
      <c r="CP188" s="3" t="s">
        <v>11496</v>
      </c>
      <c r="CQ188" s="3" t="s">
        <v>11497</v>
      </c>
      <c r="CR188" s="3" t="s">
        <v>11498</v>
      </c>
      <c r="CS188" s="3" t="s">
        <v>11499</v>
      </c>
      <c r="CT188" s="3" t="s">
        <v>11500</v>
      </c>
      <c r="CU188" s="3" t="s">
        <v>11501</v>
      </c>
      <c r="CV188" s="3" t="s">
        <v>11502</v>
      </c>
      <c r="CW188" s="3" t="s">
        <v>11503</v>
      </c>
      <c r="CX188" s="3" t="s">
        <v>11504</v>
      </c>
      <c r="CY188" s="3" t="s">
        <v>11505</v>
      </c>
      <c r="CZ188" s="3" t="s">
        <v>11506</v>
      </c>
      <c r="DA188" s="3" t="s">
        <v>11507</v>
      </c>
      <c r="DB188" s="3" t="s">
        <v>11508</v>
      </c>
      <c r="DC188" s="3" t="s">
        <v>11509</v>
      </c>
      <c r="DD188" s="3" t="s">
        <v>11510</v>
      </c>
      <c r="DE188" s="3" t="s">
        <v>11511</v>
      </c>
      <c r="DF188" s="3" t="s">
        <v>11512</v>
      </c>
      <c r="DG188" s="3" t="s">
        <v>11513</v>
      </c>
      <c r="DH188" s="3" t="s">
        <v>11514</v>
      </c>
      <c r="DI188" s="3" t="s">
        <v>11515</v>
      </c>
      <c r="DJ188" s="3" t="s">
        <v>11516</v>
      </c>
      <c r="DK188" s="3" t="s">
        <v>11517</v>
      </c>
      <c r="DL188" s="3" t="s">
        <v>11518</v>
      </c>
      <c r="DM188" s="3" t="s">
        <v>11519</v>
      </c>
      <c r="DN188" s="3" t="s">
        <v>11520</v>
      </c>
      <c r="DO188" s="3" t="s">
        <v>11521</v>
      </c>
      <c r="DP188" s="3" t="s">
        <v>11522</v>
      </c>
      <c r="DQ188" s="3" t="s">
        <v>11523</v>
      </c>
      <c r="DR188" s="3" t="s">
        <v>11524</v>
      </c>
      <c r="DS188" s="3" t="s">
        <v>11525</v>
      </c>
    </row>
    <row r="189" spans="1:123" x14ac:dyDescent="0.2">
      <c r="A189" s="3" t="s">
        <v>11526</v>
      </c>
      <c r="B189" s="4">
        <v>323.31</v>
      </c>
      <c r="C189" s="3" t="s">
        <v>11527</v>
      </c>
      <c r="D189" s="10" t="s">
        <v>11528</v>
      </c>
      <c r="E189" s="10" t="s">
        <v>12365</v>
      </c>
      <c r="F189" s="10"/>
      <c r="G189" s="10">
        <v>1</v>
      </c>
      <c r="H189" s="10"/>
      <c r="I189" s="10"/>
      <c r="J189" s="10"/>
      <c r="K189" s="9">
        <v>47130724</v>
      </c>
      <c r="L189" s="9">
        <v>40762355.594063498</v>
      </c>
      <c r="M189" s="9">
        <v>0.86487862130154203</v>
      </c>
      <c r="N189" s="9">
        <v>7822336</v>
      </c>
      <c r="O189" s="9">
        <v>18715996.021282732</v>
      </c>
      <c r="P189" s="9">
        <v>2.392635143936892</v>
      </c>
      <c r="Q189" s="9">
        <v>13566675</v>
      </c>
      <c r="R189" s="9">
        <v>12987082.52773281</v>
      </c>
      <c r="S189" s="9">
        <v>0.95727822238925975</v>
      </c>
      <c r="T189" s="9">
        <v>10751283.333333334</v>
      </c>
      <c r="U189" s="9">
        <v>12417662.844966037</v>
      </c>
      <c r="V189" s="9">
        <v>1.1549935444884287</v>
      </c>
      <c r="W189" s="9">
        <v>93936567.5</v>
      </c>
      <c r="X189" s="9">
        <v>65098223.657041244</v>
      </c>
      <c r="Y189" s="9">
        <v>0.69300194151804884</v>
      </c>
      <c r="Z189" s="9">
        <v>56285655.555555552</v>
      </c>
      <c r="AA189" s="9">
        <v>56913157.272897393</v>
      </c>
      <c r="AB189" s="9">
        <v>1.0111485193012006</v>
      </c>
      <c r="AC189" s="9">
        <v>543981.42857142852</v>
      </c>
      <c r="AD189" s="9">
        <v>342172.1658477679</v>
      </c>
      <c r="AE189" s="9">
        <v>0.62901442563280141</v>
      </c>
      <c r="AF189" s="9">
        <v>758558.57142857148</v>
      </c>
      <c r="AG189" s="9">
        <v>241327.2566059466</v>
      </c>
      <c r="AH189" s="9">
        <v>0.31813925212322358</v>
      </c>
      <c r="AI189" s="9">
        <v>406606.28571428574</v>
      </c>
      <c r="AJ189" s="9">
        <v>273954.07498929102</v>
      </c>
      <c r="AK189" s="9">
        <v>0.67375759946267333</v>
      </c>
      <c r="AL189" s="9">
        <v>894772.85714285716</v>
      </c>
      <c r="AM189" s="9">
        <v>463288.62878031324</v>
      </c>
      <c r="AN189" s="9">
        <v>0.51777233191858629</v>
      </c>
      <c r="AP189" s="3" t="s">
        <v>11529</v>
      </c>
      <c r="AQ189" s="3" t="s">
        <v>11530</v>
      </c>
      <c r="AR189" s="3" t="s">
        <v>11531</v>
      </c>
      <c r="AS189" s="3" t="s">
        <v>11532</v>
      </c>
      <c r="AT189" s="3" t="s">
        <v>11533</v>
      </c>
      <c r="AU189" s="3" t="s">
        <v>11534</v>
      </c>
      <c r="AV189" s="3" t="s">
        <v>121</v>
      </c>
      <c r="AW189" s="3" t="s">
        <v>11535</v>
      </c>
      <c r="AX189" s="3" t="s">
        <v>11536</v>
      </c>
      <c r="AY189" s="3" t="s">
        <v>11537</v>
      </c>
      <c r="AZ189" s="3" t="s">
        <v>11538</v>
      </c>
      <c r="BA189" s="3" t="s">
        <v>11539</v>
      </c>
      <c r="BB189" s="3" t="s">
        <v>11540</v>
      </c>
      <c r="BC189" s="3" t="s">
        <v>11541</v>
      </c>
      <c r="BD189" s="3" t="s">
        <v>11542</v>
      </c>
      <c r="BE189" s="3" t="s">
        <v>11543</v>
      </c>
      <c r="BF189" s="3" t="s">
        <v>11544</v>
      </c>
      <c r="BG189" s="3" t="s">
        <v>11545</v>
      </c>
      <c r="BH189" s="3" t="s">
        <v>11546</v>
      </c>
      <c r="BI189" s="3" t="s">
        <v>11547</v>
      </c>
      <c r="BJ189" s="3" t="s">
        <v>11548</v>
      </c>
      <c r="BK189" s="3" t="s">
        <v>11549</v>
      </c>
      <c r="BL189" s="3" t="s">
        <v>11550</v>
      </c>
      <c r="BM189" s="3" t="s">
        <v>11551</v>
      </c>
      <c r="BN189" s="3" t="s">
        <v>11552</v>
      </c>
      <c r="BO189" s="3" t="s">
        <v>11553</v>
      </c>
      <c r="BP189" s="3" t="s">
        <v>11554</v>
      </c>
      <c r="BQ189" s="3" t="s">
        <v>11555</v>
      </c>
      <c r="BR189" s="3" t="s">
        <v>11556</v>
      </c>
      <c r="BS189" s="3" t="s">
        <v>11557</v>
      </c>
      <c r="BT189" s="3" t="s">
        <v>11558</v>
      </c>
      <c r="BU189" s="3" t="s">
        <v>11559</v>
      </c>
      <c r="BV189" s="3" t="s">
        <v>11560</v>
      </c>
      <c r="BW189" s="3" t="s">
        <v>11561</v>
      </c>
      <c r="BX189" s="3" t="s">
        <v>11562</v>
      </c>
      <c r="BY189" s="3" t="s">
        <v>11563</v>
      </c>
      <c r="BZ189" s="3" t="s">
        <v>11564</v>
      </c>
      <c r="CA189" s="3" t="s">
        <v>11565</v>
      </c>
      <c r="CB189" s="3" t="s">
        <v>11566</v>
      </c>
      <c r="CC189" s="3" t="s">
        <v>11567</v>
      </c>
      <c r="CD189" s="3" t="s">
        <v>11568</v>
      </c>
      <c r="CE189" s="3" t="s">
        <v>11569</v>
      </c>
      <c r="CF189" s="3" t="s">
        <v>11570</v>
      </c>
      <c r="CG189" s="3" t="s">
        <v>11571</v>
      </c>
      <c r="CH189" s="3" t="s">
        <v>11572</v>
      </c>
      <c r="CI189" s="3" t="s">
        <v>11573</v>
      </c>
      <c r="CJ189" s="3" t="s">
        <v>11574</v>
      </c>
      <c r="CK189" s="3" t="s">
        <v>11575</v>
      </c>
      <c r="CL189" s="3" t="s">
        <v>11576</v>
      </c>
      <c r="CM189" s="3" t="s">
        <v>11577</v>
      </c>
      <c r="CN189" s="3" t="s">
        <v>11578</v>
      </c>
      <c r="CO189" s="3" t="s">
        <v>11579</v>
      </c>
      <c r="CP189" s="3" t="s">
        <v>11580</v>
      </c>
      <c r="CQ189" s="3" t="s">
        <v>11581</v>
      </c>
      <c r="CR189" s="3" t="s">
        <v>11582</v>
      </c>
      <c r="CS189" s="3" t="s">
        <v>11583</v>
      </c>
      <c r="CT189" s="3" t="s">
        <v>11584</v>
      </c>
      <c r="CU189" s="3" t="s">
        <v>11585</v>
      </c>
      <c r="CV189" s="3" t="s">
        <v>11586</v>
      </c>
      <c r="CW189" s="3" t="s">
        <v>11587</v>
      </c>
      <c r="CX189" s="3" t="s">
        <v>11588</v>
      </c>
      <c r="CY189" s="3" t="s">
        <v>11589</v>
      </c>
      <c r="CZ189" s="3" t="s">
        <v>11590</v>
      </c>
      <c r="DA189" s="3" t="s">
        <v>11591</v>
      </c>
      <c r="DB189" s="3" t="s">
        <v>11592</v>
      </c>
      <c r="DC189" s="3" t="s">
        <v>11593</v>
      </c>
      <c r="DD189" s="3" t="s">
        <v>11594</v>
      </c>
      <c r="DE189" s="3" t="s">
        <v>11595</v>
      </c>
      <c r="DF189" s="3" t="s">
        <v>11596</v>
      </c>
      <c r="DG189" s="3" t="s">
        <v>11597</v>
      </c>
      <c r="DH189" s="3" t="s">
        <v>11598</v>
      </c>
      <c r="DI189" s="3" t="s">
        <v>11599</v>
      </c>
      <c r="DJ189" s="3" t="s">
        <v>11600</v>
      </c>
      <c r="DK189" s="3" t="s">
        <v>11601</v>
      </c>
      <c r="DL189" s="3" t="s">
        <v>11602</v>
      </c>
      <c r="DM189" s="3" t="s">
        <v>11603</v>
      </c>
      <c r="DN189" s="3" t="s">
        <v>11604</v>
      </c>
      <c r="DO189" s="3" t="s">
        <v>11605</v>
      </c>
      <c r="DP189" s="3" t="s">
        <v>11606</v>
      </c>
      <c r="DQ189" s="3" t="s">
        <v>11607</v>
      </c>
      <c r="DR189" s="3" t="s">
        <v>11608</v>
      </c>
      <c r="DS189" s="3" t="s">
        <v>11609</v>
      </c>
    </row>
    <row r="190" spans="1:123" x14ac:dyDescent="0.2">
      <c r="A190" s="3" t="s">
        <v>11610</v>
      </c>
      <c r="B190" s="4">
        <v>196.36</v>
      </c>
      <c r="C190" s="3" t="s">
        <v>11611</v>
      </c>
      <c r="D190" s="10" t="s">
        <v>11612</v>
      </c>
      <c r="E190" s="10" t="s">
        <v>11613</v>
      </c>
      <c r="F190" s="10">
        <v>1</v>
      </c>
      <c r="G190" s="10"/>
      <c r="H190" s="10">
        <v>1</v>
      </c>
      <c r="I190" s="10"/>
      <c r="J190" s="10"/>
      <c r="K190" s="9">
        <v>52344</v>
      </c>
      <c r="L190" s="9">
        <v>44325.932748223131</v>
      </c>
      <c r="M190" s="9">
        <v>0.8468197453045837</v>
      </c>
      <c r="N190" s="9">
        <v>320863.5</v>
      </c>
      <c r="O190" s="9">
        <v>367070.27271120413</v>
      </c>
      <c r="P190" s="9">
        <v>1.1440075692972373</v>
      </c>
      <c r="Q190" s="9">
        <v>316463</v>
      </c>
      <c r="R190" s="9">
        <v>367803.27522933856</v>
      </c>
      <c r="S190" s="9">
        <v>1.1622315254211031</v>
      </c>
      <c r="T190" s="9">
        <v>363574.77777777775</v>
      </c>
      <c r="U190" s="9">
        <v>384072.51370079123</v>
      </c>
      <c r="V190" s="9">
        <v>1.0563783220835576</v>
      </c>
      <c r="W190" s="9">
        <v>162374.625</v>
      </c>
      <c r="X190" s="9">
        <v>188456.81107574565</v>
      </c>
      <c r="Y190" s="9">
        <v>1.1606296924519188</v>
      </c>
      <c r="Z190" s="9">
        <v>245553.77777777778</v>
      </c>
      <c r="AA190" s="9">
        <v>321851.77962642128</v>
      </c>
      <c r="AB190" s="9">
        <v>1.3107180941752481</v>
      </c>
      <c r="AC190" s="9">
        <v>4784.3999999999996</v>
      </c>
      <c r="AD190" s="9">
        <v>10698.243631549994</v>
      </c>
      <c r="AE190" s="9">
        <v>2.2360679774997898</v>
      </c>
      <c r="AF190" s="9">
        <v>0</v>
      </c>
      <c r="AG190" s="9">
        <v>0</v>
      </c>
      <c r="AH190" s="9" t="s">
        <v>188</v>
      </c>
      <c r="AI190" s="9">
        <v>10176</v>
      </c>
      <c r="AJ190" s="9">
        <v>16519.936077358168</v>
      </c>
      <c r="AK190" s="9">
        <v>1.6234213912498201</v>
      </c>
      <c r="AL190" s="9">
        <v>9811.75</v>
      </c>
      <c r="AM190" s="9">
        <v>11972.557966032155</v>
      </c>
      <c r="AN190" s="9">
        <v>1.2202265616258217</v>
      </c>
      <c r="AP190" s="3" t="s">
        <v>11614</v>
      </c>
      <c r="AQ190" s="3" t="s">
        <v>11615</v>
      </c>
      <c r="AR190" s="3" t="s">
        <v>11616</v>
      </c>
      <c r="AS190" s="3" t="s">
        <v>11617</v>
      </c>
      <c r="AT190" s="3" t="s">
        <v>11618</v>
      </c>
      <c r="AU190" s="3" t="s">
        <v>11619</v>
      </c>
      <c r="AV190" s="3" t="s">
        <v>11620</v>
      </c>
      <c r="AW190" s="3" t="s">
        <v>11621</v>
      </c>
      <c r="AX190" s="3" t="s">
        <v>11622</v>
      </c>
      <c r="AY190" s="3" t="s">
        <v>11623</v>
      </c>
      <c r="AZ190" s="3" t="s">
        <v>11624</v>
      </c>
      <c r="BA190" s="3" t="s">
        <v>11625</v>
      </c>
      <c r="BB190" s="3" t="s">
        <v>11626</v>
      </c>
      <c r="BC190" s="3" t="s">
        <v>11627</v>
      </c>
      <c r="BD190" s="3" t="s">
        <v>11628</v>
      </c>
      <c r="BE190" s="3" t="s">
        <v>11629</v>
      </c>
      <c r="BF190" s="3" t="s">
        <v>11630</v>
      </c>
      <c r="BG190" s="3" t="s">
        <v>11631</v>
      </c>
      <c r="BH190" s="3" t="s">
        <v>11632</v>
      </c>
      <c r="BI190" s="3" t="s">
        <v>5107</v>
      </c>
      <c r="BJ190" s="3" t="s">
        <v>121</v>
      </c>
      <c r="BK190" s="3" t="s">
        <v>11633</v>
      </c>
      <c r="BL190" s="3" t="s">
        <v>11634</v>
      </c>
      <c r="BM190" s="3" t="s">
        <v>11635</v>
      </c>
      <c r="BN190" s="3" t="s">
        <v>11636</v>
      </c>
      <c r="BO190" s="3" t="s">
        <v>11637</v>
      </c>
      <c r="BP190" s="3" t="s">
        <v>11638</v>
      </c>
      <c r="BQ190" s="3" t="s">
        <v>10594</v>
      </c>
      <c r="BR190" s="3" t="s">
        <v>11639</v>
      </c>
      <c r="BS190" s="3" t="s">
        <v>11640</v>
      </c>
      <c r="BT190" s="3" t="s">
        <v>11641</v>
      </c>
      <c r="BU190" s="3" t="s">
        <v>11642</v>
      </c>
      <c r="BV190" s="3" t="s">
        <v>11643</v>
      </c>
      <c r="BW190" s="3" t="s">
        <v>11644</v>
      </c>
      <c r="BX190" s="3" t="s">
        <v>121</v>
      </c>
      <c r="BY190" s="3" t="s">
        <v>11645</v>
      </c>
      <c r="BZ190" s="3" t="s">
        <v>11646</v>
      </c>
      <c r="CA190" s="3" t="s">
        <v>11647</v>
      </c>
      <c r="CB190" s="3" t="s">
        <v>11648</v>
      </c>
      <c r="CC190" s="3" t="s">
        <v>11649</v>
      </c>
      <c r="CD190" s="3" t="s">
        <v>11650</v>
      </c>
      <c r="CE190" s="3" t="s">
        <v>11651</v>
      </c>
      <c r="CF190" s="3" t="s">
        <v>11652</v>
      </c>
      <c r="CG190" s="3" t="s">
        <v>11653</v>
      </c>
      <c r="CH190" s="3" t="s">
        <v>11654</v>
      </c>
      <c r="CI190" s="3" t="s">
        <v>11655</v>
      </c>
      <c r="CJ190" s="3" t="s">
        <v>11656</v>
      </c>
      <c r="CK190" s="3" t="s">
        <v>11657</v>
      </c>
      <c r="CL190" s="3" t="s">
        <v>11658</v>
      </c>
      <c r="CM190" s="3" t="s">
        <v>121</v>
      </c>
      <c r="CN190" s="3" t="s">
        <v>11659</v>
      </c>
      <c r="CO190" s="3" t="s">
        <v>11660</v>
      </c>
      <c r="CP190" s="3" t="s">
        <v>11661</v>
      </c>
      <c r="CQ190" s="3" t="s">
        <v>11662</v>
      </c>
      <c r="CR190" s="3" t="s">
        <v>121</v>
      </c>
      <c r="CS190" s="3" t="s">
        <v>121</v>
      </c>
      <c r="CT190" s="3" t="s">
        <v>11663</v>
      </c>
      <c r="CU190" s="3" t="s">
        <v>11664</v>
      </c>
      <c r="CV190" s="3" t="s">
        <v>11665</v>
      </c>
      <c r="CW190" s="3" t="s">
        <v>121</v>
      </c>
      <c r="CX190" s="3" t="s">
        <v>11666</v>
      </c>
      <c r="CY190" s="3" t="s">
        <v>11667</v>
      </c>
      <c r="CZ190" s="3" t="s">
        <v>121</v>
      </c>
      <c r="DA190" s="3" t="s">
        <v>121</v>
      </c>
      <c r="DB190" s="3" t="s">
        <v>121</v>
      </c>
      <c r="DC190" s="3" t="s">
        <v>11668</v>
      </c>
      <c r="DD190" s="3" t="s">
        <v>121</v>
      </c>
      <c r="DE190" s="3" t="s">
        <v>121</v>
      </c>
      <c r="DF190" s="3" t="s">
        <v>121</v>
      </c>
      <c r="DG190" s="3" t="s">
        <v>11669</v>
      </c>
      <c r="DH190" s="3" t="s">
        <v>121</v>
      </c>
      <c r="DI190" s="3" t="s">
        <v>1604</v>
      </c>
      <c r="DJ190" s="3" t="s">
        <v>11670</v>
      </c>
      <c r="DK190" s="3" t="s">
        <v>11671</v>
      </c>
      <c r="DL190" s="3" t="s">
        <v>121</v>
      </c>
      <c r="DM190" s="3" t="s">
        <v>11672</v>
      </c>
      <c r="DN190" s="3" t="s">
        <v>121</v>
      </c>
      <c r="DO190" s="3" t="s">
        <v>121</v>
      </c>
      <c r="DP190" s="3" t="s">
        <v>11673</v>
      </c>
      <c r="DQ190" s="3" t="s">
        <v>121</v>
      </c>
      <c r="DR190" s="3" t="s">
        <v>11674</v>
      </c>
      <c r="DS190" s="3" t="s">
        <v>11675</v>
      </c>
    </row>
    <row r="191" spans="1:123" x14ac:dyDescent="0.2">
      <c r="A191" s="3" t="s">
        <v>11676</v>
      </c>
      <c r="B191" s="4">
        <v>212.93</v>
      </c>
      <c r="C191" s="3" t="s">
        <v>11677</v>
      </c>
      <c r="D191" s="10" t="s">
        <v>11678</v>
      </c>
      <c r="E191" s="10" t="s">
        <v>11679</v>
      </c>
      <c r="F191" s="10"/>
      <c r="G191" s="10"/>
      <c r="H191" s="10">
        <v>1</v>
      </c>
      <c r="I191" s="10"/>
      <c r="J191" s="10"/>
      <c r="K191" s="9">
        <v>13682900</v>
      </c>
      <c r="L191" s="9">
        <v>21751652.346431065</v>
      </c>
      <c r="M191" s="9">
        <v>1.5896960692858286</v>
      </c>
      <c r="N191" s="9">
        <v>47462510</v>
      </c>
      <c r="O191" s="9">
        <v>42815734.829264455</v>
      </c>
      <c r="P191" s="9">
        <v>0.90209588218710846</v>
      </c>
      <c r="Q191" s="9">
        <v>32585987.5</v>
      </c>
      <c r="R191" s="9">
        <v>42852612.496137351</v>
      </c>
      <c r="S191" s="9">
        <v>1.3150625708715242</v>
      </c>
      <c r="T191" s="9">
        <v>32234266.666666668</v>
      </c>
      <c r="U191" s="9">
        <v>30785333.831347354</v>
      </c>
      <c r="V191" s="9">
        <v>0.95504992093343788</v>
      </c>
      <c r="W191" s="9">
        <v>9620375</v>
      </c>
      <c r="X191" s="9">
        <v>9951552.103028236</v>
      </c>
      <c r="Y191" s="9">
        <v>1.0344245523722553</v>
      </c>
      <c r="Z191" s="9">
        <v>21705500</v>
      </c>
      <c r="AA191" s="9">
        <v>32847583.495251216</v>
      </c>
      <c r="AB191" s="9">
        <v>1.5133299622331307</v>
      </c>
      <c r="AC191" s="9">
        <v>415372.14285714284</v>
      </c>
      <c r="AD191" s="9">
        <v>398461.03023442102</v>
      </c>
      <c r="AE191" s="9">
        <v>0.95928683973268281</v>
      </c>
      <c r="AF191" s="9">
        <v>251978</v>
      </c>
      <c r="AG191" s="9">
        <v>166970.9248182649</v>
      </c>
      <c r="AH191" s="9">
        <v>0.66264088459415071</v>
      </c>
      <c r="AI191" s="9">
        <v>194731.28571428571</v>
      </c>
      <c r="AJ191" s="9">
        <v>188407.77126993664</v>
      </c>
      <c r="AK191" s="9">
        <v>0.96752697225228057</v>
      </c>
      <c r="AL191" s="9">
        <v>299578</v>
      </c>
      <c r="AM191" s="9">
        <v>235690.01702518784</v>
      </c>
      <c r="AN191" s="9">
        <v>0.78674007111733124</v>
      </c>
      <c r="AP191" s="3" t="s">
        <v>11680</v>
      </c>
      <c r="AQ191" s="3" t="s">
        <v>11681</v>
      </c>
      <c r="AR191" s="3" t="s">
        <v>121</v>
      </c>
      <c r="AS191" s="3" t="s">
        <v>121</v>
      </c>
      <c r="AT191" s="3" t="s">
        <v>11682</v>
      </c>
      <c r="AU191" s="3" t="s">
        <v>11683</v>
      </c>
      <c r="AV191" s="3" t="s">
        <v>121</v>
      </c>
      <c r="AW191" s="3" t="s">
        <v>11684</v>
      </c>
      <c r="AX191" s="3" t="s">
        <v>11685</v>
      </c>
      <c r="AY191" s="3" t="s">
        <v>1549</v>
      </c>
      <c r="AZ191" s="3" t="s">
        <v>11686</v>
      </c>
      <c r="BA191" s="3" t="s">
        <v>11687</v>
      </c>
      <c r="BB191" s="3" t="s">
        <v>11688</v>
      </c>
      <c r="BC191" s="3" t="s">
        <v>11689</v>
      </c>
      <c r="BD191" s="3" t="s">
        <v>11690</v>
      </c>
      <c r="BE191" s="3" t="s">
        <v>11691</v>
      </c>
      <c r="BF191" s="3" t="s">
        <v>11692</v>
      </c>
      <c r="BG191" s="3" t="s">
        <v>11693</v>
      </c>
      <c r="BH191" s="3" t="s">
        <v>11694</v>
      </c>
      <c r="BI191" s="3" t="s">
        <v>11695</v>
      </c>
      <c r="BJ191" s="3" t="s">
        <v>11696</v>
      </c>
      <c r="BK191" s="3" t="s">
        <v>11697</v>
      </c>
      <c r="BL191" s="3" t="s">
        <v>121</v>
      </c>
      <c r="BM191" s="3" t="s">
        <v>121</v>
      </c>
      <c r="BN191" s="3" t="s">
        <v>11698</v>
      </c>
      <c r="BO191" s="3" t="s">
        <v>11699</v>
      </c>
      <c r="BP191" s="3" t="s">
        <v>11700</v>
      </c>
      <c r="BQ191" s="3" t="s">
        <v>419</v>
      </c>
      <c r="BR191" s="3" t="s">
        <v>11701</v>
      </c>
      <c r="BS191" s="3" t="s">
        <v>11702</v>
      </c>
      <c r="BT191" s="3" t="s">
        <v>1417</v>
      </c>
      <c r="BU191" s="3" t="s">
        <v>11703</v>
      </c>
      <c r="BV191" s="3" t="s">
        <v>11704</v>
      </c>
      <c r="BW191" s="3" t="s">
        <v>11705</v>
      </c>
      <c r="BX191" s="3" t="s">
        <v>11706</v>
      </c>
      <c r="BY191" s="3" t="s">
        <v>11707</v>
      </c>
      <c r="BZ191" s="3" t="s">
        <v>11708</v>
      </c>
      <c r="CA191" s="3" t="s">
        <v>11709</v>
      </c>
      <c r="CB191" s="3" t="s">
        <v>11710</v>
      </c>
      <c r="CC191" s="3" t="s">
        <v>11711</v>
      </c>
      <c r="CD191" s="3" t="s">
        <v>11712</v>
      </c>
      <c r="CE191" s="3" t="s">
        <v>11713</v>
      </c>
      <c r="CF191" s="3" t="s">
        <v>11714</v>
      </c>
      <c r="CG191" s="3" t="s">
        <v>11715</v>
      </c>
      <c r="CH191" s="3" t="s">
        <v>11716</v>
      </c>
      <c r="CI191" s="3" t="s">
        <v>11717</v>
      </c>
      <c r="CJ191" s="3" t="s">
        <v>6401</v>
      </c>
      <c r="CK191" s="3" t="s">
        <v>11718</v>
      </c>
      <c r="CL191" s="3" t="s">
        <v>11719</v>
      </c>
      <c r="CM191" s="3" t="s">
        <v>11720</v>
      </c>
      <c r="CN191" s="3" t="s">
        <v>11721</v>
      </c>
      <c r="CO191" s="3" t="s">
        <v>11722</v>
      </c>
      <c r="CP191" s="3" t="s">
        <v>11723</v>
      </c>
      <c r="CQ191" s="3" t="s">
        <v>11724</v>
      </c>
      <c r="CR191" s="3" t="s">
        <v>11725</v>
      </c>
      <c r="CS191" s="3" t="s">
        <v>11726</v>
      </c>
      <c r="CT191" s="3" t="s">
        <v>11727</v>
      </c>
      <c r="CU191" s="3" t="s">
        <v>11728</v>
      </c>
      <c r="CV191" s="3" t="s">
        <v>121</v>
      </c>
      <c r="CW191" s="3" t="s">
        <v>121</v>
      </c>
      <c r="CX191" s="3" t="s">
        <v>11729</v>
      </c>
      <c r="CY191" s="3" t="s">
        <v>11730</v>
      </c>
      <c r="CZ191" s="3" t="s">
        <v>11731</v>
      </c>
      <c r="DA191" s="3" t="s">
        <v>11732</v>
      </c>
      <c r="DB191" s="3" t="s">
        <v>11733</v>
      </c>
      <c r="DC191" s="3" t="s">
        <v>11734</v>
      </c>
      <c r="DD191" s="3" t="s">
        <v>121</v>
      </c>
      <c r="DE191" s="3" t="s">
        <v>121</v>
      </c>
      <c r="DF191" s="3" t="s">
        <v>11735</v>
      </c>
      <c r="DG191" s="3" t="s">
        <v>11736</v>
      </c>
      <c r="DH191" s="3" t="s">
        <v>11737</v>
      </c>
      <c r="DI191" s="3" t="s">
        <v>121</v>
      </c>
      <c r="DJ191" s="3" t="s">
        <v>11738</v>
      </c>
      <c r="DK191" s="3" t="s">
        <v>11739</v>
      </c>
      <c r="DL191" s="3" t="s">
        <v>11740</v>
      </c>
      <c r="DM191" s="3" t="s">
        <v>11741</v>
      </c>
      <c r="DN191" s="3" t="s">
        <v>11742</v>
      </c>
      <c r="DO191" s="3" t="s">
        <v>11743</v>
      </c>
      <c r="DP191" s="3" t="s">
        <v>121</v>
      </c>
      <c r="DQ191" s="3" t="s">
        <v>11744</v>
      </c>
      <c r="DR191" s="3" t="s">
        <v>11745</v>
      </c>
      <c r="DS191" s="3" t="s">
        <v>11746</v>
      </c>
    </row>
    <row r="192" spans="1:123" x14ac:dyDescent="0.2">
      <c r="A192" s="3" t="s">
        <v>11747</v>
      </c>
      <c r="B192" s="4">
        <v>158.18</v>
      </c>
      <c r="C192" s="3" t="s">
        <v>11748</v>
      </c>
      <c r="D192" s="10" t="s">
        <v>5409</v>
      </c>
      <c r="E192" s="10" t="s">
        <v>11679</v>
      </c>
      <c r="F192" s="10"/>
      <c r="G192" s="10"/>
      <c r="H192" s="10">
        <v>1</v>
      </c>
      <c r="I192" s="10"/>
      <c r="J192" s="10"/>
      <c r="K192" s="9">
        <v>23257680</v>
      </c>
      <c r="L192" s="9">
        <v>26291110.783627991</v>
      </c>
      <c r="M192" s="9">
        <v>1.1304270582288514</v>
      </c>
      <c r="N192" s="9">
        <v>98644510</v>
      </c>
      <c r="O192" s="9">
        <v>110090061.01521759</v>
      </c>
      <c r="P192" s="9">
        <v>1.1160282616358232</v>
      </c>
      <c r="Q192" s="9">
        <v>92507000</v>
      </c>
      <c r="R192" s="9">
        <v>64072643.870621011</v>
      </c>
      <c r="S192" s="9">
        <v>0.69262481618278626</v>
      </c>
      <c r="T192" s="9">
        <v>67397866.666666672</v>
      </c>
      <c r="U192" s="9">
        <v>75470680.80426994</v>
      </c>
      <c r="V192" s="9">
        <v>1.1197784816770155</v>
      </c>
      <c r="W192" s="9">
        <v>68259000</v>
      </c>
      <c r="X192" s="9">
        <v>89802741.13896206</v>
      </c>
      <c r="Y192" s="9">
        <v>1.3156175909251828</v>
      </c>
      <c r="Z192" s="9">
        <v>40240966.666666664</v>
      </c>
      <c r="AA192" s="9">
        <v>34278161.391110227</v>
      </c>
      <c r="AB192" s="9">
        <v>0.85182251398310249</v>
      </c>
      <c r="AC192" s="9">
        <v>29568.714285714286</v>
      </c>
      <c r="AD192" s="9">
        <v>53125.607085830983</v>
      </c>
      <c r="AE192" s="9">
        <v>1.7966830269484488</v>
      </c>
      <c r="AF192" s="9">
        <v>154674.14285714287</v>
      </c>
      <c r="AG192" s="9">
        <v>245777.88120606553</v>
      </c>
      <c r="AH192" s="9">
        <v>1.5890043200890154</v>
      </c>
      <c r="AI192" s="9">
        <v>38885.142857142855</v>
      </c>
      <c r="AJ192" s="9">
        <v>69934.131427195054</v>
      </c>
      <c r="AK192" s="9">
        <v>1.7984794779877933</v>
      </c>
      <c r="AL192" s="9">
        <v>98405.71428571429</v>
      </c>
      <c r="AM192" s="9">
        <v>153539.40513292159</v>
      </c>
      <c r="AN192" s="9">
        <v>1.5602692002939014</v>
      </c>
      <c r="AP192" s="3" t="s">
        <v>11749</v>
      </c>
      <c r="AQ192" s="3" t="s">
        <v>11750</v>
      </c>
      <c r="AR192" s="3" t="s">
        <v>11751</v>
      </c>
      <c r="AS192" s="3" t="s">
        <v>11752</v>
      </c>
      <c r="AT192" s="3" t="s">
        <v>11753</v>
      </c>
      <c r="AU192" s="3" t="s">
        <v>11754</v>
      </c>
      <c r="AV192" s="3" t="s">
        <v>121</v>
      </c>
      <c r="AW192" s="3" t="s">
        <v>11755</v>
      </c>
      <c r="AX192" s="3" t="s">
        <v>11756</v>
      </c>
      <c r="AY192" s="3" t="s">
        <v>11757</v>
      </c>
      <c r="AZ192" s="3" t="s">
        <v>11758</v>
      </c>
      <c r="BA192" s="3" t="s">
        <v>11759</v>
      </c>
      <c r="BB192" s="3" t="s">
        <v>11760</v>
      </c>
      <c r="BC192" s="3" t="s">
        <v>11761</v>
      </c>
      <c r="BD192" s="3" t="s">
        <v>11762</v>
      </c>
      <c r="BE192" s="3" t="s">
        <v>11763</v>
      </c>
      <c r="BF192" s="3" t="s">
        <v>11764</v>
      </c>
      <c r="BG192" s="3" t="s">
        <v>11765</v>
      </c>
      <c r="BH192" s="3" t="s">
        <v>11766</v>
      </c>
      <c r="BI192" s="3" t="s">
        <v>11767</v>
      </c>
      <c r="BJ192" s="3" t="s">
        <v>11768</v>
      </c>
      <c r="BK192" s="3" t="s">
        <v>11769</v>
      </c>
      <c r="BL192" s="3" t="s">
        <v>11770</v>
      </c>
      <c r="BM192" s="3" t="s">
        <v>11771</v>
      </c>
      <c r="BN192" s="3" t="s">
        <v>11772</v>
      </c>
      <c r="BO192" s="3" t="s">
        <v>11773</v>
      </c>
      <c r="BP192" s="3" t="s">
        <v>11774</v>
      </c>
      <c r="BQ192" s="3" t="s">
        <v>11775</v>
      </c>
      <c r="BR192" s="3" t="s">
        <v>11776</v>
      </c>
      <c r="BS192" s="3" t="s">
        <v>11777</v>
      </c>
      <c r="BT192" s="3" t="s">
        <v>11778</v>
      </c>
      <c r="BU192" s="3" t="s">
        <v>11779</v>
      </c>
      <c r="BV192" s="3" t="s">
        <v>11780</v>
      </c>
      <c r="BW192" s="3" t="s">
        <v>11781</v>
      </c>
      <c r="BX192" s="3" t="s">
        <v>11782</v>
      </c>
      <c r="BY192" s="3" t="s">
        <v>11783</v>
      </c>
      <c r="BZ192" s="3" t="s">
        <v>11784</v>
      </c>
      <c r="CA192" s="3" t="s">
        <v>11785</v>
      </c>
      <c r="CB192" s="3" t="s">
        <v>11786</v>
      </c>
      <c r="CC192" s="3" t="s">
        <v>370</v>
      </c>
      <c r="CD192" s="3" t="s">
        <v>11787</v>
      </c>
      <c r="CE192" s="3" t="s">
        <v>11788</v>
      </c>
      <c r="CF192" s="3" t="s">
        <v>11789</v>
      </c>
      <c r="CG192" s="3" t="s">
        <v>11790</v>
      </c>
      <c r="CH192" s="3" t="s">
        <v>11791</v>
      </c>
      <c r="CI192" s="3" t="s">
        <v>11792</v>
      </c>
      <c r="CJ192" s="3" t="s">
        <v>11793</v>
      </c>
      <c r="CK192" s="3" t="s">
        <v>11794</v>
      </c>
      <c r="CL192" s="3" t="s">
        <v>11795</v>
      </c>
      <c r="CM192" s="3" t="s">
        <v>11796</v>
      </c>
      <c r="CN192" s="3" t="s">
        <v>11797</v>
      </c>
      <c r="CO192" s="3" t="s">
        <v>11798</v>
      </c>
      <c r="CP192" s="3" t="s">
        <v>11799</v>
      </c>
      <c r="CQ192" s="3" t="s">
        <v>11800</v>
      </c>
      <c r="CR192" s="3" t="s">
        <v>11801</v>
      </c>
      <c r="CS192" s="3" t="s">
        <v>121</v>
      </c>
      <c r="CT192" s="3" t="s">
        <v>121</v>
      </c>
      <c r="CU192" s="3" t="s">
        <v>121</v>
      </c>
      <c r="CV192" s="3" t="s">
        <v>121</v>
      </c>
      <c r="CW192" s="3" t="s">
        <v>11802</v>
      </c>
      <c r="CX192" s="3" t="s">
        <v>11803</v>
      </c>
      <c r="CY192" s="3" t="s">
        <v>11804</v>
      </c>
      <c r="CZ192" s="3" t="s">
        <v>121</v>
      </c>
      <c r="DA192" s="3" t="s">
        <v>121</v>
      </c>
      <c r="DB192" s="3" t="s">
        <v>121</v>
      </c>
      <c r="DC192" s="3" t="s">
        <v>121</v>
      </c>
      <c r="DD192" s="3" t="s">
        <v>121</v>
      </c>
      <c r="DE192" s="3" t="s">
        <v>121</v>
      </c>
      <c r="DF192" s="3" t="s">
        <v>11805</v>
      </c>
      <c r="DG192" s="3" t="s">
        <v>11806</v>
      </c>
      <c r="DH192" s="3" t="s">
        <v>11807</v>
      </c>
      <c r="DI192" s="3" t="s">
        <v>11808</v>
      </c>
      <c r="DJ192" s="3" t="s">
        <v>121</v>
      </c>
      <c r="DK192" s="3" t="s">
        <v>121</v>
      </c>
      <c r="DL192" s="3" t="s">
        <v>121</v>
      </c>
      <c r="DM192" s="3" t="s">
        <v>121</v>
      </c>
      <c r="DN192" s="3" t="s">
        <v>121</v>
      </c>
      <c r="DO192" s="3" t="s">
        <v>121</v>
      </c>
      <c r="DP192" s="3" t="s">
        <v>11809</v>
      </c>
      <c r="DQ192" s="3" t="s">
        <v>11810</v>
      </c>
      <c r="DR192" s="3" t="s">
        <v>121</v>
      </c>
      <c r="DS192" s="3" t="s">
        <v>121</v>
      </c>
    </row>
    <row r="193" spans="1:123" x14ac:dyDescent="0.2">
      <c r="A193" s="3" t="s">
        <v>11811</v>
      </c>
      <c r="B193" s="4">
        <v>217.08</v>
      </c>
      <c r="C193" s="3" t="s">
        <v>11812</v>
      </c>
      <c r="D193" s="10" t="s">
        <v>2172</v>
      </c>
      <c r="E193" s="10" t="s">
        <v>12329</v>
      </c>
      <c r="F193" s="10"/>
      <c r="G193" s="10">
        <v>1</v>
      </c>
      <c r="H193" s="10"/>
      <c r="I193" s="10"/>
      <c r="J193" s="10"/>
      <c r="K193" s="9">
        <v>30809980</v>
      </c>
      <c r="L193" s="9">
        <v>31302383.166493889</v>
      </c>
      <c r="M193" s="9">
        <v>1.0159819372324776</v>
      </c>
      <c r="N193" s="9">
        <v>4693165</v>
      </c>
      <c r="O193" s="9">
        <v>2809036.5817848574</v>
      </c>
      <c r="P193" s="9">
        <v>0.59853778458350759</v>
      </c>
      <c r="Q193" s="9">
        <v>42437775</v>
      </c>
      <c r="R193" s="9">
        <v>49189437.97552333</v>
      </c>
      <c r="S193" s="9">
        <v>1.1590955929127607</v>
      </c>
      <c r="T193" s="9">
        <v>28726222.222222224</v>
      </c>
      <c r="U193" s="9">
        <v>15663664.456136836</v>
      </c>
      <c r="V193" s="9">
        <v>0.54527408215966644</v>
      </c>
      <c r="W193" s="9">
        <v>17871875</v>
      </c>
      <c r="X193" s="9">
        <v>10714731.373707615</v>
      </c>
      <c r="Y193" s="9">
        <v>0.59953034439350184</v>
      </c>
      <c r="Z193" s="9">
        <v>13207677.777777778</v>
      </c>
      <c r="AA193" s="9">
        <v>10885830.742963279</v>
      </c>
      <c r="AB193" s="9">
        <v>0.82420474864089577</v>
      </c>
      <c r="AC193" s="9">
        <v>3783928.5714285714</v>
      </c>
      <c r="AD193" s="9">
        <v>885096.98284855753</v>
      </c>
      <c r="AE193" s="9">
        <v>0.23390953770419642</v>
      </c>
      <c r="AF193" s="9">
        <v>3534114.2857142859</v>
      </c>
      <c r="AG193" s="9">
        <v>2165758.9927694872</v>
      </c>
      <c r="AH193" s="9">
        <v>0.61281521130315175</v>
      </c>
      <c r="AI193" s="9">
        <v>3497828.5714285714</v>
      </c>
      <c r="AJ193" s="9">
        <v>1117886.4920230587</v>
      </c>
      <c r="AK193" s="9">
        <v>0.31959441956484885</v>
      </c>
      <c r="AL193" s="9">
        <v>3675157.1428571427</v>
      </c>
      <c r="AM193" s="9">
        <v>2729677.4405639595</v>
      </c>
      <c r="AN193" s="9">
        <v>0.74273761215060652</v>
      </c>
      <c r="AP193" s="3" t="s">
        <v>11813</v>
      </c>
      <c r="AQ193" s="3" t="s">
        <v>11814</v>
      </c>
      <c r="AR193" s="3" t="s">
        <v>11815</v>
      </c>
      <c r="AS193" s="3" t="s">
        <v>11816</v>
      </c>
      <c r="AT193" s="3" t="s">
        <v>11817</v>
      </c>
      <c r="AU193" s="3" t="s">
        <v>11818</v>
      </c>
      <c r="AV193" s="3" t="s">
        <v>11819</v>
      </c>
      <c r="AW193" s="3" t="s">
        <v>11820</v>
      </c>
      <c r="AX193" s="3" t="s">
        <v>11821</v>
      </c>
      <c r="AY193" s="3" t="s">
        <v>11822</v>
      </c>
      <c r="AZ193" s="3" t="s">
        <v>11823</v>
      </c>
      <c r="BA193" s="3" t="s">
        <v>11824</v>
      </c>
      <c r="BB193" s="3" t="s">
        <v>11825</v>
      </c>
      <c r="BC193" s="3" t="s">
        <v>11826</v>
      </c>
      <c r="BD193" s="3" t="s">
        <v>11827</v>
      </c>
      <c r="BE193" s="3" t="s">
        <v>11828</v>
      </c>
      <c r="BF193" s="3" t="s">
        <v>11829</v>
      </c>
      <c r="BG193" s="3" t="s">
        <v>11830</v>
      </c>
      <c r="BH193" s="3" t="s">
        <v>11831</v>
      </c>
      <c r="BI193" s="3" t="s">
        <v>11832</v>
      </c>
      <c r="BJ193" s="3" t="s">
        <v>11833</v>
      </c>
      <c r="BK193" s="3" t="s">
        <v>11834</v>
      </c>
      <c r="BL193" s="3" t="s">
        <v>11835</v>
      </c>
      <c r="BM193" s="3" t="s">
        <v>10440</v>
      </c>
      <c r="BN193" s="3" t="s">
        <v>11836</v>
      </c>
      <c r="BO193" s="3" t="s">
        <v>11837</v>
      </c>
      <c r="BP193" s="3" t="s">
        <v>11838</v>
      </c>
      <c r="BQ193" s="3" t="s">
        <v>11839</v>
      </c>
      <c r="BR193" s="3" t="s">
        <v>11840</v>
      </c>
      <c r="BS193" s="3" t="s">
        <v>11841</v>
      </c>
      <c r="BT193" s="3" t="s">
        <v>11842</v>
      </c>
      <c r="BU193" s="3" t="s">
        <v>11843</v>
      </c>
      <c r="BV193" s="3" t="s">
        <v>11844</v>
      </c>
      <c r="BW193" s="3" t="s">
        <v>11845</v>
      </c>
      <c r="BX193" s="3" t="s">
        <v>11846</v>
      </c>
      <c r="BY193" s="3" t="s">
        <v>11847</v>
      </c>
      <c r="BZ193" s="3" t="s">
        <v>11848</v>
      </c>
      <c r="CA193" s="3" t="s">
        <v>11849</v>
      </c>
      <c r="CB193" s="3" t="s">
        <v>11850</v>
      </c>
      <c r="CC193" s="3" t="s">
        <v>11851</v>
      </c>
      <c r="CD193" s="3" t="s">
        <v>11852</v>
      </c>
      <c r="CE193" s="3" t="s">
        <v>11853</v>
      </c>
      <c r="CF193" s="3" t="s">
        <v>11854</v>
      </c>
      <c r="CG193" s="3" t="s">
        <v>11855</v>
      </c>
      <c r="CH193" s="3" t="s">
        <v>11856</v>
      </c>
      <c r="CI193" s="3" t="s">
        <v>11857</v>
      </c>
      <c r="CJ193" s="3" t="s">
        <v>11858</v>
      </c>
      <c r="CK193" s="3" t="s">
        <v>11859</v>
      </c>
      <c r="CL193" s="3" t="s">
        <v>9564</v>
      </c>
      <c r="CM193" s="3" t="s">
        <v>11860</v>
      </c>
      <c r="CN193" s="3" t="s">
        <v>11861</v>
      </c>
      <c r="CO193" s="3" t="s">
        <v>11862</v>
      </c>
      <c r="CP193" s="3" t="s">
        <v>11863</v>
      </c>
      <c r="CQ193" s="3" t="s">
        <v>11864</v>
      </c>
      <c r="CR193" s="3" t="s">
        <v>11865</v>
      </c>
      <c r="CS193" s="3" t="s">
        <v>11866</v>
      </c>
      <c r="CT193" s="3" t="s">
        <v>11867</v>
      </c>
      <c r="CU193" s="3" t="s">
        <v>10832</v>
      </c>
      <c r="CV193" s="3" t="s">
        <v>11868</v>
      </c>
      <c r="CW193" s="3" t="s">
        <v>11869</v>
      </c>
      <c r="CX193" s="3" t="s">
        <v>11870</v>
      </c>
      <c r="CY193" s="3" t="s">
        <v>11871</v>
      </c>
      <c r="CZ193" s="3" t="s">
        <v>11872</v>
      </c>
      <c r="DA193" s="3" t="s">
        <v>11873</v>
      </c>
      <c r="DB193" s="3" t="s">
        <v>11874</v>
      </c>
      <c r="DC193" s="3" t="s">
        <v>11875</v>
      </c>
      <c r="DD193" s="3" t="s">
        <v>11876</v>
      </c>
      <c r="DE193" s="3" t="s">
        <v>11877</v>
      </c>
      <c r="DF193" s="3" t="s">
        <v>11878</v>
      </c>
      <c r="DG193" s="3" t="s">
        <v>11879</v>
      </c>
      <c r="DH193" s="3" t="s">
        <v>11880</v>
      </c>
      <c r="DI193" s="3" t="s">
        <v>11881</v>
      </c>
      <c r="DJ193" s="3" t="s">
        <v>11882</v>
      </c>
      <c r="DK193" s="3" t="s">
        <v>11883</v>
      </c>
      <c r="DL193" s="3" t="s">
        <v>11884</v>
      </c>
      <c r="DM193" s="3" t="s">
        <v>11885</v>
      </c>
      <c r="DN193" s="3" t="s">
        <v>11886</v>
      </c>
      <c r="DO193" s="3" t="s">
        <v>11887</v>
      </c>
      <c r="DP193" s="3" t="s">
        <v>11888</v>
      </c>
      <c r="DQ193" s="3" t="s">
        <v>11889</v>
      </c>
      <c r="DR193" s="3" t="s">
        <v>11890</v>
      </c>
      <c r="DS193" s="3" t="s">
        <v>11891</v>
      </c>
    </row>
    <row r="194" spans="1:123" x14ac:dyDescent="0.2">
      <c r="A194" s="3" t="s">
        <v>11892</v>
      </c>
      <c r="B194" s="4">
        <v>139.83000000000001</v>
      </c>
      <c r="C194" s="3" t="s">
        <v>11893</v>
      </c>
      <c r="D194" s="10" t="s">
        <v>2172</v>
      </c>
      <c r="E194" s="10" t="s">
        <v>12329</v>
      </c>
      <c r="F194" s="10"/>
      <c r="G194" s="10">
        <v>1</v>
      </c>
      <c r="H194" s="10"/>
      <c r="I194" s="10"/>
      <c r="J194" s="10"/>
      <c r="K194" s="9">
        <v>1292771.5</v>
      </c>
      <c r="L194" s="9">
        <v>2323325.8367196368</v>
      </c>
      <c r="M194" s="9">
        <v>1.7971666583921728</v>
      </c>
      <c r="N194" s="9">
        <v>488729.59999999998</v>
      </c>
      <c r="O194" s="9">
        <v>686920.42959011393</v>
      </c>
      <c r="P194" s="9">
        <v>1.4055224598430582</v>
      </c>
      <c r="Q194" s="9">
        <v>193178</v>
      </c>
      <c r="R194" s="9">
        <v>247038.81961690614</v>
      </c>
      <c r="S194" s="9">
        <v>1.2788144592909447</v>
      </c>
      <c r="T194" s="9">
        <v>244256.25</v>
      </c>
      <c r="U194" s="9">
        <v>192764.28632899967</v>
      </c>
      <c r="V194" s="9">
        <v>0.78918875700826352</v>
      </c>
      <c r="W194" s="9">
        <v>384227.125</v>
      </c>
      <c r="X194" s="9">
        <v>295466.46487083414</v>
      </c>
      <c r="Y194" s="9">
        <v>0.76898908391965859</v>
      </c>
      <c r="Z194" s="9">
        <v>323432.22222222225</v>
      </c>
      <c r="AA194" s="9">
        <v>311933.06729079626</v>
      </c>
      <c r="AB194" s="9">
        <v>0.96444647706274234</v>
      </c>
      <c r="AC194" s="9">
        <v>12079</v>
      </c>
      <c r="AD194" s="9">
        <v>18171.340979685567</v>
      </c>
      <c r="AE194" s="9">
        <v>1.5043746154222672</v>
      </c>
      <c r="AF194" s="9">
        <v>6111.4285714285716</v>
      </c>
      <c r="AG194" s="9">
        <v>7935.5181695367328</v>
      </c>
      <c r="AH194" s="9">
        <v>1.2984718837484135</v>
      </c>
      <c r="AI194" s="9">
        <v>11852.571428571429</v>
      </c>
      <c r="AJ194" s="9">
        <v>15455.767551922087</v>
      </c>
      <c r="AK194" s="9">
        <v>1.3040012156910448</v>
      </c>
      <c r="AL194" s="9">
        <v>7741</v>
      </c>
      <c r="AM194" s="9">
        <v>8501.1903872340135</v>
      </c>
      <c r="AN194" s="9">
        <v>1.0982031245619446</v>
      </c>
      <c r="AP194" s="3" t="s">
        <v>11894</v>
      </c>
      <c r="AQ194" s="3" t="s">
        <v>11895</v>
      </c>
      <c r="AR194" s="3" t="s">
        <v>11896</v>
      </c>
      <c r="AS194" s="3" t="s">
        <v>11897</v>
      </c>
      <c r="AT194" s="3" t="s">
        <v>121</v>
      </c>
      <c r="AU194" s="3" t="s">
        <v>6516</v>
      </c>
      <c r="AV194" s="3" t="s">
        <v>11898</v>
      </c>
      <c r="AW194" s="3" t="s">
        <v>121</v>
      </c>
      <c r="AX194" s="3" t="s">
        <v>11899</v>
      </c>
      <c r="AY194" s="3" t="s">
        <v>11900</v>
      </c>
      <c r="AZ194" s="3" t="s">
        <v>11901</v>
      </c>
      <c r="BA194" s="3" t="s">
        <v>11902</v>
      </c>
      <c r="BB194" s="3" t="s">
        <v>11903</v>
      </c>
      <c r="BC194" s="3" t="s">
        <v>11904</v>
      </c>
      <c r="BD194" s="3" t="s">
        <v>11905</v>
      </c>
      <c r="BE194" s="3" t="s">
        <v>11906</v>
      </c>
      <c r="BF194" s="3" t="s">
        <v>11907</v>
      </c>
      <c r="BG194" s="3" t="s">
        <v>11908</v>
      </c>
      <c r="BH194" s="3" t="s">
        <v>11909</v>
      </c>
      <c r="BI194" s="3" t="s">
        <v>121</v>
      </c>
      <c r="BJ194" s="3" t="s">
        <v>11910</v>
      </c>
      <c r="BK194" s="3" t="s">
        <v>11911</v>
      </c>
      <c r="BL194" s="3" t="s">
        <v>11912</v>
      </c>
      <c r="BM194" s="3" t="s">
        <v>11913</v>
      </c>
      <c r="BN194" s="3" t="s">
        <v>11914</v>
      </c>
      <c r="BO194" s="3" t="s">
        <v>11915</v>
      </c>
      <c r="BP194" s="3" t="s">
        <v>121</v>
      </c>
      <c r="BQ194" s="3" t="s">
        <v>121</v>
      </c>
      <c r="BR194" s="3" t="s">
        <v>11916</v>
      </c>
      <c r="BS194" s="3" t="s">
        <v>11917</v>
      </c>
      <c r="BT194" s="3" t="s">
        <v>11918</v>
      </c>
      <c r="BU194" s="3" t="s">
        <v>11919</v>
      </c>
      <c r="BV194" s="3" t="s">
        <v>121</v>
      </c>
      <c r="BW194" s="3" t="s">
        <v>11920</v>
      </c>
      <c r="BX194" s="3" t="s">
        <v>11921</v>
      </c>
      <c r="BY194" s="3" t="s">
        <v>11922</v>
      </c>
      <c r="BZ194" s="3" t="s">
        <v>121</v>
      </c>
      <c r="CA194" s="3" t="s">
        <v>11923</v>
      </c>
      <c r="CB194" s="3" t="s">
        <v>11924</v>
      </c>
      <c r="CC194" s="3" t="s">
        <v>11925</v>
      </c>
      <c r="CD194" s="3" t="s">
        <v>11926</v>
      </c>
      <c r="CE194" s="3" t="s">
        <v>121</v>
      </c>
      <c r="CF194" s="3" t="s">
        <v>11927</v>
      </c>
      <c r="CG194" s="3" t="s">
        <v>11928</v>
      </c>
      <c r="CH194" s="3" t="s">
        <v>11929</v>
      </c>
      <c r="CI194" s="3" t="s">
        <v>11930</v>
      </c>
      <c r="CJ194" s="3" t="s">
        <v>11931</v>
      </c>
      <c r="CK194" s="3" t="s">
        <v>11932</v>
      </c>
      <c r="CL194" s="3" t="s">
        <v>121</v>
      </c>
      <c r="CM194" s="3" t="s">
        <v>11933</v>
      </c>
      <c r="CN194" s="3" t="s">
        <v>11934</v>
      </c>
      <c r="CO194" s="3" t="s">
        <v>11935</v>
      </c>
      <c r="CP194" s="3" t="s">
        <v>11936</v>
      </c>
      <c r="CQ194" s="3" t="s">
        <v>11937</v>
      </c>
      <c r="CR194" s="3" t="s">
        <v>11938</v>
      </c>
      <c r="CS194" s="3" t="s">
        <v>121</v>
      </c>
      <c r="CT194" s="3" t="s">
        <v>121</v>
      </c>
      <c r="CU194" s="3" t="s">
        <v>11939</v>
      </c>
      <c r="CV194" s="3" t="s">
        <v>121</v>
      </c>
      <c r="CW194" s="3" t="s">
        <v>121</v>
      </c>
      <c r="CX194" s="3" t="s">
        <v>121</v>
      </c>
      <c r="CY194" s="3" t="s">
        <v>121</v>
      </c>
      <c r="CZ194" s="3" t="s">
        <v>121</v>
      </c>
      <c r="DA194" s="3" t="s">
        <v>121</v>
      </c>
      <c r="DB194" s="3" t="s">
        <v>11940</v>
      </c>
      <c r="DC194" s="3" t="s">
        <v>11941</v>
      </c>
      <c r="DD194" s="3" t="s">
        <v>11942</v>
      </c>
      <c r="DE194" s="3" t="s">
        <v>11943</v>
      </c>
      <c r="DF194" s="3" t="s">
        <v>121</v>
      </c>
      <c r="DG194" s="3" t="s">
        <v>11944</v>
      </c>
      <c r="DH194" s="3" t="s">
        <v>11945</v>
      </c>
      <c r="DI194" s="3" t="s">
        <v>11946</v>
      </c>
      <c r="DJ194" s="3" t="s">
        <v>121</v>
      </c>
      <c r="DK194" s="3" t="s">
        <v>121</v>
      </c>
      <c r="DL194" s="3" t="s">
        <v>11947</v>
      </c>
      <c r="DM194" s="3" t="s">
        <v>11948</v>
      </c>
      <c r="DN194" s="3" t="s">
        <v>11949</v>
      </c>
      <c r="DO194" s="3" t="s">
        <v>11950</v>
      </c>
      <c r="DP194" s="3" t="s">
        <v>121</v>
      </c>
      <c r="DQ194" s="3" t="s">
        <v>121</v>
      </c>
      <c r="DR194" s="3" t="s">
        <v>121</v>
      </c>
      <c r="DS194" s="3" t="s">
        <v>121</v>
      </c>
    </row>
    <row r="195" spans="1:123" x14ac:dyDescent="0.2">
      <c r="A195" s="3" t="s">
        <v>11951</v>
      </c>
      <c r="B195" s="4">
        <v>323.31</v>
      </c>
      <c r="C195" s="3" t="s">
        <v>11952</v>
      </c>
      <c r="D195" s="10" t="s">
        <v>11953</v>
      </c>
      <c r="E195" s="10" t="s">
        <v>12359</v>
      </c>
      <c r="F195" s="10"/>
      <c r="G195" s="10"/>
      <c r="H195" s="10"/>
      <c r="I195" s="10">
        <v>1</v>
      </c>
      <c r="J195" s="10"/>
      <c r="K195" s="9">
        <v>0</v>
      </c>
      <c r="L195" s="9">
        <v>0</v>
      </c>
      <c r="M195" s="9" t="s">
        <v>188</v>
      </c>
      <c r="N195" s="9">
        <v>41964</v>
      </c>
      <c r="O195" s="9">
        <v>88589.898496135298</v>
      </c>
      <c r="P195" s="9">
        <v>2.1110928056461562</v>
      </c>
      <c r="Q195" s="9">
        <v>196950</v>
      </c>
      <c r="R195" s="9">
        <v>557058.72221876215</v>
      </c>
      <c r="S195" s="9">
        <v>2.8284271247461903</v>
      </c>
      <c r="T195" s="9">
        <v>0</v>
      </c>
      <c r="U195" s="9">
        <v>0</v>
      </c>
      <c r="V195" s="9" t="s">
        <v>188</v>
      </c>
      <c r="W195" s="9">
        <v>211766.25</v>
      </c>
      <c r="X195" s="9">
        <v>368454.62279004877</v>
      </c>
      <c r="Y195" s="9">
        <v>1.7399119207619191</v>
      </c>
      <c r="Z195" s="9">
        <v>514910</v>
      </c>
      <c r="AA195" s="9">
        <v>983736.01204794773</v>
      </c>
      <c r="AB195" s="9">
        <v>1.9105008876268623</v>
      </c>
      <c r="AC195" s="9">
        <v>0</v>
      </c>
      <c r="AD195" s="9">
        <v>0</v>
      </c>
      <c r="AE195" s="9" t="s">
        <v>188</v>
      </c>
      <c r="AF195" s="9">
        <v>0</v>
      </c>
      <c r="AG195" s="9">
        <v>0</v>
      </c>
      <c r="AH195" s="9" t="s">
        <v>188</v>
      </c>
      <c r="AI195" s="9">
        <v>0</v>
      </c>
      <c r="AJ195" s="9">
        <v>0</v>
      </c>
      <c r="AK195" s="9" t="s">
        <v>188</v>
      </c>
      <c r="AL195" s="9">
        <v>0</v>
      </c>
      <c r="AM195" s="9">
        <v>0</v>
      </c>
      <c r="AN195" s="9" t="s">
        <v>188</v>
      </c>
      <c r="AP195" s="3" t="s">
        <v>11954</v>
      </c>
      <c r="AQ195" s="3" t="s">
        <v>121</v>
      </c>
      <c r="AR195" s="3" t="s">
        <v>121</v>
      </c>
      <c r="AS195" s="3" t="s">
        <v>121</v>
      </c>
      <c r="AT195" s="3" t="s">
        <v>121</v>
      </c>
      <c r="AU195" s="3" t="s">
        <v>11955</v>
      </c>
      <c r="AV195" s="3" t="s">
        <v>11956</v>
      </c>
      <c r="AW195" s="3" t="s">
        <v>121</v>
      </c>
      <c r="AX195" s="3" t="s">
        <v>121</v>
      </c>
      <c r="AY195" s="3" t="s">
        <v>121</v>
      </c>
      <c r="AZ195" s="3" t="s">
        <v>121</v>
      </c>
      <c r="BA195" s="3" t="s">
        <v>121</v>
      </c>
      <c r="BB195" s="3" t="s">
        <v>121</v>
      </c>
      <c r="BC195" s="3" t="s">
        <v>121</v>
      </c>
      <c r="BD195" s="3" t="s">
        <v>121</v>
      </c>
      <c r="BE195" s="3" t="s">
        <v>121</v>
      </c>
      <c r="BF195" s="3" t="s">
        <v>121</v>
      </c>
      <c r="BG195" s="3" t="s">
        <v>121</v>
      </c>
      <c r="BH195" s="3" t="s">
        <v>121</v>
      </c>
      <c r="BI195" s="3" t="s">
        <v>121</v>
      </c>
      <c r="BJ195" s="3" t="s">
        <v>121</v>
      </c>
      <c r="BK195" s="3" t="s">
        <v>121</v>
      </c>
      <c r="BL195" s="3" t="s">
        <v>121</v>
      </c>
      <c r="BM195" s="3" t="s">
        <v>121</v>
      </c>
      <c r="BN195" s="3" t="s">
        <v>121</v>
      </c>
      <c r="BO195" s="3" t="s">
        <v>11957</v>
      </c>
      <c r="BP195" s="3" t="s">
        <v>121</v>
      </c>
      <c r="BQ195" s="3" t="s">
        <v>11958</v>
      </c>
      <c r="BR195" s="3" t="s">
        <v>121</v>
      </c>
      <c r="BS195" s="3" t="s">
        <v>121</v>
      </c>
      <c r="BT195" s="3" t="s">
        <v>11959</v>
      </c>
      <c r="BU195" s="3" t="s">
        <v>121</v>
      </c>
      <c r="BV195" s="3" t="s">
        <v>121</v>
      </c>
      <c r="BW195" s="3" t="s">
        <v>121</v>
      </c>
      <c r="BX195" s="3" t="s">
        <v>121</v>
      </c>
      <c r="BY195" s="3" t="s">
        <v>121</v>
      </c>
      <c r="BZ195" s="3" t="s">
        <v>121</v>
      </c>
      <c r="CA195" s="3" t="s">
        <v>8757</v>
      </c>
      <c r="CB195" s="3" t="s">
        <v>121</v>
      </c>
      <c r="CC195" s="3" t="s">
        <v>121</v>
      </c>
      <c r="CD195" s="3" t="s">
        <v>11960</v>
      </c>
      <c r="CE195" s="3" t="s">
        <v>11961</v>
      </c>
      <c r="CF195" s="3" t="s">
        <v>121</v>
      </c>
      <c r="CG195" s="3" t="s">
        <v>121</v>
      </c>
      <c r="CH195" s="3" t="s">
        <v>121</v>
      </c>
      <c r="CI195" s="3" t="s">
        <v>121</v>
      </c>
      <c r="CJ195" s="3" t="s">
        <v>121</v>
      </c>
      <c r="CK195" s="3" t="s">
        <v>121</v>
      </c>
      <c r="CL195" s="3" t="s">
        <v>121</v>
      </c>
      <c r="CM195" s="3" t="s">
        <v>121</v>
      </c>
      <c r="CN195" s="3" t="s">
        <v>11962</v>
      </c>
      <c r="CO195" s="3" t="s">
        <v>11963</v>
      </c>
      <c r="CP195" s="3" t="s">
        <v>11964</v>
      </c>
      <c r="CQ195" s="3" t="s">
        <v>121</v>
      </c>
      <c r="CR195" s="3" t="s">
        <v>121</v>
      </c>
      <c r="CS195" s="3" t="s">
        <v>121</v>
      </c>
      <c r="CT195" s="3" t="s">
        <v>121</v>
      </c>
      <c r="CU195" s="3" t="s">
        <v>121</v>
      </c>
      <c r="CV195" s="3" t="s">
        <v>121</v>
      </c>
      <c r="CW195" s="3" t="s">
        <v>121</v>
      </c>
      <c r="CX195" s="3" t="s">
        <v>121</v>
      </c>
      <c r="CY195" s="3" t="s">
        <v>121</v>
      </c>
      <c r="CZ195" s="3" t="s">
        <v>121</v>
      </c>
      <c r="DA195" s="3" t="s">
        <v>121</v>
      </c>
      <c r="DB195" s="3" t="s">
        <v>121</v>
      </c>
      <c r="DC195" s="3" t="s">
        <v>121</v>
      </c>
      <c r="DD195" s="3" t="s">
        <v>121</v>
      </c>
      <c r="DE195" s="3" t="s">
        <v>121</v>
      </c>
      <c r="DF195" s="3" t="s">
        <v>121</v>
      </c>
      <c r="DG195" s="3" t="s">
        <v>121</v>
      </c>
      <c r="DH195" s="3" t="s">
        <v>121</v>
      </c>
      <c r="DI195" s="3" t="s">
        <v>121</v>
      </c>
      <c r="DJ195" s="3" t="s">
        <v>121</v>
      </c>
      <c r="DK195" s="3" t="s">
        <v>121</v>
      </c>
      <c r="DL195" s="3" t="s">
        <v>121</v>
      </c>
      <c r="DM195" s="3" t="s">
        <v>121</v>
      </c>
      <c r="DN195" s="3" t="s">
        <v>121</v>
      </c>
      <c r="DO195" s="3" t="s">
        <v>121</v>
      </c>
      <c r="DP195" s="3" t="s">
        <v>121</v>
      </c>
      <c r="DQ195" s="3" t="s">
        <v>121</v>
      </c>
      <c r="DR195" s="3" t="s">
        <v>121</v>
      </c>
      <c r="DS195" s="3" t="s">
        <v>121</v>
      </c>
    </row>
    <row r="196" spans="1:123" x14ac:dyDescent="0.2">
      <c r="A196" s="3" t="s">
        <v>11965</v>
      </c>
      <c r="B196" s="4">
        <v>323.31</v>
      </c>
      <c r="C196" s="3" t="s">
        <v>11966</v>
      </c>
      <c r="D196" s="10" t="s">
        <v>430</v>
      </c>
      <c r="E196" s="10" t="s">
        <v>5777</v>
      </c>
      <c r="F196" s="10"/>
      <c r="G196" s="10"/>
      <c r="H196" s="10"/>
      <c r="I196" s="10">
        <v>1</v>
      </c>
      <c r="J196" s="10"/>
      <c r="K196" s="9">
        <v>0</v>
      </c>
      <c r="L196" s="9">
        <v>0</v>
      </c>
      <c r="M196" s="9" t="s">
        <v>188</v>
      </c>
      <c r="N196" s="9">
        <v>6264500</v>
      </c>
      <c r="O196" s="9">
        <v>13409444.94045563</v>
      </c>
      <c r="P196" s="9">
        <v>2.1405451257810886</v>
      </c>
      <c r="Q196" s="9">
        <v>1179262.5</v>
      </c>
      <c r="R196" s="9">
        <v>3335458.0421960042</v>
      </c>
      <c r="S196" s="9">
        <v>2.8284271247461903</v>
      </c>
      <c r="T196" s="9">
        <v>0</v>
      </c>
      <c r="U196" s="9">
        <v>0</v>
      </c>
      <c r="V196" s="9" t="s">
        <v>188</v>
      </c>
      <c r="W196" s="9">
        <v>4448375</v>
      </c>
      <c r="X196" s="9">
        <v>8272452.4250671882</v>
      </c>
      <c r="Y196" s="9">
        <v>1.859657161338059</v>
      </c>
      <c r="Z196" s="9">
        <v>3280222.222222222</v>
      </c>
      <c r="AA196" s="9">
        <v>9840666.666666666</v>
      </c>
      <c r="AB196" s="9">
        <v>3</v>
      </c>
      <c r="AC196" s="9">
        <v>62195.857142857145</v>
      </c>
      <c r="AD196" s="9">
        <v>153354.1231816397</v>
      </c>
      <c r="AE196" s="9">
        <v>2.4656645993221367</v>
      </c>
      <c r="AF196" s="9">
        <v>187930.14285714287</v>
      </c>
      <c r="AG196" s="9">
        <v>252978.55345228285</v>
      </c>
      <c r="AH196" s="9">
        <v>1.3461307994885485</v>
      </c>
      <c r="AI196" s="9">
        <v>64224.285714285717</v>
      </c>
      <c r="AJ196" s="9">
        <v>128179.82600720793</v>
      </c>
      <c r="AK196" s="9">
        <v>1.9958155171618557</v>
      </c>
      <c r="AL196" s="9">
        <v>9701.5714285714294</v>
      </c>
      <c r="AM196" s="9">
        <v>17310.473167585984</v>
      </c>
      <c r="AN196" s="9">
        <v>1.7842958014622354</v>
      </c>
      <c r="AP196" s="3" t="s">
        <v>11967</v>
      </c>
      <c r="AQ196" s="3" t="s">
        <v>121</v>
      </c>
      <c r="AR196" s="3" t="s">
        <v>121</v>
      </c>
      <c r="AS196" s="3" t="s">
        <v>121</v>
      </c>
      <c r="AT196" s="3" t="s">
        <v>121</v>
      </c>
      <c r="AU196" s="3" t="s">
        <v>11968</v>
      </c>
      <c r="AV196" s="3" t="s">
        <v>11969</v>
      </c>
      <c r="AW196" s="3" t="s">
        <v>121</v>
      </c>
      <c r="AX196" s="3" t="s">
        <v>121</v>
      </c>
      <c r="AY196" s="3" t="s">
        <v>121</v>
      </c>
      <c r="AZ196" s="3" t="s">
        <v>121</v>
      </c>
      <c r="BA196" s="3" t="s">
        <v>121</v>
      </c>
      <c r="BB196" s="3" t="s">
        <v>121</v>
      </c>
      <c r="BC196" s="3" t="s">
        <v>121</v>
      </c>
      <c r="BD196" s="3" t="s">
        <v>121</v>
      </c>
      <c r="BE196" s="3" t="s">
        <v>121</v>
      </c>
      <c r="BF196" s="3" t="s">
        <v>11970</v>
      </c>
      <c r="BG196" s="3" t="s">
        <v>121</v>
      </c>
      <c r="BH196" s="3" t="s">
        <v>121</v>
      </c>
      <c r="BI196" s="3" t="s">
        <v>11971</v>
      </c>
      <c r="BJ196" s="3" t="s">
        <v>121</v>
      </c>
      <c r="BK196" s="3" t="s">
        <v>121</v>
      </c>
      <c r="BL196" s="3" t="s">
        <v>121</v>
      </c>
      <c r="BM196" s="3" t="s">
        <v>121</v>
      </c>
      <c r="BN196" s="3" t="s">
        <v>121</v>
      </c>
      <c r="BO196" s="3" t="s">
        <v>121</v>
      </c>
      <c r="BP196" s="3" t="s">
        <v>121</v>
      </c>
      <c r="BQ196" s="3" t="s">
        <v>121</v>
      </c>
      <c r="BR196" s="3" t="s">
        <v>121</v>
      </c>
      <c r="BS196" s="3" t="s">
        <v>121</v>
      </c>
      <c r="BT196" s="3" t="s">
        <v>121</v>
      </c>
      <c r="BU196" s="3" t="s">
        <v>121</v>
      </c>
      <c r="BV196" s="3" t="s">
        <v>121</v>
      </c>
      <c r="BW196" s="3" t="s">
        <v>121</v>
      </c>
      <c r="BX196" s="3" t="s">
        <v>121</v>
      </c>
      <c r="BY196" s="3" t="s">
        <v>121</v>
      </c>
      <c r="BZ196" s="3" t="s">
        <v>121</v>
      </c>
      <c r="CA196" s="3" t="s">
        <v>121</v>
      </c>
      <c r="CB196" s="3" t="s">
        <v>121</v>
      </c>
      <c r="CC196" s="3" t="s">
        <v>121</v>
      </c>
      <c r="CD196" s="3" t="s">
        <v>121</v>
      </c>
      <c r="CE196" s="3" t="s">
        <v>121</v>
      </c>
      <c r="CF196" s="3" t="s">
        <v>121</v>
      </c>
      <c r="CG196" s="3" t="s">
        <v>121</v>
      </c>
      <c r="CH196" s="3" t="s">
        <v>11972</v>
      </c>
      <c r="CI196" s="3" t="s">
        <v>11973</v>
      </c>
      <c r="CJ196" s="3" t="s">
        <v>121</v>
      </c>
      <c r="CK196" s="3" t="s">
        <v>11974</v>
      </c>
      <c r="CL196" s="3" t="s">
        <v>121</v>
      </c>
      <c r="CM196" s="3" t="s">
        <v>121</v>
      </c>
      <c r="CN196" s="3" t="s">
        <v>121</v>
      </c>
      <c r="CO196" s="3" t="s">
        <v>11975</v>
      </c>
      <c r="CP196" s="3" t="s">
        <v>121</v>
      </c>
      <c r="CQ196" s="3" t="s">
        <v>121</v>
      </c>
      <c r="CR196" s="3" t="s">
        <v>121</v>
      </c>
      <c r="CS196" s="3" t="s">
        <v>121</v>
      </c>
      <c r="CT196" s="3" t="s">
        <v>11976</v>
      </c>
      <c r="CU196" s="3" t="s">
        <v>121</v>
      </c>
      <c r="CV196" s="3" t="s">
        <v>121</v>
      </c>
      <c r="CW196" s="3" t="s">
        <v>121</v>
      </c>
      <c r="CX196" s="3" t="s">
        <v>121</v>
      </c>
      <c r="CY196" s="3" t="s">
        <v>121</v>
      </c>
      <c r="CZ196" s="3" t="s">
        <v>121</v>
      </c>
      <c r="DA196" s="3" t="s">
        <v>11977</v>
      </c>
      <c r="DB196" s="3" t="s">
        <v>11978</v>
      </c>
      <c r="DC196" s="3" t="s">
        <v>121</v>
      </c>
      <c r="DD196" s="3" t="s">
        <v>121</v>
      </c>
      <c r="DE196" s="3" t="s">
        <v>11979</v>
      </c>
      <c r="DF196" s="3" t="s">
        <v>11980</v>
      </c>
      <c r="DG196" s="3" t="s">
        <v>121</v>
      </c>
      <c r="DH196" s="3" t="s">
        <v>11981</v>
      </c>
      <c r="DI196" s="3" t="s">
        <v>121</v>
      </c>
      <c r="DJ196" s="3" t="s">
        <v>11982</v>
      </c>
      <c r="DK196" s="3" t="s">
        <v>121</v>
      </c>
      <c r="DL196" s="3" t="s">
        <v>121</v>
      </c>
      <c r="DM196" s="3" t="s">
        <v>121</v>
      </c>
      <c r="DN196" s="3" t="s">
        <v>121</v>
      </c>
      <c r="DO196" s="3" t="s">
        <v>11983</v>
      </c>
      <c r="DP196" s="3" t="s">
        <v>121</v>
      </c>
      <c r="DQ196" s="3" t="s">
        <v>121</v>
      </c>
      <c r="DR196" s="3" t="s">
        <v>11984</v>
      </c>
      <c r="DS196" s="3" t="s">
        <v>11985</v>
      </c>
    </row>
    <row r="197" spans="1:123" s="1" customFormat="1" x14ac:dyDescent="0.2">
      <c r="A197" s="3" t="s">
        <v>11986</v>
      </c>
      <c r="B197" s="4">
        <v>74.707999999999998</v>
      </c>
      <c r="C197" s="3" t="s">
        <v>11987</v>
      </c>
      <c r="D197" s="3" t="s">
        <v>596</v>
      </c>
      <c r="E197" s="3"/>
      <c r="F197" s="3"/>
      <c r="G197" s="3"/>
      <c r="H197" s="3"/>
      <c r="I197" s="3"/>
      <c r="J197" s="3" t="s">
        <v>313</v>
      </c>
      <c r="K197" s="9">
        <v>82434</v>
      </c>
      <c r="L197" s="9">
        <v>184328.02765721767</v>
      </c>
      <c r="M197" s="9">
        <v>2.2360679774997898</v>
      </c>
      <c r="N197" s="9">
        <v>245674.2</v>
      </c>
      <c r="O197" s="9">
        <v>567803.15560819337</v>
      </c>
      <c r="P197" s="9">
        <v>2.3112038448001186</v>
      </c>
      <c r="Q197" s="9">
        <v>0</v>
      </c>
      <c r="R197" s="9">
        <v>0</v>
      </c>
      <c r="S197" s="9" t="s">
        <v>188</v>
      </c>
      <c r="T197" s="9">
        <v>0</v>
      </c>
      <c r="U197" s="9">
        <v>0</v>
      </c>
      <c r="V197" s="9" t="s">
        <v>188</v>
      </c>
      <c r="W197" s="9">
        <v>83703.75</v>
      </c>
      <c r="X197" s="9">
        <v>236749.95694297392</v>
      </c>
      <c r="Y197" s="9">
        <v>2.8284271247461903</v>
      </c>
      <c r="Z197" s="9">
        <v>180500</v>
      </c>
      <c r="AA197" s="9">
        <v>541500</v>
      </c>
      <c r="AB197" s="9">
        <v>3</v>
      </c>
      <c r="AC197" s="9">
        <v>0</v>
      </c>
      <c r="AD197" s="9">
        <v>0</v>
      </c>
      <c r="AE197" s="9" t="s">
        <v>188</v>
      </c>
      <c r="AF197" s="9">
        <v>0</v>
      </c>
      <c r="AG197" s="9">
        <v>0</v>
      </c>
      <c r="AH197" s="9" t="s">
        <v>188</v>
      </c>
      <c r="AI197" s="9">
        <v>0</v>
      </c>
      <c r="AJ197" s="9">
        <v>0</v>
      </c>
      <c r="AK197" s="9" t="s">
        <v>188</v>
      </c>
      <c r="AL197" s="9">
        <v>1523.8571428571429</v>
      </c>
      <c r="AM197" s="9">
        <v>4031.7470335894268</v>
      </c>
      <c r="AN197" s="9">
        <v>2.6457513110645907</v>
      </c>
      <c r="AO197" s="9"/>
      <c r="AP197" s="3" t="s">
        <v>11988</v>
      </c>
      <c r="AQ197" s="3" t="s">
        <v>121</v>
      </c>
      <c r="AR197" s="3" t="s">
        <v>121</v>
      </c>
      <c r="AS197" s="3" t="s">
        <v>121</v>
      </c>
      <c r="AT197" s="3" t="s">
        <v>121</v>
      </c>
      <c r="AU197" s="3" t="s">
        <v>121</v>
      </c>
      <c r="AV197" s="3" t="s">
        <v>11989</v>
      </c>
      <c r="AW197" s="3" t="s">
        <v>121</v>
      </c>
      <c r="AX197" s="3" t="s">
        <v>121</v>
      </c>
      <c r="AY197" s="3" t="s">
        <v>121</v>
      </c>
      <c r="AZ197" s="3" t="s">
        <v>121</v>
      </c>
      <c r="BA197" s="3" t="s">
        <v>121</v>
      </c>
      <c r="BB197" s="3" t="s">
        <v>121</v>
      </c>
      <c r="BC197" s="3" t="s">
        <v>121</v>
      </c>
      <c r="BD197" s="3" t="s">
        <v>121</v>
      </c>
      <c r="BE197" s="3" t="s">
        <v>121</v>
      </c>
      <c r="BF197" s="3" t="s">
        <v>121</v>
      </c>
      <c r="BG197" s="3" t="s">
        <v>121</v>
      </c>
      <c r="BH197" s="3" t="s">
        <v>121</v>
      </c>
      <c r="BI197" s="3" t="s">
        <v>11990</v>
      </c>
      <c r="BJ197" s="3" t="s">
        <v>121</v>
      </c>
      <c r="BK197" s="3" t="s">
        <v>121</v>
      </c>
      <c r="BL197" s="3" t="s">
        <v>121</v>
      </c>
      <c r="BM197" s="3" t="s">
        <v>121</v>
      </c>
      <c r="BN197" s="3" t="s">
        <v>11991</v>
      </c>
      <c r="BO197" s="3" t="s">
        <v>121</v>
      </c>
      <c r="BP197" s="3" t="s">
        <v>11992</v>
      </c>
      <c r="BQ197" s="3" t="s">
        <v>121</v>
      </c>
      <c r="BR197" s="3" t="s">
        <v>121</v>
      </c>
      <c r="BS197" s="3" t="s">
        <v>121</v>
      </c>
      <c r="BT197" s="3" t="s">
        <v>121</v>
      </c>
      <c r="BU197" s="3" t="s">
        <v>121</v>
      </c>
      <c r="BV197" s="3" t="s">
        <v>121</v>
      </c>
      <c r="BW197" s="3" t="s">
        <v>121</v>
      </c>
      <c r="BX197" s="3" t="s">
        <v>11993</v>
      </c>
      <c r="BY197" s="3" t="s">
        <v>121</v>
      </c>
      <c r="BZ197" s="3" t="s">
        <v>121</v>
      </c>
      <c r="CA197" s="3" t="s">
        <v>121</v>
      </c>
      <c r="CB197" s="3" t="s">
        <v>11994</v>
      </c>
      <c r="CC197" s="3" t="s">
        <v>121</v>
      </c>
      <c r="CD197" s="3" t="s">
        <v>121</v>
      </c>
      <c r="CE197" s="3" t="s">
        <v>121</v>
      </c>
      <c r="CF197" s="3" t="s">
        <v>121</v>
      </c>
      <c r="CG197" s="3" t="s">
        <v>11995</v>
      </c>
      <c r="CH197" s="3" t="s">
        <v>121</v>
      </c>
      <c r="CI197" s="3" t="s">
        <v>121</v>
      </c>
      <c r="CJ197" s="3" t="s">
        <v>121</v>
      </c>
      <c r="CK197" s="3" t="s">
        <v>121</v>
      </c>
      <c r="CL197" s="3" t="s">
        <v>121</v>
      </c>
      <c r="CM197" s="3" t="s">
        <v>121</v>
      </c>
      <c r="CN197" s="3" t="s">
        <v>121</v>
      </c>
      <c r="CO197" s="3" t="s">
        <v>121</v>
      </c>
      <c r="CP197" s="3" t="s">
        <v>121</v>
      </c>
      <c r="CQ197" s="3" t="s">
        <v>121</v>
      </c>
      <c r="CR197" s="3" t="s">
        <v>121</v>
      </c>
      <c r="CS197" s="3" t="s">
        <v>121</v>
      </c>
      <c r="CT197" s="3" t="s">
        <v>121</v>
      </c>
      <c r="CU197" s="3" t="s">
        <v>121</v>
      </c>
      <c r="CV197" s="3" t="s">
        <v>121</v>
      </c>
      <c r="CW197" s="3" t="s">
        <v>121</v>
      </c>
      <c r="CX197" s="3" t="s">
        <v>121</v>
      </c>
      <c r="CY197" s="3" t="s">
        <v>121</v>
      </c>
      <c r="CZ197" s="3" t="s">
        <v>121</v>
      </c>
      <c r="DA197" s="3" t="s">
        <v>121</v>
      </c>
      <c r="DB197" s="3" t="s">
        <v>121</v>
      </c>
      <c r="DC197" s="3" t="s">
        <v>121</v>
      </c>
      <c r="DD197" s="3" t="s">
        <v>121</v>
      </c>
      <c r="DE197" s="3" t="s">
        <v>121</v>
      </c>
      <c r="DF197" s="3" t="s">
        <v>121</v>
      </c>
      <c r="DG197" s="3" t="s">
        <v>121</v>
      </c>
      <c r="DH197" s="3" t="s">
        <v>121</v>
      </c>
      <c r="DI197" s="3" t="s">
        <v>121</v>
      </c>
      <c r="DJ197" s="3" t="s">
        <v>121</v>
      </c>
      <c r="DK197" s="3" t="s">
        <v>121</v>
      </c>
      <c r="DL197" s="3" t="s">
        <v>121</v>
      </c>
      <c r="DM197" s="3" t="s">
        <v>121</v>
      </c>
      <c r="DN197" s="3" t="s">
        <v>121</v>
      </c>
      <c r="DO197" s="3" t="s">
        <v>121</v>
      </c>
      <c r="DP197" s="3" t="s">
        <v>121</v>
      </c>
      <c r="DQ197" s="3" t="s">
        <v>11996</v>
      </c>
      <c r="DR197" s="3" t="s">
        <v>121</v>
      </c>
      <c r="DS197" s="3" t="s">
        <v>121</v>
      </c>
    </row>
    <row r="198" spans="1:123" x14ac:dyDescent="0.2">
      <c r="A198" s="3" t="s">
        <v>11997</v>
      </c>
      <c r="B198" s="4">
        <v>219.27</v>
      </c>
      <c r="C198" s="3" t="s">
        <v>11998</v>
      </c>
      <c r="D198" s="10" t="s">
        <v>430</v>
      </c>
      <c r="E198" s="10"/>
      <c r="F198" s="10"/>
      <c r="G198" s="10"/>
      <c r="H198" s="10"/>
      <c r="I198" s="10"/>
      <c r="J198" s="10">
        <f>IF(SUM(F198:I198)&gt;0,,1)</f>
        <v>1</v>
      </c>
      <c r="K198" s="9">
        <v>499084000</v>
      </c>
      <c r="L198" s="9">
        <v>444244489.6248011</v>
      </c>
      <c r="M198" s="9">
        <v>0.89011967850061535</v>
      </c>
      <c r="N198" s="9">
        <v>36986050</v>
      </c>
      <c r="O198" s="9">
        <v>100522161.01705301</v>
      </c>
      <c r="P198" s="9">
        <v>2.7178398617060489</v>
      </c>
      <c r="Q198" s="9">
        <v>152366375</v>
      </c>
      <c r="R198" s="9">
        <v>132546331.33570153</v>
      </c>
      <c r="S198" s="9">
        <v>0.86991851933014441</v>
      </c>
      <c r="T198" s="9">
        <v>137027222.22222221</v>
      </c>
      <c r="U198" s="9">
        <v>93961474.757979631</v>
      </c>
      <c r="V198" s="9">
        <v>0.68571392774494666</v>
      </c>
      <c r="W198" s="9">
        <v>388333250</v>
      </c>
      <c r="X198" s="9">
        <v>220659986.5699974</v>
      </c>
      <c r="Y198" s="9">
        <v>0.56822326331829021</v>
      </c>
      <c r="Z198" s="9">
        <v>345538711.1111111</v>
      </c>
      <c r="AA198" s="9">
        <v>311212749.42898971</v>
      </c>
      <c r="AB198" s="9">
        <v>0.90065957712308664</v>
      </c>
      <c r="AC198" s="9">
        <v>6715917.1428571427</v>
      </c>
      <c r="AD198" s="9">
        <v>8419073.3095606863</v>
      </c>
      <c r="AE198" s="9">
        <v>1.2535999373540472</v>
      </c>
      <c r="AF198" s="9">
        <v>12939028.571428571</v>
      </c>
      <c r="AG198" s="9">
        <v>6387225.5441921698</v>
      </c>
      <c r="AH198" s="9">
        <v>0.49364026896858221</v>
      </c>
      <c r="AI198" s="9">
        <v>3490677.1428571427</v>
      </c>
      <c r="AJ198" s="9">
        <v>8038161.8095136536</v>
      </c>
      <c r="AK198" s="9">
        <v>2.3027514377724327</v>
      </c>
      <c r="AL198" s="9">
        <v>13225785.714285715</v>
      </c>
      <c r="AM198" s="9">
        <v>5301506.5929188393</v>
      </c>
      <c r="AN198" s="9">
        <v>0.40084624894477644</v>
      </c>
      <c r="AP198" s="3" t="s">
        <v>11999</v>
      </c>
      <c r="AQ198" s="3" t="s">
        <v>12000</v>
      </c>
      <c r="AR198" s="3" t="s">
        <v>12001</v>
      </c>
      <c r="AS198" s="3" t="s">
        <v>12002</v>
      </c>
      <c r="AT198" s="3" t="s">
        <v>12003</v>
      </c>
      <c r="AU198" s="3" t="s">
        <v>121</v>
      </c>
      <c r="AV198" s="3" t="s">
        <v>12004</v>
      </c>
      <c r="AW198" s="3" t="s">
        <v>12005</v>
      </c>
      <c r="AX198" s="3" t="s">
        <v>12006</v>
      </c>
      <c r="AY198" s="3" t="s">
        <v>12007</v>
      </c>
      <c r="AZ198" s="3" t="s">
        <v>12008</v>
      </c>
      <c r="BA198" s="3" t="s">
        <v>12009</v>
      </c>
      <c r="BB198" s="3" t="s">
        <v>12010</v>
      </c>
      <c r="BC198" s="3" t="s">
        <v>12011</v>
      </c>
      <c r="BD198" s="3" t="s">
        <v>12012</v>
      </c>
      <c r="BE198" s="3" t="s">
        <v>12013</v>
      </c>
      <c r="BF198" s="3" t="s">
        <v>12014</v>
      </c>
      <c r="BG198" s="3" t="s">
        <v>12015</v>
      </c>
      <c r="BH198" s="3" t="s">
        <v>12016</v>
      </c>
      <c r="BI198" s="3" t="s">
        <v>12017</v>
      </c>
      <c r="BJ198" s="3" t="s">
        <v>12018</v>
      </c>
      <c r="BK198" s="3" t="s">
        <v>12019</v>
      </c>
      <c r="BL198" s="3" t="s">
        <v>12020</v>
      </c>
      <c r="BM198" s="3" t="s">
        <v>12021</v>
      </c>
      <c r="BN198" s="3" t="s">
        <v>12022</v>
      </c>
      <c r="BO198" s="3" t="s">
        <v>121</v>
      </c>
      <c r="BP198" s="3" t="s">
        <v>12023</v>
      </c>
      <c r="BQ198" s="3" t="s">
        <v>12024</v>
      </c>
      <c r="BR198" s="3" t="s">
        <v>12025</v>
      </c>
      <c r="BS198" s="3" t="s">
        <v>12026</v>
      </c>
      <c r="BT198" s="3" t="s">
        <v>12027</v>
      </c>
      <c r="BU198" s="3" t="s">
        <v>12028</v>
      </c>
      <c r="BV198" s="3" t="s">
        <v>12029</v>
      </c>
      <c r="BW198" s="3" t="s">
        <v>12030</v>
      </c>
      <c r="BX198" s="3" t="s">
        <v>12031</v>
      </c>
      <c r="BY198" s="3" t="s">
        <v>12032</v>
      </c>
      <c r="BZ198" s="3" t="s">
        <v>12033</v>
      </c>
      <c r="CA198" s="3" t="s">
        <v>12034</v>
      </c>
      <c r="CB198" s="3" t="s">
        <v>12035</v>
      </c>
      <c r="CC198" s="3" t="s">
        <v>12036</v>
      </c>
      <c r="CD198" s="3" t="s">
        <v>12037</v>
      </c>
      <c r="CE198" s="3" t="s">
        <v>12038</v>
      </c>
      <c r="CF198" s="3" t="s">
        <v>12039</v>
      </c>
      <c r="CG198" s="3" t="s">
        <v>12040</v>
      </c>
      <c r="CH198" s="3" t="s">
        <v>12041</v>
      </c>
      <c r="CI198" s="3" t="s">
        <v>12042</v>
      </c>
      <c r="CJ198" s="3" t="s">
        <v>12043</v>
      </c>
      <c r="CK198" s="3" t="s">
        <v>12044</v>
      </c>
      <c r="CL198" s="3" t="s">
        <v>12045</v>
      </c>
      <c r="CM198" s="3" t="s">
        <v>12046</v>
      </c>
      <c r="CN198" s="3" t="s">
        <v>12047</v>
      </c>
      <c r="CO198" s="3" t="s">
        <v>12048</v>
      </c>
      <c r="CP198" s="3" t="s">
        <v>4939</v>
      </c>
      <c r="CQ198" s="3" t="s">
        <v>12049</v>
      </c>
      <c r="CR198" s="3" t="s">
        <v>12050</v>
      </c>
      <c r="CS198" s="3" t="s">
        <v>12051</v>
      </c>
      <c r="CT198" s="3" t="s">
        <v>12052</v>
      </c>
      <c r="CU198" s="3" t="s">
        <v>12053</v>
      </c>
      <c r="CV198" s="3" t="s">
        <v>12054</v>
      </c>
      <c r="CW198" s="3" t="s">
        <v>12055</v>
      </c>
      <c r="CX198" s="3" t="s">
        <v>12056</v>
      </c>
      <c r="CY198" s="3" t="s">
        <v>12057</v>
      </c>
      <c r="CZ198" s="3" t="s">
        <v>12058</v>
      </c>
      <c r="DA198" s="3" t="s">
        <v>12059</v>
      </c>
      <c r="DB198" s="3" t="s">
        <v>12060</v>
      </c>
      <c r="DC198" s="3" t="s">
        <v>12061</v>
      </c>
      <c r="DD198" s="3" t="s">
        <v>12062</v>
      </c>
      <c r="DE198" s="3" t="s">
        <v>12063</v>
      </c>
      <c r="DF198" s="3" t="s">
        <v>12064</v>
      </c>
      <c r="DG198" s="3" t="s">
        <v>12065</v>
      </c>
      <c r="DH198" s="3" t="s">
        <v>12066</v>
      </c>
      <c r="DI198" s="3" t="s">
        <v>12067</v>
      </c>
      <c r="DJ198" s="3" t="s">
        <v>12068</v>
      </c>
      <c r="DK198" s="3" t="s">
        <v>12069</v>
      </c>
      <c r="DL198" s="3" t="s">
        <v>12070</v>
      </c>
      <c r="DM198" s="3" t="s">
        <v>12071</v>
      </c>
      <c r="DN198" s="3" t="s">
        <v>12072</v>
      </c>
      <c r="DO198" s="3" t="s">
        <v>12073</v>
      </c>
      <c r="DP198" s="3" t="s">
        <v>1083</v>
      </c>
      <c r="DQ198" s="3" t="s">
        <v>12074</v>
      </c>
      <c r="DR198" s="3" t="s">
        <v>12075</v>
      </c>
      <c r="DS198" s="3" t="s">
        <v>12076</v>
      </c>
    </row>
    <row r="199" spans="1:123" x14ac:dyDescent="0.2">
      <c r="A199" s="3" t="s">
        <v>12077</v>
      </c>
      <c r="B199" s="4">
        <v>243.92</v>
      </c>
      <c r="C199" s="3" t="s">
        <v>12078</v>
      </c>
      <c r="D199" s="10" t="s">
        <v>12079</v>
      </c>
      <c r="E199" s="10" t="s">
        <v>12366</v>
      </c>
      <c r="F199" s="10">
        <v>1</v>
      </c>
      <c r="G199" s="10"/>
      <c r="H199" s="10"/>
      <c r="I199" s="10"/>
      <c r="J199" s="10"/>
      <c r="K199" s="9">
        <v>15966960</v>
      </c>
      <c r="L199" s="9">
        <v>15097895.57219979</v>
      </c>
      <c r="M199" s="9">
        <v>0.94557107753760206</v>
      </c>
      <c r="N199" s="9">
        <v>2806847</v>
      </c>
      <c r="O199" s="9">
        <v>7536135.0057190014</v>
      </c>
      <c r="P199" s="9">
        <v>2.6849112209247608</v>
      </c>
      <c r="Q199" s="9">
        <v>4882992.5</v>
      </c>
      <c r="R199" s="9">
        <v>3095374.2974950313</v>
      </c>
      <c r="S199" s="9">
        <v>0.63390928769500077</v>
      </c>
      <c r="T199" s="9">
        <v>4480051.111111111</v>
      </c>
      <c r="U199" s="9">
        <v>3894550.8568044286</v>
      </c>
      <c r="V199" s="9">
        <v>0.86930946996239278</v>
      </c>
      <c r="W199" s="9">
        <v>12068132.5</v>
      </c>
      <c r="X199" s="9">
        <v>6801980.1418531276</v>
      </c>
      <c r="Y199" s="9">
        <v>0.56363154297925777</v>
      </c>
      <c r="Z199" s="9">
        <v>13470120</v>
      </c>
      <c r="AA199" s="9">
        <v>11183123.291474748</v>
      </c>
      <c r="AB199" s="9">
        <v>0.83021705014318714</v>
      </c>
      <c r="AC199" s="9">
        <v>332546.85714285716</v>
      </c>
      <c r="AD199" s="9">
        <v>363715.12953016249</v>
      </c>
      <c r="AE199" s="9">
        <v>1.0937259568624216</v>
      </c>
      <c r="AF199" s="9">
        <v>247755.71428571429</v>
      </c>
      <c r="AG199" s="9">
        <v>125981.32981479741</v>
      </c>
      <c r="AH199" s="9">
        <v>0.50849010759652757</v>
      </c>
      <c r="AI199" s="9">
        <v>348485.71428571426</v>
      </c>
      <c r="AJ199" s="9">
        <v>198066.75514896007</v>
      </c>
      <c r="AK199" s="9">
        <v>0.56836405921239674</v>
      </c>
      <c r="AL199" s="9">
        <v>294472.42857142858</v>
      </c>
      <c r="AM199" s="9">
        <v>240500.37570577522</v>
      </c>
      <c r="AN199" s="9">
        <v>0.8167161077609626</v>
      </c>
      <c r="AP199" s="3" t="s">
        <v>12080</v>
      </c>
      <c r="AQ199" s="3" t="s">
        <v>12081</v>
      </c>
      <c r="AR199" s="3" t="s">
        <v>12082</v>
      </c>
      <c r="AS199" s="3" t="s">
        <v>12083</v>
      </c>
      <c r="AT199" s="3" t="s">
        <v>12084</v>
      </c>
      <c r="AU199" s="3" t="s">
        <v>12085</v>
      </c>
      <c r="AV199" s="3" t="s">
        <v>12086</v>
      </c>
      <c r="AW199" s="3" t="s">
        <v>12087</v>
      </c>
      <c r="AX199" s="3" t="s">
        <v>12088</v>
      </c>
      <c r="AY199" s="3" t="s">
        <v>12089</v>
      </c>
      <c r="AZ199" s="3" t="s">
        <v>12090</v>
      </c>
      <c r="BA199" s="3" t="s">
        <v>12091</v>
      </c>
      <c r="BB199" s="3" t="s">
        <v>12092</v>
      </c>
      <c r="BC199" s="3" t="s">
        <v>12093</v>
      </c>
      <c r="BD199" s="3" t="s">
        <v>12094</v>
      </c>
      <c r="BE199" s="3" t="s">
        <v>12095</v>
      </c>
      <c r="BF199" s="3" t="s">
        <v>12096</v>
      </c>
      <c r="BG199" s="3" t="s">
        <v>12097</v>
      </c>
      <c r="BH199" s="3" t="s">
        <v>121</v>
      </c>
      <c r="BI199" s="3" t="s">
        <v>6984</v>
      </c>
      <c r="BJ199" s="3" t="s">
        <v>12098</v>
      </c>
      <c r="BK199" s="3" t="s">
        <v>12099</v>
      </c>
      <c r="BL199" s="3" t="s">
        <v>9196</v>
      </c>
      <c r="BM199" s="3" t="s">
        <v>12100</v>
      </c>
      <c r="BN199" s="3" t="s">
        <v>12101</v>
      </c>
      <c r="BO199" s="3" t="s">
        <v>121</v>
      </c>
      <c r="BP199" s="3" t="s">
        <v>12102</v>
      </c>
      <c r="BQ199" s="3" t="s">
        <v>121</v>
      </c>
      <c r="BR199" s="3" t="s">
        <v>12103</v>
      </c>
      <c r="BS199" s="3" t="s">
        <v>12104</v>
      </c>
      <c r="BT199" s="3" t="s">
        <v>12105</v>
      </c>
      <c r="BU199" s="3" t="s">
        <v>12106</v>
      </c>
      <c r="BV199" s="3" t="s">
        <v>12107</v>
      </c>
      <c r="BW199" s="3" t="s">
        <v>12108</v>
      </c>
      <c r="BX199" s="3" t="s">
        <v>12109</v>
      </c>
      <c r="BY199" s="3" t="s">
        <v>12110</v>
      </c>
      <c r="BZ199" s="3" t="s">
        <v>12111</v>
      </c>
      <c r="CA199" s="3" t="s">
        <v>12112</v>
      </c>
      <c r="CB199" s="3" t="s">
        <v>12113</v>
      </c>
      <c r="CC199" s="3" t="s">
        <v>12114</v>
      </c>
      <c r="CD199" s="3" t="s">
        <v>12115</v>
      </c>
      <c r="CE199" s="3" t="s">
        <v>8683</v>
      </c>
      <c r="CF199" s="3" t="s">
        <v>12116</v>
      </c>
      <c r="CG199" s="3" t="s">
        <v>12117</v>
      </c>
      <c r="CH199" s="3" t="s">
        <v>12118</v>
      </c>
      <c r="CI199" s="3" t="s">
        <v>12119</v>
      </c>
      <c r="CJ199" s="3" t="s">
        <v>12120</v>
      </c>
      <c r="CK199" s="3" t="s">
        <v>12121</v>
      </c>
      <c r="CL199" s="3" t="s">
        <v>12122</v>
      </c>
      <c r="CM199" s="3" t="s">
        <v>12123</v>
      </c>
      <c r="CN199" s="3" t="s">
        <v>12124</v>
      </c>
      <c r="CO199" s="3" t="s">
        <v>12125</v>
      </c>
      <c r="CP199" s="3" t="s">
        <v>12126</v>
      </c>
      <c r="CQ199" s="3" t="s">
        <v>12127</v>
      </c>
      <c r="CR199" s="3" t="s">
        <v>12128</v>
      </c>
      <c r="CS199" s="3" t="s">
        <v>12129</v>
      </c>
      <c r="CT199" s="3" t="s">
        <v>12130</v>
      </c>
      <c r="CU199" s="3" t="s">
        <v>12131</v>
      </c>
      <c r="CV199" s="3" t="s">
        <v>12132</v>
      </c>
      <c r="CW199" s="3" t="s">
        <v>12133</v>
      </c>
      <c r="CX199" s="3" t="s">
        <v>12134</v>
      </c>
      <c r="CY199" s="3" t="s">
        <v>12135</v>
      </c>
      <c r="CZ199" s="3" t="s">
        <v>10075</v>
      </c>
      <c r="DA199" s="3" t="s">
        <v>12136</v>
      </c>
      <c r="DB199" s="3" t="s">
        <v>12137</v>
      </c>
      <c r="DC199" s="3" t="s">
        <v>12138</v>
      </c>
      <c r="DD199" s="3" t="s">
        <v>12139</v>
      </c>
      <c r="DE199" s="3" t="s">
        <v>12140</v>
      </c>
      <c r="DF199" s="3" t="s">
        <v>12141</v>
      </c>
      <c r="DG199" s="3" t="s">
        <v>12142</v>
      </c>
      <c r="DH199" s="3" t="s">
        <v>12143</v>
      </c>
      <c r="DI199" s="3" t="s">
        <v>12144</v>
      </c>
      <c r="DJ199" s="3" t="s">
        <v>121</v>
      </c>
      <c r="DK199" s="3" t="s">
        <v>12145</v>
      </c>
      <c r="DL199" s="3" t="s">
        <v>12146</v>
      </c>
      <c r="DM199" s="3" t="s">
        <v>12147</v>
      </c>
      <c r="DN199" s="3" t="s">
        <v>7789</v>
      </c>
      <c r="DO199" s="3" t="s">
        <v>12148</v>
      </c>
      <c r="DP199" s="3" t="s">
        <v>12149</v>
      </c>
      <c r="DQ199" s="3" t="s">
        <v>12150</v>
      </c>
      <c r="DR199" s="3" t="s">
        <v>12151</v>
      </c>
      <c r="DS199" s="3" t="s">
        <v>12152</v>
      </c>
    </row>
    <row r="200" spans="1:123" x14ac:dyDescent="0.2">
      <c r="A200" s="3" t="s">
        <v>12153</v>
      </c>
      <c r="B200" s="4">
        <v>168.25</v>
      </c>
      <c r="C200" s="3" t="s">
        <v>12154</v>
      </c>
      <c r="D200" s="10" t="s">
        <v>12155</v>
      </c>
      <c r="E200" s="10" t="s">
        <v>12156</v>
      </c>
      <c r="F200" s="10"/>
      <c r="G200" s="10"/>
      <c r="H200" s="10"/>
      <c r="I200" s="10"/>
      <c r="J200" s="10">
        <f>IF(SUM(F200:I200)&gt;0,,1)</f>
        <v>1</v>
      </c>
      <c r="K200" s="9">
        <v>106294</v>
      </c>
      <c r="L200" s="9">
        <v>237680.60960036266</v>
      </c>
      <c r="M200" s="9">
        <v>2.2360679774997898</v>
      </c>
      <c r="N200" s="9">
        <v>325410</v>
      </c>
      <c r="O200" s="9">
        <v>1029036.7733953923</v>
      </c>
      <c r="P200" s="9">
        <v>3.1622776601683795</v>
      </c>
      <c r="Q200" s="9">
        <v>14237.125</v>
      </c>
      <c r="R200" s="9">
        <v>28839.543791901426</v>
      </c>
      <c r="S200" s="9">
        <v>2.0256578341414735</v>
      </c>
      <c r="T200" s="9">
        <v>413306.66666666669</v>
      </c>
      <c r="U200" s="9">
        <v>937165.52714821941</v>
      </c>
      <c r="V200" s="9">
        <v>2.2674822419548506</v>
      </c>
      <c r="W200" s="9">
        <v>873456.25</v>
      </c>
      <c r="X200" s="9">
        <v>2370070.8385190121</v>
      </c>
      <c r="Y200" s="9">
        <v>2.7134396697247425</v>
      </c>
      <c r="Z200" s="9">
        <v>6769977.777777778</v>
      </c>
      <c r="AA200" s="9">
        <v>13170791.153322736</v>
      </c>
      <c r="AB200" s="9">
        <v>1.9454703672079117</v>
      </c>
      <c r="AC200" s="9">
        <v>18956.714285714286</v>
      </c>
      <c r="AD200" s="9">
        <v>33233.581894996343</v>
      </c>
      <c r="AE200" s="9">
        <v>1.7531298617525219</v>
      </c>
      <c r="AF200" s="9">
        <v>173052.85714285713</v>
      </c>
      <c r="AG200" s="9">
        <v>438521.83591980481</v>
      </c>
      <c r="AH200" s="9">
        <v>2.5340340700517876</v>
      </c>
      <c r="AI200" s="9">
        <v>56220.285714285717</v>
      </c>
      <c r="AJ200" s="9">
        <v>90575.842779618091</v>
      </c>
      <c r="AK200" s="9">
        <v>1.6110882687421586</v>
      </c>
      <c r="AL200" s="9">
        <v>252753.33333333334</v>
      </c>
      <c r="AM200" s="9">
        <v>572054.2684335697</v>
      </c>
      <c r="AN200" s="9">
        <v>2.2632906988377455</v>
      </c>
      <c r="AP200" s="3" t="s">
        <v>12157</v>
      </c>
      <c r="AQ200" s="3" t="s">
        <v>121</v>
      </c>
      <c r="AR200" s="3" t="s">
        <v>121</v>
      </c>
      <c r="AS200" s="3" t="s">
        <v>121</v>
      </c>
      <c r="AT200" s="3" t="s">
        <v>121</v>
      </c>
      <c r="AU200" s="3" t="s">
        <v>12158</v>
      </c>
      <c r="AV200" s="3" t="s">
        <v>12159</v>
      </c>
      <c r="AW200" s="3" t="s">
        <v>121</v>
      </c>
      <c r="AX200" s="3" t="s">
        <v>12160</v>
      </c>
      <c r="AY200" s="3" t="s">
        <v>121</v>
      </c>
      <c r="AZ200" s="3" t="s">
        <v>121</v>
      </c>
      <c r="BA200" s="3" t="s">
        <v>121</v>
      </c>
      <c r="BB200" s="3" t="s">
        <v>12161</v>
      </c>
      <c r="BC200" s="3" t="s">
        <v>121</v>
      </c>
      <c r="BD200" s="3" t="s">
        <v>12162</v>
      </c>
      <c r="BE200" s="3" t="s">
        <v>121</v>
      </c>
      <c r="BF200" s="3" t="s">
        <v>121</v>
      </c>
      <c r="BG200" s="3" t="s">
        <v>121</v>
      </c>
      <c r="BH200" s="3" t="s">
        <v>121</v>
      </c>
      <c r="BI200" s="3" t="s">
        <v>121</v>
      </c>
      <c r="BJ200" s="3" t="s">
        <v>12163</v>
      </c>
      <c r="BK200" s="3" t="s">
        <v>121</v>
      </c>
      <c r="BL200" s="3" t="s">
        <v>12164</v>
      </c>
      <c r="BM200" s="3" t="s">
        <v>121</v>
      </c>
      <c r="BN200" s="3" t="s">
        <v>121</v>
      </c>
      <c r="BO200" s="3" t="s">
        <v>121</v>
      </c>
      <c r="BP200" s="3" t="s">
        <v>121</v>
      </c>
      <c r="BQ200" s="3" t="s">
        <v>12165</v>
      </c>
      <c r="BR200" s="3" t="s">
        <v>121</v>
      </c>
      <c r="BS200" s="3" t="s">
        <v>121</v>
      </c>
      <c r="BT200" s="3" t="s">
        <v>121</v>
      </c>
      <c r="BU200" s="3" t="s">
        <v>12166</v>
      </c>
      <c r="BV200" s="3" t="s">
        <v>121</v>
      </c>
      <c r="BW200" s="3" t="s">
        <v>121</v>
      </c>
      <c r="BX200" s="3" t="s">
        <v>121</v>
      </c>
      <c r="BY200" s="3" t="s">
        <v>121</v>
      </c>
      <c r="BZ200" s="3" t="s">
        <v>121</v>
      </c>
      <c r="CA200" s="3" t="s">
        <v>121</v>
      </c>
      <c r="CB200" s="3" t="s">
        <v>121</v>
      </c>
      <c r="CC200" s="3" t="s">
        <v>12167</v>
      </c>
      <c r="CD200" s="3" t="s">
        <v>121</v>
      </c>
      <c r="CE200" s="3" t="s">
        <v>12168</v>
      </c>
      <c r="CF200" s="3" t="s">
        <v>121</v>
      </c>
      <c r="CG200" s="3" t="s">
        <v>121</v>
      </c>
      <c r="CH200" s="3" t="s">
        <v>121</v>
      </c>
      <c r="CI200" s="3" t="s">
        <v>121</v>
      </c>
      <c r="CJ200" s="3" t="s">
        <v>121</v>
      </c>
      <c r="CK200" s="3" t="s">
        <v>12169</v>
      </c>
      <c r="CL200" s="3" t="s">
        <v>12170</v>
      </c>
      <c r="CM200" s="3" t="s">
        <v>121</v>
      </c>
      <c r="CN200" s="3" t="s">
        <v>12171</v>
      </c>
      <c r="CO200" s="3" t="s">
        <v>121</v>
      </c>
      <c r="CP200" s="3" t="s">
        <v>121</v>
      </c>
      <c r="CQ200" s="3" t="s">
        <v>121</v>
      </c>
      <c r="CR200" s="3" t="s">
        <v>121</v>
      </c>
      <c r="CS200" s="3" t="s">
        <v>121</v>
      </c>
      <c r="CT200" s="3" t="s">
        <v>121</v>
      </c>
      <c r="CU200" s="3" t="s">
        <v>12172</v>
      </c>
      <c r="CV200" s="3" t="s">
        <v>121</v>
      </c>
      <c r="CW200" s="3" t="s">
        <v>12173</v>
      </c>
      <c r="CX200" s="3" t="s">
        <v>12174</v>
      </c>
      <c r="CY200" s="3" t="s">
        <v>12175</v>
      </c>
      <c r="CZ200" s="3" t="s">
        <v>121</v>
      </c>
      <c r="DA200" s="3" t="s">
        <v>121</v>
      </c>
      <c r="DB200" s="3" t="s">
        <v>12176</v>
      </c>
      <c r="DC200" s="3" t="s">
        <v>12177</v>
      </c>
      <c r="DD200" s="3" t="s">
        <v>121</v>
      </c>
      <c r="DE200" s="3" t="s">
        <v>121</v>
      </c>
      <c r="DF200" s="3" t="s">
        <v>12178</v>
      </c>
      <c r="DG200" s="3" t="s">
        <v>12179</v>
      </c>
      <c r="DH200" s="3" t="s">
        <v>12180</v>
      </c>
      <c r="DI200" s="3" t="s">
        <v>12181</v>
      </c>
      <c r="DJ200" s="3" t="s">
        <v>12182</v>
      </c>
      <c r="DK200" s="3" t="s">
        <v>121</v>
      </c>
      <c r="DL200" s="3" t="s">
        <v>121</v>
      </c>
      <c r="DM200" s="3" t="s">
        <v>12183</v>
      </c>
      <c r="DN200" s="3" t="s">
        <v>121</v>
      </c>
      <c r="DO200" s="3" t="s">
        <v>12184</v>
      </c>
      <c r="DP200" s="3" t="s">
        <v>121</v>
      </c>
      <c r="DQ200" s="3" t="s">
        <v>121</v>
      </c>
      <c r="DR200" s="3" t="s">
        <v>121</v>
      </c>
      <c r="DS200" s="3" t="s">
        <v>121</v>
      </c>
    </row>
    <row r="201" spans="1:123" x14ac:dyDescent="0.2">
      <c r="A201" s="3" t="s">
        <v>12185</v>
      </c>
      <c r="B201" s="4">
        <v>163.13999999999999</v>
      </c>
      <c r="C201" s="3" t="s">
        <v>12186</v>
      </c>
      <c r="D201" s="10" t="s">
        <v>5822</v>
      </c>
      <c r="E201" s="10" t="s">
        <v>5823</v>
      </c>
      <c r="F201" s="10"/>
      <c r="G201" s="10"/>
      <c r="H201" s="10">
        <v>1</v>
      </c>
      <c r="I201" s="10"/>
      <c r="J201" s="10"/>
      <c r="K201" s="9">
        <v>11324892</v>
      </c>
      <c r="L201" s="9">
        <v>13361273.973430453</v>
      </c>
      <c r="M201" s="9">
        <v>1.1798146925754747</v>
      </c>
      <c r="N201" s="9">
        <v>4341620</v>
      </c>
      <c r="O201" s="9">
        <v>2754161.4742462402</v>
      </c>
      <c r="P201" s="9">
        <v>0.63436262829225964</v>
      </c>
      <c r="Q201" s="9">
        <v>6027187.5</v>
      </c>
      <c r="R201" s="9">
        <v>10951515.950958896</v>
      </c>
      <c r="S201" s="9">
        <v>1.8170192898360797</v>
      </c>
      <c r="T201" s="9">
        <v>8239911.111111111</v>
      </c>
      <c r="U201" s="9">
        <v>17406977.224481311</v>
      </c>
      <c r="V201" s="9">
        <v>2.1125200247620226</v>
      </c>
      <c r="W201" s="9">
        <v>19052325</v>
      </c>
      <c r="X201" s="9">
        <v>17282072.55599612</v>
      </c>
      <c r="Y201" s="9">
        <v>0.90708470257546625</v>
      </c>
      <c r="Z201" s="9">
        <v>5669711.111111111</v>
      </c>
      <c r="AA201" s="9">
        <v>12709773.60040733</v>
      </c>
      <c r="AB201" s="9">
        <v>2.2416968609740251</v>
      </c>
      <c r="AC201" s="9">
        <v>202935.71428571429</v>
      </c>
      <c r="AD201" s="9">
        <v>215570.77993527963</v>
      </c>
      <c r="AE201" s="9">
        <v>1.0622614195536639</v>
      </c>
      <c r="AF201" s="9">
        <v>235873.71428571429</v>
      </c>
      <c r="AG201" s="9">
        <v>357962.59817179892</v>
      </c>
      <c r="AH201" s="9">
        <v>1.5176027530486</v>
      </c>
      <c r="AI201" s="9">
        <v>493765.71428571426</v>
      </c>
      <c r="AJ201" s="9">
        <v>665821.71216868411</v>
      </c>
      <c r="AK201" s="9">
        <v>1.3484567536890801</v>
      </c>
      <c r="AL201" s="9">
        <v>335872.85714285716</v>
      </c>
      <c r="AM201" s="9">
        <v>540491.72533642256</v>
      </c>
      <c r="AN201" s="9">
        <v>1.6092152546477867</v>
      </c>
      <c r="AP201" s="3" t="s">
        <v>10646</v>
      </c>
      <c r="AQ201" s="3" t="s">
        <v>12187</v>
      </c>
      <c r="AR201" s="3" t="s">
        <v>121</v>
      </c>
      <c r="AS201" s="3" t="s">
        <v>121</v>
      </c>
      <c r="AT201" s="3" t="s">
        <v>121</v>
      </c>
      <c r="AU201" s="3" t="s">
        <v>12188</v>
      </c>
      <c r="AV201" s="3" t="s">
        <v>12189</v>
      </c>
      <c r="AW201" s="3" t="s">
        <v>12190</v>
      </c>
      <c r="AX201" s="3" t="s">
        <v>12191</v>
      </c>
      <c r="AY201" s="3" t="s">
        <v>12192</v>
      </c>
      <c r="AZ201" s="3" t="s">
        <v>12193</v>
      </c>
      <c r="BA201" s="3" t="s">
        <v>121</v>
      </c>
      <c r="BB201" s="3" t="s">
        <v>12194</v>
      </c>
      <c r="BC201" s="3" t="s">
        <v>121</v>
      </c>
      <c r="BD201" s="3" t="s">
        <v>12195</v>
      </c>
      <c r="BE201" s="3" t="s">
        <v>121</v>
      </c>
      <c r="BF201" s="3" t="s">
        <v>12196</v>
      </c>
      <c r="BG201" s="3" t="s">
        <v>12197</v>
      </c>
      <c r="BH201" s="3" t="s">
        <v>12198</v>
      </c>
      <c r="BI201" s="3" t="s">
        <v>12199</v>
      </c>
      <c r="BJ201" s="3" t="s">
        <v>12200</v>
      </c>
      <c r="BK201" s="3" t="s">
        <v>12201</v>
      </c>
      <c r="BL201" s="3" t="s">
        <v>12202</v>
      </c>
      <c r="BM201" s="3" t="s">
        <v>12203</v>
      </c>
      <c r="BN201" s="3" t="s">
        <v>12204</v>
      </c>
      <c r="BO201" s="3" t="s">
        <v>12205</v>
      </c>
      <c r="BP201" s="3" t="s">
        <v>12206</v>
      </c>
      <c r="BQ201" s="3" t="s">
        <v>12207</v>
      </c>
      <c r="BR201" s="3" t="s">
        <v>12208</v>
      </c>
      <c r="BS201" s="3" t="s">
        <v>12209</v>
      </c>
      <c r="BT201" s="3" t="s">
        <v>12210</v>
      </c>
      <c r="BU201" s="3" t="s">
        <v>9392</v>
      </c>
      <c r="BV201" s="3" t="s">
        <v>12211</v>
      </c>
      <c r="BW201" s="3" t="s">
        <v>12212</v>
      </c>
      <c r="BX201" s="3" t="s">
        <v>12213</v>
      </c>
      <c r="BY201" s="3" t="s">
        <v>12214</v>
      </c>
      <c r="BZ201" s="3" t="s">
        <v>12215</v>
      </c>
      <c r="CA201" s="3" t="s">
        <v>12216</v>
      </c>
      <c r="CB201" s="3" t="s">
        <v>12217</v>
      </c>
      <c r="CC201" s="3" t="s">
        <v>121</v>
      </c>
      <c r="CD201" s="3" t="s">
        <v>12218</v>
      </c>
      <c r="CE201" s="3" t="s">
        <v>121</v>
      </c>
      <c r="CF201" s="3" t="s">
        <v>12219</v>
      </c>
      <c r="CG201" s="3" t="s">
        <v>12220</v>
      </c>
      <c r="CH201" s="3" t="s">
        <v>5862</v>
      </c>
      <c r="CI201" s="3" t="s">
        <v>12221</v>
      </c>
      <c r="CJ201" s="3" t="s">
        <v>12222</v>
      </c>
      <c r="CK201" s="3" t="s">
        <v>121</v>
      </c>
      <c r="CL201" s="3" t="s">
        <v>121</v>
      </c>
      <c r="CM201" s="3" t="s">
        <v>121</v>
      </c>
      <c r="CN201" s="3" t="s">
        <v>12223</v>
      </c>
      <c r="CO201" s="3" t="s">
        <v>12224</v>
      </c>
      <c r="CP201" s="3" t="s">
        <v>121</v>
      </c>
      <c r="CQ201" s="3" t="s">
        <v>121</v>
      </c>
      <c r="CR201" s="3" t="s">
        <v>12225</v>
      </c>
      <c r="CS201" s="3" t="s">
        <v>12226</v>
      </c>
      <c r="CT201" s="3" t="s">
        <v>121</v>
      </c>
      <c r="CU201" s="3" t="s">
        <v>121</v>
      </c>
      <c r="CV201" s="3" t="s">
        <v>12227</v>
      </c>
      <c r="CW201" s="3" t="s">
        <v>12228</v>
      </c>
      <c r="CX201" s="3" t="s">
        <v>121</v>
      </c>
      <c r="CY201" s="3" t="s">
        <v>121</v>
      </c>
      <c r="CZ201" s="3" t="s">
        <v>121</v>
      </c>
      <c r="DA201" s="3" t="s">
        <v>12229</v>
      </c>
      <c r="DB201" s="3" t="s">
        <v>12230</v>
      </c>
      <c r="DC201" s="3" t="s">
        <v>12231</v>
      </c>
      <c r="DD201" s="3" t="s">
        <v>12232</v>
      </c>
      <c r="DE201" s="3" t="s">
        <v>121</v>
      </c>
      <c r="DF201" s="3" t="s">
        <v>12233</v>
      </c>
      <c r="DG201" s="3" t="s">
        <v>121</v>
      </c>
      <c r="DH201" s="3" t="s">
        <v>12234</v>
      </c>
      <c r="DI201" s="3" t="s">
        <v>12235</v>
      </c>
      <c r="DJ201" s="3" t="s">
        <v>12236</v>
      </c>
      <c r="DK201" s="3" t="s">
        <v>121</v>
      </c>
      <c r="DL201" s="3" t="s">
        <v>12237</v>
      </c>
      <c r="DM201" s="3" t="s">
        <v>2641</v>
      </c>
      <c r="DN201" s="3" t="s">
        <v>12238</v>
      </c>
      <c r="DO201" s="3" t="s">
        <v>121</v>
      </c>
      <c r="DP201" s="3" t="s">
        <v>121</v>
      </c>
      <c r="DQ201" s="3" t="s">
        <v>121</v>
      </c>
      <c r="DR201" s="3" t="s">
        <v>12239</v>
      </c>
      <c r="DS201" s="3" t="s">
        <v>5949</v>
      </c>
    </row>
    <row r="202" spans="1:123" x14ac:dyDescent="0.2">
      <c r="A202" s="3" t="s">
        <v>12240</v>
      </c>
      <c r="B202" s="4">
        <v>247.38</v>
      </c>
      <c r="C202" s="3" t="s">
        <v>12241</v>
      </c>
      <c r="D202" s="10" t="s">
        <v>12242</v>
      </c>
      <c r="E202" s="10" t="s">
        <v>929</v>
      </c>
      <c r="F202" s="10"/>
      <c r="G202" s="10">
        <v>1</v>
      </c>
      <c r="H202" s="10"/>
      <c r="I202" s="10"/>
      <c r="J202" s="10"/>
      <c r="K202" s="9">
        <v>29524490</v>
      </c>
      <c r="L202" s="9">
        <v>37199477.995504186</v>
      </c>
      <c r="M202" s="9">
        <v>1.2599532793116557</v>
      </c>
      <c r="N202" s="9">
        <v>4365828</v>
      </c>
      <c r="O202" s="9">
        <v>9879056.6374109499</v>
      </c>
      <c r="P202" s="9">
        <v>2.2628139810846761</v>
      </c>
      <c r="Q202" s="9">
        <v>15285862.5</v>
      </c>
      <c r="R202" s="9">
        <v>16500440.808911527</v>
      </c>
      <c r="S202" s="9">
        <v>1.0794576235990299</v>
      </c>
      <c r="T202" s="9">
        <v>16997622.222222224</v>
      </c>
      <c r="U202" s="9">
        <v>16085951.091929393</v>
      </c>
      <c r="V202" s="9">
        <v>0.94636478453433692</v>
      </c>
      <c r="W202" s="9">
        <v>18568237.5</v>
      </c>
      <c r="X202" s="9">
        <v>17565922.630311996</v>
      </c>
      <c r="Y202" s="9">
        <v>0.94601992409414171</v>
      </c>
      <c r="Z202" s="9">
        <v>9153533.333333334</v>
      </c>
      <c r="AA202" s="9">
        <v>7711192.2609282667</v>
      </c>
      <c r="AB202" s="9">
        <v>0.84242794340927729</v>
      </c>
      <c r="AC202" s="9">
        <v>1534984.2857142857</v>
      </c>
      <c r="AD202" s="9">
        <v>685624.35006002954</v>
      </c>
      <c r="AE202" s="9">
        <v>0.44666538702771336</v>
      </c>
      <c r="AF202" s="9">
        <v>1301521.4285714286</v>
      </c>
      <c r="AG202" s="9">
        <v>1169286.9554337887</v>
      </c>
      <c r="AH202" s="9">
        <v>0.89840007991049164</v>
      </c>
      <c r="AI202" s="9">
        <v>2073194.2857142857</v>
      </c>
      <c r="AJ202" s="9">
        <v>1616455.7616573484</v>
      </c>
      <c r="AK202" s="9">
        <v>0.77969333255248896</v>
      </c>
      <c r="AL202" s="9">
        <v>1432378.5714285714</v>
      </c>
      <c r="AM202" s="9">
        <v>767041.45738520497</v>
      </c>
      <c r="AN202" s="9">
        <v>0.53550190758592697</v>
      </c>
      <c r="AP202" s="3" t="s">
        <v>12243</v>
      </c>
      <c r="AQ202" s="3" t="s">
        <v>12244</v>
      </c>
      <c r="AR202" s="3" t="s">
        <v>12245</v>
      </c>
      <c r="AS202" s="3" t="s">
        <v>12246</v>
      </c>
      <c r="AT202" s="3" t="s">
        <v>12247</v>
      </c>
      <c r="AU202" s="3" t="s">
        <v>121</v>
      </c>
      <c r="AV202" s="3" t="s">
        <v>12248</v>
      </c>
      <c r="AW202" s="3" t="s">
        <v>12249</v>
      </c>
      <c r="AX202" s="3" t="s">
        <v>12250</v>
      </c>
      <c r="AY202" s="3" t="s">
        <v>12251</v>
      </c>
      <c r="AZ202" s="3" t="s">
        <v>12252</v>
      </c>
      <c r="BA202" s="3" t="s">
        <v>12253</v>
      </c>
      <c r="BB202" s="3" t="s">
        <v>12254</v>
      </c>
      <c r="BC202" s="3" t="s">
        <v>12255</v>
      </c>
      <c r="BD202" s="3" t="s">
        <v>12256</v>
      </c>
      <c r="BE202" s="3" t="s">
        <v>12257</v>
      </c>
      <c r="BF202" s="3" t="s">
        <v>12258</v>
      </c>
      <c r="BG202" s="3" t="s">
        <v>12259</v>
      </c>
      <c r="BH202" s="3" t="s">
        <v>12260</v>
      </c>
      <c r="BI202" s="3" t="s">
        <v>12261</v>
      </c>
      <c r="BJ202" s="3" t="s">
        <v>12262</v>
      </c>
      <c r="BK202" s="3" t="s">
        <v>12263</v>
      </c>
      <c r="BL202" s="3" t="s">
        <v>12264</v>
      </c>
      <c r="BM202" s="3" t="s">
        <v>12265</v>
      </c>
      <c r="BN202" s="3" t="s">
        <v>12266</v>
      </c>
      <c r="BO202" s="3" t="s">
        <v>12267</v>
      </c>
      <c r="BP202" s="3" t="s">
        <v>5306</v>
      </c>
      <c r="BQ202" s="3" t="s">
        <v>12268</v>
      </c>
      <c r="BR202" s="3" t="s">
        <v>12269</v>
      </c>
      <c r="BS202" s="3" t="s">
        <v>12270</v>
      </c>
      <c r="BT202" s="3" t="s">
        <v>12271</v>
      </c>
      <c r="BU202" s="3" t="s">
        <v>12272</v>
      </c>
      <c r="BV202" s="3" t="s">
        <v>12273</v>
      </c>
      <c r="BW202" s="3" t="s">
        <v>12274</v>
      </c>
      <c r="BX202" s="3" t="s">
        <v>12275</v>
      </c>
      <c r="BY202" s="3" t="s">
        <v>12276</v>
      </c>
      <c r="BZ202" s="3" t="s">
        <v>121</v>
      </c>
      <c r="CA202" s="3" t="s">
        <v>12277</v>
      </c>
      <c r="CB202" s="3" t="s">
        <v>12278</v>
      </c>
      <c r="CC202" s="3" t="s">
        <v>12279</v>
      </c>
      <c r="CD202" s="3" t="s">
        <v>12280</v>
      </c>
      <c r="CE202" s="3" t="s">
        <v>12281</v>
      </c>
      <c r="CF202" s="3" t="s">
        <v>12282</v>
      </c>
      <c r="CG202" s="3" t="s">
        <v>12283</v>
      </c>
      <c r="CH202" s="3" t="s">
        <v>12284</v>
      </c>
      <c r="CI202" s="3" t="s">
        <v>12285</v>
      </c>
      <c r="CJ202" s="3" t="s">
        <v>12286</v>
      </c>
      <c r="CK202" s="3" t="s">
        <v>12287</v>
      </c>
      <c r="CL202" s="3" t="s">
        <v>12288</v>
      </c>
      <c r="CM202" s="3" t="s">
        <v>12289</v>
      </c>
      <c r="CN202" s="3" t="s">
        <v>2311</v>
      </c>
      <c r="CO202" s="3" t="s">
        <v>12290</v>
      </c>
      <c r="CP202" s="3" t="s">
        <v>12291</v>
      </c>
      <c r="CQ202" s="3" t="s">
        <v>12292</v>
      </c>
      <c r="CR202" s="3" t="s">
        <v>8630</v>
      </c>
      <c r="CS202" s="3" t="s">
        <v>12293</v>
      </c>
      <c r="CT202" s="3" t="s">
        <v>12294</v>
      </c>
      <c r="CU202" s="3" t="s">
        <v>12295</v>
      </c>
      <c r="CV202" s="3" t="s">
        <v>12296</v>
      </c>
      <c r="CW202" s="3" t="s">
        <v>12297</v>
      </c>
      <c r="CX202" s="3" t="s">
        <v>12298</v>
      </c>
      <c r="CY202" s="3" t="s">
        <v>12299</v>
      </c>
      <c r="CZ202" s="3" t="s">
        <v>12300</v>
      </c>
      <c r="DA202" s="3" t="s">
        <v>12301</v>
      </c>
      <c r="DB202" s="3" t="s">
        <v>12302</v>
      </c>
      <c r="DC202" s="3" t="s">
        <v>12303</v>
      </c>
      <c r="DD202" s="3" t="s">
        <v>12304</v>
      </c>
      <c r="DE202" s="3" t="s">
        <v>12305</v>
      </c>
      <c r="DF202" s="3" t="s">
        <v>12306</v>
      </c>
      <c r="DG202" s="3" t="s">
        <v>12307</v>
      </c>
      <c r="DH202" s="3" t="s">
        <v>12308</v>
      </c>
      <c r="DI202" s="3" t="s">
        <v>12309</v>
      </c>
      <c r="DJ202" s="3" t="s">
        <v>12310</v>
      </c>
      <c r="DK202" s="3" t="s">
        <v>12311</v>
      </c>
      <c r="DL202" s="3" t="s">
        <v>12312</v>
      </c>
      <c r="DM202" s="3" t="s">
        <v>12313</v>
      </c>
      <c r="DN202" s="3" t="s">
        <v>12314</v>
      </c>
      <c r="DO202" s="3" t="s">
        <v>12315</v>
      </c>
      <c r="DP202" s="3" t="s">
        <v>12316</v>
      </c>
      <c r="DQ202" s="3" t="s">
        <v>12317</v>
      </c>
      <c r="DR202" s="3" t="s">
        <v>12318</v>
      </c>
      <c r="DS202" s="3" t="s">
        <v>12319</v>
      </c>
    </row>
  </sheetData>
  <sortState xmlns:xlrd2="http://schemas.microsoft.com/office/spreadsheetml/2017/richdata2" ref="A3:DS202">
    <sortCondition ref="A3:A20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roteins_annotations&amp;iBAQ</vt:lpstr>
    </vt:vector>
  </TitlesOfParts>
  <Manager/>
  <Company>UNIF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KALA Sanja</dc:creator>
  <cp:keywords/>
  <dc:description/>
  <cp:lastModifiedBy>Ellie Bladon</cp:lastModifiedBy>
  <cp:revision/>
  <dcterms:created xsi:type="dcterms:W3CDTF">2022-11-17T13:58:01Z</dcterms:created>
  <dcterms:modified xsi:type="dcterms:W3CDTF">2024-05-28T13:40:50Z</dcterms:modified>
  <cp:category/>
  <cp:contentStatus/>
</cp:coreProperties>
</file>